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mc:AlternateContent xmlns:mc="http://schemas.openxmlformats.org/markup-compatibility/2006">
    <mc:Choice Requires="x15">
      <x15ac:absPath xmlns:x15ac="http://schemas.microsoft.com/office/spreadsheetml/2010/11/ac" url="https://d.docs.live.net/e4755d382a080505/Aortic_Stenosis/Meta_CAVS_2022/Manuscript/Nat_Comm/Final_Revision/"/>
    </mc:Choice>
  </mc:AlternateContent>
  <xr:revisionPtr revIDLastSave="84" documentId="8_{2CBCB4A4-F1DE-4009-83F8-68C626E38A57}" xr6:coauthVersionLast="47" xr6:coauthVersionMax="47" xr10:uidLastSave="{7CE3EC7B-B5C8-4202-9BA6-D26B5CE7BBED}"/>
  <bookViews>
    <workbookView xWindow="28680" yWindow="-120" windowWidth="29040" windowHeight="15840" xr2:uid="{00000000-000D-0000-FFFF-FFFF00000000}"/>
  </bookViews>
  <sheets>
    <sheet name="SD1" sheetId="2" r:id="rId1"/>
    <sheet name="SD2" sheetId="15" r:id="rId2"/>
    <sheet name="SD3" sheetId="28" r:id="rId3"/>
    <sheet name="SD4" sheetId="21" r:id="rId4"/>
    <sheet name="SD5" sheetId="3" r:id="rId5"/>
    <sheet name="SD6" sheetId="4" r:id="rId6"/>
    <sheet name="SD7" sheetId="6" r:id="rId7"/>
    <sheet name="SD8" sheetId="5" r:id="rId8"/>
    <sheet name="SD9" sheetId="7" r:id="rId9"/>
    <sheet name="SD10" sheetId="17" r:id="rId10"/>
    <sheet name="SD11" sheetId="8" r:id="rId11"/>
    <sheet name="SD12" sheetId="10" r:id="rId12"/>
    <sheet name="SD13" sheetId="11" r:id="rId13"/>
    <sheet name="SD14" sheetId="12" r:id="rId14"/>
    <sheet name="SD15" sheetId="13" r:id="rId15"/>
    <sheet name="SD16" sheetId="29" r:id="rId16"/>
    <sheet name="SD17" sheetId="20" r:id="rId17"/>
    <sheet name="SD18" sheetId="27" r:id="rId18"/>
    <sheet name="SD19" sheetId="31" r:id="rId19"/>
    <sheet name="SD20" sheetId="34" r:id="rId20"/>
    <sheet name="SD21" sheetId="33" r:id="rId21"/>
    <sheet name="SD22" sheetId="14" r:id="rId22"/>
    <sheet name="SD23" sheetId="19" r:id="rId23"/>
    <sheet name="SD24" sheetId="16" r:id="rId24"/>
    <sheet name="SD25" sheetId="25" r:id="rId25"/>
    <sheet name="SD26" sheetId="18" r:id="rId26"/>
  </sheets>
  <definedNames>
    <definedName name="_xlnm._FilterDatabase" localSheetId="10" hidden="1">'SD11'!$A$3:$D$3</definedName>
    <definedName name="_xlnm._FilterDatabase" localSheetId="11" hidden="1">'SD12'!$A$3:$K$3</definedName>
    <definedName name="_xlnm._FilterDatabase" localSheetId="12" hidden="1">'SD13'!$A$3:$I$3</definedName>
    <definedName name="_xlnm._FilterDatabase" localSheetId="13" hidden="1">'SD14'!$A$3:$I$586</definedName>
    <definedName name="_xlnm._FilterDatabase" localSheetId="14" hidden="1">'SD15'!$A$3:$R$38</definedName>
    <definedName name="_xlnm._FilterDatabase" localSheetId="16" hidden="1">'SD17'!$A$3:$G$3</definedName>
    <definedName name="_xlnm._FilterDatabase" localSheetId="19" hidden="1">'SD20'!$A$3:$F$3</definedName>
    <definedName name="_xlnm._FilterDatabase" localSheetId="3" hidden="1">'SD4'!$B$3:$R$3</definedName>
    <definedName name="_xlnm._FilterDatabase" localSheetId="6" hidden="1">'SD7'!$A$3:$E$35</definedName>
    <definedName name="_xlnm._FilterDatabase" localSheetId="8" hidden="1">'SD9'!$A$3:$F$19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12" i="2" l="1"/>
  <c r="J12" i="2"/>
  <c r="K11" i="2"/>
  <c r="J11" i="2"/>
  <c r="K10" i="2"/>
  <c r="J10" i="2"/>
  <c r="K9" i="2"/>
  <c r="J9" i="2"/>
  <c r="K7" i="2"/>
  <c r="J7" i="2"/>
</calcChain>
</file>

<file path=xl/sharedStrings.xml><?xml version="1.0" encoding="utf-8"?>
<sst xmlns="http://schemas.openxmlformats.org/spreadsheetml/2006/main" count="11089" uniqueCount="4934">
  <si>
    <t>Characteristics</t>
  </si>
  <si>
    <t>QUEBEC-CAVS-1</t>
  </si>
  <si>
    <t>QUEBEC-CAVS-2</t>
  </si>
  <si>
    <t>EPIC-Norfolk</t>
  </si>
  <si>
    <t>Estonian Biobank</t>
  </si>
  <si>
    <t>UK Biobank</t>
  </si>
  <si>
    <t>FinnGen</t>
  </si>
  <si>
    <t>Cases</t>
  </si>
  <si>
    <t>Controls</t>
  </si>
  <si>
    <t>n</t>
  </si>
  <si>
    <t>Age (years)</t>
  </si>
  <si>
    <t>72.5 ± 8.4</t>
  </si>
  <si>
    <t>70.9 ± 8.1</t>
  </si>
  <si>
    <t>69.1 ± 9.8</t>
  </si>
  <si>
    <t>54.8 ± 7.7</t>
  </si>
  <si>
    <t>64.4 ± 7.7</t>
  </si>
  <si>
    <t>59.1 ± 9.2</t>
  </si>
  <si>
    <t>74.2 ± 14.0</t>
  </si>
  <si>
    <t>49.4 ± 16.5</t>
  </si>
  <si>
    <t>62.8 ± 5.6</t>
  </si>
  <si>
    <t>56.8 ± 8.0</t>
  </si>
  <si>
    <t>Sex (% male)</t>
  </si>
  <si>
    <t>28.6 ± 5.4</t>
  </si>
  <si>
    <t>27.7 ± 4.7</t>
  </si>
  <si>
    <t>28.3 ± 5.1</t>
  </si>
  <si>
    <t>27.4 ± 5.3</t>
  </si>
  <si>
    <t>27.4 ± 3.9</t>
  </si>
  <si>
    <t>26.3 ± 3.8</t>
  </si>
  <si>
    <t>29.3 ± 5.9</t>
  </si>
  <si>
    <t>26.4 ± 5.3</t>
  </si>
  <si>
    <t>29.6 ± 5.4</t>
  </si>
  <si>
    <t>27.4 ± 4.7</t>
  </si>
  <si>
    <t>NA</t>
  </si>
  <si>
    <t>Hypertension (%)</t>
  </si>
  <si>
    <t>Diabetes (%)</t>
  </si>
  <si>
    <t>CAD (%)</t>
  </si>
  <si>
    <t>MI (%)</t>
  </si>
  <si>
    <r>
      <t>BMI (kg/m</t>
    </r>
    <r>
      <rPr>
        <b/>
        <vertAlign val="superscript"/>
        <sz val="11"/>
        <color theme="1"/>
        <rFont val="Calibri"/>
        <family val="2"/>
        <scheme val="minor"/>
      </rPr>
      <t>2</t>
    </r>
    <r>
      <rPr>
        <b/>
        <sz val="11"/>
        <color theme="1"/>
        <rFont val="Calibri"/>
        <family val="2"/>
        <scheme val="minor"/>
      </rPr>
      <t>)</t>
    </r>
  </si>
  <si>
    <t>Annotation</t>
  </si>
  <si>
    <t>Count</t>
  </si>
  <si>
    <t>Enrichment</t>
  </si>
  <si>
    <t>intergenic</t>
  </si>
  <si>
    <t>intronic</t>
  </si>
  <si>
    <t>exonic</t>
  </si>
  <si>
    <t>UTR5</t>
  </si>
  <si>
    <t>downstream</t>
  </si>
  <si>
    <t>UTR3</t>
  </si>
  <si>
    <t>upstream</t>
  </si>
  <si>
    <t>splicing</t>
  </si>
  <si>
    <t>Proportion</t>
  </si>
  <si>
    <t>Reference count</t>
  </si>
  <si>
    <t>SNPID</t>
  </si>
  <si>
    <t>rsID</t>
  </si>
  <si>
    <t>Chr</t>
  </si>
  <si>
    <t>Pos</t>
  </si>
  <si>
    <t>EA</t>
  </si>
  <si>
    <t>NEA</t>
  </si>
  <si>
    <t>Beta</t>
  </si>
  <si>
    <t>SE</t>
  </si>
  <si>
    <t>P</t>
  </si>
  <si>
    <t>Dir</t>
  </si>
  <si>
    <t>N</t>
  </si>
  <si>
    <t>Gene</t>
  </si>
  <si>
    <t>CADD</t>
  </si>
  <si>
    <t>6:160961137:T:C</t>
  </si>
  <si>
    <t>rs3798220</t>
  </si>
  <si>
    <t>T</t>
  </si>
  <si>
    <t>C</t>
  </si>
  <si>
    <t>------</t>
  </si>
  <si>
    <t>LPA</t>
  </si>
  <si>
    <t>rs10455872</t>
  </si>
  <si>
    <t>6:160493834:G:A</t>
  </si>
  <si>
    <t>rs2230044</t>
  </si>
  <si>
    <t>A</t>
  </si>
  <si>
    <t>G</t>
  </si>
  <si>
    <t>-+++++</t>
  </si>
  <si>
    <t>IGF2R</t>
  </si>
  <si>
    <t>6:160557643:C:T</t>
  </si>
  <si>
    <t>rs2282143</t>
  </si>
  <si>
    <t>SLC22A1</t>
  </si>
  <si>
    <t>6:160858188:G:A</t>
  </si>
  <si>
    <t>rs2292334</t>
  </si>
  <si>
    <t>++++++</t>
  </si>
  <si>
    <t>SLC22A3</t>
  </si>
  <si>
    <t>6:160952838:G:A</t>
  </si>
  <si>
    <t>rs3124784</t>
  </si>
  <si>
    <t>6:160505199:C:G</t>
  </si>
  <si>
    <t>rs614754</t>
  </si>
  <si>
    <t>6:160828142:T:C</t>
  </si>
  <si>
    <t>rs3918291</t>
  </si>
  <si>
    <t>-???--</t>
  </si>
  <si>
    <t>11:61551356:T:C</t>
  </si>
  <si>
    <t>rs174535</t>
  </si>
  <si>
    <t>++-+++</t>
  </si>
  <si>
    <t>MYRF</t>
  </si>
  <si>
    <t>rs174551</t>
  </si>
  <si>
    <t>3:195495916:G:C</t>
  </si>
  <si>
    <t>rs2550240</t>
  </si>
  <si>
    <t>MUC4</t>
  </si>
  <si>
    <t>rs3103933</t>
  </si>
  <si>
    <t>15:42981022:A:G</t>
  </si>
  <si>
    <t>rs28744617</t>
  </si>
  <si>
    <t>STARD9</t>
  </si>
  <si>
    <t>22:30189642:C:T</t>
  </si>
  <si>
    <t>rs61736786</t>
  </si>
  <si>
    <t>ASCC2</t>
  </si>
  <si>
    <t>6:160769811:C:T</t>
  </si>
  <si>
    <t>rs668871</t>
  </si>
  <si>
    <t>--+---</t>
  </si>
  <si>
    <t>15:58256127:C:T</t>
  </si>
  <si>
    <t>rs4646626</t>
  </si>
  <si>
    <t>ALDH1A2</t>
  </si>
  <si>
    <t>rs4646642</t>
  </si>
  <si>
    <t>3:195489009:C:A</t>
  </si>
  <si>
    <t>rs2246901</t>
  </si>
  <si>
    <t>15:42977526:A:C</t>
  </si>
  <si>
    <t>rs6493059</t>
  </si>
  <si>
    <t>15:43028592:G:A</t>
  </si>
  <si>
    <t>rs7167392</t>
  </si>
  <si>
    <t>CDAN1</t>
  </si>
  <si>
    <t>15:42982340:C:T</t>
  </si>
  <si>
    <t>rs8031218</t>
  </si>
  <si>
    <t>15:79058013:C:T</t>
  </si>
  <si>
    <t>rs2929155</t>
  </si>
  <si>
    <t>+++---</t>
  </si>
  <si>
    <t>ADAMTS7</t>
  </si>
  <si>
    <t>rs2869553</t>
  </si>
  <si>
    <t>11:723311:C:T</t>
  </si>
  <si>
    <t>rs60889456</t>
  </si>
  <si>
    <t>+++-++</t>
  </si>
  <si>
    <t>EPS8L2</t>
  </si>
  <si>
    <t>rs187229435</t>
  </si>
  <si>
    <t>15:43028749:T:A</t>
  </si>
  <si>
    <t>rs4265781</t>
  </si>
  <si>
    <t>15:43017426:T:G</t>
  </si>
  <si>
    <t>rs16957091</t>
  </si>
  <si>
    <t>15:42983923:A:G</t>
  </si>
  <si>
    <t>rs3742993</t>
  </si>
  <si>
    <t>15:43020983:G:A</t>
  </si>
  <si>
    <t>rs8023524</t>
  </si>
  <si>
    <t>8:11706581:T:C</t>
  </si>
  <si>
    <t>rs13332</t>
  </si>
  <si>
    <t>---?--</t>
  </si>
  <si>
    <t>CTSB</t>
  </si>
  <si>
    <t>1:214814059:T:G</t>
  </si>
  <si>
    <t>rs61732042</t>
  </si>
  <si>
    <t>CENPF</t>
  </si>
  <si>
    <t>8:19819724:C:G</t>
  </si>
  <si>
    <t>rs328</t>
  </si>
  <si>
    <t>LPL</t>
  </si>
  <si>
    <t>rs11570891</t>
  </si>
  <si>
    <t>11:775108:C:T</t>
  </si>
  <si>
    <t>rs56345968</t>
  </si>
  <si>
    <t>GATD1</t>
  </si>
  <si>
    <t>9:123688217:G:A</t>
  </si>
  <si>
    <t>rs34119250</t>
  </si>
  <si>
    <t>TRAF1</t>
  </si>
  <si>
    <t>15:79054900:C:G</t>
  </si>
  <si>
    <t>rs7495616</t>
  </si>
  <si>
    <t>----++</t>
  </si>
  <si>
    <t>3:153839959:C:T</t>
  </si>
  <si>
    <t>rs59508481</t>
  </si>
  <si>
    <t>ARHGEF26</t>
  </si>
  <si>
    <t>rs111825950; rs16823567</t>
  </si>
  <si>
    <t>NA; 0.076</t>
  </si>
  <si>
    <t>3:195510655:T:G</t>
  </si>
  <si>
    <t>rs372590482</t>
  </si>
  <si>
    <t>+++?+?</t>
  </si>
  <si>
    <t>22:30163526:A:G</t>
  </si>
  <si>
    <t>rs76013375</t>
  </si>
  <si>
    <t>+-----</t>
  </si>
  <si>
    <t>UQCR10</t>
  </si>
  <si>
    <t>3:153840162:C:T</t>
  </si>
  <si>
    <t>rs13073165</t>
  </si>
  <si>
    <t>NA; 0.024</t>
  </si>
  <si>
    <t>3:153840389:T:C</t>
  </si>
  <si>
    <t>rs13096373</t>
  </si>
  <si>
    <t>NA; 0.023</t>
  </si>
  <si>
    <t>15:42981806:G:A</t>
  </si>
  <si>
    <t>rs8030587</t>
  </si>
  <si>
    <t>9:136131315:C:G</t>
  </si>
  <si>
    <t>rs8176747</t>
  </si>
  <si>
    <t>ABO</t>
  </si>
  <si>
    <t>rs17810852</t>
  </si>
  <si>
    <t>15:79083120:G:A</t>
  </si>
  <si>
    <t>rs2127898</t>
  </si>
  <si>
    <t>???+?+</t>
  </si>
  <si>
    <t>19:10659659:C:T</t>
  </si>
  <si>
    <t>rs2304165</t>
  </si>
  <si>
    <t>-+----</t>
  </si>
  <si>
    <t>ATG4D</t>
  </si>
  <si>
    <t>rs6511720</t>
  </si>
  <si>
    <t>12:108686316:G:A</t>
  </si>
  <si>
    <t>rs61740671</t>
  </si>
  <si>
    <t>++----</t>
  </si>
  <si>
    <t>CMKLR1</t>
  </si>
  <si>
    <t>15:43023482:T:C</t>
  </si>
  <si>
    <t>rs12917189</t>
  </si>
  <si>
    <t>9:136131322:G:T</t>
  </si>
  <si>
    <t>rs8176746</t>
  </si>
  <si>
    <t>11:68855363:G:A</t>
  </si>
  <si>
    <t>rs3829241</t>
  </si>
  <si>
    <t>TPCN2</t>
  </si>
  <si>
    <t>rs12270146</t>
  </si>
  <si>
    <t>9:136131461:G:A</t>
  </si>
  <si>
    <t>rs8176741</t>
  </si>
  <si>
    <t>9:136131415:C:T</t>
  </si>
  <si>
    <t>rs8176743</t>
  </si>
  <si>
    <t>15:42977676:G:A</t>
  </si>
  <si>
    <t>rs6493060</t>
  </si>
  <si>
    <t>9:136131188:C:T</t>
  </si>
  <si>
    <t>rs8176749</t>
  </si>
  <si>
    <t>15:44864966:C:A</t>
  </si>
  <si>
    <t>rs150761878</t>
  </si>
  <si>
    <t>?+?---</t>
  </si>
  <si>
    <t>SPG11</t>
  </si>
  <si>
    <t>7:76111994:C:G</t>
  </si>
  <si>
    <t>rs1638075</t>
  </si>
  <si>
    <t>DTX2</t>
  </si>
  <si>
    <t>rs2286427</t>
  </si>
  <si>
    <t>20:33730228:G:A</t>
  </si>
  <si>
    <t>rs151130172</t>
  </si>
  <si>
    <t>?????-</t>
  </si>
  <si>
    <t>EDEM2,MMP24-AS1-EDEM2</t>
  </si>
  <si>
    <t>3:195477791:G:A</t>
  </si>
  <si>
    <t>rs2291652</t>
  </si>
  <si>
    <t>11:69063136:C:T</t>
  </si>
  <si>
    <t>rs7117236</t>
  </si>
  <si>
    <t>++-?++</t>
  </si>
  <si>
    <t>MYEOV</t>
  </si>
  <si>
    <t>15:86311695:G:A</t>
  </si>
  <si>
    <t>rs1978391</t>
  </si>
  <si>
    <t>KLHL25</t>
  </si>
  <si>
    <t>9:136131592:G:C</t>
  </si>
  <si>
    <t>rs7853989</t>
  </si>
  <si>
    <t>9:139391636:G:A</t>
  </si>
  <si>
    <t>rs2229974</t>
  </si>
  <si>
    <t>NOTCH1</t>
  </si>
  <si>
    <t>19:41809995:A:G</t>
  </si>
  <si>
    <t>rs1056854</t>
  </si>
  <si>
    <t>HNRNPUL1</t>
  </si>
  <si>
    <t>3:195489067:C:G</t>
  </si>
  <si>
    <t>rs2246980</t>
  </si>
  <si>
    <t>18:21109250:T:C</t>
  </si>
  <si>
    <t>rs1788825</t>
  </si>
  <si>
    <t>RMC1</t>
  </si>
  <si>
    <t>6:161032668:A:G</t>
  </si>
  <si>
    <t>rs113727842</t>
  </si>
  <si>
    <t>++???+</t>
  </si>
  <si>
    <t>9:123716103:T:C</t>
  </si>
  <si>
    <t>rs41258306</t>
  </si>
  <si>
    <t>C5</t>
  </si>
  <si>
    <t>11:68840397:T:C</t>
  </si>
  <si>
    <t>rs1466221</t>
  </si>
  <si>
    <t>4:55139771:T:C</t>
  </si>
  <si>
    <t>rs35597368</t>
  </si>
  <si>
    <t>PDGFRA</t>
  </si>
  <si>
    <t>rs147558377</t>
  </si>
  <si>
    <t>3:195511526:C:T</t>
  </si>
  <si>
    <t>rs200787582</t>
  </si>
  <si>
    <t>---?-?</t>
  </si>
  <si>
    <t>6:32261507:T:C</t>
  </si>
  <si>
    <t>rs3749966</t>
  </si>
  <si>
    <t>TSBP1</t>
  </si>
  <si>
    <t>9:123725926:T:G</t>
  </si>
  <si>
    <t>rs17612</t>
  </si>
  <si>
    <t>6:161532946:C:T</t>
  </si>
  <si>
    <t>rs41267837</t>
  </si>
  <si>
    <t>?????+</t>
  </si>
  <si>
    <t>MAP3K4</t>
  </si>
  <si>
    <t>1:216424303:A:G</t>
  </si>
  <si>
    <t>rs45555435</t>
  </si>
  <si>
    <t>USH2A</t>
  </si>
  <si>
    <t>11:68851466:G:T</t>
  </si>
  <si>
    <t>rs896973</t>
  </si>
  <si>
    <t>19:11210912:C:T</t>
  </si>
  <si>
    <t>rs2228671</t>
  </si>
  <si>
    <t>LDLR</t>
  </si>
  <si>
    <t>11:68840412:C:G</t>
  </si>
  <si>
    <t>rs1466220</t>
  </si>
  <si>
    <t>3:195507694:A:G</t>
  </si>
  <si>
    <t>rs200385201</t>
  </si>
  <si>
    <t>3:195508537:A:G</t>
  </si>
  <si>
    <t>rs73891106</t>
  </si>
  <si>
    <t>8:11683622:T:C</t>
  </si>
  <si>
    <t>rs2229247</t>
  </si>
  <si>
    <t>FDFT1</t>
  </si>
  <si>
    <t>3:195510786:T:G</t>
  </si>
  <si>
    <t>rs2948677</t>
  </si>
  <si>
    <t>3:195511590:A:G</t>
  </si>
  <si>
    <t>rs3103955</t>
  </si>
  <si>
    <t>++????</t>
  </si>
  <si>
    <t>11:61539020:C:G</t>
  </si>
  <si>
    <t>rs149803</t>
  </si>
  <si>
    <t>-+-+--</t>
  </si>
  <si>
    <t>19:10334663:T:G</t>
  </si>
  <si>
    <t>rs2116942</t>
  </si>
  <si>
    <t>S1PR2</t>
  </si>
  <si>
    <t>18:21100240:C:T</t>
  </si>
  <si>
    <t>rs1367083</t>
  </si>
  <si>
    <t>18:21120444:T:C</t>
  </si>
  <si>
    <t>rs1805082</t>
  </si>
  <si>
    <t>-+-+++</t>
  </si>
  <si>
    <t>NPC1</t>
  </si>
  <si>
    <t>2:133483210:G:A</t>
  </si>
  <si>
    <t>rs149101895</t>
  </si>
  <si>
    <t>????+?</t>
  </si>
  <si>
    <t>NCKAP5</t>
  </si>
  <si>
    <t>3:195511525:T:C</t>
  </si>
  <si>
    <t>rs199709753</t>
  </si>
  <si>
    <t>3:195510773:A:G</t>
  </si>
  <si>
    <t>rs2911272</t>
  </si>
  <si>
    <t>EAF UKB</t>
  </si>
  <si>
    <t>Lead SNP</t>
  </si>
  <si>
    <t>LD Lead SNP</t>
  </si>
  <si>
    <t>Consequence</t>
  </si>
  <si>
    <t>missense variant</t>
  </si>
  <si>
    <t>synonymous variant</t>
  </si>
  <si>
    <t>stop gained</t>
  </si>
  <si>
    <t>rs28744617 (same)</t>
  </si>
  <si>
    <t>rs61736786 (same)</t>
  </si>
  <si>
    <t>Locus</t>
  </si>
  <si>
    <t>LMO4</t>
  </si>
  <si>
    <t>rs2077522</t>
  </si>
  <si>
    <t>rs2077522, rs4255361, rs6685678, rs6686094, rs12141405, rs11162015, rs11162017, rs4295863, rs1856047, rs7418429, rs4561015, rs1572481, rs1572484, rs6576901, rs10873849, rs1576672, rs1854893, rs1999383, rs6678690, rs11162021, rs1854894, rs4655849, rs6683030, rs4655965, rs7543591, rs10873848</t>
  </si>
  <si>
    <t>PALMD</t>
  </si>
  <si>
    <t>rs6702619</t>
  </si>
  <si>
    <t>rs6702619, rs11166276, rs7543039, rs7543130</t>
  </si>
  <si>
    <t>PRRX1</t>
  </si>
  <si>
    <t>rs1016819</t>
  </si>
  <si>
    <t>rs1016819, rs61817379, rs17550940</t>
  </si>
  <si>
    <t>NAV1</t>
  </si>
  <si>
    <t>rs682112</t>
  </si>
  <si>
    <t>rs665770, rs682112, rs665834, rs516705, rs631556, rs527725, rs536070, rs529581, rs650720, rs633367, rs547334, rs1256358, rs480937, rs528789, rs3127545, rs507068, rs650596, rs488630, rs833866, rs506171</t>
  </si>
  <si>
    <t>RNF144A</t>
  </si>
  <si>
    <t>rs771264</t>
  </si>
  <si>
    <t>rs771264, rs309306, rs771259, rs1797555, rs771268, rs771265, rs771263, rs10495549, rs12465410, rs10929458, rs13398488, rs4669124, rs72781779, rs3755509, rs6741819, rs771253, rs13418719, rs11898648, rs2292931, rs10495548, rs771266, rs4669126, rs700943, rs1797554, rs424271, rs34429264, rs2924385, rs376348, rs380605, rs771256, rs389323, rs367107, rs451503, rs392904, rs771257, rs372346, rs71436170, rs392051, rs399101, rs420013, rs478793, rs309300, rs419970, rs309307, rs309287, rs3755511, rs13030643, rs13035947, rs73914451, rs13019196, rs11689450, rs35505960, rs3821335, rs6719946, rs932196, rs368831, rs389411, rs422341, rs13011206, rs34726512, rs1964092, rs11679967, rs11691419, rs881937, rs3771998, rs11695834, rs12618219, rs309311, rs11676629, rs309310, rs11885735, rs1879058, rs3772003, rs6725043, rs309308, rs309323, rs56155927, rs401164, rs451763, rs4669127, rs2460403, rs392409, rs410210, rs429349, rs530431, rs434607, rs409120, rs376219, rs392709, rs418312, rs425247, rs377617, rs447031, rs416416, rs403196, rs367495, rs433983, rs309315, rs11675646, rs309313, rs309290, rs309288, rs3821334, rs2460407, rs177922, rs389351, rs2460406, rs367906, rs3771993, rs378548, rs418878, rs114400637, rs369808, rs415204, rs12105115, rs309298, rs405503, rs309296, rs309285, rs35114992, rs309262, rs309274, rs309261, rs309275, rs309297, rs309272, rs34393586, rs309280, rs309294, rs309277, rs10182281, rs1453125, rs309271, rs309281, rs309270, rs309289, rs309291, rs309279, rs309269, rs309292, rs449500, rs309301, rs454999, rs2352398</t>
  </si>
  <si>
    <t>ACTR2</t>
  </si>
  <si>
    <t>rs62139061</t>
  </si>
  <si>
    <t>rs62139061, rs72822411, rs62139060, rs62139062, rs62142478, rs115375526, rs7556894, rs7606182, rs3771100, rs7579650, rs72822419, rs7246, rs7606390, rs62139085, rs11893718, rs6715876, rs10196291</t>
  </si>
  <si>
    <t>ZEB2</t>
  </si>
  <si>
    <t>rs72854462</t>
  </si>
  <si>
    <t>rs72854462, rs1438898, rs17479393, rs11680871, rs75153133, rs148912137, rs11682379, rs10185667, rs55944332, rs1371044, rs10928235, rs72854415, rs11684042, rs72854416, rs58117425</t>
  </si>
  <si>
    <t>rs111825950</t>
  </si>
  <si>
    <t>rs111825950, rs16823567, rs112668396, rs2872191, rs16823584, rs6810296, rs1464414, rs1464415, rs1464416, rs6787361, rs4680121, rs4256089, rs2418926, rs2900750, rs1357086, rs4274711, rs6440932, rs13058971, rs1521327, rs7615725, rs11414027, rs552224564, rs11375765, rs6771461, rs78766520, rs1474233, rs6440921, rs7614457, rs1818758, rs3982374, rs4234298, rs7641439, rs7644373, rs1521312, rs4638926, rs6440926, rs6440927, rs6440928, rs6440929, rs6777436, rs6790292, rs7428890, rs7611061, rs7611396, rs7653047, rs12492627, rs1357082, rs1357083, rs4368465, rs4402901, rs4552318, rs4607070, rs7610857, rs9831551, rs7619626, rs4613417, rs4680114, rs6781219, rs6794235, rs6805002, rs2139861, rs6793820, rs7644133, rs1474232, rs1474235, rs1521331, rs7652979, rs4679726, rs1402585, rs2139862, rs2418924, rs4234300, rs4346515, rs4680115, rs4680116, rs6785896, rs7619030, rs7631280, rs7641245, rs10935966, rs4680111, rs1521334, rs1851225, rs4234301, rs6440931, rs7632612, rs1402586, rs6440925, rs11925370, rs4234299, rs77298328, rs6794747, rs13096479, rs7628771, rs13073025, rs4680117, rs7616575, rs1521333, rs7649849, rs11925809, rs12486823, rs1357081, rs36117336, rs4386452, rs7634965, rs7635035, rs7635064, rs7639011, rs36104368, rs10935969, rs16846891, rs7635034, rs34774506, rs7641288</t>
  </si>
  <si>
    <t>MECOM</t>
  </si>
  <si>
    <t>rs11330858</t>
  </si>
  <si>
    <t>rs7652987, rs2421650, rs2421649, rs59030006, rs2421651, rs2270406, rs79382647, rs4122246, rs1344555, rs16854109, rs12629443, rs12629527, rs16854083, rs16854085, rs16854088, rs74451340, rs7640388, rs79068492, rs11715354, rs1343038, rs138861261, rs6444861, rs150072800, rs116631735, rs2216360, rs1345469</t>
  </si>
  <si>
    <t>TMEM44</t>
  </si>
  <si>
    <t>rs1706003</t>
  </si>
  <si>
    <t>rs1706003, rs938087</t>
  </si>
  <si>
    <t>rs3103933, rs2641719, rs3096333, rs2550263, rs2550240, rs71617322, rs78151003, rs2688520, rs844518, rs13081573, rs2246771, rs2641716, rs2641717, rs2550262, rs2688527, rs842220, rs114092211, rs2550275, rs2246901, rs2641773, rs1098879, rs4927722, rs2688525, rs2550272, rs2550273, rs2688526, rs3107746, rs2641718, rs3096339, rs2688523, rs9844491, rs4561863, rs2641721, rs2550267, rs3096340, rs2688515, rs2550261, rs3096343, rs2260685, rs2550241, rs11368684, rs2688482, rs2291651, rs7627446, rs372590482, rs863582, rs712011, rs2550295, rs2641733, rs712010, rs2550271, rs2641734, rs2550266, rs2291654, rs13094465, rs2251330, rs2688477, rs2688488, rs375006994, rs712006, rs2020241, rs2550294, rs3107763, rs2291652, rs2641736, rs2641731, rs2641774, rs2688474, rs2688475, rs2688445, rs57465500, rs2246980</t>
  </si>
  <si>
    <t>rs147558377, rs73252946, rs4422471, rs7677751, rs9991165, rs1800813, rs4864861, rs7689569, rs60806423, rs67432867, rs7673984, rs11133315, rs7673027, rs7673853, rs7682912, rs1800810, rs6554163, rs6836215, rs73252942, rs7678144, rs4635872, rs4864857, rs7679903, rs890203, rs7690503, rs1800809, rs1800812, rs4368668, rs4608869, rs4864862, rs4864863, rs6850748, rs4864860, rs4864858, rs4864859, rs7681399, rs7698425, rs113828936, rs17084051, rs61320297, rs7673597, rs7673625, rs60863210, rs148508652, rs2162136, rs35597368, rs7676985, rs58727676, rs28698464, rs2307049, rs6554158, rs2052699, rs73252948, rs4864864, rs4864865, rs890205, rs1565670, rs28489067</t>
  </si>
  <si>
    <t>HCN1</t>
  </si>
  <si>
    <t>rs182432302</t>
  </si>
  <si>
    <t>rs182432302, rs145255703, rs144892623, rs116331955, rs183285235, rs186785487, rs79251907, rs186094049, rs147986898, rs138442501, rs145241870, rs150575417</t>
  </si>
  <si>
    <t>NKX2-5</t>
  </si>
  <si>
    <t>rs1965668</t>
  </si>
  <si>
    <t>rs1965668, rs13176674, rs2042172, rs138499986, rs703752, rs7356620, rs7712882, rs3132141, rs4868244, rs3131915, rs3095870, rs4274994, rs6878173, rs6887998, rs6866221, rs539289, rs4868236, rs77848974, rs73331132</t>
  </si>
  <si>
    <t>rs118039278, rs10455872, rs74617384, rs55730499</t>
  </si>
  <si>
    <t>FERD3L</t>
  </si>
  <si>
    <t>rs7804522</t>
  </si>
  <si>
    <t>rs7804522, rs10260665, rs10279302, rs6977022, rs113682621, rs12056035, rs10243311, rs10280368, rs10248173, rs73079218, rs2215621, rs16872232, rs9769194, rs28704028, rs150291037, rs9639329, rs10226665, rs563289414, rs7802471, rs10226408, rs6953063, rs1024768, rs7794254, rs11767174, rs7794294, rs192393011, rs191284487, rs188203564, rs55930514, rs191678123, rs182865325, rs17141298, rs10486347, rs184229239, rs35547277, rs28825093, rs56302488, rs10950723, rs12700043, rs12056033, rs66646341, rs186936438, rs6946314, rs60635903, rs73077269, rs180950683, rs4236295, rs17437518, rs143876236, rs6945983, rs28441314, rs57584385, rs6461423, rs58706585, rs7794287, rs6965419, rs146734747, rs6963041, rs7805148, rs6962617, rs7790542, rs7794678, rs6955993, rs7784362, rs7784569, rs189851231, rs2192473, rs6946584, rs4719551, rs4721761, rs59819669, rs10232942, rs6950402, rs6950794, rs960044, rs6946412, rs6950531, rs10282612, rs2080017, rs10246680, rs10950739, rs10950738, rs10950740, rs10244590, rs960045, rs10685465, rs2109876, rs12535301, rs4719572, rs4141045, rs12538138, rs2215856, rs4140915, rs12154706, rs10950728, rs186821132, rs12538133, rs17353257, rs4719556, rs4719571, rs9648255, rs73077270, rs4721797, rs4721798, rs191723147, rs10950725, rs10950726, rs7796341, rs35633316, rs7809851, rs9648256, rs2058422, rs28478330, rs7796617, rs7800812, rs978068, rs11767576, rs10249288, rs10249487, rs10278656, rs1074858, rs1121730, rs1121733, rs1121734, rs28813981, rs3944043, rs4141046, rs4721794, rs4721801, rs7456896, rs7796222, rs10228147, rs10252608, rs10273311, rs10278898, rs1121731, rs1121732, rs12666412, rs17451868, rs2058423, rs2109872, rs2109874, rs2109875, rs2215634, rs28808719, rs4504538, rs7779144, rs7785223, rs7785608, rs9986695, rs9986862, rs2109877, rs28407069, rs4333484, rs7796085, rs7800139, rs4560698, rs7786609, rs10236102, rs2109873, rs6461445, rs6461446, rs13437937, rs4526253, rs56203224, rs7786622, rs7798205, rs7801835, rs7805790, rs10278512, rs13438043, rs13438100, rs2390142, rs2390143, rs2390144, rs2390146, rs4329169, rs4626493, rs7789294, rs13241843, rs4236296, rs73077271, rs2390145, rs4719575, rs7802880, rs7806003, rs2390081, rs4337996, rs4721806, rs74647913, rs6949428, rs7803210, rs12538102, rs12668384, rs4719574, rs4721791, rs4721792, rs4721803, rs9655174, rs28594383, rs12668367, rs4719576, rs7782309, rs9655175, rs17352934, rs60691938, rs7780039</t>
  </si>
  <si>
    <t>IL6</t>
  </si>
  <si>
    <t>rs1800797</t>
  </si>
  <si>
    <t>rs1800797, rs1800795, rs2069833, rs1474348, rs2069832, rs1474347, rs2390715, rs35436671, rs7781534, rs1829927, rs4722171, rs13311155, rs12700391, rs1581497, rs1554606</t>
  </si>
  <si>
    <t>SSC4D</t>
  </si>
  <si>
    <t>rs2286427, rs59323349, rs6951504, rs11773646, rs11773653, rs75640836, rs55920832, rs55890329, rs11767818, rs55678014, rs11771572, rs11771557, rs57783215, rs112701136, rs113567515, rs1638075, rs11771727, rs111399209, rs138661702, rs57710245, rs58483334, rs58514873, rs74302353, rs74359669, rs75006989, rs56405730, rs76789823, rs35416619, rs112337412, rs78174570, rs150894254, rs146145003, rs11762170, rs142442980, rs148454871, rs116644195, rs7792304, rs143795407, rs78087397, rs10231308, rs55803891, rs2286428, rs150542665, rs56843251, rs146021635, rs73363105, rs60701917, rs10257917, rs28447617, rs1638073, rs368555421, rs2690526, rs1799122, rs79972291, rs6944415, rs11760803, rs1968107, rs1968108, rs1476756, rs6465121, rs55722505, rs11760779, rs55646977</t>
  </si>
  <si>
    <t>rs11570891, rs78963197, rs1803924, rs3735964, rs117026536, rs75278536, rs77729186, rs77069344, rs1059611, rs77150190, rs79108221, rs114566157, rs271, rs254, rs255, rs77237194, rs10645926, rs17482753, rs6999813, rs78810414, rs6586884, rs17091891, rs117199990, rs1011685, rs79236614, rs325, rs12679834, rs58946909, rs74855321, rs17410914, rs328, rs113988682, rs17410983, rs17410996, rs17489226, rs76975037, rs7007609, rs7016880, rs77219697, rs17489185, rs79407615, rs28675909, rs114964604, rs12682115, rs60223219, rs76496571, rs76737188, rs79198716, rs11984636, rs11984698, rs6983430, rs78300069, rs10503669, rs11989309, rs12678604, rs142117848, rs7004149, rs7007797, rs115129770, rs78458743, rs75551077, rs112994260, rs114650503, rs75082673, rs75801420, rs78013771, rs74615535, rs7004158, rs75675187, rs78404258, rs74511360, rs9644639, rs11995475, rs12678919, rs286, rs7816447, rs11991231, rs269, rs12678603, rs17411113, rs145391587, rs256</t>
  </si>
  <si>
    <t>MYMK</t>
  </si>
  <si>
    <t>rs17810852, rs28422057, rs28615587, rs75179845, rs12216891, rs8176747, rs77693339, rs8176662, rs8176746, rs8176741, rs79343853, rs8176644, rs10793962, rs8176743, rs1137827, rs8176672, rs8176693, rs8176759, rs8176749, rs11244049, rs4357365, rs7044125, rs60563410, rs2073823, rs8176722, rs8176751, rs7853989, rs8176730, rs8176733, rs7855255, rs736417, rs11789393, rs3124757, rs9411464, rs75444660, rs7855969, rs8176725, rs4424335, rs886082, rs17150482, rs11244079, rs7043707, rs7390294, rs3205136, rs4246170, rs609202, rs10793961, rs7873522, rs11244041, rs7873634, rs8176731, rs7469576, rs10901250, rs7873416, rs41306714, rs8176720, rs509001, rs12554580, rs10751502, rs113259536, rs2353633, rs877560, rs60484807, rs7467847, rs13300535, rs886090, rs10901251, rs8176671, rs623179, rs886089, rs558240, rs1141748, rs28519070, rs11789139, rs13299582, rs7470777, rs2073824, rs9411463, rs10751505, rs9411367, rs4962108, rs7034353, rs76896860, rs28668122, rs4962039, rs7855713, rs7869054, rs2013075, rs10901248, rs10901252, rs4962111, rs79473315, rs28417862, rs11524726, rs6597613, rs9919007, rs6597615, rs9411468, rs9411471, rs7043853, rs9411369, rs9411467, rs9411469, rs9411470, rs11523304, rs7045111, rs7048647, rs9328545, rs7034706, rs9696579, rs7046863, rs11562629, rs62576043, rs9721620, rs9411368, rs11244038, rs7045909, rs6597618</t>
  </si>
  <si>
    <t>PIDD1</t>
  </si>
  <si>
    <t>rs187229435, rs28498421, rs139472378, rs147192540, rs28592068, rs190867827, rs186605450, rs141006886, rs60889456, rs114057309, rs112682907</t>
  </si>
  <si>
    <t>FADS1</t>
  </si>
  <si>
    <t>rs174551, rs35473591, rs174568, rs174536, rs174554, rs4246215, rs174547, rs174564, rs1535, rs174537, rs174545, rs174546, rs174550, rs174553, rs174562, rs174566, rs99780, rs174541, rs174576, rs174535, rs174530, rs174567, rs174577, rs174578, rs174533, rs174574, rs102275, rs102274, rs174580, rs174581, rs174583, rs174528</t>
  </si>
  <si>
    <t>rs12270146, rs7930375, rs61881137, rs72930270, rs930782, rs930783, rs12421283, rs56046703, rs56281821, rs11421935, rs12278923, rs12790802, rs11263444, rs11821258, rs61881569, rs56049791, rs61881566, rs7939803, rs12417370, rs56166039, rs61881563, rs7949453, rs55643805, rs7109672, rs4451736, rs7931342, rs7122190, rs12362678, rs3019765, rs4569015, rs4644650, rs11228502, rs10792033, rs74541574, rs72930274, rs12365981, rs1551304, rs376592364, rs10896449, rs4620729, rs7929962, rs7947353, rs80058278, rs10896448, rs9787877, rs6591374, rs11228583, rs7121816, rs12270641, rs9667638, rs10908185, rs10896450, rs7939250, rs111451137, rs12293259, rs12799883, rs7106762, rs9971544, rs76567872, rs75100465, rs76973604, rs11263521, rs4479016, rs117476044, rs6606660, rs11228503, rs61881570, rs7932551, rs7481709, rs12808959, rs28599796, rs3750971, rs61887932, rs117934587, rs61882224, rs11228468, rs10896402, rs10896404, rs3829241, rs10750837, rs11228469, rs755761, rs10792015, rs11228472, rs57439150, rs11605044, rs11228473, rs7943223, rs10750838, rs11228474, rs12274641, rs79487139, rs3750972, rs1551305, rs4930675, rs79327304, rs7932947, rs1551306, rs11228471, rs1123665, rs4930651, rs61881115, rs10896427, rs117704139, rs1060435, rs58950526, rs61881118, rs77470515, rs55974245, rs35688294, rs78407284, rs35178129, rs896969, rs76462237, rs61881114, rs10896457, rs76310685</t>
  </si>
  <si>
    <t>PDE3A</t>
  </si>
  <si>
    <t>rs10770612</t>
  </si>
  <si>
    <t>HMGA2</t>
  </si>
  <si>
    <t>rs17766960</t>
  </si>
  <si>
    <t>rs66980761, rs17766960, rs56344960, rs17179810, rs1480472</t>
  </si>
  <si>
    <t>SMAD9</t>
  </si>
  <si>
    <t>rs12429277</t>
  </si>
  <si>
    <t>rs12429277, rs4520715, rs7333607, rs9547689, rs12427600, rs9547688, rs9531990, rs9547692, rs61950374, rs9652258, rs527929, rs604279, rs1328042, rs9531991, rs61947048, rs1854259, rs55639205, rs9531993, rs9547691, rs9547693, rs9547694, rs17217404, rs2147167, rs493248, rs11619849, rs12020196, rs12020203, rs4119480</t>
  </si>
  <si>
    <t>rs28744617, rs112968809, rs9919994, rs201878986, rs9269, rs6493066, rs7182141, rs2136900, rs28562951, rs77046800, rs16957020, rs12903762, rs2305084, rs9920163, rs4924691, rs7175582, rs11448523, rs2412740, rs3199486, rs28798437, rs28811114, rs28823029, rs58938096, rs10400824, rs577396442, rs6493059, rs7183487, rs1995939, rs2280048, rs9783713, rs7167392, rs6493063, rs12905187, rs12915116, rs8039765, rs1058846, rs12913618, rs1197551, rs7176860, rs10162939, rs12902830, rs8031218, rs1212814, rs1705356, rs34070722, rs35088691, rs2175370, rs3106286, rs12917018, rs17774047, rs623271, rs8026233, rs8027427, rs4545789, rs4924694, rs1197548, rs1197549, rs3099758, rs35298309, rs12912064, rs3742987, rs2136899, rs57298545, rs66681258, rs938047, rs28549876, rs8024902, rs8034664, rs34603230, rs6493062, rs4924692, rs8039711, rs7169009, rs3742993, rs16957104, rs4265781, rs61122145, rs35392023, rs16957091, rs2305085, rs12906497, rs8023524, rs672054, rs12102055, rs12905385, rs7163030, rs12911585, rs71474496, rs3106285, rs12594855, rs7169202</t>
  </si>
  <si>
    <t>rs4646642, rs1063666, rs7180953, rs3784264, rs7175739, rs10851632, rs12914603, rs2899613, rs3204690, rs7175086, rs2642632, rs7181465, rs2197092, rs3742959, rs3742960, rs3742961, rs4646589, rs11071367, rs4646645, rs1441815, rs34676542, rs12914414, rs9635350, rs4646557, rs4646606, rs9635346, rs4646609, rs4646592, rs4646614, rs1441819, rs1899355, rs11629553, rs11629583, rs4646605, rs4646607, rs8041644, rs8026952, rs4646588, rs6493980, rs12595410, rs4646560, rs6493981, rs17820990, rs4646597, rs4646566, rs12903724, rs4646581, rs1061278, rs4646590, rs4646636, rs2642630, rs11636979, rs12905608, rs12915508, rs12915989, rs4646584, rs4646594, rs7178598, rs4646559, rs11852835, rs12915821, rs4646555, rs12595180, rs1579744, rs12909423, rs34226780, rs3784256, rs4646554, rs4646564, rs4646580, rs4646595, rs7180059, rs4646603, rs7171261, rs4646623, rs35178987, rs12907125, rs12909979, rs3784257, rs4646602, rs12594082, rs7171714, rs12324197, rs4775005, rs12914388, rs1837851, rs4646579, rs4080, rs57975858, rs2414529, rs12912093, rs28379349, rs12148281, rs12914455, rs17820823, rs7495968, rs62003166, rs4646549, rs2642635, rs3809535, rs12148652, rs2414530, rs1822205, rs12910113, rs2414527, rs4646598, rs4646638, rs62003165, rs1994927, rs11855259, rs4646625, rs8033270, rs2028504, rs12907038, rs12917536, rs4646626, rs4646582, rs4646596, rs4646640, rs3204689, rs12148525, rs1441829, rs1812889, rs1372369, rs4646635, rs3784259, rs143896067, rs4646600, rs8024164, rs11631127, rs7173078, rs4646628, rs11857461, rs1530293, rs2044071, rs4775002, rs3784263, rs4646586, rs12898976, rs4646616, rs2028505, rs8042779, rs1992231, rs28647249, rs61443479, rs2119859, rs8032572, rs4646563, rs4369598, rs58829759, rs11852540, rs12903474, rs4646593, rs1441822, rs12903792, rs1372368, rs3784260, rs12903551, rs4646620, rs7178497, rs1550574, rs2218260, rs11630835, rs12901462, rs34871384, rs12910752, rs9325</t>
  </si>
  <si>
    <t>rs2869553, rs62012629, rs7177201, rs2869876, rs12438645, rs57708073, rs62012628, rs1077190, rs8039600, rs1114829, rs7163236, rs62012588, rs2869571, rs62010552, rs2869552, rs72625802, rs59671175, rs6495318, rs7170552, rs7170563, rs62010554, rs2929155, rs12148817, rs28661610, rs4243085, rs1809415, rs58717592, rs2869868, rs59697303, rs1994018, rs11852887, rs2869862, rs3743058, rs2002854, rs10625725, rs4887092, rs2277547, rs5813936, rs7495616, rs12440925, rs12905116, rs12906835, rs11852909, rs12912524, rs11072800, rs12912245, rs4887074, rs7182567, rs7182694, rs7182993, rs12916717, rs75810806, rs12908510, rs2622821, rs4887091, rs12909668, rs12910831, rs11633170, rs11632672, rs12899201, rs12907739, rs12915669, rs12904489, rs12438758, rs35207108, rs8030090, rs8030335, rs12907511, rs12324886, rs8032552, rs12907178, rs11072787, rs57260218, rs76412132, rs75884254, rs76681511, rs8043123, rs11633519, rs12906022, rs12906165, rs11637092, rs12907207, rs12907432, rs12907536, rs2017091, rs12901971, rs1814880, rs7178423, rs12906847, rs12906977, rs755998, rs12902294, rs12913779, rs2017297, rs12595461, rs11072783, rs8023822, rs11633152, rs7176070, rs62010525, rs1383635, rs12901228, rs1383634, rs1825086, rs1904920, rs2219939, rs3971866, rs11072784, rs71402966, rs8032156, rs71402967, rs7497171, rs11629824, rs11634628, rs7497235, rs4887078, rs8039034, rs9888691</t>
  </si>
  <si>
    <t>TMEM170A</t>
  </si>
  <si>
    <t>rs150429885</t>
  </si>
  <si>
    <t>rs150429885, rs35251820, rs8055490, rs4888430, rs1834013, rs35683383, rs7206665, rs11643207, rs12446877, rs7199062, rs12924333, rs34904236, rs11644306, rs28655617, rs7191890, rs977987, rs11649638, rs4887829, rs59465235, rs12928036, rs4888415, rs11149820, rs28558946, rs67409275, rs10514396, rs35737321, rs4888427, rs62062564, rs11149818, rs11644639, rs12443904, rs2865528, rs4888407, rs62062568, rs7188231, rs4888406, rs4888431, rs1542864, rs4146810, rs4638613, rs7499872, rs60730309, rs8056080, rs1834014, rs62060550, rs62060551, rs977985, rs34918083, rs17696749, rs1364078, rs11646677, rs3743609, rs11862095, rs1364079, rs2059256, rs3863447, rs4888385, rs10459859, rs58405066, rs4888386, rs34116220, rs113309773, rs4888379, rs35624155, rs10514393, rs34021527, rs10871312, rs56004344, rs7200053, rs7204984, rs12922951, rs4888380, rs7194129, rs8057535, rs1030262, rs12927562, rs35214308, rs11373935, rs12933281, rs4888426, rs11436257, rs1559339, rs2161684, rs34996006, rs4888425, rs6564260, rs7202596, rs34539062, rs10781976, rs4888372, rs12928722, rs7200616, rs7195161, rs4243111, rs4887825, rs4888411, rs4888416, rs59155720, rs62062572, rs11410399, rs11641430, rs1424013, rs6564261, rs8057084, rs12932606, rs11149825, rs11149830, rs11641801, rs11642572, rs12444589, rs4888413, rs4888414, rs766521, rs8056236, rs12918797, rs17696831, rs11149827, rs11149828, rs12051111, rs12924782, rs12924920, rs35209155, rs4887824, rs4888412, rs6564258, rs7198873, rs8051407, rs10871311, rs1109341, rs11149826, rs11149829, rs11648176, rs11864102, rs12599361, rs12929673, rs34296964, rs4888418, rs62062565, rs7188604, rs7199132, rs8048527, rs12918974, rs1109342, rs12051136, rs12051326, rs12149063, rs12443834, rs35261357, rs4146809, rs4887823, rs4888408, rs4888409, rs7206541, rs4888410, rs11643410, rs12445726, rs1549306, rs1808434, rs2285225, rs4888400, rs4888403, rs4888404, rs4888405, rs7184525, rs7202567, rs7203157, rs8057849, rs34841467, rs11149824, rs1544810, rs2285222, rs2285223, rs62059844, rs8055974, rs7186831, rs11858992, rs11860284, rs2285224, rs2865530, rs34029337, rs4887818, rs4888392, rs4993969, rs4993970, rs72787160, rs8046000, rs3851734, rs56343285, rs35552529, rs8046696, rs11641587, rs35415181, rs4887822, rs4888390, rs8046697, rs8054769, rs11644741, rs12917651, rs35937717, rs8057203, rs11642921, rs11862582, rs12930768, rs3851733, rs4888391, rs1010630, rs113251659, rs11862684, rs12448947, rs35787595, rs71394207, rs10431974, rs11149832, rs11149833, rs11861810, rs11864587, rs4888420, rs1808435, rs12920883, rs34923492, rs11641532, rs8060955, rs60937209, rs62059845, rs12449170, rs11865004, rs3863445, rs59867374, rs34279956, rs34913865, rs3851738, rs11149822, rs12928898, rs12930452, rs17696696, rs4887821, rs11860231, rs1364077, rs34222958, rs4888388, rs6564259, rs8046109, rs1808436, rs2113232</t>
  </si>
  <si>
    <t>rs6511720, rs150205856, rs118068660, rs73015024, rs17248727, rs12151108, rs138294113, rs142130958, rs112552009, rs114821903, rs138175288, rs55997232, rs112107114, rs144826254, rs73015013, rs73015011, rs111989435, rs112736558, rs143020224, rs61194703, rs55791371, rs8106503, rs114846969, rs17248720, rs56125973, rs56289821, rs73015020, rs145960625, rs10412048, rs77140532, rs10402112, rs112898275, rs139853365, rs148898583, rs113722226, rs142158911, rs73015016, rs145329186, rs112032422, rs73015021, rs145446845, rs151113958, rs10413422, rs17242381, rs7257816, rs12462554, rs17242395, rs7187, rs10417617, rs72983206, rs74857287, rs17248769, rs73015033, rs7188, rs17248783, rs73015034, rs17248776, rs2228671, rs3786728, rs12979813, rs10421382, rs10406522, rs10421795</t>
  </si>
  <si>
    <t>rs61736786, rs112336290, rs113380085, rs150281291, rs12628545, rs16988049, rs2240365, rs117382002, rs113580758, rs58015017, rs73394814, rs7287777, rs12159277, rs73392899, rs740116, rs76925843, rs141959292, rs12627866, rs73394831, rs8141282, rs58955119, rs112410905, rs6006250, rs5997524, rs73394838, rs7285800, rs144903455, rs7285660, rs75106997, rs12628234, rs16988381, rs59394320, rs6006241, rs12158466, rs60805530, rs112761405, rs112616484, rs2240364, rs28730892, rs6006262, rs6006242, rs76013375, rs8138165, rs17711461, rs17711508, rs6006249, rs6006247, rs2018808, rs5997520, rs5997519, rs112854918, rs111608398, rs77464740, rs113649444, rs61616383, rs112626077, rs111544340, rs113147404, rs12628028, rs57122143, rs2240366, rs75558925, rs16988393</t>
  </si>
  <si>
    <t>Nearest gene</t>
  </si>
  <si>
    <t>n SNPs</t>
  </si>
  <si>
    <t>95% credible set</t>
  </si>
  <si>
    <t>SNP</t>
  </si>
  <si>
    <t>rs141834709</t>
  </si>
  <si>
    <t>rs118039278: r=-0.0557248; rs140570886: r=0.020284</t>
  </si>
  <si>
    <t>rs118039278</t>
  </si>
  <si>
    <t>rs141834709: r=-0.0557248, rs140570886: r=0.0557248</t>
  </si>
  <si>
    <t>rs140570886</t>
  </si>
  <si>
    <t>rs141834709: r=0.020284, rs118039278: r=0.0557248</t>
  </si>
  <si>
    <t>rs2097678</t>
  </si>
  <si>
    <t>rs1800797: r=-0.0488976</t>
  </si>
  <si>
    <t>rs2097678: r=-0.0488976</t>
  </si>
  <si>
    <t>SE joint</t>
  </si>
  <si>
    <t>Beta joint</t>
  </si>
  <si>
    <t>LD</t>
  </si>
  <si>
    <t>EAF 1000G</t>
  </si>
  <si>
    <r>
      <rPr>
        <b/>
        <i/>
        <sz val="11"/>
        <color theme="1"/>
        <rFont val="Calibri"/>
        <family val="2"/>
        <scheme val="minor"/>
      </rPr>
      <t>P</t>
    </r>
    <r>
      <rPr>
        <b/>
        <sz val="11"/>
        <color theme="1"/>
        <rFont val="Calibri"/>
        <family val="2"/>
        <scheme val="minor"/>
      </rPr>
      <t xml:space="preserve"> joint</t>
    </r>
  </si>
  <si>
    <t>Symbol</t>
  </si>
  <si>
    <t>Selection</t>
  </si>
  <si>
    <t>In RNAseq</t>
  </si>
  <si>
    <t>ENSG00000198670</t>
  </si>
  <si>
    <t>Nearby, MAGMA</t>
  </si>
  <si>
    <t>ENSG00000136244</t>
  </si>
  <si>
    <t>ENSG00000134369</t>
  </si>
  <si>
    <t>ENSG00000116132</t>
  </si>
  <si>
    <t>ENSG00000146477</t>
  </si>
  <si>
    <t>ENSG00000197081</t>
  </si>
  <si>
    <t>ENSG00000172927</t>
  </si>
  <si>
    <t>ENSG00000134824</t>
  </si>
  <si>
    <t>FADS2</t>
  </si>
  <si>
    <t>ENSG00000128918</t>
  </si>
  <si>
    <t>ENSG00000171282</t>
  </si>
  <si>
    <t>RP11-1055B8.7</t>
  </si>
  <si>
    <t>MAGMA</t>
  </si>
  <si>
    <t>ENSG00000134825</t>
  </si>
  <si>
    <t>TMEM258</t>
  </si>
  <si>
    <t>ENSG00000149485</t>
  </si>
  <si>
    <t>ENSG00000140326</t>
  </si>
  <si>
    <t>ENSG00000145216</t>
  </si>
  <si>
    <t>FIP1L1</t>
  </si>
  <si>
    <t>ENSG00000112499</t>
  </si>
  <si>
    <t>SLC22A2</t>
  </si>
  <si>
    <t>ENSG00000105889</t>
  </si>
  <si>
    <t>STEAP1B</t>
  </si>
  <si>
    <t>ENSG00000124920</t>
  </si>
  <si>
    <t>ENSG00000166822</t>
  </si>
  <si>
    <t>ENSG00000134853</t>
  </si>
  <si>
    <t>ENSG00000261717</t>
  </si>
  <si>
    <t>RP11-77K12.1</t>
  </si>
  <si>
    <t>ENSG00000159433</t>
  </si>
  <si>
    <t>ENSG00000120693</t>
  </si>
  <si>
    <t>ENSG00000168496</t>
  </si>
  <si>
    <t>FEN1</t>
  </si>
  <si>
    <t>ENSG00000164733</t>
  </si>
  <si>
    <t>ENSG00000153774</t>
  </si>
  <si>
    <t>CFDP1</t>
  </si>
  <si>
    <t>ENSG00000145113</t>
  </si>
  <si>
    <t>ENSG00000151692</t>
  </si>
  <si>
    <t>ENSG00000105329</t>
  </si>
  <si>
    <t>TGFB1</t>
  </si>
  <si>
    <t>ENSG00000085276</t>
  </si>
  <si>
    <t>ENSG00000114790</t>
  </si>
  <si>
    <t>ENSG00000175003</t>
  </si>
  <si>
    <t>ENSG00000176945</t>
  </si>
  <si>
    <t>MUC20</t>
  </si>
  <si>
    <t>ENSG00000072201</t>
  </si>
  <si>
    <t>LNX1</t>
  </si>
  <si>
    <t>ENSG00000117971</t>
  </si>
  <si>
    <t>CHRNB4</t>
  </si>
  <si>
    <t>ENSG00000100325</t>
  </si>
  <si>
    <t>ENSG00000177947</t>
  </si>
  <si>
    <t>ODF3</t>
  </si>
  <si>
    <t>ENSG00000183072</t>
  </si>
  <si>
    <t>ENSG00000160685</t>
  </si>
  <si>
    <t>ZBTB7B</t>
  </si>
  <si>
    <t>ENSG00000138193</t>
  </si>
  <si>
    <t>PLCE1</t>
  </si>
  <si>
    <t>ENSG00000196526</t>
  </si>
  <si>
    <t>AFAP1</t>
  </si>
  <si>
    <t>ENSG00000254349</t>
  </si>
  <si>
    <t>ENSG00000141458</t>
  </si>
  <si>
    <t>ENSG00000128881</t>
  </si>
  <si>
    <t>TTBK2</t>
  </si>
  <si>
    <t>ENSG00000146700</t>
  </si>
  <si>
    <t>ENSG00000169398</t>
  </si>
  <si>
    <t>PTK2</t>
  </si>
  <si>
    <t>ENSG00000174473</t>
  </si>
  <si>
    <t>GALNTL6</t>
  </si>
  <si>
    <t>ENSG00000162341</t>
  </si>
  <si>
    <t>ENSG00000141452</t>
  </si>
  <si>
    <t>ENSG00000142039</t>
  </si>
  <si>
    <t>CCDC97</t>
  </si>
  <si>
    <t>ENSG00000105323</t>
  </si>
  <si>
    <t>ENSG00000182511</t>
  </si>
  <si>
    <t>FES</t>
  </si>
  <si>
    <t>ENSG00000113732</t>
  </si>
  <si>
    <t>ATP6V0E1</t>
  </si>
  <si>
    <t>ENSG00000175445</t>
  </si>
  <si>
    <t>ENSG00000221818</t>
  </si>
  <si>
    <t>EBF2</t>
  </si>
  <si>
    <t>ENSG00000228804</t>
  </si>
  <si>
    <t>RP11-211G3.3</t>
  </si>
  <si>
    <t>ENSG00000157992</t>
  </si>
  <si>
    <t>KRTCAP3</t>
  </si>
  <si>
    <t>ENSG00000162551</t>
  </si>
  <si>
    <t>ALPL</t>
  </si>
  <si>
    <t>ENSG00000261130</t>
  </si>
  <si>
    <t>RP11-1021N1.1</t>
  </si>
  <si>
    <t>ENSG00000267534</t>
  </si>
  <si>
    <t>ENSG00000188372</t>
  </si>
  <si>
    <t>ZP3</t>
  </si>
  <si>
    <t>ENSG00000176986</t>
  </si>
  <si>
    <t>SEC24C</t>
  </si>
  <si>
    <t>ENSG00000113719</t>
  </si>
  <si>
    <t>ERGIC1</t>
  </si>
  <si>
    <t>ENSG00000138071</t>
  </si>
  <si>
    <t>ENSG00000161381</t>
  </si>
  <si>
    <t>PLXDC1</t>
  </si>
  <si>
    <t>ENSG00000115226</t>
  </si>
  <si>
    <t>FNDC4</t>
  </si>
  <si>
    <t>ENSG00000185303</t>
  </si>
  <si>
    <t>SFTPA2</t>
  </si>
  <si>
    <t>ENSG00000069667</t>
  </si>
  <si>
    <t>RORA</t>
  </si>
  <si>
    <t>ENSG00000118972</t>
  </si>
  <si>
    <t>FGF23</t>
  </si>
  <si>
    <t>ENSG00000162878</t>
  </si>
  <si>
    <t>PKDCC</t>
  </si>
  <si>
    <t>ENSG00000164532</t>
  </si>
  <si>
    <t>TBX20</t>
  </si>
  <si>
    <t>ENSG00000122194</t>
  </si>
  <si>
    <t>PLG</t>
  </si>
  <si>
    <t>ENSG00000106804</t>
  </si>
  <si>
    <t>ENSG00000196968</t>
  </si>
  <si>
    <t>FUT11</t>
  </si>
  <si>
    <t>ENSG00000113916</t>
  </si>
  <si>
    <t>BCL6</t>
  </si>
  <si>
    <t>ENSG00000103275</t>
  </si>
  <si>
    <t>UBE2I</t>
  </si>
  <si>
    <t>ENSG00000115194</t>
  </si>
  <si>
    <t>SLC30A3</t>
  </si>
  <si>
    <t>ENSG00000211450</t>
  </si>
  <si>
    <t>ENSG00000148660</t>
  </si>
  <si>
    <t>CAMK2G</t>
  </si>
  <si>
    <t>ENSG00000140564</t>
  </si>
  <si>
    <t>FURIN</t>
  </si>
  <si>
    <t>ENSG00000254093</t>
  </si>
  <si>
    <t>PINX1</t>
  </si>
  <si>
    <t>ENSG00000122863</t>
  </si>
  <si>
    <t>CHST3</t>
  </si>
  <si>
    <t>ENSG00000183196</t>
  </si>
  <si>
    <t>CHST6</t>
  </si>
  <si>
    <t>ENSG00000266967</t>
  </si>
  <si>
    <t>AARSD1</t>
  </si>
  <si>
    <t>ENSG00000115234</t>
  </si>
  <si>
    <t>SNX17</t>
  </si>
  <si>
    <t>ENSG00000174839</t>
  </si>
  <si>
    <t>DENND6A</t>
  </si>
  <si>
    <t>ENSG00000108828</t>
  </si>
  <si>
    <t>VAT1</t>
  </si>
  <si>
    <t>ENSG00000177685</t>
  </si>
  <si>
    <t>ENSG00000163354</t>
  </si>
  <si>
    <t>DCST2</t>
  </si>
  <si>
    <t>ENSG00000163681</t>
  </si>
  <si>
    <t>SLMAP</t>
  </si>
  <si>
    <t>ENSG00000187492</t>
  </si>
  <si>
    <t>CDHR4</t>
  </si>
  <si>
    <t>ENSG00000108830</t>
  </si>
  <si>
    <t>RND2</t>
  </si>
  <si>
    <t>ENSG00000184076</t>
  </si>
  <si>
    <t>ENSG00000131469</t>
  </si>
  <si>
    <t>RPL27</t>
  </si>
  <si>
    <t>ENSG00000107882</t>
  </si>
  <si>
    <t>SUFU</t>
  </si>
  <si>
    <t>ENSG00000175662</t>
  </si>
  <si>
    <t>TOM1L2</t>
  </si>
  <si>
    <t>ENSG00000204305</t>
  </si>
  <si>
    <t>AGER</t>
  </si>
  <si>
    <t>ENSG00000243566</t>
  </si>
  <si>
    <t>UPK3B</t>
  </si>
  <si>
    <t>ENSG00000171056</t>
  </si>
  <si>
    <t>SOX7</t>
  </si>
  <si>
    <t>ENSG00000258724</t>
  </si>
  <si>
    <t>ENSG00000214063</t>
  </si>
  <si>
    <t>TSPAN4</t>
  </si>
  <si>
    <t>ENSG00000135905</t>
  </si>
  <si>
    <t>DOCK10</t>
  </si>
  <si>
    <t>ENSG00000123810</t>
  </si>
  <si>
    <t>B9D2</t>
  </si>
  <si>
    <t>ENSG00000140718</t>
  </si>
  <si>
    <t>FTO</t>
  </si>
  <si>
    <t>ENSG00000171988</t>
  </si>
  <si>
    <t>JMJD1C</t>
  </si>
  <si>
    <t>ENSG00000112419</t>
  </si>
  <si>
    <t>PHACTR2</t>
  </si>
  <si>
    <t>ENSG00000104872</t>
  </si>
  <si>
    <t>PIH1D1</t>
  </si>
  <si>
    <t>ENSG00000115204</t>
  </si>
  <si>
    <t>MPV17</t>
  </si>
  <si>
    <t>ENSG00000186298</t>
  </si>
  <si>
    <t>PPP1CC</t>
  </si>
  <si>
    <t>ENSG00000174953</t>
  </si>
  <si>
    <t>DHX36</t>
  </si>
  <si>
    <t>ENSG00000115216</t>
  </si>
  <si>
    <t>NRBP1</t>
  </si>
  <si>
    <t>ENSG00000272916</t>
  </si>
  <si>
    <t>RP11-574K11.31</t>
  </si>
  <si>
    <t>ENSG00000122490</t>
  </si>
  <si>
    <t>ENSG00000214306</t>
  </si>
  <si>
    <t>AP001024.2</t>
  </si>
  <si>
    <t>ENSG00000181552</t>
  </si>
  <si>
    <t>EDDM3B</t>
  </si>
  <si>
    <t>ENSG00000166949</t>
  </si>
  <si>
    <t>SMAD3</t>
  </si>
  <si>
    <t>ENSG00000181722</t>
  </si>
  <si>
    <t>ZBTB20</t>
  </si>
  <si>
    <t>ENSG00000084734</t>
  </si>
  <si>
    <t>GCKR</t>
  </si>
  <si>
    <t>ENSG00000198863</t>
  </si>
  <si>
    <t>RUNDC1</t>
  </si>
  <si>
    <t>ENSG00000163357</t>
  </si>
  <si>
    <t>DCST1</t>
  </si>
  <si>
    <t>ENSG00000167447</t>
  </si>
  <si>
    <t>SMG8</t>
  </si>
  <si>
    <t>ENSG00000072310</t>
  </si>
  <si>
    <t>SREBF1</t>
  </si>
  <si>
    <t>ENSG00000189050</t>
  </si>
  <si>
    <t>RNFT1</t>
  </si>
  <si>
    <t>ENSG00000115207</t>
  </si>
  <si>
    <t>GTF3C2</t>
  </si>
  <si>
    <t>ENSG00000155903</t>
  </si>
  <si>
    <t>RASA2</t>
  </si>
  <si>
    <t>ENSG00000198471</t>
  </si>
  <si>
    <t>RTP2</t>
  </si>
  <si>
    <t>ENSG00000130158</t>
  </si>
  <si>
    <t>DOCK6</t>
  </si>
  <si>
    <t>ENSG00000255730</t>
  </si>
  <si>
    <t>CTC-435M10.3</t>
  </si>
  <si>
    <t>ENSG00000138002</t>
  </si>
  <si>
    <t>IFT172</t>
  </si>
  <si>
    <t>ENSG00000155966</t>
  </si>
  <si>
    <t>AFF2</t>
  </si>
  <si>
    <t>ENSG00000163793</t>
  </si>
  <si>
    <t>DNAJC5G</t>
  </si>
  <si>
    <t>ENSG00000255046</t>
  </si>
  <si>
    <t>RP11-297N6.4</t>
  </si>
  <si>
    <t>ENSG00000107611</t>
  </si>
  <si>
    <t>CUBN</t>
  </si>
  <si>
    <t>ENSG00000056558</t>
  </si>
  <si>
    <t>ENSG00000183655</t>
  </si>
  <si>
    <t>ENSG00000134532</t>
  </si>
  <si>
    <t>SOX5</t>
  </si>
  <si>
    <t>ENSG00000079459</t>
  </si>
  <si>
    <t>ENSG00000115241</t>
  </si>
  <si>
    <t>PPM1G</t>
  </si>
  <si>
    <t>ENSG00000125970</t>
  </si>
  <si>
    <t>RALY</t>
  </si>
  <si>
    <t>ENSG00000092036</t>
  </si>
  <si>
    <t>HAUS4</t>
  </si>
  <si>
    <t>ENSG00000160712</t>
  </si>
  <si>
    <t>IL6R</t>
  </si>
  <si>
    <t>ENSG00000229474</t>
  </si>
  <si>
    <t>PATL2</t>
  </si>
  <si>
    <t>ENSG00000108825</t>
  </si>
  <si>
    <t>PTGES3L-AARSD1</t>
  </si>
  <si>
    <t>ENSG00000138100</t>
  </si>
  <si>
    <t>TRIM54</t>
  </si>
  <si>
    <t>ENSG00000121067</t>
  </si>
  <si>
    <t>SPOP</t>
  </si>
  <si>
    <t>ENSG00000142046</t>
  </si>
  <si>
    <t>TMEM91</t>
  </si>
  <si>
    <t>ENSG00000259132</t>
  </si>
  <si>
    <t>RP11-298I3.5</t>
  </si>
  <si>
    <t>ENSG00000141378</t>
  </si>
  <si>
    <t>PTRH2</t>
  </si>
  <si>
    <t>ENSG00000121274</t>
  </si>
  <si>
    <t>ENSG00000267060</t>
  </si>
  <si>
    <t>PTGES3L</t>
  </si>
  <si>
    <t>ENSG00000198445</t>
  </si>
  <si>
    <t>CCT8L2</t>
  </si>
  <si>
    <t>ENSG00000115507</t>
  </si>
  <si>
    <t>OTX1</t>
  </si>
  <si>
    <t>ENSG00000108557</t>
  </si>
  <si>
    <t>RAI1</t>
  </si>
  <si>
    <t>ENSG00000117724</t>
  </si>
  <si>
    <t>ENSG00000165259</t>
  </si>
  <si>
    <t>HDX</t>
  </si>
  <si>
    <t>ENSG00000132361</t>
  </si>
  <si>
    <t>CLUH</t>
  </si>
  <si>
    <t>ENSG00000137944</t>
  </si>
  <si>
    <t>ENSG00000152804</t>
  </si>
  <si>
    <t>HHEX</t>
  </si>
  <si>
    <t>ENSG00000126391</t>
  </si>
  <si>
    <t>FRMD8</t>
  </si>
  <si>
    <t>ENSG00000143013</t>
  </si>
  <si>
    <t>Nearby</t>
  </si>
  <si>
    <t>ENSG00000065243</t>
  </si>
  <si>
    <t>PKN2</t>
  </si>
  <si>
    <t>ENSG00000099260</t>
  </si>
  <si>
    <t>ENSG00000117600</t>
  </si>
  <si>
    <t>ENSG00000198369</t>
  </si>
  <si>
    <t>SPRED2</t>
  </si>
  <si>
    <t>ENSG00000169554</t>
  </si>
  <si>
    <t>ENSG00000121989</t>
  </si>
  <si>
    <t>ACVR2A</t>
  </si>
  <si>
    <t>ENSG00000181467</t>
  </si>
  <si>
    <t>RAP2B</t>
  </si>
  <si>
    <t>ENSG00000133657</t>
  </si>
  <si>
    <t>ATP13A3</t>
  </si>
  <si>
    <t>ENSG00000145014</t>
  </si>
  <si>
    <t>ENSG00000164588</t>
  </si>
  <si>
    <t>ENSG00000113734</t>
  </si>
  <si>
    <t>BNIP1</t>
  </si>
  <si>
    <t>ENSG00000146453</t>
  </si>
  <si>
    <t>PNLDC1</t>
  </si>
  <si>
    <t>ENSG00000146618</t>
  </si>
  <si>
    <t>ENSG00000105849</t>
  </si>
  <si>
    <t>POLR1F</t>
  </si>
  <si>
    <t>ENSG00000091073</t>
  </si>
  <si>
    <t>ENSG00000146707</t>
  </si>
  <si>
    <t>POMZP3</t>
  </si>
  <si>
    <t>ENSG00000187616</t>
  </si>
  <si>
    <t>ENSG00000160326</t>
  </si>
  <si>
    <t>SLC2A6</t>
  </si>
  <si>
    <t>ENSG00000177595</t>
  </si>
  <si>
    <t>ENSG00000177156</t>
  </si>
  <si>
    <t>TALDO1</t>
  </si>
  <si>
    <t>ENSG00000177600</t>
  </si>
  <si>
    <t>RPLP2</t>
  </si>
  <si>
    <t>ENSG00000177106</t>
  </si>
  <si>
    <t>ENSG00000177225</t>
  </si>
  <si>
    <t>ENSG00000255284</t>
  </si>
  <si>
    <t>ENSG00000184524</t>
  </si>
  <si>
    <t>CEND1</t>
  </si>
  <si>
    <t>ENSG00000177542</t>
  </si>
  <si>
    <t>SLC25A22</t>
  </si>
  <si>
    <t>ENSG00000110092</t>
  </si>
  <si>
    <t>CCND1</t>
  </si>
  <si>
    <t>ENSG00000172572</t>
  </si>
  <si>
    <t>ENSG00000139154</t>
  </si>
  <si>
    <t>AEBP2</t>
  </si>
  <si>
    <t>ENSG00000149948</t>
  </si>
  <si>
    <t>ENSG00000139233</t>
  </si>
  <si>
    <t>LLPH</t>
  </si>
  <si>
    <t>ENSG00000159459</t>
  </si>
  <si>
    <t>UBR1</t>
  </si>
  <si>
    <t>ENSG00000136378</t>
  </si>
  <si>
    <t>ENSG00000050820</t>
  </si>
  <si>
    <t>BCAR1</t>
  </si>
  <si>
    <t>ENSG00000130164</t>
  </si>
  <si>
    <t>ENSG00000100319</t>
  </si>
  <si>
    <t>ZMAT5</t>
  </si>
  <si>
    <t>ENSG00000100330</t>
  </si>
  <si>
    <t>MTMR3</t>
  </si>
  <si>
    <r>
      <rPr>
        <b/>
        <i/>
        <sz val="11"/>
        <color theme="1"/>
        <rFont val="Calibri"/>
        <family val="2"/>
        <scheme val="minor"/>
      </rPr>
      <t>P</t>
    </r>
    <r>
      <rPr>
        <b/>
        <sz val="11"/>
        <color theme="1"/>
        <rFont val="Calibri"/>
        <family val="2"/>
        <scheme val="minor"/>
      </rPr>
      <t xml:space="preserve"> MAGMA </t>
    </r>
  </si>
  <si>
    <t>Tissue</t>
  </si>
  <si>
    <t>Lung</t>
  </si>
  <si>
    <t>Liver</t>
  </si>
  <si>
    <t>Thyroid</t>
  </si>
  <si>
    <t>Spleen</t>
  </si>
  <si>
    <t>Stomach</t>
  </si>
  <si>
    <t>Pancreas</t>
  </si>
  <si>
    <t>Pituitary</t>
  </si>
  <si>
    <t>Aortic Valve</t>
  </si>
  <si>
    <t>Adrenal Gland</t>
  </si>
  <si>
    <t>Minor Salivary Gland</t>
  </si>
  <si>
    <t>Whole Blood</t>
  </si>
  <si>
    <t>Adipose - Visceral (Omentum)</t>
  </si>
  <si>
    <t>Adipose - Subcutaneous</t>
  </si>
  <si>
    <t>Artery - Aorta</t>
  </si>
  <si>
    <t>Artery - Tibial</t>
  </si>
  <si>
    <t>Artery - Coronary</t>
  </si>
  <si>
    <t>Brain - Hippocampus</t>
  </si>
  <si>
    <t>Brain - Amygdala</t>
  </si>
  <si>
    <t>Brain - Caudate (Basal Ganglia)</t>
  </si>
  <si>
    <t>Brain - Anterior cingulate cortex (BA24)</t>
  </si>
  <si>
    <t>Brain - Frontal Cortex (BA9)</t>
  </si>
  <si>
    <t>Brain - Spinal Cord (Cervical C-1)</t>
  </si>
  <si>
    <t>Brain - Hypothalamus</t>
  </si>
  <si>
    <t>Brain - Cerebellum</t>
  </si>
  <si>
    <t>Brain - Cerebellar Hemisphere</t>
  </si>
  <si>
    <t>Brain - Nucleus Accumbens (Basal Ganglia)</t>
  </si>
  <si>
    <t>Cells - EBV Transformed Lymphocytes</t>
  </si>
  <si>
    <t>Cells - Cultured Fibroblasts</t>
  </si>
  <si>
    <t>Colon - Transverse</t>
  </si>
  <si>
    <t>Brain - Cortex</t>
  </si>
  <si>
    <t>Kidney - Cortex</t>
  </si>
  <si>
    <t>Heart - Left Ventricle</t>
  </si>
  <si>
    <t>Colon - Sigmoid</t>
  </si>
  <si>
    <t>Heart - Atrial Appendage</t>
  </si>
  <si>
    <t>Nerve - Tibial</t>
  </si>
  <si>
    <t>Muscle - Skeletal</t>
  </si>
  <si>
    <t>Esophagus - Mucosa</t>
  </si>
  <si>
    <t>Skin - Sun Exposed (Lower Leg)</t>
  </si>
  <si>
    <t>Skin - Not Sun Exposed (Suprapubic)</t>
  </si>
  <si>
    <t>Small Intestine - Terminal Ileum</t>
  </si>
  <si>
    <t>Esophagus - Gastroesophageal Junction</t>
  </si>
  <si>
    <t>Esophagus - Muscularis</t>
  </si>
  <si>
    <t>Max tissue</t>
  </si>
  <si>
    <t>Aortic Valve ESS</t>
  </si>
  <si>
    <t>ESS max</t>
  </si>
  <si>
    <t>ENSG00000223656</t>
  </si>
  <si>
    <t>HMGB3P10</t>
  </si>
  <si>
    <t>PLPPR4</t>
  </si>
  <si>
    <t>ENSG00000156869</t>
  </si>
  <si>
    <t>FRRS1</t>
  </si>
  <si>
    <t>ENSG00000231770</t>
  </si>
  <si>
    <t>TMEM44-AS1</t>
  </si>
  <si>
    <t>ENSG00000260261</t>
  </si>
  <si>
    <t>RP11-480A16.1</t>
  </si>
  <si>
    <t>ENSG00000122691</t>
  </si>
  <si>
    <t>TWIST1</t>
  </si>
  <si>
    <t>ENSG00000179428</t>
  </si>
  <si>
    <t>AC073072.5</t>
  </si>
  <si>
    <t>ENSG00000127952</t>
  </si>
  <si>
    <t>STYXL1</t>
  </si>
  <si>
    <t>ENSG00000205485</t>
  </si>
  <si>
    <t>AC004980.7</t>
  </si>
  <si>
    <t>ENSG00000272391</t>
  </si>
  <si>
    <t>POM121C</t>
  </si>
  <si>
    <t>ENSG00000148296</t>
  </si>
  <si>
    <t>SURF6</t>
  </si>
  <si>
    <t>ENSG00000278769</t>
  </si>
  <si>
    <t>CTD-2036P10.5</t>
  </si>
  <si>
    <t>ENSG00000180979</t>
  </si>
  <si>
    <t>LRRC57</t>
  </si>
  <si>
    <t>ENSG00000092531</t>
  </si>
  <si>
    <t>SNAP23</t>
  </si>
  <si>
    <t>ENSG00000259285</t>
  </si>
  <si>
    <t>CTD-2330J20.2</t>
  </si>
  <si>
    <t>ENSG00000261783</t>
  </si>
  <si>
    <t>RP11-252K23.2</t>
  </si>
  <si>
    <t>ENSG00000100296</t>
  </si>
  <si>
    <t>THOC5</t>
  </si>
  <si>
    <t>Tissue specific</t>
  </si>
  <si>
    <t>Top eQTL</t>
  </si>
  <si>
    <t>Effect RA</t>
  </si>
  <si>
    <t>rs665770*</t>
  </si>
  <si>
    <t>ENSG00000198892</t>
  </si>
  <si>
    <t>SHISA4</t>
  </si>
  <si>
    <t>Cells - Cultured fibroblasts</t>
  </si>
  <si>
    <t>ENSG00000228203</t>
  </si>
  <si>
    <t>RNF144A-AS1</t>
  </si>
  <si>
    <t>Brain - Putamen (basal ganglia)</t>
  </si>
  <si>
    <t>Brain - Caudate (basal ganglia)</t>
  </si>
  <si>
    <t>Brain - Nucleus accumbens (basal ganglia)</t>
  </si>
  <si>
    <t>Skin - Sun Exposed (Lower leg)</t>
  </si>
  <si>
    <t>ENSG00000243069</t>
  </si>
  <si>
    <t>ARHGEF26-AS1</t>
  </si>
  <si>
    <t>ENSG00000238755</t>
  </si>
  <si>
    <t>LINC02006</t>
  </si>
  <si>
    <t>ENSG00000240068</t>
  </si>
  <si>
    <t>RPL21P42</t>
  </si>
  <si>
    <t>Brain - Substantia nigra</t>
  </si>
  <si>
    <t>ENSG00000233058</t>
  </si>
  <si>
    <t>LINC00884</t>
  </si>
  <si>
    <t>ENSG00000172061</t>
  </si>
  <si>
    <t>LRRC15</t>
  </si>
  <si>
    <t>ENSG00000244675</t>
  </si>
  <si>
    <t>AC108676.1</t>
  </si>
  <si>
    <t>ENSG00000185485</t>
  </si>
  <si>
    <t>SDHAP1</t>
  </si>
  <si>
    <t>ENSG00000283426</t>
  </si>
  <si>
    <t>RP11-141C7.2</t>
  </si>
  <si>
    <t>ENSG00000224769</t>
  </si>
  <si>
    <t>MUC20P1</t>
  </si>
  <si>
    <t>ENSG00000207650</t>
  </si>
  <si>
    <t>MIR570</t>
  </si>
  <si>
    <t>ENSG00000215837</t>
  </si>
  <si>
    <t>SDHAP2</t>
  </si>
  <si>
    <t>ENSG00000271662</t>
  </si>
  <si>
    <t>RP11-141C7.3</t>
  </si>
  <si>
    <t>ENSG00000224652</t>
  </si>
  <si>
    <t>LINC00885</t>
  </si>
  <si>
    <t>ENSG00000113739</t>
  </si>
  <si>
    <t>STC2</t>
  </si>
  <si>
    <t>ENSG00000186704</t>
  </si>
  <si>
    <t>DTX2P1</t>
  </si>
  <si>
    <t>ENSG00000214243</t>
  </si>
  <si>
    <t>AC004980.10</t>
  </si>
  <si>
    <t>ENSG00000230305</t>
  </si>
  <si>
    <t>AC004980.9</t>
  </si>
  <si>
    <t>ENSG00000250778</t>
  </si>
  <si>
    <t>AC004980.8</t>
  </si>
  <si>
    <t>Brain - Spinal cord (cervical c-1)</t>
  </si>
  <si>
    <t>ENSG00000005486</t>
  </si>
  <si>
    <t>RHBDD2</t>
  </si>
  <si>
    <t>ENSG00000185040</t>
  </si>
  <si>
    <t>SPDYE16</t>
  </si>
  <si>
    <t>ENSG00000106211</t>
  </si>
  <si>
    <t>HSPB1</t>
  </si>
  <si>
    <t>ENSG00000175164</t>
  </si>
  <si>
    <t>TMEM8C</t>
  </si>
  <si>
    <t>rs3834458*</t>
  </si>
  <si>
    <t>ENSG00000124915</t>
  </si>
  <si>
    <t>DKFZP434K028</t>
  </si>
  <si>
    <t>ENSG00000221968</t>
  </si>
  <si>
    <t>FADS3</t>
  </si>
  <si>
    <t>ENSG00000134780</t>
  </si>
  <si>
    <t>DAGLA</t>
  </si>
  <si>
    <t>ENSG00000167995</t>
  </si>
  <si>
    <t>BEST1</t>
  </si>
  <si>
    <t>ENSG00000260877</t>
  </si>
  <si>
    <t>RP11-211G23.2</t>
  </si>
  <si>
    <t>ENSG00000103966</t>
  </si>
  <si>
    <t>EHD4</t>
  </si>
  <si>
    <t>ENSG00000166946</t>
  </si>
  <si>
    <t>CCNDBP1</t>
  </si>
  <si>
    <t>ENSG00000242866</t>
  </si>
  <si>
    <t>STRC</t>
  </si>
  <si>
    <t>ENSG00000261143</t>
  </si>
  <si>
    <t>ADAMTS7P3</t>
  </si>
  <si>
    <t>ENSG00000261303</t>
  </si>
  <si>
    <t>RP11-160C18.2</t>
  </si>
  <si>
    <t>Cells - EBV-transformed lymphocytes</t>
  </si>
  <si>
    <t>ENSG00000169684</t>
  </si>
  <si>
    <t>CHRNA5</t>
  </si>
  <si>
    <t>ENSG00000136381</t>
  </si>
  <si>
    <t>IREB2</t>
  </si>
  <si>
    <t>ENSG00000041357</t>
  </si>
  <si>
    <t>PSMA4</t>
  </si>
  <si>
    <t>ENSG00000080644</t>
  </si>
  <si>
    <t>CHRNA3</t>
  </si>
  <si>
    <t>ENSG00000280152</t>
  </si>
  <si>
    <t>RP11-331F4.5</t>
  </si>
  <si>
    <t>ENSG00000127616</t>
  </si>
  <si>
    <t>SMARCA4</t>
  </si>
  <si>
    <t>ENSG00000129353</t>
  </si>
  <si>
    <t>SLC44A2</t>
  </si>
  <si>
    <t>ENSG00000284713</t>
  </si>
  <si>
    <t>ENSG00000175513</t>
  </si>
  <si>
    <t>ENSG00000173281</t>
  </si>
  <si>
    <t>ENSG00000142867</t>
  </si>
  <si>
    <t>ENSG00000172613</t>
  </si>
  <si>
    <t>ENSG00000197256</t>
  </si>
  <si>
    <t>SMIM38</t>
  </si>
  <si>
    <t>TSGA10IP</t>
  </si>
  <si>
    <t>PPP1R3B</t>
  </si>
  <si>
    <t>BCL10</t>
  </si>
  <si>
    <t>RAD9A</t>
  </si>
  <si>
    <t>KANK2</t>
  </si>
  <si>
    <t>PASS</t>
  </si>
  <si>
    <t>rs71457724</t>
  </si>
  <si>
    <t>rs10091620</t>
  </si>
  <si>
    <t>rs35013514</t>
  </si>
  <si>
    <t>rs35826789</t>
  </si>
  <si>
    <t>rs7586601</t>
  </si>
  <si>
    <t>rs77548871</t>
  </si>
  <si>
    <t>rs11372849</t>
  </si>
  <si>
    <t>rs4619890</t>
  </si>
  <si>
    <t>rs1788784</t>
  </si>
  <si>
    <t>rs4924822</t>
  </si>
  <si>
    <t>rs1108287</t>
  </si>
  <si>
    <t>TWAS Z</t>
  </si>
  <si>
    <t>COLOC PP4</t>
  </si>
  <si>
    <t>GWAS locus</t>
  </si>
  <si>
    <t>Lead GWAS SNP</t>
  </si>
  <si>
    <r>
      <t xml:space="preserve">TWAS </t>
    </r>
    <r>
      <rPr>
        <b/>
        <i/>
        <sz val="11"/>
        <color theme="1"/>
        <rFont val="Calibri"/>
        <family val="2"/>
        <scheme val="minor"/>
      </rPr>
      <t>P</t>
    </r>
  </si>
  <si>
    <r>
      <t>TWAS</t>
    </r>
    <r>
      <rPr>
        <b/>
        <i/>
        <sz val="11"/>
        <color theme="1"/>
        <rFont val="Calibri"/>
        <family val="2"/>
        <scheme val="minor"/>
      </rPr>
      <t xml:space="preserve"> P</t>
    </r>
    <r>
      <rPr>
        <b/>
        <sz val="11"/>
        <color theme="1"/>
        <rFont val="Calibri"/>
        <family val="2"/>
        <scheme val="minor"/>
      </rPr>
      <t xml:space="preserve"> FDR</t>
    </r>
  </si>
  <si>
    <r>
      <t xml:space="preserve">MR IVW </t>
    </r>
    <r>
      <rPr>
        <b/>
        <i/>
        <sz val="11"/>
        <color theme="1"/>
        <rFont val="Calibri"/>
        <family val="2"/>
        <scheme val="minor"/>
      </rPr>
      <t>P</t>
    </r>
  </si>
  <si>
    <r>
      <t xml:space="preserve">MR WM </t>
    </r>
    <r>
      <rPr>
        <b/>
        <i/>
        <sz val="11"/>
        <color theme="1"/>
        <rFont val="Calibri"/>
        <family val="2"/>
        <scheme val="minor"/>
      </rPr>
      <t>P</t>
    </r>
  </si>
  <si>
    <r>
      <t xml:space="preserve">MR Egger </t>
    </r>
    <r>
      <rPr>
        <b/>
        <i/>
        <sz val="11"/>
        <color theme="1"/>
        <rFont val="Calibri"/>
        <family val="2"/>
        <scheme val="minor"/>
      </rPr>
      <t>P</t>
    </r>
    <r>
      <rPr>
        <b/>
        <sz val="11"/>
        <color theme="1"/>
        <rFont val="Calibri"/>
        <family val="2"/>
        <scheme val="minor"/>
      </rPr>
      <t xml:space="preserve"> int</t>
    </r>
  </si>
  <si>
    <r>
      <t xml:space="preserve">MR Het </t>
    </r>
    <r>
      <rPr>
        <b/>
        <i/>
        <sz val="11"/>
        <color theme="1"/>
        <rFont val="Calibri"/>
        <family val="2"/>
        <scheme val="minor"/>
      </rPr>
      <t>P</t>
    </r>
  </si>
  <si>
    <r>
      <t xml:space="preserve">Lead GWAS SNP </t>
    </r>
    <r>
      <rPr>
        <b/>
        <i/>
        <sz val="11"/>
        <color theme="1"/>
        <rFont val="Calibri"/>
        <family val="2"/>
        <scheme val="minor"/>
      </rPr>
      <t>P</t>
    </r>
  </si>
  <si>
    <t>n variants MR</t>
  </si>
  <si>
    <t>lipoprotein A measurement</t>
  </si>
  <si>
    <t>rs186696265-rs117733303|rs7770628-rs6415084|rs56393506|rs10455872-rs118039278|rs614754|rs3798221-rs62442784|rs520829-rs641990</t>
  </si>
  <si>
    <t>aortic stenosis</t>
  </si>
  <si>
    <t>rs174551-rs174547|rs10455872|rs6702619-rs7543130|rs17407658-rs7593336-rs1830321</t>
  </si>
  <si>
    <t>coronary artery disease</t>
  </si>
  <si>
    <t>rs2252641-rs17407658-rs7593336|rs6511720|rs150429885-rs8046696|rs17091891-rs11570891-rs35237252|rs186696265-rs117733303|rs55730499-rs10455872</t>
  </si>
  <si>
    <t>pulse pressure measurement</t>
  </si>
  <si>
    <t>rs150429885-rs12449170|rs1800795-rs1800797|rs527725-rs682112|rs641990-rs555754|rs10770612|rs174551-rs174564</t>
  </si>
  <si>
    <t>parental longevity</t>
  </si>
  <si>
    <t>rs186696265-rs117733303|rs9456508-rs16891156|rs6511720|rs10455872</t>
  </si>
  <si>
    <t>aortic root size</t>
  </si>
  <si>
    <t>rs17696696-rs150429885|rs10770612|rs6702619</t>
  </si>
  <si>
    <t>Antithrombotic agent use measurement</t>
  </si>
  <si>
    <t>rs17482753-rs11570891|rs6511720-rs73015016|rs74617384-rs10455872</t>
  </si>
  <si>
    <t>serum metabolite measurement</t>
  </si>
  <si>
    <t>rs4646642-rs12910902|rs6511720|rs17482753-rs11570891|rs174551-rs174546</t>
  </si>
  <si>
    <t>diastolic blood pressure</t>
  </si>
  <si>
    <t>rs10920250-rs682112|rs73158427-rs77298328|rs1706003|rs72854462-rs17408036-rs55944332|rs2869553-rs62012628</t>
  </si>
  <si>
    <t>low density lipoprotein cholesterol measurement</t>
  </si>
  <si>
    <t>rs4646642-rs2218260|rs10455872-rs118039278|rs186696265-rs117733303|rs174551-rs174564|rs143020224-rs6511720</t>
  </si>
  <si>
    <t>peripheral arterial disease</t>
  </si>
  <si>
    <t>rs4722172|rs10455872-rs118039278|rs6511720-rs138294113</t>
  </si>
  <si>
    <t>triglyceride measurement</t>
  </si>
  <si>
    <t>rs12678919-rs11570891|rs186696265-rs117733303|rs641990-rs3105749|rs174551-rs174566|rs17407658-rs7593336-rs4662414</t>
  </si>
  <si>
    <t>lipid measurement</t>
  </si>
  <si>
    <t>rs174551-rs174547|rs6511720|rs1059611-rs11570891</t>
  </si>
  <si>
    <t>coronary artery calcification</t>
  </si>
  <si>
    <t>rs12678919-rs11570891|rs6511720|rs102275-rs174551</t>
  </si>
  <si>
    <t>apolipoprotein B measurement</t>
  </si>
  <si>
    <t>rs10455872-rs118039278|rs174551-rs174564|rs143020224-rs6511720|rs117733303</t>
  </si>
  <si>
    <t>lobe attachment</t>
  </si>
  <si>
    <t>rs1117116-rs10928243|rs147558377-rs7668190|rs72854462-rs12691702</t>
  </si>
  <si>
    <t>total cholesterol measurement</t>
  </si>
  <si>
    <t>rs186696265-rs117733303|rs10455872|rs6511720-rs8106503|rs1535-rs174551</t>
  </si>
  <si>
    <t>body height</t>
  </si>
  <si>
    <t>rs11570891-rs286|rs12503971-rs147558377|rs150429885-rs12928036|rs668871-rs641990|rs1060435-rs930782|rs174544-rs174551</t>
  </si>
  <si>
    <t>apolipoprotein A 1 measurement</t>
  </si>
  <si>
    <t>rs7770628|rs10455872|rs7757336-rs3120139-rs11751605|rs174551-rs174566</t>
  </si>
  <si>
    <t>carotid atherosclerosis</t>
  </si>
  <si>
    <t>rs200495339-rs6511720|rs113309773-rs150429885</t>
  </si>
  <si>
    <t>colorectal cancer</t>
  </si>
  <si>
    <t>rs174537-rs174551|rs12427600-rs12429277|rs3106162-rs641990-rs7758229</t>
  </si>
  <si>
    <t>Agents acting on the renin-angiotensin system use measurement</t>
  </si>
  <si>
    <t>rs150429885-rs4888411|rs55730499-rs10455872|rs142158911-rs6511720</t>
  </si>
  <si>
    <t>aspirin use measurement</t>
  </si>
  <si>
    <t>rs6511720-rs73015016|rs74617384-rs10455872</t>
  </si>
  <si>
    <t>systolic blood pressure</t>
  </si>
  <si>
    <t>rs150429885-rs10781976|rs357489-rs77298328|rs17407658-rs7593336-rs10928240|rs11570891-rs80073370</t>
  </si>
  <si>
    <t>lipoprotein-associated phospholipase A(2) measurement</t>
  </si>
  <si>
    <t>rs6511720|rs10455872</t>
  </si>
  <si>
    <t>BMI-adjusted waist-hip ratio</t>
  </si>
  <si>
    <t>rs12421283-rs61881566|rs668871-rs641990|rs2869553-rs4243085|rs61881137-rs61881138</t>
  </si>
  <si>
    <t>myocardial infarction</t>
  </si>
  <si>
    <t>rs10455872|rs55791371-rs6511720</t>
  </si>
  <si>
    <t>chin morphology measurement</t>
  </si>
  <si>
    <t>rs72854462-rs17479393-rs17408036|rs17766960-rs141753469</t>
  </si>
  <si>
    <t>heel bone mineral density</t>
  </si>
  <si>
    <t>rs3829241-rs930782|rs12427846-rs12429277|rs174551-rs174529|rs72854462-rs726857</t>
  </si>
  <si>
    <t>type II diabetes mellitus</t>
  </si>
  <si>
    <t>rs641990-rs622217|rs11570891-rs10096633|rs61881137-rs72928978</t>
  </si>
  <si>
    <t>resting heart rate</t>
  </si>
  <si>
    <t>rs2152735-rs2077522|rs174551-rs174536</t>
  </si>
  <si>
    <t>leukocyte count</t>
  </si>
  <si>
    <t>rs72854462-rs72854464|rs174551-rs174549|rs1800797-rs7787688-rs7787893</t>
  </si>
  <si>
    <t>HMG CoA reductase inhibitor use measurement</t>
  </si>
  <si>
    <t>rs6511720|rs74617384-rs10455872</t>
  </si>
  <si>
    <t>metabolic syndrome</t>
  </si>
  <si>
    <t>rs1535-rs174551|rs10503669-rs11570891</t>
  </si>
  <si>
    <t>macula measurement</t>
  </si>
  <si>
    <t>rs4864847-rs147558377|rs1016819-rs12409048</t>
  </si>
  <si>
    <t>Trait</t>
  </si>
  <si>
    <t>N Shared</t>
  </si>
  <si>
    <t>N Expected</t>
  </si>
  <si>
    <t>Trait EFO</t>
  </si>
  <si>
    <t>EFO_0006925</t>
  </si>
  <si>
    <t>EFO_0000266</t>
  </si>
  <si>
    <t>EFO_0005763</t>
  </si>
  <si>
    <t>EFO_0007796</t>
  </si>
  <si>
    <t>EFO_0005037</t>
  </si>
  <si>
    <t>EFO_0009925</t>
  </si>
  <si>
    <t>EFO_0005653</t>
  </si>
  <si>
    <t>EFO_0006336</t>
  </si>
  <si>
    <t>EFO_0004611</t>
  </si>
  <si>
    <t>EFO_0004265</t>
  </si>
  <si>
    <t>EFO_0004530</t>
  </si>
  <si>
    <t>EFO_0004529</t>
  </si>
  <si>
    <t>EFO_0004723</t>
  </si>
  <si>
    <t>EFO_0004615</t>
  </si>
  <si>
    <t>EFO_0007667</t>
  </si>
  <si>
    <t>EFO_0004574</t>
  </si>
  <si>
    <t>EFO_0004339</t>
  </si>
  <si>
    <t>EFO_0004614</t>
  </si>
  <si>
    <t>EFO_0009783</t>
  </si>
  <si>
    <t>EFO_0005842</t>
  </si>
  <si>
    <t>EFO_0009931</t>
  </si>
  <si>
    <t>EFO_0007013</t>
  </si>
  <si>
    <t>EFO_0006335</t>
  </si>
  <si>
    <t>EFO_0004746</t>
  </si>
  <si>
    <t>EFO_0007788</t>
  </si>
  <si>
    <t>EFO_0000612</t>
  </si>
  <si>
    <t>EFO_0007842</t>
  </si>
  <si>
    <t>EFO_0009270</t>
  </si>
  <si>
    <t>EFO_0004351</t>
  </si>
  <si>
    <t>EFO_0004308</t>
  </si>
  <si>
    <t>EFO_0009932</t>
  </si>
  <si>
    <t>EFO_0000195</t>
  </si>
  <si>
    <t>EFO_0008375</t>
  </si>
  <si>
    <t>Shared SNPs</t>
  </si>
  <si>
    <t>Nearest genes</t>
  </si>
  <si>
    <t>Loci</t>
  </si>
  <si>
    <t>LPA, LDLR</t>
  </si>
  <si>
    <t>LPA, FADS1, LDLR</t>
  </si>
  <si>
    <t>15, 22, 31</t>
  </si>
  <si>
    <t>ZEB2, PDGFRA</t>
  </si>
  <si>
    <t>7, 12</t>
  </si>
  <si>
    <t>LPA, FADS1</t>
  </si>
  <si>
    <t>15, 22</t>
  </si>
  <si>
    <t>15, 31</t>
  </si>
  <si>
    <t>ZEB2, HMGA2</t>
  </si>
  <si>
    <t>7, 25</t>
  </si>
  <si>
    <t>LPA, LPL, MYEOV</t>
  </si>
  <si>
    <t>15, 19, 23</t>
  </si>
  <si>
    <t>LMO4, FADS1</t>
  </si>
  <si>
    <t>1, 22</t>
  </si>
  <si>
    <t>2, 7, 15, 22</t>
  </si>
  <si>
    <t>PALMD, ZEB2, LPA, FADS1</t>
  </si>
  <si>
    <t>7, 15, 19, 30, 31</t>
  </si>
  <si>
    <t>ZEB2, LPA, LPL, TMEM170A, LDLR</t>
  </si>
  <si>
    <t>4, 17, 22, 24, 30</t>
  </si>
  <si>
    <t>2, 24, 30</t>
  </si>
  <si>
    <t>NAV1, IL6, FADS1, PDE3A, TMEM170A</t>
  </si>
  <si>
    <t>PALMD, PDE3A, TMEM170A</t>
  </si>
  <si>
    <t>15, 19, 31</t>
  </si>
  <si>
    <t>LPA, LPL, LDLR</t>
  </si>
  <si>
    <t>19, 22, 28, 31</t>
  </si>
  <si>
    <t>LPL, FADS1, ALDH1A2, LDLR</t>
  </si>
  <si>
    <t>4, 7, 8, 10, 29</t>
  </si>
  <si>
    <t>NAV1, ZEB2, ARHGEF26, TMEM44, ADAMTS7</t>
  </si>
  <si>
    <t>15, 22, 28, 31</t>
  </si>
  <si>
    <t>LPA, FADS1, ALDH1A2, LDLR</t>
  </si>
  <si>
    <t>LPA, IL6, LDLR</t>
  </si>
  <si>
    <t>15, 17, 31</t>
  </si>
  <si>
    <t>7, 15, 19, 22</t>
  </si>
  <si>
    <t>ZEB2, LPA, LPL, FADS1</t>
  </si>
  <si>
    <t>19, 22, 31</t>
  </si>
  <si>
    <t>LPL, FADS1, LDLR</t>
  </si>
  <si>
    <t>12, 15, 19, 22, 23, 30</t>
  </si>
  <si>
    <t>30, 31</t>
  </si>
  <si>
    <t>TMEM170A, LDLR</t>
  </si>
  <si>
    <t>15, 22, 26</t>
  </si>
  <si>
    <t>LPA, FADS1, SMAD9</t>
  </si>
  <si>
    <t>15, 30, 31</t>
  </si>
  <si>
    <t>LPA, TMEM170A, LDLR</t>
  </si>
  <si>
    <t>PDGFRA, LPA, LPL, FADS1, MYEOV, TMEM170A</t>
  </si>
  <si>
    <t>7, 8, 19, 30</t>
  </si>
  <si>
    <t>ZEB2, ARHGEF26, LPL, TMEM170A</t>
  </si>
  <si>
    <t>LPA, MYEOV, ADAMTS7</t>
  </si>
  <si>
    <t>15, 23, 29</t>
  </si>
  <si>
    <t>7, 22, 23, 26</t>
  </si>
  <si>
    <t>ZEB2, FADS1, MYEOV, SMAD9</t>
  </si>
  <si>
    <t>7, 17, 22</t>
  </si>
  <si>
    <t>ZEB2, IL6, FADS1</t>
  </si>
  <si>
    <t>19, 22</t>
  </si>
  <si>
    <t>LPL, FADS1</t>
  </si>
  <si>
    <t>3, 12</t>
  </si>
  <si>
    <t>PRRX1, PDGFRA</t>
  </si>
  <si>
    <t>Location</t>
  </si>
  <si>
    <t>LMO4, PKN2</t>
  </si>
  <si>
    <t>ACTR2, SPRED2</t>
  </si>
  <si>
    <t>ZEB2, ACVR2A</t>
  </si>
  <si>
    <t>ARHGEF26, RAP2B</t>
  </si>
  <si>
    <t>TMEM44, ATP13A3</t>
  </si>
  <si>
    <t>NKX2-5, BNIP1</t>
  </si>
  <si>
    <t>FERD3L, POLR1F</t>
  </si>
  <si>
    <t>MYMK, SLC2A6</t>
  </si>
  <si>
    <t>MYEOV, CCND1</t>
  </si>
  <si>
    <t>PDE3A, AEBP2</t>
  </si>
  <si>
    <t>HMGA2, LLPH</t>
  </si>
  <si>
    <t>ADAMTS7, CHRNB4</t>
  </si>
  <si>
    <t>Nearest Gene</t>
  </si>
  <si>
    <t>Nearby Genes</t>
  </si>
  <si>
    <r>
      <rPr>
        <b/>
        <i/>
        <sz val="11"/>
        <color theme="1"/>
        <rFont val="Calibri"/>
        <family val="2"/>
        <scheme val="minor"/>
      </rPr>
      <t>P</t>
    </r>
    <r>
      <rPr>
        <b/>
        <sz val="11"/>
        <color theme="1"/>
        <rFont val="Calibri"/>
        <family val="2"/>
        <scheme val="minor"/>
      </rPr>
      <t xml:space="preserve"> Meta</t>
    </r>
  </si>
  <si>
    <t>PALMD, PLPPR4</t>
  </si>
  <si>
    <t>MUC4, MUC20</t>
  </si>
  <si>
    <t>PDGFRA, FIP1L1</t>
  </si>
  <si>
    <t>IL6, STEAP1B</t>
  </si>
  <si>
    <t>SSC4D, ZP3, DTX2, UPK3B, POMZP3</t>
  </si>
  <si>
    <t>STARD9, CDAN1, TTBK2, UBR1</t>
  </si>
  <si>
    <t>ASCC2, UQCR10, ZMAT5, MTMR3</t>
  </si>
  <si>
    <t>LPA, PLG, SLC22A3, SLC22A2, SLC22A1, IGF2R, PNLDC1</t>
  </si>
  <si>
    <t>FADS1, FEN1, FADS2, TMEM258, MYRF</t>
  </si>
  <si>
    <t>MIR2052HG</t>
  </si>
  <si>
    <t>SELENOH</t>
  </si>
  <si>
    <t>CRACR2B</t>
  </si>
  <si>
    <t>SLC66A2</t>
  </si>
  <si>
    <t>TENT4B</t>
  </si>
  <si>
    <t>KYAT3</t>
  </si>
  <si>
    <t>GATD1-DT</t>
  </si>
  <si>
    <t>QUEBEC-CAVS-2 / CARTaGENE</t>
  </si>
  <si>
    <t>Genotyping platform</t>
  </si>
  <si>
    <t>Illumina HumanOmniExpress</t>
  </si>
  <si>
    <t>Illumina Global Screening Array</t>
  </si>
  <si>
    <t>Affymetrix Axiom UKBiobank</t>
  </si>
  <si>
    <t>Illumina Global Screening Array v3.0_EST</t>
  </si>
  <si>
    <t>Affymetrix UK BiLEVE Axiom array or Affymetrix UK Biobank Axiom Array</t>
  </si>
  <si>
    <t>Illumina and Affymetrix arrays</t>
  </si>
  <si>
    <t>Genotype calling algorithm</t>
  </si>
  <si>
    <t>BeadStudio</t>
  </si>
  <si>
    <t>Axiom GT1</t>
  </si>
  <si>
    <t>GenomeStudio v2.0.4</t>
  </si>
  <si>
    <t>Affymetrix custom genotype calling pipeline</t>
  </si>
  <si>
    <t>GenCall and zCall algorithms for Illumina and AxiomGT1 algorithm for Affymetrix data</t>
  </si>
  <si>
    <t>Sample callrate</t>
  </si>
  <si>
    <t>≥0.95, 10th percentile of Illumina GenCall score &gt;0.2</t>
  </si>
  <si>
    <t>≥0.95</t>
  </si>
  <si>
    <t>≥0.97</t>
  </si>
  <si>
    <t>SNP callrate</t>
  </si>
  <si>
    <t>≥0.97, 10th percentile of Illumina GenCall score &gt;0.1</t>
  </si>
  <si>
    <t>≥0.98</t>
  </si>
  <si>
    <t>HWE</t>
  </si>
  <si>
    <t>≥1E-7</t>
  </si>
  <si>
    <t>≥ 1E-6</t>
  </si>
  <si>
    <t>≥1E-4</t>
  </si>
  <si>
    <t>MAF</t>
  </si>
  <si>
    <t>≥0.01</t>
  </si>
  <si>
    <t>&gt;0</t>
  </si>
  <si>
    <t>≥0.0001</t>
  </si>
  <si>
    <t>Other filter</t>
  </si>
  <si>
    <t>Sex check, ethnicity check (European), Heterozygosity rate (F &lt;=0.20)</t>
  </si>
  <si>
    <t>Sex check, ethnicity check based on PCs</t>
  </si>
  <si>
    <t>Heterozygosity rate, sex-check, ethnicity check (white British), no excess third-degree relatives (≤10), used for relatedness calculation by UK Biobank</t>
  </si>
  <si>
    <t>Heterozygosity rate (within 4SD), Finnish ancestry</t>
  </si>
  <si>
    <t>Number of SNPs used for imputation</t>
  </si>
  <si>
    <t>Phasing and imputation software</t>
  </si>
  <si>
    <t>Eagle2, minimac3 (Michigan Imputation Server)</t>
  </si>
  <si>
    <t>Eagle2, minimac4 (Michigan Imputation Server)</t>
  </si>
  <si>
    <t>SHAPITv2 + IMPUTEv4, and EAGLE2+PBWT (Sanger Imputation server)</t>
  </si>
  <si>
    <t>Eagle v2.3</t>
  </si>
  <si>
    <t>SHAPEIT3 + IMPUTE4</t>
  </si>
  <si>
    <t xml:space="preserve">Eagle 2.3.5,  Beagle 4.1 (version 08Jun17.d8b) </t>
  </si>
  <si>
    <t>Imputation reference panel</t>
  </si>
  <si>
    <t>Haplotype Reference Consortium version 1 (HRC.r1-1)</t>
  </si>
  <si>
    <t>HRC.r1 and UK10K + 1000Gp3 for autosomes</t>
  </si>
  <si>
    <t>Haplotype Reference Consortium version 1 (HRC.r1-1) + merged UK10K and 1000 Genomes phase 3 reference</t>
  </si>
  <si>
    <t>SISu v3 reference panel (population-specific)</t>
  </si>
  <si>
    <t>NCBI Build</t>
  </si>
  <si>
    <t>b37</t>
  </si>
  <si>
    <t>b38</t>
  </si>
  <si>
    <t>Info&gt;0.3, MAF≥0.01</t>
  </si>
  <si>
    <t>Info&gt;0.3, MAF*N_cases*INFO&gt;5</t>
  </si>
  <si>
    <t>Info≥0.4, MAC&gt;2</t>
  </si>
  <si>
    <t>Info&gt;0.2</t>
  </si>
  <si>
    <t>MAF≥0.001</t>
  </si>
  <si>
    <t>SNPTEST v2.5.2</t>
  </si>
  <si>
    <t>SAIGE v0.39</t>
  </si>
  <si>
    <t>SNPTEST v2.5.4-beta3</t>
  </si>
  <si>
    <t>SAIGE v1.0.7</t>
  </si>
  <si>
    <t>regenie v2.0.2, modified to include dosage-based calculation of allele frequencies</t>
  </si>
  <si>
    <t>age, sex, PC 1-10</t>
  </si>
  <si>
    <t>age, sex, PC1-10, genotyping batch</t>
  </si>
  <si>
    <t>Related individuals were removed (first-degree)</t>
  </si>
  <si>
    <t>Mixed modeling (SAIGE)</t>
  </si>
  <si>
    <t>Related individuals were removed (1st &amp; 2nd degree)</t>
  </si>
  <si>
    <t>regenie</t>
  </si>
  <si>
    <r>
      <t xml:space="preserve">EstBB population specific imputation panel consisting of 2297 WGS </t>
    </r>
    <r>
      <rPr>
        <sz val="11"/>
        <color theme="1"/>
        <rFont val="Calibri"/>
        <family val="2"/>
        <scheme val="minor"/>
      </rPr>
      <t>(PMID: 28401899)</t>
    </r>
  </si>
  <si>
    <t>Cohort</t>
  </si>
  <si>
    <r>
      <t xml:space="preserve">Heterozygosity &gt;0.19 and &lt;0.21 calculated on SNPs with MAF &gt; 1%, &gt;0.004 and &lt;0.0125 calculated on SNPs with MAF &lt; 1%. Channel contrast (DishQC &lt;0.82), sex discrepancy, unusually high number of singleton genotypes, impossible IBD values.
Clusters pass Affymetrix SNPolisher standard tests and thresholds. MAF not significantly affected by plate (excludsion threshold </t>
    </r>
    <r>
      <rPr>
        <i/>
        <sz val="11"/>
        <color theme="1"/>
        <rFont val="Calibri"/>
        <family val="2"/>
        <scheme val="minor"/>
      </rPr>
      <t>P</t>
    </r>
    <r>
      <rPr>
        <sz val="11"/>
        <color theme="1"/>
        <rFont val="Calibri"/>
        <family val="2"/>
        <scheme val="minor"/>
      </rPr>
      <t>&lt; 9.5x10</t>
    </r>
    <r>
      <rPr>
        <vertAlign val="superscript"/>
        <sz val="11"/>
        <color theme="1"/>
        <rFont val="Calibri"/>
        <family val="2"/>
        <scheme val="minor"/>
      </rPr>
      <t>-8</t>
    </r>
    <r>
      <rPr>
        <sz val="11"/>
        <color theme="1"/>
        <rFont val="Calibri"/>
        <family val="2"/>
        <scheme val="minor"/>
      </rPr>
      <t xml:space="preserve">  and &lt;20% difference in MAF), Y and MT chromosome removed; duplicates and unflippable SNPs removed. SNPs that are not presented in HRC ref panel, A/T and G/C SNPs with MAF&gt;0.4 in HRC ref panel, and SNPs with AF diff &gt;0.2 compared to ref panel were also removed before imputation.</t>
    </r>
  </si>
  <si>
    <t>Haplotype Reference Consortium version 1 (HRC.r1-1) and 1000G Phase 3 v5 Europeans</t>
  </si>
  <si>
    <t>Filtering of imputed genotypes</t>
  </si>
  <si>
    <t>Analysis software</t>
  </si>
  <si>
    <t>Covariables</t>
  </si>
  <si>
    <t>Kinship adjustment</t>
  </si>
  <si>
    <t>MAC ≥3</t>
  </si>
  <si>
    <r>
      <t>age, age</t>
    </r>
    <r>
      <rPr>
        <vertAlign val="superscript"/>
        <sz val="11"/>
        <rFont val="Calibri"/>
        <family val="2"/>
        <scheme val="minor"/>
      </rPr>
      <t>2</t>
    </r>
    <r>
      <rPr>
        <sz val="11"/>
        <rFont val="Calibri"/>
        <family val="2"/>
        <scheme val="minor"/>
      </rPr>
      <t>, PC 1-10</t>
    </r>
  </si>
  <si>
    <t>SBP</t>
  </si>
  <si>
    <t>DBP</t>
  </si>
  <si>
    <t>RIN</t>
  </si>
  <si>
    <t>Sex (male)</t>
  </si>
  <si>
    <t>Total cholesterol</t>
  </si>
  <si>
    <t>Smoking current (%)</t>
  </si>
  <si>
    <t>LVEF (%)</t>
  </si>
  <si>
    <t>Total cholesterol (mmol/L)</t>
  </si>
  <si>
    <t>HDL cholesterol (mmol/L)</t>
  </si>
  <si>
    <t>LDL cholesterol (mmol/L)</t>
  </si>
  <si>
    <t>Triglycerides (mmol/L)</t>
  </si>
  <si>
    <t>Aortic stenosis (%)</t>
  </si>
  <si>
    <t>Aortic regurgitation (%)</t>
  </si>
  <si>
    <t>Aortopathy (%)</t>
  </si>
  <si>
    <t>BAV (%)</t>
  </si>
  <si>
    <t>63.2 ± 10.3</t>
  </si>
  <si>
    <t>28.3 ± 4.7</t>
  </si>
  <si>
    <t>130.0 ± 20.1</t>
  </si>
  <si>
    <t>73.9 ± 11.0</t>
  </si>
  <si>
    <t>54.3 ± 14.9</t>
  </si>
  <si>
    <t>75.7 ± 19.9</t>
  </si>
  <si>
    <t>3.83 ± 0.83</t>
  </si>
  <si>
    <t>1.32 ± 0.42</t>
  </si>
  <si>
    <t>2.13 ± 0.91</t>
  </si>
  <si>
    <t>1.54 ± 0.90</t>
  </si>
  <si>
    <t>8.1 ± 0.7</t>
  </si>
  <si>
    <t>Number of paired-end reads (millions)</t>
  </si>
  <si>
    <t>Stroke (%)</t>
  </si>
  <si>
    <t>Atrial fibrillation (%)</t>
  </si>
  <si>
    <r>
      <t>eGFR (mL/min/1.73m</t>
    </r>
    <r>
      <rPr>
        <b/>
        <vertAlign val="superscript"/>
        <sz val="11"/>
        <color theme="1"/>
        <rFont val="Calibri"/>
        <family val="2"/>
        <scheme val="minor"/>
      </rPr>
      <t>2</t>
    </r>
    <r>
      <rPr>
        <b/>
        <sz val="11"/>
        <color theme="1"/>
        <rFont val="Calibri"/>
        <family val="2"/>
        <scheme val="minor"/>
      </rPr>
      <t>)</t>
    </r>
  </si>
  <si>
    <t>Calcific aortic valve stenosis</t>
  </si>
  <si>
    <t>30690, 30696</t>
  </si>
  <si>
    <t>Triglycerides</t>
  </si>
  <si>
    <t>30870, 30876</t>
  </si>
  <si>
    <t>LDL cholesterol</t>
  </si>
  <si>
    <t>30780, 30786</t>
  </si>
  <si>
    <t>HDL cholesterol</t>
  </si>
  <si>
    <t>30760, 30766</t>
  </si>
  <si>
    <t>Apolipoprotein B</t>
  </si>
  <si>
    <t>30640, 30646</t>
  </si>
  <si>
    <t>Apolipoprotein A</t>
  </si>
  <si>
    <t>30630, 30636</t>
  </si>
  <si>
    <t>Lipoprotein (a)</t>
  </si>
  <si>
    <t>30790, 30796</t>
  </si>
  <si>
    <t>Systolic blood pressure</t>
  </si>
  <si>
    <t>Diastolic blood pressure</t>
  </si>
  <si>
    <t>Mean arterial pressure</t>
  </si>
  <si>
    <t>4079, 4080 (calculated)</t>
  </si>
  <si>
    <t>Pulse pressure</t>
  </si>
  <si>
    <t>Hypertensive diseases</t>
  </si>
  <si>
    <t>Pulse rate</t>
  </si>
  <si>
    <t>Height standing</t>
  </si>
  <si>
    <t>Weight</t>
  </si>
  <si>
    <t>Body mass index</t>
  </si>
  <si>
    <t>Waist circumference</t>
  </si>
  <si>
    <t>Ratio of waist to hip measurements</t>
  </si>
  <si>
    <t>48, 49</t>
  </si>
  <si>
    <t>Whole body fat mass impedance</t>
  </si>
  <si>
    <t>Whole body fat free mass impedance</t>
  </si>
  <si>
    <t>Basal metabolic rate impedance</t>
  </si>
  <si>
    <t>Birth weight</t>
  </si>
  <si>
    <t>Ischemic heart diseases</t>
  </si>
  <si>
    <t>Acute myocardial infarction</t>
  </si>
  <si>
    <t>I21</t>
  </si>
  <si>
    <t>Heart failure</t>
  </si>
  <si>
    <t>I50</t>
  </si>
  <si>
    <t>Atrial fibrillation and flutter</t>
  </si>
  <si>
    <t>I48</t>
  </si>
  <si>
    <t>Cerebrovascular diseases</t>
  </si>
  <si>
    <t>Carotid artery stenosis</t>
  </si>
  <si>
    <t>I652</t>
  </si>
  <si>
    <t>Peripheral vascular disease</t>
  </si>
  <si>
    <t>I70, I738, I739</t>
  </si>
  <si>
    <t>Aortic aneurysm or dissection</t>
  </si>
  <si>
    <t>I71</t>
  </si>
  <si>
    <t>Diabetes mellitus</t>
  </si>
  <si>
    <t>Glucose</t>
  </si>
  <si>
    <t>30740, 30746</t>
  </si>
  <si>
    <t>Glycated haemoglobin</t>
  </si>
  <si>
    <t>30750, 30756</t>
  </si>
  <si>
    <t>Alkaline phosphatase</t>
  </si>
  <si>
    <t>30610, 30616</t>
  </si>
  <si>
    <t>Gamma glutamyltransferase</t>
  </si>
  <si>
    <t>30730, 30736</t>
  </si>
  <si>
    <t>Calcium</t>
  </si>
  <si>
    <t>30680, 30686</t>
  </si>
  <si>
    <t>Phosphate</t>
  </si>
  <si>
    <t>30810, 30816</t>
  </si>
  <si>
    <t>Creatinine</t>
  </si>
  <si>
    <t>30700, 30706</t>
  </si>
  <si>
    <t>Cystatin C</t>
  </si>
  <si>
    <t>30720, 30726</t>
  </si>
  <si>
    <t>C reactive protein</t>
  </si>
  <si>
    <t>30710, 30716</t>
  </si>
  <si>
    <t>Leukocyte count</t>
  </si>
  <si>
    <t>Haemoglobin concentration</t>
  </si>
  <si>
    <t>Platelet count</t>
  </si>
  <si>
    <t>Mean heel bone mineral density score st devs</t>
  </si>
  <si>
    <t>Phenotype</t>
  </si>
  <si>
    <t>Diagnostic code or field ID</t>
  </si>
  <si>
    <t>E10-E14</t>
  </si>
  <si>
    <t>I60-I69</t>
  </si>
  <si>
    <t>I20-I25</t>
  </si>
  <si>
    <t>I10-I15</t>
  </si>
  <si>
    <t>Total Cholesterol</t>
  </si>
  <si>
    <t>LDL-Cholesterol</t>
  </si>
  <si>
    <t>HDL-Cholesterol</t>
  </si>
  <si>
    <t>Non-HDL Cholesterol</t>
  </si>
  <si>
    <t>Ascending aorta diameter</t>
  </si>
  <si>
    <t>Descending aorta diameter</t>
  </si>
  <si>
    <t>Abdominal aorta calcification</t>
  </si>
  <si>
    <t>Height</t>
  </si>
  <si>
    <t>BMI</t>
  </si>
  <si>
    <t>WHR</t>
  </si>
  <si>
    <t>WHRadjBMI</t>
  </si>
  <si>
    <t>Coronary artery disease</t>
  </si>
  <si>
    <t>All stroke</t>
  </si>
  <si>
    <t>All ischemic stroke</t>
  </si>
  <si>
    <t>Cardioembolic stroke</t>
  </si>
  <si>
    <t>Small vessel stroke</t>
  </si>
  <si>
    <t>Large artery stroke</t>
  </si>
  <si>
    <t>Peripheral artery disease</t>
  </si>
  <si>
    <t>Type 2 Diabetes</t>
  </si>
  <si>
    <t xml:space="preserve">Chronic kidney disease </t>
  </si>
  <si>
    <t>C-reactive protein</t>
  </si>
  <si>
    <t>Bone mineral density (heel)</t>
  </si>
  <si>
    <t>Source</t>
  </si>
  <si>
    <r>
      <t>GLGC 2021</t>
    </r>
    <r>
      <rPr>
        <vertAlign val="superscript"/>
        <sz val="11"/>
        <color theme="1"/>
        <rFont val="Calibri"/>
        <family val="2"/>
        <scheme val="minor"/>
      </rPr>
      <t>1</t>
    </r>
  </si>
  <si>
    <r>
      <t>ICBP UKB 2018</t>
    </r>
    <r>
      <rPr>
        <vertAlign val="superscript"/>
        <sz val="11"/>
        <color theme="1"/>
        <rFont val="Calibri"/>
        <family val="2"/>
        <scheme val="minor"/>
      </rPr>
      <t>2</t>
    </r>
  </si>
  <si>
    <r>
      <t>UKB 2022</t>
    </r>
    <r>
      <rPr>
        <vertAlign val="superscript"/>
        <sz val="11"/>
        <color theme="1"/>
        <rFont val="Calibri"/>
        <family val="2"/>
        <scheme val="minor"/>
      </rPr>
      <t>3</t>
    </r>
  </si>
  <si>
    <r>
      <t>UKB 2022</t>
    </r>
    <r>
      <rPr>
        <vertAlign val="superscript"/>
        <sz val="11"/>
        <color theme="1"/>
        <rFont val="Calibri"/>
        <family val="2"/>
        <scheme val="minor"/>
      </rPr>
      <t>4</t>
    </r>
  </si>
  <si>
    <r>
      <t>GIANT 2014</t>
    </r>
    <r>
      <rPr>
        <vertAlign val="superscript"/>
        <sz val="11"/>
        <color theme="1"/>
        <rFont val="Calibri"/>
        <family val="2"/>
        <scheme val="minor"/>
      </rPr>
      <t>5</t>
    </r>
  </si>
  <si>
    <r>
      <t>GIANT 2015</t>
    </r>
    <r>
      <rPr>
        <vertAlign val="superscript"/>
        <sz val="11"/>
        <color theme="1"/>
        <rFont val="Calibri"/>
        <family val="2"/>
        <scheme val="minor"/>
      </rPr>
      <t>6</t>
    </r>
  </si>
  <si>
    <r>
      <t>GIANT 2015</t>
    </r>
    <r>
      <rPr>
        <vertAlign val="superscript"/>
        <sz val="11"/>
        <color theme="1"/>
        <rFont val="Calibri"/>
        <family val="2"/>
        <scheme val="minor"/>
      </rPr>
      <t>7</t>
    </r>
  </si>
  <si>
    <r>
      <t>CDGC4D UKB Others 2022</t>
    </r>
    <r>
      <rPr>
        <vertAlign val="superscript"/>
        <sz val="11"/>
        <color theme="1"/>
        <rFont val="Calibri"/>
        <family val="2"/>
        <scheme val="minor"/>
      </rPr>
      <t>8</t>
    </r>
  </si>
  <si>
    <r>
      <t>GIGASTROKE 2022</t>
    </r>
    <r>
      <rPr>
        <vertAlign val="superscript"/>
        <sz val="11"/>
        <color theme="1"/>
        <rFont val="Calibri"/>
        <family val="2"/>
        <scheme val="minor"/>
      </rPr>
      <t>9</t>
    </r>
  </si>
  <si>
    <r>
      <t>UKB BBJ 2021</t>
    </r>
    <r>
      <rPr>
        <vertAlign val="superscript"/>
        <sz val="11"/>
        <color theme="1"/>
        <rFont val="Calibri"/>
        <family val="2"/>
        <scheme val="minor"/>
      </rPr>
      <t>10</t>
    </r>
  </si>
  <si>
    <r>
      <t>DIAMANTE 2022</t>
    </r>
    <r>
      <rPr>
        <vertAlign val="superscript"/>
        <sz val="11"/>
        <color theme="1"/>
        <rFont val="Calibri"/>
        <family val="2"/>
        <scheme val="minor"/>
      </rPr>
      <t>11</t>
    </r>
  </si>
  <si>
    <r>
      <t>CKDGen UKB 2021</t>
    </r>
    <r>
      <rPr>
        <vertAlign val="superscript"/>
        <sz val="11"/>
        <color theme="1"/>
        <rFont val="Calibri"/>
        <family val="2"/>
        <scheme val="minor"/>
      </rPr>
      <t>12</t>
    </r>
  </si>
  <si>
    <r>
      <t>UKB CHARGE 2022</t>
    </r>
    <r>
      <rPr>
        <vertAlign val="superscript"/>
        <sz val="11"/>
        <color theme="1"/>
        <rFont val="Calibri"/>
        <family val="2"/>
        <scheme val="minor"/>
      </rPr>
      <t>13</t>
    </r>
  </si>
  <si>
    <r>
      <t>UKB 2019</t>
    </r>
    <r>
      <rPr>
        <vertAlign val="superscript"/>
        <sz val="11"/>
        <color theme="1"/>
        <rFont val="Calibri"/>
        <family val="2"/>
        <scheme val="minor"/>
      </rPr>
      <t>14</t>
    </r>
  </si>
  <si>
    <t>+++?++</t>
  </si>
  <si>
    <t>+-++++</t>
  </si>
  <si>
    <t>-+?+++</t>
  </si>
  <si>
    <t>++?+++</t>
  </si>
  <si>
    <t>+++++?</t>
  </si>
  <si>
    <t>???+++</t>
  </si>
  <si>
    <t>logFC</t>
  </si>
  <si>
    <t>logCPM</t>
  </si>
  <si>
    <t>LR</t>
  </si>
  <si>
    <t>ENSG00000123612</t>
  </si>
  <si>
    <t>ENSG00000236972</t>
  </si>
  <si>
    <t>ENSG00000253998</t>
  </si>
  <si>
    <t>ENSG00000073754</t>
  </si>
  <si>
    <t>ENSG00000124875</t>
  </si>
  <si>
    <t>ENSG00000079435</t>
  </si>
  <si>
    <t>ENSG00000197857</t>
  </si>
  <si>
    <t>ENSG00000164687</t>
  </si>
  <si>
    <t>ENSG00000106367</t>
  </si>
  <si>
    <t>ENSG00000120049</t>
  </si>
  <si>
    <t>ENSG00000166819</t>
  </si>
  <si>
    <t>ENSG00000240122</t>
  </si>
  <si>
    <t>ENSG00000198937</t>
  </si>
  <si>
    <t>ENSG00000174939</t>
  </si>
  <si>
    <t>ENSG00000119927</t>
  </si>
  <si>
    <t>ENSG00000147676</t>
  </si>
  <si>
    <t>ENSG00000279092</t>
  </si>
  <si>
    <t>ENSG00000162723</t>
  </si>
  <si>
    <t>ENSG00000139410</t>
  </si>
  <si>
    <t>ENSG00000163191</t>
  </si>
  <si>
    <t>ENSG00000169429</t>
  </si>
  <si>
    <t>ENSG00000069812</t>
  </si>
  <si>
    <t>ENSG00000224596</t>
  </si>
  <si>
    <t>ENSG00000108518</t>
  </si>
  <si>
    <t>ENSG00000066697</t>
  </si>
  <si>
    <t>ENSG00000105355</t>
  </si>
  <si>
    <t>ENSG00000067225</t>
  </si>
  <si>
    <t>ENSG00000171314</t>
  </si>
  <si>
    <t>ENSG00000006625</t>
  </si>
  <si>
    <t>ENSG00000109534</t>
  </si>
  <si>
    <t>ENSG00000168040</t>
  </si>
  <si>
    <t>ENSG00000101367</t>
  </si>
  <si>
    <t>ENSG00000175166</t>
  </si>
  <si>
    <t>ENSG00000250903</t>
  </si>
  <si>
    <t>ENSG00000165115</t>
  </si>
  <si>
    <t>ENSG00000203709</t>
  </si>
  <si>
    <t>ENSG00000162670</t>
  </si>
  <si>
    <t>ENSG00000167588</t>
  </si>
  <si>
    <t>ENSG00000167676</t>
  </si>
  <si>
    <t>ENSG00000099282</t>
  </si>
  <si>
    <t>ENSG00000074800</t>
  </si>
  <si>
    <t>ENSG00000262406</t>
  </si>
  <si>
    <t>ENSG00000256223</t>
  </si>
  <si>
    <t>ENSG00000166920</t>
  </si>
  <si>
    <t>ENSG00000111640</t>
  </si>
  <si>
    <t>ENSG00000182117</t>
  </si>
  <si>
    <t>ENSG00000179958</t>
  </si>
  <si>
    <t>ENSG00000101160</t>
  </si>
  <si>
    <t>ENSG00000234975</t>
  </si>
  <si>
    <t>ENSG00000042753</t>
  </si>
  <si>
    <t>ENSG00000136689</t>
  </si>
  <si>
    <t>ENSG00000186076</t>
  </si>
  <si>
    <t>ENSG00000172757</t>
  </si>
  <si>
    <t>ENSG00000111669</t>
  </si>
  <si>
    <t>ENSG00000125835</t>
  </si>
  <si>
    <t>ENSG00000137504</t>
  </si>
  <si>
    <t>ENSG00000242267</t>
  </si>
  <si>
    <t>ENSG00000134802</t>
  </si>
  <si>
    <t>ENSG00000054356</t>
  </si>
  <si>
    <t>ENSG00000116586</t>
  </si>
  <si>
    <t>ENSG00000169021</t>
  </si>
  <si>
    <t>ENSG00000261324</t>
  </si>
  <si>
    <t>ENSG00000227954</t>
  </si>
  <si>
    <t>ENSG00000172901</t>
  </si>
  <si>
    <t>ENSG00000149600</t>
  </si>
  <si>
    <t>ENSG00000186409</t>
  </si>
  <si>
    <t>ENSG00000160213</t>
  </si>
  <si>
    <t>ENSG00000129810</t>
  </si>
  <si>
    <t>ENSG00000159784</t>
  </si>
  <si>
    <t>ENSG00000149925</t>
  </si>
  <si>
    <t>ENSG00000178741</t>
  </si>
  <si>
    <t>ENSG00000279805</t>
  </si>
  <si>
    <t>ENSG00000137547</t>
  </si>
  <si>
    <t>ENSG00000100292</t>
  </si>
  <si>
    <t>ENSG00000259590</t>
  </si>
  <si>
    <t>ENSG00000211967</t>
  </si>
  <si>
    <t>ENSG00000284753</t>
  </si>
  <si>
    <t>ENSG00000183696</t>
  </si>
  <si>
    <t>ENSG00000285043</t>
  </si>
  <si>
    <t>ENSG00000247596</t>
  </si>
  <si>
    <t>ENSG00000254986</t>
  </si>
  <si>
    <t>ENSG00000107020</t>
  </si>
  <si>
    <t>ENSG00000140650</t>
  </si>
  <si>
    <t>ENSG00000213719</t>
  </si>
  <si>
    <t>ENSG00000184840</t>
  </si>
  <si>
    <t>ENSG00000105220</t>
  </si>
  <si>
    <t>ENSG00000224078</t>
  </si>
  <si>
    <t>ENSG00000147576</t>
  </si>
  <si>
    <t>ENSG00000165478</t>
  </si>
  <si>
    <t>ENSG00000203446</t>
  </si>
  <si>
    <t>ENSG00000217801</t>
  </si>
  <si>
    <t>ENSG00000238105</t>
  </si>
  <si>
    <t>ENSG00000134962</t>
  </si>
  <si>
    <t>ENSG00000248187</t>
  </si>
  <si>
    <t>ENSG00000078237</t>
  </si>
  <si>
    <t>ENSG00000116984</t>
  </si>
  <si>
    <t>ENSG00000012822</t>
  </si>
  <si>
    <t>ENSG00000214407</t>
  </si>
  <si>
    <t>ENSG00000139190</t>
  </si>
  <si>
    <t>ENSG00000111012</t>
  </si>
  <si>
    <t>ENSG00000254827</t>
  </si>
  <si>
    <t>ENSG00000188906</t>
  </si>
  <si>
    <t>ENSG00000154262</t>
  </si>
  <si>
    <t>ENSG00000162415</t>
  </si>
  <si>
    <t>ENSG00000166923</t>
  </si>
  <si>
    <t>ENSG00000196421</t>
  </si>
  <si>
    <t>ENSG00000074416</t>
  </si>
  <si>
    <t>ENSG00000063241</t>
  </si>
  <si>
    <t>ENSG00000090266</t>
  </si>
  <si>
    <t>ENSG00000154263</t>
  </si>
  <si>
    <t>ENSG00000285691</t>
  </si>
  <si>
    <t>ENSG00000181092</t>
  </si>
  <si>
    <t>ENSG00000184811</t>
  </si>
  <si>
    <t>ENSG00000103496</t>
  </si>
  <si>
    <t>ENSG00000140678</t>
  </si>
  <si>
    <t>ENSG00000257605</t>
  </si>
  <si>
    <t>ENSG00000114268</t>
  </si>
  <si>
    <t>ENSG00000163950</t>
  </si>
  <si>
    <t>ENSG00000159399</t>
  </si>
  <si>
    <t>ENSG00000187288</t>
  </si>
  <si>
    <t>ENSG00000042493</t>
  </si>
  <si>
    <t>ENSG00000152527</t>
  </si>
  <si>
    <t>ENSG00000040608</t>
  </si>
  <si>
    <t>ENSG00000066427</t>
  </si>
  <si>
    <t>ENSG00000155115</t>
  </si>
  <si>
    <t>ENSG00000104921</t>
  </si>
  <si>
    <t>ENSG00000187775</t>
  </si>
  <si>
    <t>ENSG00000137673</t>
  </si>
  <si>
    <t>ENSG00000140379</t>
  </si>
  <si>
    <t>ENSG00000135900</t>
  </si>
  <si>
    <t>ENSG00000010256</t>
  </si>
  <si>
    <t>ENSG00000132341</t>
  </si>
  <si>
    <t>ENSG00000149212</t>
  </si>
  <si>
    <t>ENSG00000135917</t>
  </si>
  <si>
    <t>ENSG00000166851</t>
  </si>
  <si>
    <t>ENSG00000114353</t>
  </si>
  <si>
    <t>ENSG00000138069</t>
  </si>
  <si>
    <t>ENSG00000100650</t>
  </si>
  <si>
    <t>ENSG00000131127</t>
  </si>
  <si>
    <t>ENSG00000176438</t>
  </si>
  <si>
    <t>ENSG00000196689</t>
  </si>
  <si>
    <t>ENSG00000134690</t>
  </si>
  <si>
    <t>ENSG00000172156</t>
  </si>
  <si>
    <t>ENSG00000196834</t>
  </si>
  <si>
    <t>ENSG00000248124</t>
  </si>
  <si>
    <t>ENSG00000149418</t>
  </si>
  <si>
    <t>ENSG00000167851</t>
  </si>
  <si>
    <t>ENSG00000092853</t>
  </si>
  <si>
    <t>ENSG00000129235</t>
  </si>
  <si>
    <t>ENSG00000116871</t>
  </si>
  <si>
    <t>ENSG00000154265</t>
  </si>
  <si>
    <t>ENSG00000234964</t>
  </si>
  <si>
    <t>ENSG00000116032</t>
  </si>
  <si>
    <t>ENSG00000169607</t>
  </si>
  <si>
    <t>ENSG00000112304</t>
  </si>
  <si>
    <t>ENSG00000164111</t>
  </si>
  <si>
    <t>ENSG00000134049</t>
  </si>
  <si>
    <t>ENSG00000143190</t>
  </si>
  <si>
    <t>ENSG00000138688</t>
  </si>
  <si>
    <t>ENSG00000077063</t>
  </si>
  <si>
    <t>ENSG00000083444</t>
  </si>
  <si>
    <t>ENSG00000070785</t>
  </si>
  <si>
    <t>ENSG00000109193</t>
  </si>
  <si>
    <t>ENSG00000183807</t>
  </si>
  <si>
    <t>ENSG00000101084</t>
  </si>
  <si>
    <t>ENSG00000064601</t>
  </si>
  <si>
    <t>ENSG00000243646</t>
  </si>
  <si>
    <t>ENSG00000134668</t>
  </si>
  <si>
    <t>ENSG00000105173</t>
  </si>
  <si>
    <t>ENSG00000161091</t>
  </si>
  <si>
    <t>ENSG00000122694</t>
  </si>
  <si>
    <t>ENSG00000163466</t>
  </si>
  <si>
    <t>ENSG00000108883</t>
  </si>
  <si>
    <t>ENSG00000144730</t>
  </si>
  <si>
    <t>ENSG00000081818</t>
  </si>
  <si>
    <t>ENSG00000006118</t>
  </si>
  <si>
    <t>ENSG00000167553</t>
  </si>
  <si>
    <t>ENSG00000229927</t>
  </si>
  <si>
    <t>ENSG00000087088</t>
  </si>
  <si>
    <t>ENSG00000100902</t>
  </si>
  <si>
    <t>ENSG00000119013</t>
  </si>
  <si>
    <t>ENSG00000103035</t>
  </si>
  <si>
    <t>ENSG00000234420</t>
  </si>
  <si>
    <t>ENSG00000146070</t>
  </si>
  <si>
    <t>ENSG00000011422</t>
  </si>
  <si>
    <t>ENSG00000037241</t>
  </si>
  <si>
    <t>ENSG00000165480</t>
  </si>
  <si>
    <t>ENSG00000085999</t>
  </si>
  <si>
    <t>ENSG00000173085</t>
  </si>
  <si>
    <t>ENSG00000142669</t>
  </si>
  <si>
    <t>ENSG00000165886</t>
  </si>
  <si>
    <t>ENSG00000132963</t>
  </si>
  <si>
    <t>ENSG00000100284</t>
  </si>
  <si>
    <t>ENSG00000179218</t>
  </si>
  <si>
    <t>ENSG00000110104</t>
  </si>
  <si>
    <t>ENSG00000134058</t>
  </si>
  <si>
    <t>ENSG00000155016</t>
  </si>
  <si>
    <t>ENSG00000145147</t>
  </si>
  <si>
    <t>ENSG00000137872</t>
  </si>
  <si>
    <t>ENSG00000232837</t>
  </si>
  <si>
    <t>ENSG00000174945</t>
  </si>
  <si>
    <t>ENSG00000154096</t>
  </si>
  <si>
    <t>ENSG00000095383</t>
  </si>
  <si>
    <t>ENSG00000075624</t>
  </si>
  <si>
    <t>ENSG00000172531</t>
  </si>
  <si>
    <t>ENSG00000115233</t>
  </si>
  <si>
    <t>ENSG00000134684</t>
  </si>
  <si>
    <t>ENSG00000184009</t>
  </si>
  <si>
    <t>ENSG00000116221</t>
  </si>
  <si>
    <t>ENSG00000168300</t>
  </si>
  <si>
    <t>ENSG00000105426</t>
  </si>
  <si>
    <t>ENSG00000226432</t>
  </si>
  <si>
    <t>ENSG00000256612</t>
  </si>
  <si>
    <t>ENSG00000232079</t>
  </si>
  <si>
    <t>ENSG00000100354</t>
  </si>
  <si>
    <t>ENSG00000226564</t>
  </si>
  <si>
    <t>ENSG00000165185</t>
  </si>
  <si>
    <t>ENSG00000186818</t>
  </si>
  <si>
    <t>ENSG00000085840</t>
  </si>
  <si>
    <t>ENSG00000186792</t>
  </si>
  <si>
    <t>ENSG00000127838</t>
  </si>
  <si>
    <t>ENSG00000108039</t>
  </si>
  <si>
    <t>ENSG00000100567</t>
  </si>
  <si>
    <t>ENSG00000095574</t>
  </si>
  <si>
    <t>ENSG00000112624</t>
  </si>
  <si>
    <t>ENSG00000118058</t>
  </si>
  <si>
    <t>ENSG00000109046</t>
  </si>
  <si>
    <t>ENSG00000272335</t>
  </si>
  <si>
    <t>ENSG00000151338</t>
  </si>
  <si>
    <t>ENSG00000288093</t>
  </si>
  <si>
    <t>ENSG00000136014</t>
  </si>
  <si>
    <t>ENSG00000167701</t>
  </si>
  <si>
    <t>ENSG00000214456</t>
  </si>
  <si>
    <t>ENSG00000211892</t>
  </si>
  <si>
    <t>ENSG00000178789</t>
  </si>
  <si>
    <t>ENSG00000135253</t>
  </si>
  <si>
    <t>ENSG00000124731</t>
  </si>
  <si>
    <t>ENSG00000141526</t>
  </si>
  <si>
    <t>ENSG00000112984</t>
  </si>
  <si>
    <t>ENSG00000015475</t>
  </si>
  <si>
    <t>ENSG00000159840</t>
  </si>
  <si>
    <t>ENSG00000148834</t>
  </si>
  <si>
    <t>ENSG00000170779</t>
  </si>
  <si>
    <t>ENSG00000111229</t>
  </si>
  <si>
    <t>ENSG00000132646</t>
  </si>
  <si>
    <t>ENSG00000163870</t>
  </si>
  <si>
    <t>ENSG00000135945</t>
  </si>
  <si>
    <t>ENSG00000173230</t>
  </si>
  <si>
    <t>ENSG00000111276</t>
  </si>
  <si>
    <t>ENSG00000270344</t>
  </si>
  <si>
    <t>ENSG00000255794</t>
  </si>
  <si>
    <t>ENSG00000135047</t>
  </si>
  <si>
    <t>ENSG00000176845</t>
  </si>
  <si>
    <t>ENSG00000255529</t>
  </si>
  <si>
    <t>ENSG00000147872</t>
  </si>
  <si>
    <t>ENSG00000197506</t>
  </si>
  <si>
    <t>ENSG00000197536</t>
  </si>
  <si>
    <t>ENSG00000165269</t>
  </si>
  <si>
    <t>ENSG00000289295</t>
  </si>
  <si>
    <t>ENSG00000135447</t>
  </si>
  <si>
    <t>ENSG00000138180</t>
  </si>
  <si>
    <t>ENSG00000213585</t>
  </si>
  <si>
    <t>ENSG00000111481</t>
  </si>
  <si>
    <t>ENSG00000154582</t>
  </si>
  <si>
    <t>ENSG00000248323</t>
  </si>
  <si>
    <t>ENSG00000177105</t>
  </si>
  <si>
    <t>ENSG00000108688</t>
  </si>
  <si>
    <t>ENSG00000216490</t>
  </si>
  <si>
    <t>ENSG00000167461</t>
  </si>
  <si>
    <t>ENSG00000105948</t>
  </si>
  <si>
    <t>ENSG00000005810</t>
  </si>
  <si>
    <t>ENSG00000170419</t>
  </si>
  <si>
    <t>ENSG00000103043</t>
  </si>
  <si>
    <t>ENSG00000069011</t>
  </si>
  <si>
    <t>ENSG00000233818</t>
  </si>
  <si>
    <t>ENSG00000185883</t>
  </si>
  <si>
    <t>ENSG00000290060</t>
  </si>
  <si>
    <t>ENSG00000170298</t>
  </si>
  <si>
    <t>ENSG00000104356</t>
  </si>
  <si>
    <t>ENSG00000166189</t>
  </si>
  <si>
    <t>ENSG00000161203</t>
  </si>
  <si>
    <t>ENSG00000076555</t>
  </si>
  <si>
    <t>ENSG00000269113</t>
  </si>
  <si>
    <t>ENSG00000286214</t>
  </si>
  <si>
    <t>ENSG00000106268</t>
  </si>
  <si>
    <t>ENSG00000176340</t>
  </si>
  <si>
    <t>ENSG00000103005</t>
  </si>
  <si>
    <t>ENSG00000008311</t>
  </si>
  <si>
    <t>ENSG00000144445</t>
  </si>
  <si>
    <t>ENSG00000230910</t>
  </si>
  <si>
    <t>ENSG00000168779</t>
  </si>
  <si>
    <t>ENSG00000132603</t>
  </si>
  <si>
    <t>ENSG00000170043</t>
  </si>
  <si>
    <t>ENSG00000163814</t>
  </si>
  <si>
    <t>ENSG00000111802</t>
  </si>
  <si>
    <t>ENSG00000161010</t>
  </si>
  <si>
    <t>ENSG00000100526</t>
  </si>
  <si>
    <t>ENSG00000187957</t>
  </si>
  <si>
    <t>ENSG00000273216</t>
  </si>
  <si>
    <t>ENSG00000276043</t>
  </si>
  <si>
    <t>ENSG00000100558</t>
  </si>
  <si>
    <t>ENSG00000134575</t>
  </si>
  <si>
    <t>ENSG00000187840</t>
  </si>
  <si>
    <t>ENSG00000077585</t>
  </si>
  <si>
    <t>ENSG00000109919</t>
  </si>
  <si>
    <t>ENSG00000104142</t>
  </si>
  <si>
    <t>ENSG00000206052</t>
  </si>
  <si>
    <t>ENSG00000126787</t>
  </si>
  <si>
    <t>ENSG00000131652</t>
  </si>
  <si>
    <t>ENSG00000100387</t>
  </si>
  <si>
    <t>ENSG00000149124</t>
  </si>
  <si>
    <t>ENSG00000253497</t>
  </si>
  <si>
    <t>ENSG00000069482</t>
  </si>
  <si>
    <t>ENSG00000231274</t>
  </si>
  <si>
    <t>ENSG00000185640</t>
  </si>
  <si>
    <t>ENSG00000169495</t>
  </si>
  <si>
    <t>ENSG00000142621</t>
  </si>
  <si>
    <t>ENSG00000165140</t>
  </si>
  <si>
    <t>ENSG00000185527</t>
  </si>
  <si>
    <t>ENSG00000182853</t>
  </si>
  <si>
    <t>ENSG00000174938</t>
  </si>
  <si>
    <t>ENSG00000273812</t>
  </si>
  <si>
    <t>ENSG00000095970</t>
  </si>
  <si>
    <t>ENSG00000089685</t>
  </si>
  <si>
    <t>ENSG00000231528</t>
  </si>
  <si>
    <t>ENSG00000167900</t>
  </si>
  <si>
    <t>ENSG00000117984</t>
  </si>
  <si>
    <t>ENSG00000122861</t>
  </si>
  <si>
    <t>ENSG00000121152</t>
  </si>
  <si>
    <t>ENSG00000168961</t>
  </si>
  <si>
    <t>ENSG00000087086</t>
  </si>
  <si>
    <t>ENSG00000132205</t>
  </si>
  <si>
    <t>ENSG00000108179</t>
  </si>
  <si>
    <t>ENSG00000149554</t>
  </si>
  <si>
    <t>ENSG00000164109</t>
  </si>
  <si>
    <t>ENSG00000065600</t>
  </si>
  <si>
    <t>ENSG00000182481</t>
  </si>
  <si>
    <t>ENSG00000168476</t>
  </si>
  <si>
    <t>ENSG00000049860</t>
  </si>
  <si>
    <t>ENSG00000128524</t>
  </si>
  <si>
    <t>ENSG00000105619</t>
  </si>
  <si>
    <t>ENSG00000166710</t>
  </si>
  <si>
    <t>ENSG00000106683</t>
  </si>
  <si>
    <t>ENSG00000187688</t>
  </si>
  <si>
    <t>ENSG00000189067</t>
  </si>
  <si>
    <t>ENSG00000148572</t>
  </si>
  <si>
    <t>ENSG00000095380</t>
  </si>
  <si>
    <t>ENSG00000197785</t>
  </si>
  <si>
    <t>ENSG00000164032</t>
  </si>
  <si>
    <t>ENSG00000136830</t>
  </si>
  <si>
    <t>ENSG00000167578</t>
  </si>
  <si>
    <t>ENSG00000104312</t>
  </si>
  <si>
    <t>ENSG00000103507</t>
  </si>
  <si>
    <t>ENSG00000176101</t>
  </si>
  <si>
    <t>ENSG00000169230</t>
  </si>
  <si>
    <t>ENSG00000122687</t>
  </si>
  <si>
    <t>ENSG00000173889</t>
  </si>
  <si>
    <t>ENSG00000198625</t>
  </si>
  <si>
    <t>ENSG00000100201</t>
  </si>
  <si>
    <t>ENSG00000165392</t>
  </si>
  <si>
    <t>ENSG00000241399</t>
  </si>
  <si>
    <t>ENSG00000171817</t>
  </si>
  <si>
    <t>ENSG00000259820</t>
  </si>
  <si>
    <t>ENSG00000163629</t>
  </si>
  <si>
    <t>ENSG00000226891</t>
  </si>
  <si>
    <t>ENSG00000189367</t>
  </si>
  <si>
    <t>ENSG00000279662</t>
  </si>
  <si>
    <t>ENSG00000258636</t>
  </si>
  <si>
    <t>ENSG00000188613</t>
  </si>
  <si>
    <t>ENSG00000236333</t>
  </si>
  <si>
    <t>ENSG00000151365</t>
  </si>
  <si>
    <t>ENSG00000176194</t>
  </si>
  <si>
    <t>ENSG00000124253</t>
  </si>
  <si>
    <t>ENSG00000129911</t>
  </si>
  <si>
    <t>ENSG00000145107</t>
  </si>
  <si>
    <t>ENSG00000114251</t>
  </si>
  <si>
    <t>ENSG00000285906</t>
  </si>
  <si>
    <t>ENSG00000155428</t>
  </si>
  <si>
    <t>ENSG00000110880</t>
  </si>
  <si>
    <t>ENSG00000184047</t>
  </si>
  <si>
    <t>ENSG00000107341</t>
  </si>
  <si>
    <t>ENSG00000262814</t>
  </si>
  <si>
    <t>ENSG00000271216</t>
  </si>
  <si>
    <t>ENSG00000146066</t>
  </si>
  <si>
    <t>ENSG00000241468</t>
  </si>
  <si>
    <t>ENSG00000163739</t>
  </si>
  <si>
    <t>ENSG00000228495</t>
  </si>
  <si>
    <t>ENSG00000111199</t>
  </si>
  <si>
    <t>ENSG00000131981</t>
  </si>
  <si>
    <t>ENSG00000181234</t>
  </si>
  <si>
    <t>ENSG00000272081</t>
  </si>
  <si>
    <t>ENSG00000224397</t>
  </si>
  <si>
    <t>ENSG00000214694</t>
  </si>
  <si>
    <t>ENSG00000179091</t>
  </si>
  <si>
    <t>ENSG00000284934</t>
  </si>
  <si>
    <t>ENSG00000161911</t>
  </si>
  <si>
    <t>ENSG00000129559</t>
  </si>
  <si>
    <t>ENSG00000167770</t>
  </si>
  <si>
    <t>ENSG00000176928</t>
  </si>
  <si>
    <t>ENSG00000181798</t>
  </si>
  <si>
    <t>ENSG00000196262</t>
  </si>
  <si>
    <t>ENSG00000231811</t>
  </si>
  <si>
    <t>ENSG00000112394</t>
  </si>
  <si>
    <t>ENSG00000101057</t>
  </si>
  <si>
    <t>ENSG00000148459</t>
  </si>
  <si>
    <t>ENSG00000004779</t>
  </si>
  <si>
    <t>ENSG00000156411</t>
  </si>
  <si>
    <t>ENSG00000112964</t>
  </si>
  <si>
    <t>ENSG00000184730</t>
  </si>
  <si>
    <t>ENSG00000058085</t>
  </si>
  <si>
    <t>ENSG00000140157</t>
  </si>
  <si>
    <t>ENSG00000275971</t>
  </si>
  <si>
    <t>ENSG00000125454</t>
  </si>
  <si>
    <t>ENSG00000108932</t>
  </si>
  <si>
    <t>ENSG00000204577</t>
  </si>
  <si>
    <t>ENSG00000181284</t>
  </si>
  <si>
    <t>ENSG00000264707</t>
  </si>
  <si>
    <t>ENSG00000237264</t>
  </si>
  <si>
    <t>ENSG00000100554</t>
  </si>
  <si>
    <t>ENSG00000111786</t>
  </si>
  <si>
    <t>ENSG00000070831</t>
  </si>
  <si>
    <t>ENSG00000077549</t>
  </si>
  <si>
    <t>ENSG00000258591</t>
  </si>
  <si>
    <t>ENSG00000218336</t>
  </si>
  <si>
    <t>ENSG00000018280</t>
  </si>
  <si>
    <t>ENSG00000158435</t>
  </si>
  <si>
    <t>ENSG00000131944</t>
  </si>
  <si>
    <t>ENSG00000175063</t>
  </si>
  <si>
    <t>ENSG00000168818</t>
  </si>
  <si>
    <t>ENSG00000233237</t>
  </si>
  <si>
    <t>ENSG00000188266</t>
  </si>
  <si>
    <t>ENSG00000135404</t>
  </si>
  <si>
    <t>ENSG00000203760</t>
  </si>
  <si>
    <t>ENSG00000088325</t>
  </si>
  <si>
    <t>ENSG00000134996</t>
  </si>
  <si>
    <t>ENSG00000197451</t>
  </si>
  <si>
    <t>ENSG00000177683</t>
  </si>
  <si>
    <t>ENSG00000065135</t>
  </si>
  <si>
    <t>ENSG00000118113</t>
  </si>
  <si>
    <t>ENSG00000186185</t>
  </si>
  <si>
    <t>ENSG00000010270</t>
  </si>
  <si>
    <t>ENSG00000125977</t>
  </si>
  <si>
    <t>ENSG00000133317</t>
  </si>
  <si>
    <t>ENSG00000231167</t>
  </si>
  <si>
    <t>ENSG00000117877</t>
  </si>
  <si>
    <t>ENSG00000048544</t>
  </si>
  <si>
    <t>ENSG00000131236</t>
  </si>
  <si>
    <t>ENSG00000088970</t>
  </si>
  <si>
    <t>ENSG00000162493</t>
  </si>
  <si>
    <t>ENSG00000168439</t>
  </si>
  <si>
    <t>ENSG00000279207</t>
  </si>
  <si>
    <t>ENSG00000123975</t>
  </si>
  <si>
    <t>ENSG00000105223</t>
  </si>
  <si>
    <t>ENSG00000111348</t>
  </si>
  <si>
    <t>ENSG00000115091</t>
  </si>
  <si>
    <t>ENSG00000101608</t>
  </si>
  <si>
    <t>ENSG00000185624</t>
  </si>
  <si>
    <t>ENSG00000243660</t>
  </si>
  <si>
    <t>ENSG00000145362</t>
  </si>
  <si>
    <t>ENSG00000206384</t>
  </si>
  <si>
    <t>ENSG00000224505</t>
  </si>
  <si>
    <t>ENSG00000134057</t>
  </si>
  <si>
    <t>ENSG00000130592</t>
  </si>
  <si>
    <t>ENSG00000172172</t>
  </si>
  <si>
    <t>ENSG00000219200</t>
  </si>
  <si>
    <t>ENSG00000101182</t>
  </si>
  <si>
    <t>ENSG00000131508</t>
  </si>
  <si>
    <t>ENSG00000256771</t>
  </si>
  <si>
    <t>ENSG00000184500</t>
  </si>
  <si>
    <t>ENSG00000143158</t>
  </si>
  <si>
    <t>ENSG00000130204</t>
  </si>
  <si>
    <t>ENSG00000007264</t>
  </si>
  <si>
    <t>ENSG00000159640</t>
  </si>
  <si>
    <t>ENSG00000260942</t>
  </si>
  <si>
    <t>ENSG00000117399</t>
  </si>
  <si>
    <t>ENSG00000123358</t>
  </si>
  <si>
    <t>ENSG00000229852</t>
  </si>
  <si>
    <t>ENSG00000074842</t>
  </si>
  <si>
    <t>ENSG00000134308</t>
  </si>
  <si>
    <t>ENSG00000196263</t>
  </si>
  <si>
    <t>ENSG00000182796</t>
  </si>
  <si>
    <t>ENSG00000236714</t>
  </si>
  <si>
    <t>ENSG00000164611</t>
  </si>
  <si>
    <t>ENSG00000139629</t>
  </si>
  <si>
    <t>ENSG00000130429</t>
  </si>
  <si>
    <t>ENSG00000143106</t>
  </si>
  <si>
    <t>ENSG00000173041</t>
  </si>
  <si>
    <t>ENSG00000170919</t>
  </si>
  <si>
    <t>ENSG00000280157</t>
  </si>
  <si>
    <t>ENSG00000211665</t>
  </si>
  <si>
    <t>ENSG00000118257</t>
  </si>
  <si>
    <t>ENSG00000130479</t>
  </si>
  <si>
    <t>ENSG00000213281</t>
  </si>
  <si>
    <t>ENSG00000173418</t>
  </si>
  <si>
    <t>ENSG00000149357</t>
  </si>
  <si>
    <t>ENSG00000214544</t>
  </si>
  <si>
    <t>ENSG00000231028</t>
  </si>
  <si>
    <t>ENSG00000011009</t>
  </si>
  <si>
    <t>ENSG00000110955</t>
  </si>
  <si>
    <t>RP11-1H8.5</t>
  </si>
  <si>
    <t>ACVR1C</t>
  </si>
  <si>
    <t>FABP5P1</t>
  </si>
  <si>
    <t>IGKV2-29</t>
  </si>
  <si>
    <t>CD5L</t>
  </si>
  <si>
    <t>CXCL6</t>
  </si>
  <si>
    <t>LIPE</t>
  </si>
  <si>
    <t>ZNF44</t>
  </si>
  <si>
    <t>FABP5</t>
  </si>
  <si>
    <t>AP1S1</t>
  </si>
  <si>
    <t>KCNIP2</t>
  </si>
  <si>
    <t>PLIN1</t>
  </si>
  <si>
    <t>FABP5P11</t>
  </si>
  <si>
    <t>CCDC167</t>
  </si>
  <si>
    <t>ASPHD1</t>
  </si>
  <si>
    <t>GPAM</t>
  </si>
  <si>
    <t>MAL2</t>
  </si>
  <si>
    <t>SLAMF9</t>
  </si>
  <si>
    <t>SDSL</t>
  </si>
  <si>
    <t>S100A11</t>
  </si>
  <si>
    <t>CXCL8</t>
  </si>
  <si>
    <t>HES2</t>
  </si>
  <si>
    <t>ZMIZ1-AS1</t>
  </si>
  <si>
    <t>PFN1</t>
  </si>
  <si>
    <t>MSANTD3</t>
  </si>
  <si>
    <t>PLIN3</t>
  </si>
  <si>
    <t>PKM</t>
  </si>
  <si>
    <t>PGAM1</t>
  </si>
  <si>
    <t>GGCT</t>
  </si>
  <si>
    <t>GAR1</t>
  </si>
  <si>
    <t>FADD</t>
  </si>
  <si>
    <t>MAPRE1</t>
  </si>
  <si>
    <t>PSMD2</t>
  </si>
  <si>
    <t>GMDS-DT</t>
  </si>
  <si>
    <t>KIF27</t>
  </si>
  <si>
    <t>MIR29B2CHG</t>
  </si>
  <si>
    <t>BRINP3</t>
  </si>
  <si>
    <t>GPD1</t>
  </si>
  <si>
    <t>PLIN4</t>
  </si>
  <si>
    <t>TSPAN15</t>
  </si>
  <si>
    <t>ENO1</t>
  </si>
  <si>
    <t>MMP12</t>
  </si>
  <si>
    <t>ZNF10</t>
  </si>
  <si>
    <t>C15orf48</t>
  </si>
  <si>
    <t>GAPDH</t>
  </si>
  <si>
    <t>NOP10</t>
  </si>
  <si>
    <t>DCTPP1</t>
  </si>
  <si>
    <t>CTSZ</t>
  </si>
  <si>
    <t>FTH1P2</t>
  </si>
  <si>
    <t>AP2S1</t>
  </si>
  <si>
    <t>IL1RN</t>
  </si>
  <si>
    <t>CFL1</t>
  </si>
  <si>
    <t>TPI1</t>
  </si>
  <si>
    <t>SNRPB</t>
  </si>
  <si>
    <t>CREBZF</t>
  </si>
  <si>
    <t>SKINT1L</t>
  </si>
  <si>
    <t>SLC43A3</t>
  </si>
  <si>
    <t>PTPRN</t>
  </si>
  <si>
    <t>LAMTOR2</t>
  </si>
  <si>
    <t>UQCRFS1</t>
  </si>
  <si>
    <t>TARID</t>
  </si>
  <si>
    <t>LVRN</t>
  </si>
  <si>
    <t>COMMD7</t>
  </si>
  <si>
    <t>CCDC30</t>
  </si>
  <si>
    <t>CSTB</t>
  </si>
  <si>
    <t>SGO1</t>
  </si>
  <si>
    <t>FAM131B</t>
  </si>
  <si>
    <t>ALDOA</t>
  </si>
  <si>
    <t>COX5A</t>
  </si>
  <si>
    <t>MRPL15</t>
  </si>
  <si>
    <t>HMOX1</t>
  </si>
  <si>
    <t>LINC02244</t>
  </si>
  <si>
    <t>IGHV3-53</t>
  </si>
  <si>
    <t>EEF1AKMT4</t>
  </si>
  <si>
    <t>UPP1</t>
  </si>
  <si>
    <t>TWF2</t>
  </si>
  <si>
    <t>DPP3</t>
  </si>
  <si>
    <t>PLGRKT</t>
  </si>
  <si>
    <t>PMM2</t>
  </si>
  <si>
    <t>CLIC1</t>
  </si>
  <si>
    <t>TMED9</t>
  </si>
  <si>
    <t>GPI</t>
  </si>
  <si>
    <t>SNHG14</t>
  </si>
  <si>
    <t>ADHFE1</t>
  </si>
  <si>
    <t>HEPACAM</t>
  </si>
  <si>
    <t>SUGCT-AS1</t>
  </si>
  <si>
    <t>GOLGA2P5</t>
  </si>
  <si>
    <t>KLB</t>
  </si>
  <si>
    <t>TIGAR</t>
  </si>
  <si>
    <t>MTR</t>
  </si>
  <si>
    <t>CALCOCO1</t>
  </si>
  <si>
    <t>LINC02085</t>
  </si>
  <si>
    <t>VAMP1</t>
  </si>
  <si>
    <t>CYP27B1</t>
  </si>
  <si>
    <t>SLC22A18AS</t>
  </si>
  <si>
    <t>LRRK2</t>
  </si>
  <si>
    <t>ABCA6</t>
  </si>
  <si>
    <t>ZSWIM5</t>
  </si>
  <si>
    <t>GREM1</t>
  </si>
  <si>
    <t>C20orf204</t>
  </si>
  <si>
    <t>MGLL</t>
  </si>
  <si>
    <t>ISOC2</t>
  </si>
  <si>
    <t>NDUFB2</t>
  </si>
  <si>
    <t>ABCA10</t>
  </si>
  <si>
    <t>ADIPOQ</t>
  </si>
  <si>
    <t>TRARG1</t>
  </si>
  <si>
    <t>STX4</t>
  </si>
  <si>
    <t>ITGAX</t>
  </si>
  <si>
    <t>MYG1-AS1</t>
  </si>
  <si>
    <t>PFKFB4</t>
  </si>
  <si>
    <t>SLBP</t>
  </si>
  <si>
    <t>HK2</t>
  </si>
  <si>
    <t>CIDEC</t>
  </si>
  <si>
    <t>CAPG</t>
  </si>
  <si>
    <t>PLEKHH2</t>
  </si>
  <si>
    <t>RTN4R</t>
  </si>
  <si>
    <t>ATXN3</t>
  </si>
  <si>
    <t>GTF3C6</t>
  </si>
  <si>
    <t>FCER2</t>
  </si>
  <si>
    <t>DNAH17</t>
  </si>
  <si>
    <t>MMP7</t>
  </si>
  <si>
    <t>BCL2A1</t>
  </si>
  <si>
    <t>MRPL44</t>
  </si>
  <si>
    <t>UQCRC1</t>
  </si>
  <si>
    <t>RAN</t>
  </si>
  <si>
    <t>SESN3</t>
  </si>
  <si>
    <t>SLC19A3</t>
  </si>
  <si>
    <t>PLK1</t>
  </si>
  <si>
    <t>GNAI2</t>
  </si>
  <si>
    <t>RAB1A</t>
  </si>
  <si>
    <t>SRSF5</t>
  </si>
  <si>
    <t>ZNF141</t>
  </si>
  <si>
    <t>SYNE3</t>
  </si>
  <si>
    <t>TRPV1</t>
  </si>
  <si>
    <t>CDCA8</t>
  </si>
  <si>
    <t>CCL11</t>
  </si>
  <si>
    <t>POTEI</t>
  </si>
  <si>
    <t>RRN3P1</t>
  </si>
  <si>
    <t>ST14</t>
  </si>
  <si>
    <t>CD300A</t>
  </si>
  <si>
    <t>CLSPN</t>
  </si>
  <si>
    <t>TXNDC17</t>
  </si>
  <si>
    <t>MAP7D1</t>
  </si>
  <si>
    <t>ABCA5</t>
  </si>
  <si>
    <t>FABP5P7</t>
  </si>
  <si>
    <t>GRIN3B</t>
  </si>
  <si>
    <t>CKAP2L</t>
  </si>
  <si>
    <t>ACOT13</t>
  </si>
  <si>
    <t>ANXA5</t>
  </si>
  <si>
    <t>IER3IP1</t>
  </si>
  <si>
    <t>POU2F1</t>
  </si>
  <si>
    <t>KIAA1109</t>
  </si>
  <si>
    <t>CTTNBP2</t>
  </si>
  <si>
    <t>PLOD1</t>
  </si>
  <si>
    <t>EIF2B3</t>
  </si>
  <si>
    <t>SULT1E1</t>
  </si>
  <si>
    <t>FAM162B</t>
  </si>
  <si>
    <t>RAB5IF</t>
  </si>
  <si>
    <t>CTSA</t>
  </si>
  <si>
    <t>IL10RB</t>
  </si>
  <si>
    <t>SPOCD1</t>
  </si>
  <si>
    <t>CCNE1</t>
  </si>
  <si>
    <t>MFSD12</t>
  </si>
  <si>
    <t>GLIPR2</t>
  </si>
  <si>
    <t>ARPC2</t>
  </si>
  <si>
    <t>EFTUD2</t>
  </si>
  <si>
    <t>IL17RD</t>
  </si>
  <si>
    <t>PCDHB4</t>
  </si>
  <si>
    <t>TMEM132A</t>
  </si>
  <si>
    <t>TUBA1C</t>
  </si>
  <si>
    <t>RHEBP1</t>
  </si>
  <si>
    <t>BAX</t>
  </si>
  <si>
    <t>PSMA6</t>
  </si>
  <si>
    <t>NDUFB3</t>
  </si>
  <si>
    <t>PSMD7</t>
  </si>
  <si>
    <t>ZNF37BP</t>
  </si>
  <si>
    <t>PLA2G7</t>
  </si>
  <si>
    <t>PLAUR</t>
  </si>
  <si>
    <t>RPL26L1</t>
  </si>
  <si>
    <t>SKA3</t>
  </si>
  <si>
    <t>RAD54L</t>
  </si>
  <si>
    <t>COQ2</t>
  </si>
  <si>
    <t>SH3BGRL3</t>
  </si>
  <si>
    <t>UBTD1</t>
  </si>
  <si>
    <t>POMP</t>
  </si>
  <si>
    <t>TOM1</t>
  </si>
  <si>
    <t>CALR</t>
  </si>
  <si>
    <t>CCDC86</t>
  </si>
  <si>
    <t>CDK7</t>
  </si>
  <si>
    <t>CYP2U1</t>
  </si>
  <si>
    <t>SLIT2</t>
  </si>
  <si>
    <t>SEMA6D</t>
  </si>
  <si>
    <t>LINC01700</t>
  </si>
  <si>
    <t>AMZ1</t>
  </si>
  <si>
    <t>THY1</t>
  </si>
  <si>
    <t>TBC1D2</t>
  </si>
  <si>
    <t>ACTB</t>
  </si>
  <si>
    <t>PPP1CA</t>
  </si>
  <si>
    <t>PSMD14</t>
  </si>
  <si>
    <t>YARS1</t>
  </si>
  <si>
    <t>ACTG1</t>
  </si>
  <si>
    <t>MRPL37</t>
  </si>
  <si>
    <t>PCMTD1</t>
  </si>
  <si>
    <t>PTPRS</t>
  </si>
  <si>
    <t>CYP2B7P</t>
  </si>
  <si>
    <t>LINC01697</t>
  </si>
  <si>
    <t>TNRC6B</t>
  </si>
  <si>
    <t>FTH1P20</t>
  </si>
  <si>
    <t>KIAA1958</t>
  </si>
  <si>
    <t>LILRB4</t>
  </si>
  <si>
    <t>ORC1</t>
  </si>
  <si>
    <t>HYAL3</t>
  </si>
  <si>
    <t>PNKD</t>
  </si>
  <si>
    <t>XPNPEP1</t>
  </si>
  <si>
    <t>PSMA3</t>
  </si>
  <si>
    <t>IKZF5</t>
  </si>
  <si>
    <t>BICRAL</t>
  </si>
  <si>
    <t>KMT2A</t>
  </si>
  <si>
    <t>WSB1</t>
  </si>
  <si>
    <t>MIPOL1</t>
  </si>
  <si>
    <t>USP44</t>
  </si>
  <si>
    <t>GPT</t>
  </si>
  <si>
    <t>PLIN5</t>
  </si>
  <si>
    <t>IGHG4</t>
  </si>
  <si>
    <t>CD300LB</t>
  </si>
  <si>
    <t>KCP</t>
  </si>
  <si>
    <t>TREM1</t>
  </si>
  <si>
    <t>SLC16A3</t>
  </si>
  <si>
    <t>KIF20A</t>
  </si>
  <si>
    <t>BID</t>
  </si>
  <si>
    <t>ZYX</t>
  </si>
  <si>
    <t>GSTO1</t>
  </si>
  <si>
    <t>CDCA4</t>
  </si>
  <si>
    <t>ARPC3</t>
  </si>
  <si>
    <t>PCNA</t>
  </si>
  <si>
    <t>TPRA1</t>
  </si>
  <si>
    <t>REV1</t>
  </si>
  <si>
    <t>GOLGB1</t>
  </si>
  <si>
    <t>CDKN1B</t>
  </si>
  <si>
    <t>POC1B-AS1</t>
  </si>
  <si>
    <t>RMST</t>
  </si>
  <si>
    <t>CTSL</t>
  </si>
  <si>
    <t>METRNL</t>
  </si>
  <si>
    <t>POLR2M</t>
  </si>
  <si>
    <t>PLIN2</t>
  </si>
  <si>
    <t>SLC28A3</t>
  </si>
  <si>
    <t>IRF1-AS1</t>
  </si>
  <si>
    <t>AQP7</t>
  </si>
  <si>
    <t>PPP1R1A</t>
  </si>
  <si>
    <t>CEP55</t>
  </si>
  <si>
    <t>VDAC1</t>
  </si>
  <si>
    <t>COPZ1</t>
  </si>
  <si>
    <t>ELOC</t>
  </si>
  <si>
    <t>LUCAT1</t>
  </si>
  <si>
    <t>RHOG</t>
  </si>
  <si>
    <t>CCL7</t>
  </si>
  <si>
    <t>IFI30</t>
  </si>
  <si>
    <t>RAB8A</t>
  </si>
  <si>
    <t>TTC26</t>
  </si>
  <si>
    <t>MYCBP2</t>
  </si>
  <si>
    <t>VSTM2A</t>
  </si>
  <si>
    <t>VAC14</t>
  </si>
  <si>
    <t>PITX1</t>
  </si>
  <si>
    <t>CLDN14-AS1</t>
  </si>
  <si>
    <t>ATP6V0C</t>
  </si>
  <si>
    <t>LGALS9B</t>
  </si>
  <si>
    <t>POP1</t>
  </si>
  <si>
    <t>HPS6</t>
  </si>
  <si>
    <t>AP2M1</t>
  </si>
  <si>
    <t>ACACB</t>
  </si>
  <si>
    <t>TRABD2B</t>
  </si>
  <si>
    <t>COPG2IT1</t>
  </si>
  <si>
    <t>NUDT1</t>
  </si>
  <si>
    <t>COX8A</t>
  </si>
  <si>
    <t>USB1</t>
  </si>
  <si>
    <t>AASS</t>
  </si>
  <si>
    <t>KANSL1L</t>
  </si>
  <si>
    <t>ADGRB3-DT</t>
  </si>
  <si>
    <t>SHOX2</t>
  </si>
  <si>
    <t>NIP7</t>
  </si>
  <si>
    <t>TRAPPC1</t>
  </si>
  <si>
    <t>CDCP1</t>
  </si>
  <si>
    <t>TDP2</t>
  </si>
  <si>
    <t>MRNIP</t>
  </si>
  <si>
    <t>CDKN3</t>
  </si>
  <si>
    <t>DNER</t>
  </si>
  <si>
    <t>UHRF1</t>
  </si>
  <si>
    <t>PLEK2</t>
  </si>
  <si>
    <t>ACP2</t>
  </si>
  <si>
    <t>EIF4EBP1</t>
  </si>
  <si>
    <t>GPR137B</t>
  </si>
  <si>
    <t>MTCH2</t>
  </si>
  <si>
    <t>VPS18</t>
  </si>
  <si>
    <t>DOK6</t>
  </si>
  <si>
    <t>DLGAP5</t>
  </si>
  <si>
    <t>THOC6</t>
  </si>
  <si>
    <t>RBX1</t>
  </si>
  <si>
    <t>GLYAT</t>
  </si>
  <si>
    <t>IGKV1-13</t>
  </si>
  <si>
    <t>GAL</t>
  </si>
  <si>
    <t>SBK3</t>
  </si>
  <si>
    <t>KRT79</t>
  </si>
  <si>
    <t>HTRA4</t>
  </si>
  <si>
    <t>FHAD1</t>
  </si>
  <si>
    <t>FBP1</t>
  </si>
  <si>
    <t>PDE6G</t>
  </si>
  <si>
    <t>VMO1</t>
  </si>
  <si>
    <t>SEZ6L2</t>
  </si>
  <si>
    <t>LINC02970</t>
  </si>
  <si>
    <t>TREM2</t>
  </si>
  <si>
    <t>BIRC5</t>
  </si>
  <si>
    <t>FAM225A</t>
  </si>
  <si>
    <t>TK1</t>
  </si>
  <si>
    <t>CTSD</t>
  </si>
  <si>
    <t>PLAU</t>
  </si>
  <si>
    <t>NCAPH</t>
  </si>
  <si>
    <t>LGALS9</t>
  </si>
  <si>
    <t>FTL</t>
  </si>
  <si>
    <t>EMILIN2</t>
  </si>
  <si>
    <t>PPIF</t>
  </si>
  <si>
    <t>CHEK1</t>
  </si>
  <si>
    <t>MAD2L1</t>
  </si>
  <si>
    <t>PACC1</t>
  </si>
  <si>
    <t>KPNA2</t>
  </si>
  <si>
    <t>REEP4</t>
  </si>
  <si>
    <t>HEXB</t>
  </si>
  <si>
    <t>ATP6V1F</t>
  </si>
  <si>
    <t>TFPT</t>
  </si>
  <si>
    <t>B2M</t>
  </si>
  <si>
    <t>LIMK1</t>
  </si>
  <si>
    <t>TRPV2</t>
  </si>
  <si>
    <t>LITAF</t>
  </si>
  <si>
    <t>NRBF2</t>
  </si>
  <si>
    <t>NANS</t>
  </si>
  <si>
    <t>ATAD3A</t>
  </si>
  <si>
    <t>H2AZ1</t>
  </si>
  <si>
    <t>NIBAN2</t>
  </si>
  <si>
    <t>RAB4B</t>
  </si>
  <si>
    <t>RIPK2</t>
  </si>
  <si>
    <t>BCKDK</t>
  </si>
  <si>
    <t>SSNA1</t>
  </si>
  <si>
    <t>PRELID1</t>
  </si>
  <si>
    <t>MRM2</t>
  </si>
  <si>
    <t>PHC3</t>
  </si>
  <si>
    <t>MDM4</t>
  </si>
  <si>
    <t>DDX17</t>
  </si>
  <si>
    <t>WRN</t>
  </si>
  <si>
    <t>CD302</t>
  </si>
  <si>
    <t>ZNF540</t>
  </si>
  <si>
    <t>MIR30DHG</t>
  </si>
  <si>
    <t>PTPN13</t>
  </si>
  <si>
    <t>LINC01359</t>
  </si>
  <si>
    <t>KIAA0408</t>
  </si>
  <si>
    <t>LRFN5-DT</t>
  </si>
  <si>
    <t>NANOS1</t>
  </si>
  <si>
    <t>TRHDE-AS1</t>
  </si>
  <si>
    <t>THRSP</t>
  </si>
  <si>
    <t>CIDEA</t>
  </si>
  <si>
    <t>PCK1</t>
  </si>
  <si>
    <t>KLF16</t>
  </si>
  <si>
    <t>TM4SF19</t>
  </si>
  <si>
    <t>WNT5A</t>
  </si>
  <si>
    <t>TRIM74</t>
  </si>
  <si>
    <t>CORO1C</t>
  </si>
  <si>
    <t>DIABLO</t>
  </si>
  <si>
    <t>UBE2R2</t>
  </si>
  <si>
    <t>MRPL12</t>
  </si>
  <si>
    <t>LINC01050</t>
  </si>
  <si>
    <t>HIGD2A</t>
  </si>
  <si>
    <t>ATP5MF</t>
  </si>
  <si>
    <t>CXCL1</t>
  </si>
  <si>
    <t>LINC01013</t>
  </si>
  <si>
    <t>TRPV4</t>
  </si>
  <si>
    <t>LGALS3</t>
  </si>
  <si>
    <t>TMEM132C</t>
  </si>
  <si>
    <t>FCHO2-DT</t>
  </si>
  <si>
    <t>PELATON</t>
  </si>
  <si>
    <t>ARHGEF33</t>
  </si>
  <si>
    <t>CYC1</t>
  </si>
  <si>
    <t>TREML1</t>
  </si>
  <si>
    <t>NEDD8</t>
  </si>
  <si>
    <t>OTUB1</t>
  </si>
  <si>
    <t>GCNT4</t>
  </si>
  <si>
    <t>LINC00471</t>
  </si>
  <si>
    <t>PPIA</t>
  </si>
  <si>
    <t>SLC16A10</t>
  </si>
  <si>
    <t>MYBL2</t>
  </si>
  <si>
    <t>PDSS1</t>
  </si>
  <si>
    <t>NDUFAB1</t>
  </si>
  <si>
    <t>ATP5MJ</t>
  </si>
  <si>
    <t>GHR</t>
  </si>
  <si>
    <t>APOBR</t>
  </si>
  <si>
    <t>LAMC2</t>
  </si>
  <si>
    <t>NIPA2</t>
  </si>
  <si>
    <t>SLC25A19</t>
  </si>
  <si>
    <t>SLC16A6</t>
  </si>
  <si>
    <t>LILRB3</t>
  </si>
  <si>
    <t>TMEM102</t>
  </si>
  <si>
    <t>L3MBTL4-AS1</t>
  </si>
  <si>
    <t>FTH1P11</t>
  </si>
  <si>
    <t>ATP6V1D</t>
  </si>
  <si>
    <t>SRSF9</t>
  </si>
  <si>
    <t>CDC42</t>
  </si>
  <si>
    <t>CAPZB</t>
  </si>
  <si>
    <t>PPIAP4</t>
  </si>
  <si>
    <t>TENM3</t>
  </si>
  <si>
    <t>SLC11A1</t>
  </si>
  <si>
    <t>CNOT11</t>
  </si>
  <si>
    <t>FAAP24</t>
  </si>
  <si>
    <t>UBE2C</t>
  </si>
  <si>
    <t>STX18</t>
  </si>
  <si>
    <t>LINC00472</t>
  </si>
  <si>
    <t>HYKK</t>
  </si>
  <si>
    <t>CD63</t>
  </si>
  <si>
    <t>CENPW</t>
  </si>
  <si>
    <t>TPX2</t>
  </si>
  <si>
    <t>OSTF1</t>
  </si>
  <si>
    <t>HNRNPAB</t>
  </si>
  <si>
    <t>THAP5</t>
  </si>
  <si>
    <t>GNAI3</t>
  </si>
  <si>
    <t>MMP8</t>
  </si>
  <si>
    <t>KIF18B</t>
  </si>
  <si>
    <t>STARD3NL</t>
  </si>
  <si>
    <t>EIF2S2</t>
  </si>
  <si>
    <t>LGALS12</t>
  </si>
  <si>
    <t>YBX1P2</t>
  </si>
  <si>
    <t>POLR1G</t>
  </si>
  <si>
    <t>MRPS10</t>
  </si>
  <si>
    <t>CAP1</t>
  </si>
  <si>
    <t>KIZ</t>
  </si>
  <si>
    <t>PDPN</t>
  </si>
  <si>
    <t>STIP1</t>
  </si>
  <si>
    <t>CKS2</t>
  </si>
  <si>
    <t>PLD3</t>
  </si>
  <si>
    <t>ARHGDIB</t>
  </si>
  <si>
    <t>ACTR3</t>
  </si>
  <si>
    <t>MYL12A</t>
  </si>
  <si>
    <t>P4HB</t>
  </si>
  <si>
    <t>ZNF487</t>
  </si>
  <si>
    <t>ANK2</t>
  </si>
  <si>
    <t>COL6A6</t>
  </si>
  <si>
    <t>HEXIM2-AS1</t>
  </si>
  <si>
    <t>CCNB1</t>
  </si>
  <si>
    <t>LSP1</t>
  </si>
  <si>
    <t>MRPL13</t>
  </si>
  <si>
    <t>RNASEK</t>
  </si>
  <si>
    <t>PSMA7</t>
  </si>
  <si>
    <t>UBE2D2</t>
  </si>
  <si>
    <t>ZNF253</t>
  </si>
  <si>
    <t>PROS1</t>
  </si>
  <si>
    <t>MPC2</t>
  </si>
  <si>
    <t>TOMM40</t>
  </si>
  <si>
    <t>MATK</t>
  </si>
  <si>
    <t>ACE</t>
  </si>
  <si>
    <t>CAPN10-DT</t>
  </si>
  <si>
    <t>CDC20</t>
  </si>
  <si>
    <t>NR4A1</t>
  </si>
  <si>
    <t>KHDC1-AS1</t>
  </si>
  <si>
    <t>MYDGF</t>
  </si>
  <si>
    <t>YWHAQ</t>
  </si>
  <si>
    <t>ZNF471</t>
  </si>
  <si>
    <t>TMEM198B</t>
  </si>
  <si>
    <t>LINC01844</t>
  </si>
  <si>
    <t>PTTG1</t>
  </si>
  <si>
    <t>GALNT6</t>
  </si>
  <si>
    <t>ARPC1B</t>
  </si>
  <si>
    <t>PSMA5</t>
  </si>
  <si>
    <t>ZNF680</t>
  </si>
  <si>
    <t>TPT1-AS1</t>
  </si>
  <si>
    <t>IGLV3-16</t>
  </si>
  <si>
    <t>NRP2</t>
  </si>
  <si>
    <t>MAP1S</t>
  </si>
  <si>
    <t>NRAS</t>
  </si>
  <si>
    <t>NAA20</t>
  </si>
  <si>
    <t>LAMTOR1</t>
  </si>
  <si>
    <t>GTF2IRD2P1</t>
  </si>
  <si>
    <t>AHI1-DT</t>
  </si>
  <si>
    <t>LYPLA2</t>
  </si>
  <si>
    <t>ATP5F1B</t>
  </si>
  <si>
    <t>RP11-887P2.3</t>
  </si>
  <si>
    <t>RP11-174G6.5</t>
  </si>
  <si>
    <t>CTA-212A2.1</t>
  </si>
  <si>
    <t>RP11-465B22.3</t>
  </si>
  <si>
    <t>RP11-184M15.1</t>
  </si>
  <si>
    <t>AKTIPP2</t>
  </si>
  <si>
    <t>RP11-53O19.3</t>
  </si>
  <si>
    <t>AC002059.10</t>
  </si>
  <si>
    <t>RP11-609N14.4</t>
  </si>
  <si>
    <t>RP3-527G5.1</t>
  </si>
  <si>
    <t>RMST_6</t>
  </si>
  <si>
    <t>RP11-159D12.8</t>
  </si>
  <si>
    <t>RP11-520H14.7</t>
  </si>
  <si>
    <t>P-value</t>
  </si>
  <si>
    <t>Study</t>
  </si>
  <si>
    <t>Direction</t>
  </si>
  <si>
    <t>1:109817590:G:T</t>
  </si>
  <si>
    <t>rs12740374</t>
  </si>
  <si>
    <t>CELSR2</t>
  </si>
  <si>
    <t>Same</t>
  </si>
  <si>
    <t>9:106871788:T:C</t>
  </si>
  <si>
    <t>rs55909255</t>
  </si>
  <si>
    <t>SMC2</t>
  </si>
  <si>
    <t>11:202017:C:T</t>
  </si>
  <si>
    <t>rs73386631</t>
  </si>
  <si>
    <t>BET1L</t>
  </si>
  <si>
    <t>11:270514:C:T</t>
  </si>
  <si>
    <t>rs17156153</t>
  </si>
  <si>
    <t>13:31121064:G:A</t>
  </si>
  <si>
    <t>rs181753401</t>
  </si>
  <si>
    <t>????+-</t>
  </si>
  <si>
    <t>HMGB1</t>
  </si>
  <si>
    <t>Reverse</t>
  </si>
  <si>
    <t>18:20094035:C:T</t>
  </si>
  <si>
    <t>rs551520</t>
  </si>
  <si>
    <t>++++-+</t>
  </si>
  <si>
    <t>1:21872004:G:A</t>
  </si>
  <si>
    <t>rs6696066</t>
  </si>
  <si>
    <t>1:21873002:C:T</t>
  </si>
  <si>
    <t>rs12141569</t>
  </si>
  <si>
    <t>1:109822143:G:A</t>
  </si>
  <si>
    <t>rs1277930</t>
  </si>
  <si>
    <t>1:21879524:A:G</t>
  </si>
  <si>
    <t>rs3753782</t>
  </si>
  <si>
    <t>10:28661816:C:T</t>
  </si>
  <si>
    <t>rs61849569</t>
  </si>
  <si>
    <t>-+--+-</t>
  </si>
  <si>
    <t>16:53823990:C:T</t>
  </si>
  <si>
    <t>rs11647020</t>
  </si>
  <si>
    <t>22:37896749:T:C</t>
  </si>
  <si>
    <t>rs742152</t>
  </si>
  <si>
    <t>+-+-+-</t>
  </si>
  <si>
    <t>CARD10</t>
  </si>
  <si>
    <t>3:136583338:A:AC</t>
  </si>
  <si>
    <t>rs56853411</t>
  </si>
  <si>
    <t>AC</t>
  </si>
  <si>
    <t>--??-?</t>
  </si>
  <si>
    <t>NCK1</t>
  </si>
  <si>
    <t>3:136649822:CT:C</t>
  </si>
  <si>
    <t>CT</t>
  </si>
  <si>
    <t>3:57945768:T:C</t>
  </si>
  <si>
    <t>rs1522388</t>
  </si>
  <si>
    <t>-++-++</t>
  </si>
  <si>
    <t>3:57946096:A:G</t>
  </si>
  <si>
    <t>rs1522387</t>
  </si>
  <si>
    <t>4:20554361:A:C</t>
  </si>
  <si>
    <t>rs116418597</t>
  </si>
  <si>
    <t>6:118711303:G:C</t>
  </si>
  <si>
    <t>rs12206973</t>
  </si>
  <si>
    <t>+++++-</t>
  </si>
  <si>
    <t>6:118821706:G:A</t>
  </si>
  <si>
    <t>rs117202424</t>
  </si>
  <si>
    <t>CEP85L</t>
  </si>
  <si>
    <t>EAF</t>
  </si>
  <si>
    <t>NLRP6</t>
  </si>
  <si>
    <t>CTAGE1</t>
  </si>
  <si>
    <t>MPP7</t>
  </si>
  <si>
    <t>PSRC1/CELSR2</t>
  </si>
  <si>
    <t>rs112270619</t>
  </si>
  <si>
    <t>5:168934897:G:C</t>
  </si>
  <si>
    <t>LOC105377714</t>
  </si>
  <si>
    <t>GO:0043009</t>
  </si>
  <si>
    <t>GO:0009792</t>
  </si>
  <si>
    <t>GO:0001819</t>
  </si>
  <si>
    <t>R-HSA-174824</t>
  </si>
  <si>
    <t>GO:0071559</t>
  </si>
  <si>
    <t>GO:0033273</t>
  </si>
  <si>
    <t>GO:0048598</t>
  </si>
  <si>
    <t>GO:0010720</t>
  </si>
  <si>
    <t>GO:0009855</t>
  </si>
  <si>
    <t>GO:0009799</t>
  </si>
  <si>
    <t>GO:0070848</t>
  </si>
  <si>
    <t>GO:0045165</t>
  </si>
  <si>
    <t>GO:0010718</t>
  </si>
  <si>
    <t>GO:0031667</t>
  </si>
  <si>
    <t>GO:0045598</t>
  </si>
  <si>
    <t>GO:0045667</t>
  </si>
  <si>
    <t>hsa04933</t>
  </si>
  <si>
    <t>GO:0007584</t>
  </si>
  <si>
    <t>GO:0045834</t>
  </si>
  <si>
    <t>GO:0001947</t>
  </si>
  <si>
    <t>R-HSA-382551</t>
  </si>
  <si>
    <t>GO:0007507</t>
  </si>
  <si>
    <t>GO:0071363</t>
  </si>
  <si>
    <t>R-HSA-6785807</t>
  </si>
  <si>
    <t>GO:0010717</t>
  </si>
  <si>
    <t>GO:0009991</t>
  </si>
  <si>
    <t>GO:0071560</t>
  </si>
  <si>
    <t>GO:0061371</t>
  </si>
  <si>
    <t>GO:0003143</t>
  </si>
  <si>
    <t>GO:0032722</t>
  </si>
  <si>
    <t>R-HSA-5684996</t>
  </si>
  <si>
    <t>GO:0001568</t>
  </si>
  <si>
    <t>GO:0046632</t>
  </si>
  <si>
    <t>GO:0001501</t>
  </si>
  <si>
    <t>GO:0008203</t>
  </si>
  <si>
    <t>GO:0050920</t>
  </si>
  <si>
    <t>GO:0055088</t>
  </si>
  <si>
    <t>GO:0001944</t>
  </si>
  <si>
    <t>R-HSA-9006936</t>
  </si>
  <si>
    <t>GO:0048568</t>
  </si>
  <si>
    <t>hsa05200</t>
  </si>
  <si>
    <t>GO:0007368</t>
  </si>
  <si>
    <t>GO:1902652</t>
  </si>
  <si>
    <t>GO:0007167</t>
  </si>
  <si>
    <t>GO:0035270</t>
  </si>
  <si>
    <t>GO:0043549</t>
  </si>
  <si>
    <t>R-HSA-5668914</t>
  </si>
  <si>
    <t>WP236</t>
  </si>
  <si>
    <t>GO:0060972</t>
  </si>
  <si>
    <t>GO:0016125</t>
  </si>
  <si>
    <t>GO:0035050</t>
  </si>
  <si>
    <t>R-HSA-5683057</t>
  </si>
  <si>
    <t>GO:0008202</t>
  </si>
  <si>
    <t>hsa05202</t>
  </si>
  <si>
    <t>GO:0003007</t>
  </si>
  <si>
    <t>WP5083</t>
  </si>
  <si>
    <t>GO:0050727</t>
  </si>
  <si>
    <t>GO:0050921</t>
  </si>
  <si>
    <t>GO:0035239</t>
  </si>
  <si>
    <t>GO:0048732</t>
  </si>
  <si>
    <t>GO:0051301</t>
  </si>
  <si>
    <t>GO:0032642</t>
  </si>
  <si>
    <t>GO:0007179</t>
  </si>
  <si>
    <t>GO:0032755</t>
  </si>
  <si>
    <t>GO:0046631</t>
  </si>
  <si>
    <t>GO:0070167</t>
  </si>
  <si>
    <t>GO:0045862</t>
  </si>
  <si>
    <t>GO:0021915</t>
  </si>
  <si>
    <t>GO:0048562</t>
  </si>
  <si>
    <t>GO:0032760</t>
  </si>
  <si>
    <t>GO:0009896</t>
  </si>
  <si>
    <t>hsa04659</t>
  </si>
  <si>
    <t>hsa04810</t>
  </si>
  <si>
    <t>GO:1903557</t>
  </si>
  <si>
    <t>GO:0010876</t>
  </si>
  <si>
    <t>GO:0030162</t>
  </si>
  <si>
    <t>GO:0050865</t>
  </si>
  <si>
    <t>GO:0002460</t>
  </si>
  <si>
    <t>GO:0030097</t>
  </si>
  <si>
    <t>GO:0002703</t>
  </si>
  <si>
    <t>GO:0022407</t>
  </si>
  <si>
    <t>Category</t>
  </si>
  <si>
    <t>GO Biological Processes</t>
  </si>
  <si>
    <t>Reactome Gene Sets</t>
  </si>
  <si>
    <t>WikiPathways</t>
  </si>
  <si>
    <t>KEGG Pathway</t>
  </si>
  <si>
    <t>chordate embryonic development</t>
  </si>
  <si>
    <t>embryo development ending in birth or egg hatching</t>
  </si>
  <si>
    <t>positive regulation of cytokine production</t>
  </si>
  <si>
    <t>Plasma lipoprotein assembly, remodeling, and clearance</t>
  </si>
  <si>
    <t>response to transforming growth factor beta</t>
  </si>
  <si>
    <t>response to vitamin</t>
  </si>
  <si>
    <t>embryonic morphogenesis</t>
  </si>
  <si>
    <t>positive regulation of cell development</t>
  </si>
  <si>
    <t>determination of bilateral symmetry</t>
  </si>
  <si>
    <t>specification of symmetry</t>
  </si>
  <si>
    <t>response to growth factor</t>
  </si>
  <si>
    <t>cell fate commitment</t>
  </si>
  <si>
    <t>positive regulation of epithelial to mesenchymal transition</t>
  </si>
  <si>
    <t>response to nutrient levels</t>
  </si>
  <si>
    <t>regulation of fat cell differentiation</t>
  </si>
  <si>
    <t>regulation of osteoblast differentiation</t>
  </si>
  <si>
    <t>AGE-RAGE signaling pathway in diabetic complications</t>
  </si>
  <si>
    <t>response to nutrient</t>
  </si>
  <si>
    <t>positive regulation of lipid metabolic process</t>
  </si>
  <si>
    <t>heart looping</t>
  </si>
  <si>
    <t>Transport of small molecules</t>
  </si>
  <si>
    <t>heart development</t>
  </si>
  <si>
    <t>cellular response to growth factor stimulus</t>
  </si>
  <si>
    <t>Interleukin-4 and Interleukin-13 signaling</t>
  </si>
  <si>
    <t>regulation of epithelial to mesenchymal transition</t>
  </si>
  <si>
    <t>response to extracellular stimulus</t>
  </si>
  <si>
    <t>cellular response to transforming growth factor beta stimulus</t>
  </si>
  <si>
    <t>determination of heart left/right asymmetry</t>
  </si>
  <si>
    <t>embryonic heart tube morphogenesis</t>
  </si>
  <si>
    <t>positive regulation of chemokine production</t>
  </si>
  <si>
    <t>MAPK1/MAPK3 signaling</t>
  </si>
  <si>
    <t>blood vessel development</t>
  </si>
  <si>
    <t>alpha-beta T cell differentiation</t>
  </si>
  <si>
    <t>skeletal system development</t>
  </si>
  <si>
    <t>cholesterol metabolic process</t>
  </si>
  <si>
    <t>regulation of chemotaxis</t>
  </si>
  <si>
    <t>lipid homeostasis</t>
  </si>
  <si>
    <t>vasculature development</t>
  </si>
  <si>
    <t>Signaling by TGFB family members</t>
  </si>
  <si>
    <t>embryonic organ development</t>
  </si>
  <si>
    <t>Pathways in cancer</t>
  </si>
  <si>
    <t>determination of left/right symmetry</t>
  </si>
  <si>
    <t>secondary alcohol metabolic process</t>
  </si>
  <si>
    <t>enzyme-linked receptor protein signaling pathway</t>
  </si>
  <si>
    <t>endocrine system development</t>
  </si>
  <si>
    <t>regulation of kinase activity</t>
  </si>
  <si>
    <t>Diseases of metabolism</t>
  </si>
  <si>
    <t>Adipogenesis</t>
  </si>
  <si>
    <t>left/right pattern formation</t>
  </si>
  <si>
    <t>sterol metabolic process</t>
  </si>
  <si>
    <t>embryonic heart tube development</t>
  </si>
  <si>
    <t>MAPK family signaling cascades</t>
  </si>
  <si>
    <t>steroid metabolic process</t>
  </si>
  <si>
    <t>Transcriptional misregulation in cancer</t>
  </si>
  <si>
    <t>heart morphogenesis</t>
  </si>
  <si>
    <t>Neuroinflammation and glutamatergic signaling</t>
  </si>
  <si>
    <t>regulation of inflammatory response</t>
  </si>
  <si>
    <t>positive regulation of chemotaxis</t>
  </si>
  <si>
    <t>tube morphogenesis</t>
  </si>
  <si>
    <t>gland development</t>
  </si>
  <si>
    <t>cell division</t>
  </si>
  <si>
    <t>regulation of chemokine production</t>
  </si>
  <si>
    <t>transforming growth factor beta receptor signaling pathway</t>
  </si>
  <si>
    <t>positive regulation of interleukin-6 production</t>
  </si>
  <si>
    <t>alpha-beta T cell activation</t>
  </si>
  <si>
    <t>regulation of biomineral tissue development</t>
  </si>
  <si>
    <t>positive regulation of proteolysis</t>
  </si>
  <si>
    <t>neural tube development</t>
  </si>
  <si>
    <t>embryonic organ morphogenesis</t>
  </si>
  <si>
    <t>positive regulation of tumor necrosis factor production</t>
  </si>
  <si>
    <t>positive regulation of catabolic process</t>
  </si>
  <si>
    <t>Th17 cell differentiation</t>
  </si>
  <si>
    <t>Regulation of actin cytoskeleton</t>
  </si>
  <si>
    <t>positive regulation of tumor necrosis factor superfamily cytokine production</t>
  </si>
  <si>
    <t>lipid localization</t>
  </si>
  <si>
    <t>regulation of proteolysis</t>
  </si>
  <si>
    <t>regulation of cell activation</t>
  </si>
  <si>
    <t>adaptive immune response based on somatic recombination of immune receptors built from immunoglobulin superfamily domains</t>
  </si>
  <si>
    <t>hemopoiesis</t>
  </si>
  <si>
    <t>regulation of leukocyte mediated immunity</t>
  </si>
  <si>
    <t>regulation of cell-cell adhesion</t>
  </si>
  <si>
    <t>Z-score</t>
  </si>
  <si>
    <t>IL6|LPL|SMAD3|RORA|TGFB1|ZBTB7B|FTO</t>
  </si>
  <si>
    <t>NKX2-5|SMAD3|IFT172|SUFU|TBX20</t>
  </si>
  <si>
    <t>BCL6|IL6|IL6R|RORA|ZBTB7B</t>
  </si>
  <si>
    <t>AGER|C5|IL6|IL6R|SMAD3|PDGFRA|PTK2|TGFB1</t>
  </si>
  <si>
    <t>NKX2-5|IL6|IL6R|SMAD3|PDGFRA|ALDH1A2</t>
  </si>
  <si>
    <t>CAMK2G|IL6|IL6R|SMAD3|PPP1CC|TGFB1</t>
  </si>
  <si>
    <t>SMAD3|SMAD9|FURIN|PTK2|TGFB1</t>
  </si>
  <si>
    <t>IL6|IL6R|SMAD3|RORA|TGFB1</t>
  </si>
  <si>
    <t>C5|PDGFRA|PPP1CC|PTK2|FGF23|BCAR1|ACTR2</t>
  </si>
  <si>
    <t>BCL6|NKX2-5|MECOM|HHEX|IL6|IL6R|PDGFRA|RORA|TGFB1|ZBTB7B|DOCK10|TMEM91</t>
  </si>
  <si>
    <t>AGER|BCL6|FES|IL6|TGFB1|ZP3|DHX36</t>
  </si>
  <si>
    <t>Term ID</t>
  </si>
  <si>
    <t>Term</t>
  </si>
  <si>
    <t xml:space="preserve">N genes term </t>
  </si>
  <si>
    <t>N total genes</t>
  </si>
  <si>
    <t>N genes list</t>
  </si>
  <si>
    <t>N genes overlap</t>
  </si>
  <si>
    <t>Overlapping genes</t>
  </si>
  <si>
    <t>GO:0043434</t>
  </si>
  <si>
    <t>hsa03320</t>
  </si>
  <si>
    <t>GO:1901699</t>
  </si>
  <si>
    <t>GO:0032868</t>
  </si>
  <si>
    <t>GO:1901652</t>
  </si>
  <si>
    <t>GO:0009725</t>
  </si>
  <si>
    <t>GO:0071417</t>
  </si>
  <si>
    <t>GO:1905954</t>
  </si>
  <si>
    <t>GO:0040008</t>
  </si>
  <si>
    <t>GO:1905952</t>
  </si>
  <si>
    <t>hsa04152</t>
  </si>
  <si>
    <t>hsa05168</t>
  </si>
  <si>
    <t>GO:0009749</t>
  </si>
  <si>
    <t>GO:0009746</t>
  </si>
  <si>
    <t>GO:0034284</t>
  </si>
  <si>
    <t>GO:0051235</t>
  </si>
  <si>
    <t>response to peptide hormone</t>
  </si>
  <si>
    <t>PPAR signaling pathway</t>
  </si>
  <si>
    <t>cellular response to nitrogen compound</t>
  </si>
  <si>
    <t>response to insulin</t>
  </si>
  <si>
    <t>response to peptide</t>
  </si>
  <si>
    <t>response to hormone</t>
  </si>
  <si>
    <t>cellular response to organonitrogen compound</t>
  </si>
  <si>
    <t>positive regulation of lipid localization</t>
  </si>
  <si>
    <t>regulation of growth</t>
  </si>
  <si>
    <t>regulation of lipid localization</t>
  </si>
  <si>
    <t>AMPK signaling pathway</t>
  </si>
  <si>
    <t>Herpes simplex virus 1 infection</t>
  </si>
  <si>
    <t>response to glucose</t>
  </si>
  <si>
    <t>response to hexose</t>
  </si>
  <si>
    <t>response to monosaccharide</t>
  </si>
  <si>
    <t>maintenance of location</t>
  </si>
  <si>
    <t>R-HSA-6798695</t>
  </si>
  <si>
    <t>R-HSA-1640170</t>
  </si>
  <si>
    <t>hsa05014</t>
  </si>
  <si>
    <t>R-HSA-69278</t>
  </si>
  <si>
    <t>R-HSA-1280218</t>
  </si>
  <si>
    <t>hsa05016</t>
  </si>
  <si>
    <t>hsa05022</t>
  </si>
  <si>
    <t>hsa05012</t>
  </si>
  <si>
    <t>hsa05020</t>
  </si>
  <si>
    <t>R-HSA-176814</t>
  </si>
  <si>
    <t>hsa05010</t>
  </si>
  <si>
    <t>R-HSA-174143</t>
  </si>
  <si>
    <t>R-HSA-453276</t>
  </si>
  <si>
    <t>R-HSA-162909</t>
  </si>
  <si>
    <t>R-HSA-422475</t>
  </si>
  <si>
    <t>R-HSA-176409</t>
  </si>
  <si>
    <t>GO:0009141</t>
  </si>
  <si>
    <t>R-HSA-69620</t>
  </si>
  <si>
    <t>GO:0009205</t>
  </si>
  <si>
    <t>R-HSA-68882</t>
  </si>
  <si>
    <t>R-HSA-2555396</t>
  </si>
  <si>
    <t>GO:0000278</t>
  </si>
  <si>
    <t>R-HSA-9675108</t>
  </si>
  <si>
    <t>GO:0009144</t>
  </si>
  <si>
    <t>GO:0009199</t>
  </si>
  <si>
    <t>R-HSA-176408</t>
  </si>
  <si>
    <t>R-HSA-2467813</t>
  </si>
  <si>
    <t>GO:1903047</t>
  </si>
  <si>
    <t>R-HSA-69275</t>
  </si>
  <si>
    <t>R-HSA-453274</t>
  </si>
  <si>
    <t>GO:0048285</t>
  </si>
  <si>
    <t>R-HSA-68886</t>
  </si>
  <si>
    <t>GO:0030335</t>
  </si>
  <si>
    <t>GO:0000280</t>
  </si>
  <si>
    <t>R-HSA-195258</t>
  </si>
  <si>
    <t>R-HSA-2262752</t>
  </si>
  <si>
    <t>GO:0046034</t>
  </si>
  <si>
    <t>R-HSA-174178</t>
  </si>
  <si>
    <t>R-HSA-449147</t>
  </si>
  <si>
    <t>GO:2000147</t>
  </si>
  <si>
    <t>WP534</t>
  </si>
  <si>
    <t>R-HSA-8852276</t>
  </si>
  <si>
    <t>R-HSA-1280215</t>
  </si>
  <si>
    <t>GO:0040017</t>
  </si>
  <si>
    <t>R-HSA-69239</t>
  </si>
  <si>
    <t>GO:0140014</t>
  </si>
  <si>
    <t>R-HSA-453279</t>
  </si>
  <si>
    <t>R-HSA-162906</t>
  </si>
  <si>
    <t>R-HSA-1234176</t>
  </si>
  <si>
    <t>GO:0006090</t>
  </si>
  <si>
    <t>WP3888</t>
  </si>
  <si>
    <t>R-HSA-174154</t>
  </si>
  <si>
    <t>R-HSA-69206</t>
  </si>
  <si>
    <t>hsa00190</t>
  </si>
  <si>
    <t>R-HSA-180585</t>
  </si>
  <si>
    <t>hsa04210</t>
  </si>
  <si>
    <t>R-HSA-4086400</t>
  </si>
  <si>
    <t>R-HSA-69052</t>
  </si>
  <si>
    <t>R-HSA-2682334</t>
  </si>
  <si>
    <t>R-HSA-174184</t>
  </si>
  <si>
    <t>R-HSA-69242</t>
  </si>
  <si>
    <t>R-HSA-179419</t>
  </si>
  <si>
    <t>GO:0098813</t>
  </si>
  <si>
    <t>R-HSA-1234174</t>
  </si>
  <si>
    <t>R-HSA-3928662</t>
  </si>
  <si>
    <t>GO:0006096</t>
  </si>
  <si>
    <t>GO:1902600</t>
  </si>
  <si>
    <t>R-HSA-9759194</t>
  </si>
  <si>
    <t>GO:0097435</t>
  </si>
  <si>
    <t>GO:0000070</t>
  </si>
  <si>
    <t>hsa05415</t>
  </si>
  <si>
    <t>WP4629</t>
  </si>
  <si>
    <t>hsa03050</t>
  </si>
  <si>
    <t>GO:0006091</t>
  </si>
  <si>
    <t>GO:0007059</t>
  </si>
  <si>
    <t>GO:0060627</t>
  </si>
  <si>
    <t>R-HSA-1236975</t>
  </si>
  <si>
    <t>R-HSA-9755511</t>
  </si>
  <si>
    <t>hsa04142</t>
  </si>
  <si>
    <t>R-HSA-69306</t>
  </si>
  <si>
    <t>hsa05132</t>
  </si>
  <si>
    <t>R-HSA-5658442</t>
  </si>
  <si>
    <t>R-HSA-69615</t>
  </si>
  <si>
    <t>GO:0000819</t>
  </si>
  <si>
    <t>GO:0055086</t>
  </si>
  <si>
    <t>R-HSA-1236974</t>
  </si>
  <si>
    <t>R-HSA-69601</t>
  </si>
  <si>
    <t>R-HSA-69610</t>
  </si>
  <si>
    <t>R-HSA-69613</t>
  </si>
  <si>
    <t>R-HSA-9762114</t>
  </si>
  <si>
    <t>R-HSA-68949</t>
  </si>
  <si>
    <t>GO:0051276</t>
  </si>
  <si>
    <t>R-HSA-8854050</t>
  </si>
  <si>
    <t>R-HSA-9604323</t>
  </si>
  <si>
    <t>R-HSA-69017</t>
  </si>
  <si>
    <t>R-HSA-9711123</t>
  </si>
  <si>
    <t>WP5124</t>
  </si>
  <si>
    <t>R-HSA-174113</t>
  </si>
  <si>
    <t>GO:0030036</t>
  </si>
  <si>
    <t>R-HSA-3858494</t>
  </si>
  <si>
    <t>R-HSA-8878166</t>
  </si>
  <si>
    <t>R-HSA-4641258</t>
  </si>
  <si>
    <t>R-HSA-5653656</t>
  </si>
  <si>
    <t>GO:0071345</t>
  </si>
  <si>
    <t>WP4290</t>
  </si>
  <si>
    <t>R-HSA-109581</t>
  </si>
  <si>
    <t>R-HSA-9716542</t>
  </si>
  <si>
    <t>GO:0030029</t>
  </si>
  <si>
    <t>WP1946</t>
  </si>
  <si>
    <t>R-HSA-199991</t>
  </si>
  <si>
    <t>GO:0034341</t>
  </si>
  <si>
    <t>hsa05170</t>
  </si>
  <si>
    <t>R-HSA-5689603</t>
  </si>
  <si>
    <t>R-HSA-187577</t>
  </si>
  <si>
    <t>R-HSA-5610780</t>
  </si>
  <si>
    <t>R-HSA-5610783</t>
  </si>
  <si>
    <t>R-HSA-5610785</t>
  </si>
  <si>
    <t>GO:1902850</t>
  </si>
  <si>
    <t>hsa04110</t>
  </si>
  <si>
    <t>GO:0030100</t>
  </si>
  <si>
    <t>hsa05131</t>
  </si>
  <si>
    <t>R-HSA-2029482</t>
  </si>
  <si>
    <t>WP183</t>
  </si>
  <si>
    <t>WP5115</t>
  </si>
  <si>
    <t>R-HSA-1168372</t>
  </si>
  <si>
    <t>R-HSA-69202</t>
  </si>
  <si>
    <t>GO:0007015</t>
  </si>
  <si>
    <t>GO:0009259</t>
  </si>
  <si>
    <t>R-HSA-3700989</t>
  </si>
  <si>
    <t>GO:0006753</t>
  </si>
  <si>
    <t>R-HSA-174084</t>
  </si>
  <si>
    <t>R-HSA-4608870</t>
  </si>
  <si>
    <t>M129</t>
  </si>
  <si>
    <t>R-HSA-69656</t>
  </si>
  <si>
    <t>R-HSA-5358346</t>
  </si>
  <si>
    <t>R-HSA-2029480</t>
  </si>
  <si>
    <t>GO:0019693</t>
  </si>
  <si>
    <t>R-HSA-69563</t>
  </si>
  <si>
    <t>R-HSA-69580</t>
  </si>
  <si>
    <t>GO:0002685</t>
  </si>
  <si>
    <t>R-HSA-109582</t>
  </si>
  <si>
    <t>hsa00010</t>
  </si>
  <si>
    <t>R-HSA-69481</t>
  </si>
  <si>
    <t>hsa00051</t>
  </si>
  <si>
    <t>R-HSA-5663220</t>
  </si>
  <si>
    <t>R-HSA-1236978</t>
  </si>
  <si>
    <t>GO:0016050</t>
  </si>
  <si>
    <t>R-HSA-9020702</t>
  </si>
  <si>
    <t>hsa01200</t>
  </si>
  <si>
    <t>GO:0009150</t>
  </si>
  <si>
    <t>R-HSA-70326</t>
  </si>
  <si>
    <t>R-HSA-211733</t>
  </si>
  <si>
    <t>R-HSA-70263</t>
  </si>
  <si>
    <t>hsa05017</t>
  </si>
  <si>
    <t>R-HSA-350562</t>
  </si>
  <si>
    <t>R-HSA-70171</t>
  </si>
  <si>
    <t>GO:0007052</t>
  </si>
  <si>
    <t>R-HSA-180534</t>
  </si>
  <si>
    <t>R-HSA-349425</t>
  </si>
  <si>
    <t>R-HSA-75815</t>
  </si>
  <si>
    <t>GO:0002687</t>
  </si>
  <si>
    <t>WP179</t>
  </si>
  <si>
    <t>GO:0005996</t>
  </si>
  <si>
    <t>GO:0009117</t>
  </si>
  <si>
    <t>R-HSA-5663213</t>
  </si>
  <si>
    <t>R-HSA-169911</t>
  </si>
  <si>
    <t>R-HSA-1428517</t>
  </si>
  <si>
    <t>R-HSA-8939902</t>
  </si>
  <si>
    <t>GO:0006119</t>
  </si>
  <si>
    <t>R-HSA-8951664</t>
  </si>
  <si>
    <t>R-HSA-2132295</t>
  </si>
  <si>
    <t>M5885</t>
  </si>
  <si>
    <t>R-HSA-5357801</t>
  </si>
  <si>
    <t>R-HSA-202424</t>
  </si>
  <si>
    <t>R-HSA-4641257</t>
  </si>
  <si>
    <t>R-HSA-8941858</t>
  </si>
  <si>
    <t>WP2272</t>
  </si>
  <si>
    <t>R-HSA-194315</t>
  </si>
  <si>
    <t>R-HSA-450408</t>
  </si>
  <si>
    <t>R-HSA-5362768</t>
  </si>
  <si>
    <t>WP4396</t>
  </si>
  <si>
    <t>hsa04932</t>
  </si>
  <si>
    <t>GO:0072521</t>
  </si>
  <si>
    <t>R-HSA-376176</t>
  </si>
  <si>
    <t>R-HSA-69541</t>
  </si>
  <si>
    <t>WP2059</t>
  </si>
  <si>
    <t>GO:0019318</t>
  </si>
  <si>
    <t>GO:0071346</t>
  </si>
  <si>
    <t>hsa05208</t>
  </si>
  <si>
    <t>R-HSA-351202</t>
  </si>
  <si>
    <t>R-HSA-5387390</t>
  </si>
  <si>
    <t>R-HSA-5676590</t>
  </si>
  <si>
    <t>GO:0006163</t>
  </si>
  <si>
    <t>R-HSA-5688426</t>
  </si>
  <si>
    <t>R-HSA-5607761</t>
  </si>
  <si>
    <t>GO:0000226</t>
  </si>
  <si>
    <t>R-HSA-2871837</t>
  </si>
  <si>
    <t>R-HSA-9013694</t>
  </si>
  <si>
    <t>GO:0010638</t>
  </si>
  <si>
    <t>R-HSA-5678895</t>
  </si>
  <si>
    <t>R-HSA-195253</t>
  </si>
  <si>
    <t>R-HSA-983169</t>
  </si>
  <si>
    <t>hsa05130</t>
  </si>
  <si>
    <t>hsa04714</t>
  </si>
  <si>
    <t>GO:0005975</t>
  </si>
  <si>
    <t>GO:0016052</t>
  </si>
  <si>
    <t>R-HSA-5632684</t>
  </si>
  <si>
    <t>GO:0043393</t>
  </si>
  <si>
    <t>R-HSA-983705</t>
  </si>
  <si>
    <t>GO:0030163</t>
  </si>
  <si>
    <t>GO:0061024</t>
  </si>
  <si>
    <t>M3468</t>
  </si>
  <si>
    <t>R-HSA-5610787</t>
  </si>
  <si>
    <t>R-HSA-68867</t>
  </si>
  <si>
    <t>R-HSA-5687128</t>
  </si>
  <si>
    <t>GO:0051783</t>
  </si>
  <si>
    <t>R-HSA-1169091</t>
  </si>
  <si>
    <t>GO:0007599</t>
  </si>
  <si>
    <t>GO:0030071</t>
  </si>
  <si>
    <t>GO:0043065</t>
  </si>
  <si>
    <t>R-HSA-8948751</t>
  </si>
  <si>
    <t>R-HSA-5358351</t>
  </si>
  <si>
    <t>R-HSA-202403</t>
  </si>
  <si>
    <t>GO:0042773</t>
  </si>
  <si>
    <t>GO:0042775</t>
  </si>
  <si>
    <t>GO:1902099</t>
  </si>
  <si>
    <t>GO:0051098</t>
  </si>
  <si>
    <t>GO:0010755</t>
  </si>
  <si>
    <t>GO:0071675</t>
  </si>
  <si>
    <t>R-HSA-446652</t>
  </si>
  <si>
    <t>GO:0071677</t>
  </si>
  <si>
    <t>GO:0007035</t>
  </si>
  <si>
    <t>hsa05166</t>
  </si>
  <si>
    <t>GO:1905818</t>
  </si>
  <si>
    <t>GO:0043068</t>
  </si>
  <si>
    <t>R-HSA-163200</t>
  </si>
  <si>
    <t>GO:2001233</t>
  </si>
  <si>
    <t>GO:0051129</t>
  </si>
  <si>
    <t>hsa01230</t>
  </si>
  <si>
    <t>R-HSA-76002</t>
  </si>
  <si>
    <t>R-HSA-5607764</t>
  </si>
  <si>
    <t>R-HSA-69002</t>
  </si>
  <si>
    <t>M16801</t>
  </si>
  <si>
    <t>R-HSA-8939236</t>
  </si>
  <si>
    <t>GO:0007051</t>
  </si>
  <si>
    <t>GO:1902743</t>
  </si>
  <si>
    <t>GO:0051640</t>
  </si>
  <si>
    <t>GO:0050878</t>
  </si>
  <si>
    <t>GO:0051983</t>
  </si>
  <si>
    <t>hsa04114</t>
  </si>
  <si>
    <t>GO:0009060</t>
  </si>
  <si>
    <t>hsa05100</t>
  </si>
  <si>
    <t>R-HSA-382556</t>
  </si>
  <si>
    <t>WP111</t>
  </si>
  <si>
    <t>R-HSA-5619084</t>
  </si>
  <si>
    <t>GO:0033045</t>
  </si>
  <si>
    <t>R-HSA-9658195</t>
  </si>
  <si>
    <t>GO:0006259</t>
  </si>
  <si>
    <t>R-HSA-2454202</t>
  </si>
  <si>
    <t>GO:0043467</t>
  </si>
  <si>
    <t>GO:0009611</t>
  </si>
  <si>
    <t>GO:0030593</t>
  </si>
  <si>
    <t>hsa05135</t>
  </si>
  <si>
    <t>hsa04530</t>
  </si>
  <si>
    <t>GO:0006007</t>
  </si>
  <si>
    <t>GO:0010965</t>
  </si>
  <si>
    <t>R-HSA-917937</t>
  </si>
  <si>
    <t>R-HSA-9664407</t>
  </si>
  <si>
    <t>R-HSA-9664417</t>
  </si>
  <si>
    <t>R-HSA-9664422</t>
  </si>
  <si>
    <t>R-HSA-9010553</t>
  </si>
  <si>
    <t>GO:0007596</t>
  </si>
  <si>
    <t>M14</t>
  </si>
  <si>
    <t>R-HSA-6807070</t>
  </si>
  <si>
    <t>GO:0050817</t>
  </si>
  <si>
    <t>GO:0055082</t>
  </si>
  <si>
    <t>R-HSA-5621481</t>
  </si>
  <si>
    <t>GO:0006754</t>
  </si>
  <si>
    <t>WP4018</t>
  </si>
  <si>
    <t>GO:0071621</t>
  </si>
  <si>
    <t>GO:0019725</t>
  </si>
  <si>
    <t>GO:0042060</t>
  </si>
  <si>
    <t>R-HSA-195721</t>
  </si>
  <si>
    <t>R-HSA-450531</t>
  </si>
  <si>
    <t>GO:0006006</t>
  </si>
  <si>
    <t>GO:0022904</t>
  </si>
  <si>
    <t>GO:0007088</t>
  </si>
  <si>
    <t>GO:0019646</t>
  </si>
  <si>
    <t>GO:0007033</t>
  </si>
  <si>
    <t>R-HSA-5689880</t>
  </si>
  <si>
    <t>GO:0010821</t>
  </si>
  <si>
    <t>hsa04145</t>
  </si>
  <si>
    <t>GO:1990266</t>
  </si>
  <si>
    <t>hsa05323</t>
  </si>
  <si>
    <t>GO:0015980</t>
  </si>
  <si>
    <t>hsa04218</t>
  </si>
  <si>
    <t>GO:0048002</t>
  </si>
  <si>
    <t>R-HSA-983168</t>
  </si>
  <si>
    <t>R-HSA-8878159</t>
  </si>
  <si>
    <t>GO:0009206</t>
  </si>
  <si>
    <t>GO:0002690</t>
  </si>
  <si>
    <t>R-HSA-2500257</t>
  </si>
  <si>
    <t>GO:0002688</t>
  </si>
  <si>
    <t>R-HSA-9020591</t>
  </si>
  <si>
    <t>M81</t>
  </si>
  <si>
    <t>hsa05120</t>
  </si>
  <si>
    <t>GO:0016241</t>
  </si>
  <si>
    <t>GO:0045333</t>
  </si>
  <si>
    <t>GO:0009145</t>
  </si>
  <si>
    <t>GO:1901990</t>
  </si>
  <si>
    <t>GO:0055080</t>
  </si>
  <si>
    <t>GO:0007040</t>
  </si>
  <si>
    <t>GO:0080171</t>
  </si>
  <si>
    <t>GO:0030003</t>
  </si>
  <si>
    <t>R-HSA-157118</t>
  </si>
  <si>
    <t>GO:0120035</t>
  </si>
  <si>
    <t>GO:0015986</t>
  </si>
  <si>
    <t>GO:0006935</t>
  </si>
  <si>
    <t>R-HSA-77387</t>
  </si>
  <si>
    <t>GO:0097530</t>
  </si>
  <si>
    <t>R-HSA-8878171</t>
  </si>
  <si>
    <t>GO:0042330</t>
  </si>
  <si>
    <t>hsa05110</t>
  </si>
  <si>
    <t>R-HSA-5673001</t>
  </si>
  <si>
    <t>R-HSA-5668541</t>
  </si>
  <si>
    <t>GO:0009201</t>
  </si>
  <si>
    <t>GO:0006873</t>
  </si>
  <si>
    <t>R-HSA-611105</t>
  </si>
  <si>
    <t>GO:0051452</t>
  </si>
  <si>
    <t>R-HSA-68877</t>
  </si>
  <si>
    <t>GO:0050801</t>
  </si>
  <si>
    <t>GO:0031344</t>
  </si>
  <si>
    <t>hsa04215</t>
  </si>
  <si>
    <t>R-HSA-8953854</t>
  </si>
  <si>
    <t>GO:0033047</t>
  </si>
  <si>
    <t>hsa05165</t>
  </si>
  <si>
    <t>GO:1902903</t>
  </si>
  <si>
    <t>GO:0007346</t>
  </si>
  <si>
    <t>GO:0051493</t>
  </si>
  <si>
    <t>GO:0033044</t>
  </si>
  <si>
    <t>GO:0052547</t>
  </si>
  <si>
    <t>M278</t>
  </si>
  <si>
    <t>GO:0051345</t>
  </si>
  <si>
    <t>GO:0040011</t>
  </si>
  <si>
    <t>GO:0006897</t>
  </si>
  <si>
    <t>hsa04066</t>
  </si>
  <si>
    <t>R-HSA-9639288</t>
  </si>
  <si>
    <t>R-HSA-71387</t>
  </si>
  <si>
    <t>GO:0002697</t>
  </si>
  <si>
    <t>hsa05152</t>
  </si>
  <si>
    <t>GO:0045785</t>
  </si>
  <si>
    <t>R-HSA-447115</t>
  </si>
  <si>
    <t>R-HSA-69618</t>
  </si>
  <si>
    <t>R-HSA-8856828</t>
  </si>
  <si>
    <t>GO:0051603</t>
  </si>
  <si>
    <t>GO:0009142</t>
  </si>
  <si>
    <t>GO:0006518</t>
  </si>
  <si>
    <t>R-HSA-1222556</t>
  </si>
  <si>
    <t>GO:0010506</t>
  </si>
  <si>
    <t>GO:0010810</t>
  </si>
  <si>
    <t>GO:0010564</t>
  </si>
  <si>
    <t>GO:0045766</t>
  </si>
  <si>
    <t>GO:1904018</t>
  </si>
  <si>
    <t>GO:0098660</t>
  </si>
  <si>
    <t>GO:0007266</t>
  </si>
  <si>
    <t>GO:0070228</t>
  </si>
  <si>
    <t>GO:0006954</t>
  </si>
  <si>
    <t>GO:0007005</t>
  </si>
  <si>
    <t>hsa05163</t>
  </si>
  <si>
    <t>GO:1902745</t>
  </si>
  <si>
    <t>GO:0016486</t>
  </si>
  <si>
    <t>R-HSA-9648025</t>
  </si>
  <si>
    <t>R-HSA-5628897</t>
  </si>
  <si>
    <t>GO:0032535</t>
  </si>
  <si>
    <t>GO:0002694</t>
  </si>
  <si>
    <t>GO:0051453</t>
  </si>
  <si>
    <t>GO:0008637</t>
  </si>
  <si>
    <t>GO:1900024</t>
  </si>
  <si>
    <t>WP3614</t>
  </si>
  <si>
    <t>R-HSA-8950505</t>
  </si>
  <si>
    <t>WP524</t>
  </si>
  <si>
    <t>GO:0010256</t>
  </si>
  <si>
    <t>GO:0098662</t>
  </si>
  <si>
    <t>GO:0019320</t>
  </si>
  <si>
    <t>GO:0070232</t>
  </si>
  <si>
    <t>GO:0006812</t>
  </si>
  <si>
    <t>GO:0140448</t>
  </si>
  <si>
    <t>GO:0007032</t>
  </si>
  <si>
    <t>WP231</t>
  </si>
  <si>
    <t>R-HSA-1442490</t>
  </si>
  <si>
    <t>GO:0030641</t>
  </si>
  <si>
    <t>GO:0030574</t>
  </si>
  <si>
    <t>GO:0046879</t>
  </si>
  <si>
    <t>M255</t>
  </si>
  <si>
    <t>hsa05161</t>
  </si>
  <si>
    <t>GO:0010591</t>
  </si>
  <si>
    <t>GO:0098655</t>
  </si>
  <si>
    <t>R-HSA-141424</t>
  </si>
  <si>
    <t>R-HSA-141444</t>
  </si>
  <si>
    <t>GO:0045807</t>
  </si>
  <si>
    <t>R-HSA-9006934</t>
  </si>
  <si>
    <t>hsa04666</t>
  </si>
  <si>
    <t>GO:0030168</t>
  </si>
  <si>
    <t>GO:0046365</t>
  </si>
  <si>
    <t>GO:0006974</t>
  </si>
  <si>
    <t>hsa05205</t>
  </si>
  <si>
    <t>WP314</t>
  </si>
  <si>
    <t>R-HSA-6811434</t>
  </si>
  <si>
    <t>hsa05230</t>
  </si>
  <si>
    <t>GO:0032103</t>
  </si>
  <si>
    <t>GO:0010817</t>
  </si>
  <si>
    <t>R-HSA-8856688</t>
  </si>
  <si>
    <t>R-HSA-5663202</t>
  </si>
  <si>
    <t>GO:0022900</t>
  </si>
  <si>
    <t>GO:0070527</t>
  </si>
  <si>
    <t>R-HSA-2172127</t>
  </si>
  <si>
    <t>R-HSA-76005</t>
  </si>
  <si>
    <t>R-HSA-198933</t>
  </si>
  <si>
    <t>GO:0019882</t>
  </si>
  <si>
    <t>GO:0010639</t>
  </si>
  <si>
    <t>R-HSA-1445148</t>
  </si>
  <si>
    <t>GO:0030072</t>
  </si>
  <si>
    <t>GO:0006885</t>
  </si>
  <si>
    <t>GO:0090199</t>
  </si>
  <si>
    <t>R-HSA-437239</t>
  </si>
  <si>
    <t>GO:0009914</t>
  </si>
  <si>
    <t>GO:0043410</t>
  </si>
  <si>
    <t>R-HSA-6791312</t>
  </si>
  <si>
    <t>GO:0031638</t>
  </si>
  <si>
    <t>GO:0002790</t>
  </si>
  <si>
    <t>GO:0090307</t>
  </si>
  <si>
    <t>hsa00520</t>
  </si>
  <si>
    <t>GO:0045787</t>
  </si>
  <si>
    <t>R-HSA-9006925</t>
  </si>
  <si>
    <t>GO:0043086</t>
  </si>
  <si>
    <t>R-HSA-1257604</t>
  </si>
  <si>
    <t>GO:1901987</t>
  </si>
  <si>
    <t>GO:0043254</t>
  </si>
  <si>
    <t>M220</t>
  </si>
  <si>
    <t>M66</t>
  </si>
  <si>
    <t>GO:0010952</t>
  </si>
  <si>
    <t>GO:0009615</t>
  </si>
  <si>
    <t>GO:0006511</t>
  </si>
  <si>
    <t>GO:1903046</t>
  </si>
  <si>
    <t>R-HSA-74752</t>
  </si>
  <si>
    <t>GO:0050000</t>
  </si>
  <si>
    <t>GO:0019941</t>
  </si>
  <si>
    <t>R-HSA-373760</t>
  </si>
  <si>
    <t>GO:1901879</t>
  </si>
  <si>
    <t>GO:0043470</t>
  </si>
  <si>
    <t>WP2431</t>
  </si>
  <si>
    <t>GO:0043632</t>
  </si>
  <si>
    <t>GO:0044772</t>
  </si>
  <si>
    <t>GO:0043161</t>
  </si>
  <si>
    <t>GO:0043244</t>
  </si>
  <si>
    <t>GO:0006898</t>
  </si>
  <si>
    <t>GO:0022604</t>
  </si>
  <si>
    <t>hsa05169</t>
  </si>
  <si>
    <t>GO:0032970</t>
  </si>
  <si>
    <t>GO:0001961</t>
  </si>
  <si>
    <t>GO:0051438</t>
  </si>
  <si>
    <t>WP437</t>
  </si>
  <si>
    <t>WP2446</t>
  </si>
  <si>
    <t>R-HSA-1474290</t>
  </si>
  <si>
    <t>GO:2000106</t>
  </si>
  <si>
    <t>GO:0090066</t>
  </si>
  <si>
    <t>GO:0048284</t>
  </si>
  <si>
    <t>GO:0006281</t>
  </si>
  <si>
    <t>GO:0009260</t>
  </si>
  <si>
    <t>WP1772</t>
  </si>
  <si>
    <t>GO:0032787</t>
  </si>
  <si>
    <t>R-HSA-114608</t>
  </si>
  <si>
    <t>R-HSA-1474244</t>
  </si>
  <si>
    <t>GO:0044770</t>
  </si>
  <si>
    <t>GO:0080135</t>
  </si>
  <si>
    <t>GO:0002237</t>
  </si>
  <si>
    <t>R-HSA-446203</t>
  </si>
  <si>
    <t>GO:0046390</t>
  </si>
  <si>
    <t>GO:0031396</t>
  </si>
  <si>
    <t>GO:0010950</t>
  </si>
  <si>
    <t>WP45</t>
  </si>
  <si>
    <t>GO:0015833</t>
  </si>
  <si>
    <t>GO:0000723</t>
  </si>
  <si>
    <t>GO:1901293</t>
  </si>
  <si>
    <t>GO:0060760</t>
  </si>
  <si>
    <t>GO:0045859</t>
  </si>
  <si>
    <t>Canonical Pathways</t>
  </si>
  <si>
    <t>Neutrophil degranulation</t>
  </si>
  <si>
    <t>Cell Cycle</t>
  </si>
  <si>
    <t>Amyotrophic lateral sclerosis</t>
  </si>
  <si>
    <t>Cell Cycle, Mitotic</t>
  </si>
  <si>
    <t>Adaptive Immune System</t>
  </si>
  <si>
    <t>Huntington disease</t>
  </si>
  <si>
    <t>Pathways of neurodegeneration - multiple diseases</t>
  </si>
  <si>
    <t>Parkinson disease</t>
  </si>
  <si>
    <t>Prion disease</t>
  </si>
  <si>
    <t>Activation of APC/C and APC/C:Cdc20 mediated degradation of mitotic proteins</t>
  </si>
  <si>
    <t>Alzheimer disease</t>
  </si>
  <si>
    <t>APC/C-mediated degradation of cell cycle proteins</t>
  </si>
  <si>
    <t>Regulation of mitotic cell cycle</t>
  </si>
  <si>
    <t>Host Interactions of HIV factors</t>
  </si>
  <si>
    <t>Axon guidance</t>
  </si>
  <si>
    <t>APC/C:Cdc20 mediated degradation of mitotic proteins</t>
  </si>
  <si>
    <t>nucleoside triphosphate metabolic process</t>
  </si>
  <si>
    <t>Cell Cycle Checkpoints</t>
  </si>
  <si>
    <t>purine ribonucleoside triphosphate metabolic process</t>
  </si>
  <si>
    <t>Mitotic Anaphase</t>
  </si>
  <si>
    <t>Mitotic Metaphase and Anaphase</t>
  </si>
  <si>
    <t>mitotic cell cycle</t>
  </si>
  <si>
    <t>Nervous system development</t>
  </si>
  <si>
    <t>purine nucleoside triphosphate metabolic process</t>
  </si>
  <si>
    <t>ribonucleoside triphosphate metabolic process</t>
  </si>
  <si>
    <t>Regulation of APC/C activators between G1/S and early anaphase</t>
  </si>
  <si>
    <t>Separation of Sister Chromatids</t>
  </si>
  <si>
    <t>mitotic cell cycle process</t>
  </si>
  <si>
    <t>G2/M Transition</t>
  </si>
  <si>
    <t>Mitotic G2-G2/M phases</t>
  </si>
  <si>
    <t>organelle fission</t>
  </si>
  <si>
    <t>M Phase</t>
  </si>
  <si>
    <t>positive regulation of cell migration</t>
  </si>
  <si>
    <t>nuclear division</t>
  </si>
  <si>
    <t>RHO GTPase Effectors</t>
  </si>
  <si>
    <t>Cellular responses to stress</t>
  </si>
  <si>
    <t>ATP metabolic process</t>
  </si>
  <si>
    <t>APC/C:Cdh1 mediated degradation of Cdc20 and other APC/C:Cdh1 targeted proteins in late mitosis/early G1</t>
  </si>
  <si>
    <t>Signaling by Interleukins</t>
  </si>
  <si>
    <t>positive regulation of cell motility</t>
  </si>
  <si>
    <t>Glycolysis and gluconeogenesis</t>
  </si>
  <si>
    <t>The role of GTSE1 in G2/M progression after G2 checkpoint</t>
  </si>
  <si>
    <t>Cytokine Signaling in Immune system</t>
  </si>
  <si>
    <t>positive regulation of locomotion</t>
  </si>
  <si>
    <t>Synthesis of DNA</t>
  </si>
  <si>
    <t>mitotic nuclear division</t>
  </si>
  <si>
    <t>Mitotic G1 phase and G1/S transition</t>
  </si>
  <si>
    <t>HIV Infection</t>
  </si>
  <si>
    <t>Oxygen-dependent proline hydroxylation of Hypoxia-inducible Factor Alpha</t>
  </si>
  <si>
    <t>pyruvate metabolic process</t>
  </si>
  <si>
    <t>APC/C:Cdc20 mediated degradation of Securin</t>
  </si>
  <si>
    <t>G1/S Transition</t>
  </si>
  <si>
    <t>Oxidative phosphorylation</t>
  </si>
  <si>
    <t>Vif-mediated degradation of APOBEC3G</t>
  </si>
  <si>
    <t>Apoptosis</t>
  </si>
  <si>
    <t>PCP/CE pathway</t>
  </si>
  <si>
    <t>Switching of origins to a post-replicative state</t>
  </si>
  <si>
    <t>EPH-Ephrin signaling</t>
  </si>
  <si>
    <t>Cdc20:Phospho-APC/C mediated degradation of Cyclin A</t>
  </si>
  <si>
    <t>S Phase</t>
  </si>
  <si>
    <t>APC:Cdc20 mediated degradation of cell cycle proteins prior to satisfation of the cell cycle checkpoint</t>
  </si>
  <si>
    <t>nuclear chromosome segregation</t>
  </si>
  <si>
    <t>Cellular response to hypoxia</t>
  </si>
  <si>
    <t>EPHB-mediated forward signaling</t>
  </si>
  <si>
    <t>glycolytic process</t>
  </si>
  <si>
    <t>proton transmembrane transport</t>
  </si>
  <si>
    <t>Nuclear events mediated by NFE2L2</t>
  </si>
  <si>
    <t>supramolecular fiber organization</t>
  </si>
  <si>
    <t>mitotic sister chromatid segregation</t>
  </si>
  <si>
    <t>Diabetic cardiomyopathy</t>
  </si>
  <si>
    <t>Aerobic glycolysis</t>
  </si>
  <si>
    <t>Proteasome</t>
  </si>
  <si>
    <t>generation of precursor metabolites and energy</t>
  </si>
  <si>
    <t>chromosome segregation</t>
  </si>
  <si>
    <t>regulation of vesicle-mediated transport</t>
  </si>
  <si>
    <t>Antigen processing-Cross presentation</t>
  </si>
  <si>
    <t>KEAP1-NFE2L2 pathway</t>
  </si>
  <si>
    <t>Lysosome</t>
  </si>
  <si>
    <t>DNA Replication</t>
  </si>
  <si>
    <t>Salmonella infection</t>
  </si>
  <si>
    <t>Regulation of RAS by GAPs</t>
  </si>
  <si>
    <t>G1/S DNA Damage Checkpoints</t>
  </si>
  <si>
    <t>sister chromatid segregation</t>
  </si>
  <si>
    <t>nucleobase-containing small molecule metabolic process</t>
  </si>
  <si>
    <t>ER-Phagosome pathway</t>
  </si>
  <si>
    <t>Ubiquitin Mediated Degradation of Phosphorylated Cdc25A</t>
  </si>
  <si>
    <t>p53-Independent DNA Damage Response</t>
  </si>
  <si>
    <t>p53-Independent G1/S DNA damage checkpoint</t>
  </si>
  <si>
    <t>GSK3B and BTRC:CUL1-mediated-degradation of NFE2L2</t>
  </si>
  <si>
    <t>Orc1 removal from chromatin</t>
  </si>
  <si>
    <t>chromosome organization</t>
  </si>
  <si>
    <t>FBXL7 down-regulates AURKA during mitotic entry and in early mitosis</t>
  </si>
  <si>
    <t>Negative regulation of NOTCH4 signaling</t>
  </si>
  <si>
    <t>CDK-mediated phosphorylation and removal of Cdc6</t>
  </si>
  <si>
    <t>Cellular response to chemical stress</t>
  </si>
  <si>
    <t>Alzheimer's disease</t>
  </si>
  <si>
    <t>SCF-beta-TrCP mediated degradation of Emi1</t>
  </si>
  <si>
    <t>actin cytoskeleton organization</t>
  </si>
  <si>
    <t>Beta-catenin independent WNT signaling</t>
  </si>
  <si>
    <t>Transcriptional regulation by RUNX2</t>
  </si>
  <si>
    <t>Degradation of DVL</t>
  </si>
  <si>
    <t>Vesicle-mediated transport</t>
  </si>
  <si>
    <t>cellular response to cytokine stimulus</t>
  </si>
  <si>
    <t>Metabolic reprogramming in colon cancer</t>
  </si>
  <si>
    <t>Signaling by Rho GTPases, Miro GTPases and RHOBTB3</t>
  </si>
  <si>
    <t>actin filament-based process</t>
  </si>
  <si>
    <t>Cori cycle</t>
  </si>
  <si>
    <t>Membrane Trafficking</t>
  </si>
  <si>
    <t>response to type II interferon</t>
  </si>
  <si>
    <t>Human immunodeficiency virus 1 infection</t>
  </si>
  <si>
    <t>UCH proteinases</t>
  </si>
  <si>
    <t>SCF(Skp2)-mediated degradation of p27/p21</t>
  </si>
  <si>
    <t>Degradation of GLI1 by the proteasome</t>
  </si>
  <si>
    <t>Degradation of GLI2 by the proteasome</t>
  </si>
  <si>
    <t>GLI3 is processed to GLI3R by the proteasome</t>
  </si>
  <si>
    <t>microtubule cytoskeleton organization involved in mitosis</t>
  </si>
  <si>
    <t>Cell cycle</t>
  </si>
  <si>
    <t>regulation of endocytosis</t>
  </si>
  <si>
    <t>Shigellosis</t>
  </si>
  <si>
    <t>Regulation of actin dynamics for phagocytic cup formation</t>
  </si>
  <si>
    <t>Proteasome degradation</t>
  </si>
  <si>
    <t>Network map of SARS-CoV-2 signaling pathway</t>
  </si>
  <si>
    <t>Downstream signaling events of B Cell Receptor (BCR)</t>
  </si>
  <si>
    <t>Cyclin E associated events during G1/S transition</t>
  </si>
  <si>
    <t>actin filament organization</t>
  </si>
  <si>
    <t>ribonucleotide metabolic process</t>
  </si>
  <si>
    <t>Transcriptional Regulation by TP53</t>
  </si>
  <si>
    <t>nucleoside phosphate metabolic process</t>
  </si>
  <si>
    <t>Autodegradation of Cdh1 by Cdh1:APC/C</t>
  </si>
  <si>
    <t>Asymmetric localization of PCP proteins</t>
  </si>
  <si>
    <t>PID PLK1 PATHWAY</t>
  </si>
  <si>
    <t>Cyclin A:Cdk2-associated events at S phase entry</t>
  </si>
  <si>
    <t>Hedgehog ligand biogenesis</t>
  </si>
  <si>
    <t>Fcgamma receptor (FCGR) dependent phagocytosis</t>
  </si>
  <si>
    <t>ribose phosphate metabolic process</t>
  </si>
  <si>
    <t>p53-Dependent G1 DNA Damage Response</t>
  </si>
  <si>
    <t>p53-Dependent G1/S DNA damage checkpoint</t>
  </si>
  <si>
    <t>regulation of leukocyte migration</t>
  </si>
  <si>
    <t>Hemostasis</t>
  </si>
  <si>
    <t>Glycolysis / Gluconeogenesis</t>
  </si>
  <si>
    <t>G2/M Checkpoints</t>
  </si>
  <si>
    <t>Fructose and mannose metabolism</t>
  </si>
  <si>
    <t>RHO GTPases Activate Formins</t>
  </si>
  <si>
    <t>Cross-presentation of soluble exogenous antigens (endosomes)</t>
  </si>
  <si>
    <t>vesicle organization</t>
  </si>
  <si>
    <t>Interleukin-1 signaling</t>
  </si>
  <si>
    <t>Carbon metabolism</t>
  </si>
  <si>
    <t>purine ribonucleotide metabolic process</t>
  </si>
  <si>
    <t>Glucose metabolism</t>
  </si>
  <si>
    <t>Regulation of activated PAK-2p34 by proteasome mediated degradation</t>
  </si>
  <si>
    <t>Gluconeogenesis</t>
  </si>
  <si>
    <t>Spinocerebellar ataxia</t>
  </si>
  <si>
    <t>Regulation of ornithine decarboxylase (ODC)</t>
  </si>
  <si>
    <t>Glycolysis</t>
  </si>
  <si>
    <t>mitotic spindle organization</t>
  </si>
  <si>
    <t>Vpu mediated degradation of CD4</t>
  </si>
  <si>
    <t>Autodegradation of the E3 ubiquitin ligase COP1</t>
  </si>
  <si>
    <t>Ubiquitin-dependent degradation of Cyclin D</t>
  </si>
  <si>
    <t>positive regulation of leukocyte migration</t>
  </si>
  <si>
    <t>monosaccharide metabolic process</t>
  </si>
  <si>
    <t>nucleotide metabolic process</t>
  </si>
  <si>
    <t>RHO GTPases Activate WASPs and WAVEs</t>
  </si>
  <si>
    <t>Regulation of Apoptosis</t>
  </si>
  <si>
    <t>The citric acid (TCA) cycle and respiratory electron transport</t>
  </si>
  <si>
    <t>Regulation of RUNX2 expression and activity</t>
  </si>
  <si>
    <t>oxidative phosphorylation</t>
  </si>
  <si>
    <t>Neddylation</t>
  </si>
  <si>
    <t>MHC class II antigen presentation</t>
  </si>
  <si>
    <t>NABA MATRISOME ASSOCIATED</t>
  </si>
  <si>
    <t>Programmed Cell Death</t>
  </si>
  <si>
    <t>Downstream TCR signaling</t>
  </si>
  <si>
    <t>Degradation of AXIN</t>
  </si>
  <si>
    <t>Regulation of RUNX3 expression and activity</t>
  </si>
  <si>
    <t>Pathogenic Escherichia coli infection</t>
  </si>
  <si>
    <t>Signaling by Rho GTPases</t>
  </si>
  <si>
    <t>AUF1 (hnRNP D0) binds and destabilizes mRNA</t>
  </si>
  <si>
    <t>Hh mutants are degraded by ERAD</t>
  </si>
  <si>
    <t>Nonalcoholic fatty liver disease</t>
  </si>
  <si>
    <t>Non-alcoholic fatty liver disease</t>
  </si>
  <si>
    <t>purine-containing compound metabolic process</t>
  </si>
  <si>
    <t>Signaling by ROBO receptors</t>
  </si>
  <si>
    <t>Stabilization of p53</t>
  </si>
  <si>
    <t>Alzheimer's disease and miRNA effects</t>
  </si>
  <si>
    <t>hexose metabolic process</t>
  </si>
  <si>
    <t>cellular response to type II interferon</t>
  </si>
  <si>
    <t>Chemical carcinogenesis - reactive oxygen species</t>
  </si>
  <si>
    <t>Metabolism of polyamines</t>
  </si>
  <si>
    <t>Hh mutants abrogate ligand secretion</t>
  </si>
  <si>
    <t>NIK--&gt;noncanonical NF-kB signaling</t>
  </si>
  <si>
    <t>purine nucleotide metabolic process</t>
  </si>
  <si>
    <t>Deubiquitination</t>
  </si>
  <si>
    <t>Dectin-1 mediated noncanonical NF-kB signaling</t>
  </si>
  <si>
    <t>microtubule cytoskeleton organization</t>
  </si>
  <si>
    <t>FCERI mediated NF-kB activation</t>
  </si>
  <si>
    <t>Signaling by NOTCH4</t>
  </si>
  <si>
    <t>positive regulation of organelle organization</t>
  </si>
  <si>
    <t>Defective CFTR causes cystic fibrosis</t>
  </si>
  <si>
    <t>Degradation of beta-catenin by the destruction complex</t>
  </si>
  <si>
    <t>Class I MHC mediated antigen processing &amp; presentation</t>
  </si>
  <si>
    <t>Thermogenesis</t>
  </si>
  <si>
    <t>carbohydrate metabolic process</t>
  </si>
  <si>
    <t>carbohydrate catabolic process</t>
  </si>
  <si>
    <t>Hedgehog 'on' state</t>
  </si>
  <si>
    <t>regulation of protein binding</t>
  </si>
  <si>
    <t>Signaling by the B Cell Receptor (BCR)</t>
  </si>
  <si>
    <t>protein catabolic process</t>
  </si>
  <si>
    <t>membrane organization</t>
  </si>
  <si>
    <t>NABA ECM REGULATORS</t>
  </si>
  <si>
    <t>Hedgehog 'off' state</t>
  </si>
  <si>
    <t>Assembly of the pre-replicative complex</t>
  </si>
  <si>
    <t>MAPK6/MAPK4 signaling</t>
  </si>
  <si>
    <t>regulation of nuclear division</t>
  </si>
  <si>
    <t>Activation of NF-kappaB in B cells</t>
  </si>
  <si>
    <t>hemostasis</t>
  </si>
  <si>
    <t>regulation of mitotic metaphase/anaphase transition</t>
  </si>
  <si>
    <t>positive regulation of apoptotic process</t>
  </si>
  <si>
    <t>Regulation of PTEN stability and activity</t>
  </si>
  <si>
    <t>Signaling by Hedgehog</t>
  </si>
  <si>
    <t>TCR signaling</t>
  </si>
  <si>
    <t>ATP synthesis coupled electron transport</t>
  </si>
  <si>
    <t>mitochondrial ATP synthesis coupled electron transport</t>
  </si>
  <si>
    <t>regulation of metaphase/anaphase transition of cell cycle</t>
  </si>
  <si>
    <t>regulation of binding</t>
  </si>
  <si>
    <t>regulation of plasminogen activation</t>
  </si>
  <si>
    <t>regulation of mononuclear cell migration</t>
  </si>
  <si>
    <t>Interleukin-1 family signaling</t>
  </si>
  <si>
    <t>positive regulation of mononuclear cell migration</t>
  </si>
  <si>
    <t>vacuolar acidification</t>
  </si>
  <si>
    <t>Human T-cell leukemia virus 1 infection</t>
  </si>
  <si>
    <t>regulation of chromosome separation</t>
  </si>
  <si>
    <t>positive regulation of programmed cell death</t>
  </si>
  <si>
    <t>Respiratory electron transport, ATP synthesis by chemiosmotic coupling, and heat production by uncoupling proteins.</t>
  </si>
  <si>
    <t>regulation of apoptotic signaling pathway</t>
  </si>
  <si>
    <t>negative regulation of cellular component organization</t>
  </si>
  <si>
    <t>Biosynthesis of amino acids</t>
  </si>
  <si>
    <t>Platelet activation, signaling and aggregation</t>
  </si>
  <si>
    <t>CLEC7A (Dectin-1) signaling</t>
  </si>
  <si>
    <t>DNA Replication Pre-Initiation</t>
  </si>
  <si>
    <t>SIG REGULATION OF THE ACTIN CYTOSKELETON BY RHO GTPASES</t>
  </si>
  <si>
    <t>RUNX1 regulates transcription of genes involved in differentiation of HSCs</t>
  </si>
  <si>
    <t>spindle organization</t>
  </si>
  <si>
    <t>regulation of lamellipodium organization</t>
  </si>
  <si>
    <t>organelle localization</t>
  </si>
  <si>
    <t>regulation of body fluid levels</t>
  </si>
  <si>
    <t>regulation of chromosome segregation</t>
  </si>
  <si>
    <t>Oocyte meiosis</t>
  </si>
  <si>
    <t>aerobic respiration</t>
  </si>
  <si>
    <t>Bacterial invasion of epithelial cells</t>
  </si>
  <si>
    <t>ABC-family proteins mediated transport</t>
  </si>
  <si>
    <t>Electron transport chain: OXPHOS system in mitochondria</t>
  </si>
  <si>
    <t>ABC transporter disorders</t>
  </si>
  <si>
    <t>regulation of sister chromatid segregation</t>
  </si>
  <si>
    <t>Leishmania infection</t>
  </si>
  <si>
    <t>DNA metabolic process</t>
  </si>
  <si>
    <t>Fc epsilon receptor (FCERI) signaling</t>
  </si>
  <si>
    <t>regulation of generation of precursor metabolites and energy</t>
  </si>
  <si>
    <t>response to wounding</t>
  </si>
  <si>
    <t>neutrophil chemotaxis</t>
  </si>
  <si>
    <t>Yersinia infection</t>
  </si>
  <si>
    <t>Tight junction</t>
  </si>
  <si>
    <t>glucose catabolic process</t>
  </si>
  <si>
    <t>regulation of mitotic sister chromatid separation</t>
  </si>
  <si>
    <t>Iron uptake and transport</t>
  </si>
  <si>
    <t>Parasite infection</t>
  </si>
  <si>
    <t>Leishmania phagocytosis</t>
  </si>
  <si>
    <t>FCGR3A-mediated phagocytosis</t>
  </si>
  <si>
    <t>Regulation of expression of SLITs and ROBOs</t>
  </si>
  <si>
    <t>blood coagulation</t>
  </si>
  <si>
    <t>PID AURORA B PATHWAY</t>
  </si>
  <si>
    <t>PTEN Regulation</t>
  </si>
  <si>
    <t>coagulation</t>
  </si>
  <si>
    <t>C-type lectin receptors (CLRs)</t>
  </si>
  <si>
    <t>ATP biosynthetic process</t>
  </si>
  <si>
    <t>Clear cell renal cell carcinoma pathways</t>
  </si>
  <si>
    <t>granulocyte chemotaxis</t>
  </si>
  <si>
    <t>cellular homeostasis</t>
  </si>
  <si>
    <t>wound healing</t>
  </si>
  <si>
    <t>Signaling by WNT</t>
  </si>
  <si>
    <t>Regulation of mRNA stability by proteins that bind AU-rich elements</t>
  </si>
  <si>
    <t>glucose metabolic process</t>
  </si>
  <si>
    <t>respiratory electron transport chain</t>
  </si>
  <si>
    <t>regulation of mitotic nuclear division</t>
  </si>
  <si>
    <t>aerobic electron transport chain</t>
  </si>
  <si>
    <t>vacuole organization</t>
  </si>
  <si>
    <t>Ub-specific processing proteases</t>
  </si>
  <si>
    <t>regulation of mitochondrion organization</t>
  </si>
  <si>
    <t>Phagosome</t>
  </si>
  <si>
    <t>neutrophil migration</t>
  </si>
  <si>
    <t>Rheumatoid arthritis</t>
  </si>
  <si>
    <t>energy derivation by oxidation of organic compounds</t>
  </si>
  <si>
    <t>Cellular senescence</t>
  </si>
  <si>
    <t>antigen processing and presentation of peptide antigen</t>
  </si>
  <si>
    <t>Antigen processing: Ubiquitination &amp; Proteasome degradation</t>
  </si>
  <si>
    <t>Transcriptional regulation by RUNX3</t>
  </si>
  <si>
    <t>purine ribonucleoside triphosphate biosynthetic process</t>
  </si>
  <si>
    <t>positive regulation of leukocyte chemotaxis</t>
  </si>
  <si>
    <t>Resolution of Sister Chromatid Cohesion</t>
  </si>
  <si>
    <t>regulation of leukocyte chemotaxis</t>
  </si>
  <si>
    <t>Interleukin-12 signaling</t>
  </si>
  <si>
    <t>PID CDC42 PATHWAY</t>
  </si>
  <si>
    <t>Epithelial cell signaling in Helicobacter pylori infection</t>
  </si>
  <si>
    <t>regulation of macroautophagy</t>
  </si>
  <si>
    <t>cellular respiration</t>
  </si>
  <si>
    <t>purine nucleoside triphosphate biosynthetic process</t>
  </si>
  <si>
    <t>regulation of mitotic cell cycle phase transition</t>
  </si>
  <si>
    <t>monoatomic cation homeostasis</t>
  </si>
  <si>
    <t>lysosome organization</t>
  </si>
  <si>
    <t>lytic vacuole organization</t>
  </si>
  <si>
    <t>Signaling by NOTCH</t>
  </si>
  <si>
    <t>regulation of plasma membrane bounded cell projection organization</t>
  </si>
  <si>
    <t>proton motive force-driven ATP synthesis</t>
  </si>
  <si>
    <t>chemotaxis</t>
  </si>
  <si>
    <t>Insulin receptor recycling</t>
  </si>
  <si>
    <t>granulocyte migration</t>
  </si>
  <si>
    <t>Transcriptional regulation by RUNX1</t>
  </si>
  <si>
    <t>taxis</t>
  </si>
  <si>
    <t>Vibrio cholerae infection</t>
  </si>
  <si>
    <t>RAF/MAP kinase cascade</t>
  </si>
  <si>
    <t>TNFR2 non-canonical NF-kB pathway</t>
  </si>
  <si>
    <t>ribonucleoside triphosphate biosynthetic process</t>
  </si>
  <si>
    <t>Respiratory electron transport</t>
  </si>
  <si>
    <t>intracellular pH reduction</t>
  </si>
  <si>
    <t>Mitotic Prometaphase</t>
  </si>
  <si>
    <t>monoatomic ion homeostasis</t>
  </si>
  <si>
    <t>regulation of cell projection organization</t>
  </si>
  <si>
    <t>Apoptosis - multiple species</t>
  </si>
  <si>
    <t>Metabolism of RNA</t>
  </si>
  <si>
    <t>regulation of mitotic sister chromatid segregation</t>
  </si>
  <si>
    <t>Human papillomavirus infection</t>
  </si>
  <si>
    <t>regulation of supramolecular fiber organization</t>
  </si>
  <si>
    <t>regulation of mitotic cell cycle</t>
  </si>
  <si>
    <t>regulation of cytoskeleton organization</t>
  </si>
  <si>
    <t>regulation of chromosome organization</t>
  </si>
  <si>
    <t>regulation of peptidase activity</t>
  </si>
  <si>
    <t>PID RAC1 PATHWAY</t>
  </si>
  <si>
    <t>positive regulation of hydrolase activity</t>
  </si>
  <si>
    <t>locomotion</t>
  </si>
  <si>
    <t>endocytosis</t>
  </si>
  <si>
    <t>HIF-1 signaling pathway</t>
  </si>
  <si>
    <t>Amino acids regulate mTORC1</t>
  </si>
  <si>
    <t>Metabolism of carbohydrates</t>
  </si>
  <si>
    <t>regulation of immune effector process</t>
  </si>
  <si>
    <t>Tuberculosis</t>
  </si>
  <si>
    <t>positive regulation of cell adhesion</t>
  </si>
  <si>
    <t>Interleukin-12 family signaling</t>
  </si>
  <si>
    <t>Mitotic Spindle Checkpoint</t>
  </si>
  <si>
    <t>Clathrin-mediated endocytosis</t>
  </si>
  <si>
    <t>proteolysis involved in protein catabolic process</t>
  </si>
  <si>
    <t>nucleoside triphosphate biosynthetic process</t>
  </si>
  <si>
    <t>peptide metabolic process</t>
  </si>
  <si>
    <t>ROS and RNS production in phagocytes</t>
  </si>
  <si>
    <t>regulation of autophagy</t>
  </si>
  <si>
    <t>regulation of cell-substrate adhesion</t>
  </si>
  <si>
    <t>regulation of cell cycle process</t>
  </si>
  <si>
    <t>positive regulation of angiogenesis</t>
  </si>
  <si>
    <t>positive regulation of vasculature development</t>
  </si>
  <si>
    <t>inorganic ion transmembrane transport</t>
  </si>
  <si>
    <t>Rho protein signal transduction</t>
  </si>
  <si>
    <t>regulation of lymphocyte apoptotic process</t>
  </si>
  <si>
    <t>inflammatory response</t>
  </si>
  <si>
    <t>mitochondrion organization</t>
  </si>
  <si>
    <t>Human cytomegalovirus infection</t>
  </si>
  <si>
    <t>positive regulation of lamellipodium organization</t>
  </si>
  <si>
    <t>peptide hormone processing</t>
  </si>
  <si>
    <t>EML4 and NUDC in mitotic spindle formation</t>
  </si>
  <si>
    <t>TP53 Regulates Metabolic Genes</t>
  </si>
  <si>
    <t>regulation of cellular component size</t>
  </si>
  <si>
    <t>regulation of leukocyte activation</t>
  </si>
  <si>
    <t>regulation of intracellular pH</t>
  </si>
  <si>
    <t>apoptotic mitochondrial changes</t>
  </si>
  <si>
    <t>regulation of substrate adhesion-dependent cell spreading</t>
  </si>
  <si>
    <t>Photodynamic therapy-induced HIF-1 survival signaling</t>
  </si>
  <si>
    <t>Gene and protein expression by JAK-STAT signaling after Interleukin-12 stimulation</t>
  </si>
  <si>
    <t>G13 signaling pathway</t>
  </si>
  <si>
    <t>endomembrane system organization</t>
  </si>
  <si>
    <t>inorganic cation transmembrane transport</t>
  </si>
  <si>
    <t>hexose catabolic process</t>
  </si>
  <si>
    <t>regulation of T cell apoptotic process</t>
  </si>
  <si>
    <t>monoatomic cation transport</t>
  </si>
  <si>
    <t>signaling receptor ligand precursor processing</t>
  </si>
  <si>
    <t>endosome organization</t>
  </si>
  <si>
    <t>TNF-alpha signaling pathway</t>
  </si>
  <si>
    <t>Collagen degradation</t>
  </si>
  <si>
    <t>regulation of cellular pH</t>
  </si>
  <si>
    <t>collagen catabolic process</t>
  </si>
  <si>
    <t>hormone secretion</t>
  </si>
  <si>
    <t>PID HIF1 TFPATHWAY</t>
  </si>
  <si>
    <t>Hepatitis B</t>
  </si>
  <si>
    <t>regulation of lamellipodium assembly</t>
  </si>
  <si>
    <t>monoatomic cation transmembrane transport</t>
  </si>
  <si>
    <t>Amplification of signal from the kinetochores</t>
  </si>
  <si>
    <t>Amplification  of signal from unattached  kinetochores via a MAD2  inhibitory signal</t>
  </si>
  <si>
    <t>positive regulation of endocytosis</t>
  </si>
  <si>
    <t>Signaling by Receptor Tyrosine Kinases</t>
  </si>
  <si>
    <t>Fc gamma R-mediated phagocytosis</t>
  </si>
  <si>
    <t>platelet activation</t>
  </si>
  <si>
    <t>monosaccharide catabolic process</t>
  </si>
  <si>
    <t>Proteoglycans in cancer</t>
  </si>
  <si>
    <t>Fas ligand pathway and stress induction of heat shock proteins</t>
  </si>
  <si>
    <t>COPI-dependent Golgi-to-ER retrograde traffic</t>
  </si>
  <si>
    <t>Central carbon metabolism in cancer</t>
  </si>
  <si>
    <t>positive regulation of response to external stimulus</t>
  </si>
  <si>
    <t>regulation of hormone levels</t>
  </si>
  <si>
    <t>Golgi-to-ER retrograde transport</t>
  </si>
  <si>
    <t>Diseases of signal transduction by growth factor receptors and second messengers</t>
  </si>
  <si>
    <t>electron transport chain</t>
  </si>
  <si>
    <t>platelet aggregation</t>
  </si>
  <si>
    <t>DAP12 interactions</t>
  </si>
  <si>
    <t>Response to elevated platelet cytosolic Ca2+</t>
  </si>
  <si>
    <t>Immunoregulatory interactions between a Lymphoid and a non-Lymphoid cell</t>
  </si>
  <si>
    <t>antigen processing and presentation</t>
  </si>
  <si>
    <t>negative regulation of organelle organization</t>
  </si>
  <si>
    <t>Translocation of SLC2A4 (GLUT4) to the plasma membrane</t>
  </si>
  <si>
    <t>peptide hormone secretion</t>
  </si>
  <si>
    <t>regulation of pH</t>
  </si>
  <si>
    <t>regulation of release of cytochrome c from mitochondria</t>
  </si>
  <si>
    <t>Recycling pathway of L1</t>
  </si>
  <si>
    <t>hormone transport</t>
  </si>
  <si>
    <t>positive regulation of MAPK cascade</t>
  </si>
  <si>
    <t>TP53 Regulates Transcription of Cell Cycle Genes</t>
  </si>
  <si>
    <t>zymogen activation</t>
  </si>
  <si>
    <t>peptide secretion</t>
  </si>
  <si>
    <t>mitotic spindle assembly</t>
  </si>
  <si>
    <t>Amino sugar and nucleotide sugar metabolism</t>
  </si>
  <si>
    <t>positive regulation of cell cycle</t>
  </si>
  <si>
    <t>Intracellular signaling by second messengers</t>
  </si>
  <si>
    <t>negative regulation of catalytic activity</t>
  </si>
  <si>
    <t>PIP3 activates AKT signaling</t>
  </si>
  <si>
    <t>regulation of cell cycle phase transition</t>
  </si>
  <si>
    <t>regulation of protein-containing complex assembly</t>
  </si>
  <si>
    <t>PID CASPASE PATHWAY</t>
  </si>
  <si>
    <t>PID MYC ACTIV PATHWAY</t>
  </si>
  <si>
    <t>positive regulation of peptidase activity</t>
  </si>
  <si>
    <t>response to virus</t>
  </si>
  <si>
    <t>ubiquitin-dependent protein catabolic process</t>
  </si>
  <si>
    <t>meiotic cell cycle process</t>
  </si>
  <si>
    <t>Signaling by Insulin receptor</t>
  </si>
  <si>
    <t>chromosome localization</t>
  </si>
  <si>
    <t>modification-dependent protein catabolic process</t>
  </si>
  <si>
    <t>L1CAM interactions</t>
  </si>
  <si>
    <t>regulation of protein depolymerization</t>
  </si>
  <si>
    <t>regulation of carbohydrate catabolic process</t>
  </si>
  <si>
    <t>Spinal cord injury</t>
  </si>
  <si>
    <t>modification-dependent macromolecule catabolic process</t>
  </si>
  <si>
    <t>mitotic cell cycle phase transition</t>
  </si>
  <si>
    <t>proteasome-mediated ubiquitin-dependent protein catabolic process</t>
  </si>
  <si>
    <t>regulation of protein-containing complex disassembly</t>
  </si>
  <si>
    <t>receptor-mediated endocytosis</t>
  </si>
  <si>
    <t>regulation of cell morphogenesis</t>
  </si>
  <si>
    <t>Epstein-Barr virus infection</t>
  </si>
  <si>
    <t>regulation of actin filament-based process</t>
  </si>
  <si>
    <t>positive regulation of cytokine-mediated signaling pathway</t>
  </si>
  <si>
    <t>regulation of ubiquitin-protein transferase activity</t>
  </si>
  <si>
    <t>EGF/EGFR signaling pathway</t>
  </si>
  <si>
    <t>Retinoblastoma gene in cancer</t>
  </si>
  <si>
    <t>Collagen formation</t>
  </si>
  <si>
    <t>regulation of leukocyte apoptotic process</t>
  </si>
  <si>
    <t>regulation of anatomical structure size</t>
  </si>
  <si>
    <t>organelle fusion</t>
  </si>
  <si>
    <t>DNA repair</t>
  </si>
  <si>
    <t>ribonucleotide biosynthetic process</t>
  </si>
  <si>
    <t>Apoptosis modulation and signaling</t>
  </si>
  <si>
    <t>monocarboxylic acid metabolic process</t>
  </si>
  <si>
    <t>Platelet degranulation</t>
  </si>
  <si>
    <t>Extracellular matrix organization</t>
  </si>
  <si>
    <t>cell cycle phase transition</t>
  </si>
  <si>
    <t>regulation of cellular response to stress</t>
  </si>
  <si>
    <t>response to molecule of bacterial origin</t>
  </si>
  <si>
    <t>Asparagine N-linked glycosylation</t>
  </si>
  <si>
    <t>ribose phosphate biosynthetic process</t>
  </si>
  <si>
    <t>regulation of protein ubiquitination</t>
  </si>
  <si>
    <t>positive regulation of endopeptidase activity</t>
  </si>
  <si>
    <t>G1 to S cell cycle control</t>
  </si>
  <si>
    <t>peptide transport</t>
  </si>
  <si>
    <t>telomere maintenance</t>
  </si>
  <si>
    <t>nucleoside phosphate biosynthetic process</t>
  </si>
  <si>
    <t>positive regulation of response to cytokine stimulus</t>
  </si>
  <si>
    <t>regulation of protein kinase activity</t>
  </si>
  <si>
    <t>ALDOA|RHOG|ATP6V0C|B2M|CD63|CSTB|CTSB|CTSD|CTSZ|FABP5|FTL|GPI|CXCL1|HEXB|ITGAX|LGALS3|MMP8|NRAS|PGAM1|PKM|PLAU|PLAUR|CTSA|PPIA|PSMA5|PSMD2|PSMD7|S100A11|SLC11A1|TOM1|PSMD14|CAP1|LILRB3|CD300A|OSTF1|LAMTOR2|ATP6V1D|RAB4B|LAMTOR1|TRAPPC1</t>
  </si>
  <si>
    <t>ACTB|ACTG1|ATP5F1B|BAX|BID|COX8A|CYC1|RAB8A|NDUFAB1|NDUFB2|NDUFB3|PFN1|PSMA3|PSMA4|PSMA5|PSMA6|PSMA7|PSMD2|PSMD7|RAB1A|UQCRC1|UQCRFS1|VDAC1|DNAH17|COX5A|PSMD14|TOMM40|NRBF2|TUBA1C</t>
  </si>
  <si>
    <t>ATP5F1B|BAX|AP2M1|AP2S1|COX8A|CYC1|NDUFAB1|NDUFB2|NDUFB3|PSMA3|PSMA4|PSMA5|PSMA6|PSMA7|PSMD2|PSMD7|UQCRC1|UQCRFS1|VDAC1|DNAH17|COX5A|PPIF|PSMD14|NRBF2|TUBA1C</t>
  </si>
  <si>
    <t>ATP5F1B|BAX|COX8A|CYC1|NDUFAB1|NDUFB2|NDUFB3|PSMA3|PSMA4|PSMA5|PSMA6|PSMA7|PSMD2|PSMD7|UQCRC1|UQCRFS1|VDAC1|COX5A|PPIF|PSMD14|STIP1|TUBA1C|GRIN3B</t>
  </si>
  <si>
    <t>CCNB1|CDC20|MAD2L1|PLK1|PSMA3|PSMA4|PSMA5|PSMA6|PSMA7|PSMD2|PSMD7|PTTG1|PSMD14|UBE2C</t>
  </si>
  <si>
    <t>ATP5F1B|BID|COX8A|CYC1|GAPDH|NDUFAB1|NDUFB2|NDUFB3|NRAS|PSMA3|PSMA4|PSMA5|PSMA6|PSMA7|PSMD2|PSMD7|UQCRC1|UQCRFS1|VDAC1|WNT5A|FADD|COX5A|PPIF|PSMD14|NRBF2|TUBA1C</t>
  </si>
  <si>
    <t>B2M|AP2M1|AP1S1|AP2S1|PPIA|PSMA3|PSMA4|PSMA5|PSMA6|PSMA7|PSMD2|PSMD7|RAN|ELOC|RBX1|PSMD14</t>
  </si>
  <si>
    <t>CCNB1|CDC20|MAD2L1|PSMA3|PSMA4|PSMA5|PSMA6|PSMA7|PSMD2|PSMD7|PTTG1|PSMD14|UBE2C</t>
  </si>
  <si>
    <t>BIRC5|CCNB1|CDC20|MAD2L1|PLK1|PSMA3|PSMA4|PSMA5|PSMA6|PSMA7|PSMD2|PSMD7|RAN|PTTG1|PSMD14|UBE2C|MAPRE1|CDCA8|TUBA1C|SGO1</t>
  </si>
  <si>
    <t>CCNB1|CDC20|MAD2L1|PLK1|PSMA3|PSMA4|PSMA5|PSMA6|PSMA7|PSMD2|PSMD7|PSMD14|UBE2C</t>
  </si>
  <si>
    <t>BIRC5|CDC20|MAD2L1|PLK1|PSMA3|PSMA4|PSMA5|PSMA6|PSMA7|PSMD2|PSMD7|PTTG1|PSMD14|UBE2C|MAPRE1|CDCA8|TUBA1C|SGO1</t>
  </si>
  <si>
    <t>CCNB1|CDK7|RAB8A|MYBL2|PLK1|PSMA3|PSMA4|PSMA5|PSMA6|PSMA7|PSMD2|PSMD7|SSNA1|RBX1|PSMD14|MAPRE1|TPX2|TUBA1C</t>
  </si>
  <si>
    <t>BIRC5|CCNB1|CCNE1|CDC20|CKS2|MAD2L1|MYBL2|PLK1|RAN|WNT5A|RAD54L|PTTG1|DLGAP5|ACTR3|UBE2C|MAPRE1|TPX2|NCAPH|CORO1C|CDCA8|REEP4|KIF18B|SGO1</t>
  </si>
  <si>
    <t>BIRC5|CCNB1|CCNE1|CDC20|CKS2|MAD2L1|MYBL2|PLK1|RAN|WNT5A|RAD54L|PTTG1|DLGAP5|ACTR3|UBE2C|MAPRE1|TPX2|NCAPH|CDCA8|REEP4|KIF18B|SGO1</t>
  </si>
  <si>
    <t>CDC20|PLK1|PSMA3|PSMA4|PSMA5|PSMA6|PSMA7|PSMD2|PSMD7|PTTG1|PSMD14|UBE2C</t>
  </si>
  <si>
    <t>CCNB1|PLK1|PSMA3|PSMA4|PSMA5|PSMA6|PSMA7|PSMD2|PSMD7|PSMD14|MAPRE1|TUBA1C</t>
  </si>
  <si>
    <t>CCNE1|FEN1|ORC1|PCNA|PSMA3|PSMA4|PSMA5|PSMA6|PSMA7|PSMD2|PSMD7|RBX1|PSMD14|UBE2C</t>
  </si>
  <si>
    <t>B2M|CDK7|AP2M1|AP1S1|AP2S1|FEN1|PPIA|PSMA3|PSMA4|PSMA5|PSMA6|PSMA7|PSMD2|PSMD7|RAN|ELOC|RBX1|PSMD14</t>
  </si>
  <si>
    <t>PSMA3|PSMA4|PSMA5|PSMA6|PSMA7|PSMD2|PSMD7|ELOC|UBE2D2|RBX1|PSMD14</t>
  </si>
  <si>
    <t>CDC20|PSMA3|PSMA4|PSMA5|PSMA6|PSMA7|PSMD2|PSMD7|PTTG1|PSMD14|UBE2C</t>
  </si>
  <si>
    <t>ATP5F1B|ATP6V0C|COX8A|CYC1|NDUFAB1|NDUFB2|NDUFB3|UQCRC1|UQCRFS1|ATP6V0E1|ATP6V1F|COX5A|ATP5MF|ATP6V1D</t>
  </si>
  <si>
    <t>PSMA3|PSMA4|PSMA5|PSMA6|PSMA7|PSMD2|PSMD7|ELOC|RBX1|PSMD14</t>
  </si>
  <si>
    <t>AP2M1|AP2S1|PFN1|PSMA3|PSMA4|PSMA5|PSMA6|PSMA7|PSMD2|PSMD7|WNT5A|PSMD14</t>
  </si>
  <si>
    <t>CCNE1|ORC1|PSMA3|PSMA4|PSMA5|PSMA6|PSMA7|PSMD2|PSMD7|RBX1|PSMD14|UBE2C</t>
  </si>
  <si>
    <t>ACTB|ACTG1|CDC42|CFL1|AP2M1|AP2S1|LIMK1|ARPC3|ARPC1B|ACTR3|ARPC2|MYL12A</t>
  </si>
  <si>
    <t>CDC20|MAD2L1|PSMA3|PSMA4|PSMA5|PSMA6|PSMA7|PSMD2|PSMD7|PSMD14|UBE2C</t>
  </si>
  <si>
    <t>BIRC5|CCNB1|CCNE1|CDC20|MAD2L1|MYBL2|PLK1|RAN|PTTG1|DLGAP5|ACTR3|MAPRE1|TPX2|NCAPH|CDCA8|MAP1S|KIF18B|SGO1</t>
  </si>
  <si>
    <t>ACTB|ACTG1|CDC42|CFL1|LIMK1|ARPC3|ARPC1B|ACTR3|ARPC2</t>
  </si>
  <si>
    <t>ALDOA|ENO1|GAPDH|GPI|HK2|PGAM1|PKM|TPI1|TIGAR</t>
  </si>
  <si>
    <t>ATP5F1B|ATP6V0C|COX8A|CYC1|SLC11A1|UQCRC1|UQCRFS1|ATP6V0E1|ATP6V1F|COX5A|ATP5MF|ATP6V1D|RNASEK</t>
  </si>
  <si>
    <t>HMOX1|PSMA3|PSMA4|PSMA5|PSMA6|PSMA7|PSMD2|PSMD7|TALDO1|RBX1|PSMD14</t>
  </si>
  <si>
    <t>ATP5F1B|COX8A|CTSD|CYC1|ACE|GAPDH|NDUFAB1|NDUFB2|NDUFB3|PPP1CA|UQCRC1|UQCRFS1|VDAC1|COX5A|PPIF|MPC2</t>
  </si>
  <si>
    <t>ALDOA|ENO1|GAPDH|GPI|PKM|TPI1</t>
  </si>
  <si>
    <t>PSMA3|PSMA4|PSMA5|PSMA6|PSMA7|PSMD2|PSMD7|PSMD14|POMP</t>
  </si>
  <si>
    <t>B2M|CALR|CTSL|PSMA3|PSMA4|PSMA5|PSMA6|PSMA7|PSMD2|PSMD7|STX4|PSMD14</t>
  </si>
  <si>
    <t>HMOX1|PSMA3|PSMA4|PSMA5|PSMA6|PSMA7|PSMD2|PSMD7|TALDO1|RBX1|DPP3|PSMD14</t>
  </si>
  <si>
    <t>ACP2|ATP6V0C|CD63|AP1S1|CTSB|CTSD|CTSL|CTSZ|HEXB|CTSA|SLC11A1|HYAL3|LITAF</t>
  </si>
  <si>
    <t>ACTB|ACTG1|RHOG|BAX|CDC42|GAPDH|CXCL8|PFN1|RIPK2|FADD|ARPC3|ARPC1B|ACTR3|ARPC2|MYL12A|VPS18|TUBA1C</t>
  </si>
  <si>
    <t>NRAS|PSMA3|PSMA4|PSMA5|PSMA6|PSMA7|PSMD2|PSMD7|RBX1|PSMD14</t>
  </si>
  <si>
    <t>PSMA3|PSMA4|PSMA5|PSMA6|PSMA7|PSMD2|PSMD7|PSMD14</t>
  </si>
  <si>
    <t>B2M|CALR|PSMA3|PSMA4|PSMA5|PSMA6|PSMA7|PSMD2|PSMD7|STX4|PSMD14</t>
  </si>
  <si>
    <t>CHEK1|PSMA3|PSMA4|PSMA5|PSMA6|PSMA7|PSMD2|PSMD7|PSMD14</t>
  </si>
  <si>
    <t>PSMA3|PSMA4|PSMA5|PSMA6|PSMA7|PSMD2|PSMD7|RBX1|PSMD14</t>
  </si>
  <si>
    <t>ORC1|PSMA3|PSMA4|PSMA5|PSMA6|PSMA7|PSMD2|PSMD7|RBX1|PSMD14</t>
  </si>
  <si>
    <t>CCNE1|PSMA3|PSMA4|PSMA5|PSMA6|PSMA7|PSMD2|PSMD7|PSMD14|UBE2C</t>
  </si>
  <si>
    <t>COX8A|HMOX1|P4HB|PSMA3|PSMA4|PSMA5|PSMA6|PSMA7|PSMD2|PSMD7|TALDO1|COX5A|RBX1|DPP3|PSMD14</t>
  </si>
  <si>
    <t>BID|GAPDH|NRAS|PSMA3|PSMA4|PSMA5|PSMA6|PSMA7|PSMD2|PSMD7|VDAC1|WNT5A|FADD|PPIF|PSMD14|NRBF2|TUBA1C</t>
  </si>
  <si>
    <t>CDC20|PSMA3|PSMA4|PSMA5|PSMA6|PSMA7|PSMD2|PSMD7|PSMD14</t>
  </si>
  <si>
    <t>ENO1|GAPDH|GPI|PGAM1|PKM|TALDO1|SLC16A3|TIGAR</t>
  </si>
  <si>
    <t>BAX|BID|PSMA3|PSMA4|PSMA5|PSMA6|PSMA7|PSMD2|PSMD7|FADD|PSMD14|YWHAQ|DIABLO|CLSPN</t>
  </si>
  <si>
    <t>ACTG1|CDC42|CYP27B1|GAPDH|LGALS9|CCL7|CCL11|SLC11A1|STX4|WNT5A|ZYX|ACTR3</t>
  </si>
  <si>
    <t>B2M|BAX|BID|CALR|CCNB1|CFL1|CHEK1|AP1S1|GNAI2|GNAI3|LIMK1|NRAS|ELOC|FADD|RBX1</t>
  </si>
  <si>
    <t>ACTB|NEDD8|PSMA3|PSMA4|PSMA5|PSMA6|PSMA7|PSMD2|PSMD7|PSMD14|TFPT</t>
  </si>
  <si>
    <t>BIRC5|CCNB1|CDC20|MAD2L1|MYBL2|PLK1|RAN|DLGAP5|MAPRE1|TPX2|CDCA8|MAP1S</t>
  </si>
  <si>
    <t>ACTB|ACTG1|BAX|CDC42|HK2|CXCL8|PFN1|UBE2D2|VDAC1|RIPK2|RBX1|ARPC3|ARPC1B|ACTR3|ARPC2|MYL12A</t>
  </si>
  <si>
    <t>H2AZ1|PSMA3|PSMA4|PSMA5|PSMA6|PSMA7|PSMD2|PSMD7|UBE2D2</t>
  </si>
  <si>
    <t>ACTB|ACTG1|BIRC5|BID|CCNB1|CTSB|CTSD|CTSL|CTSZ|EIF4EBP1|CXCL1|CXCL8|CCL11|CXCL6|VPS18</t>
  </si>
  <si>
    <t>NRAS|PPIA|PSMA3|PSMA4|PSMA5|PSMA6|PSMA7|PSMD2|PSMD7|PSMD14</t>
  </si>
  <si>
    <t>PSMA3|PSMA4|PSMA5|PSMA6|PSMA7|PSMD2|PSMD7|PSMD14|UBE2C</t>
  </si>
  <si>
    <t>PSMA3|PSMA4|PSMA5|PSMA6|PSMA7|PSMD2|PSMD7|WNT5A|PSMD14</t>
  </si>
  <si>
    <t>P4HB|PSMA3|PSMA4|PSMA5|PSMA6|PSMA7|PSMD2|PSMD7|PSMD14</t>
  </si>
  <si>
    <t>ACTB|ACTG1|CDC42|CFL1|LIMK1|ARPC3|ARPC1B|ACTR3|ARPC2|PLD3</t>
  </si>
  <si>
    <t>ALDOA|FBP1|HK2|PFKFB4|PMM2|TPI1|TIGAR</t>
  </si>
  <si>
    <t>ACTB|ACTG1|BIRC5|CDC20|CDC42|MAD2L1|PFN1|PLK1|MAPRE1|CDCA8|TUBA1C|SGO1</t>
  </si>
  <si>
    <t>IL1RN|PSMA3|PSMA4|PSMA5|PSMA6|PSMA7|PSMD2|PSMD7|RIPK2|RBX1|PSMD14</t>
  </si>
  <si>
    <t>ALDOA|ENO1|GAPDH|GPI|HK2|PFKFB4|PGAM1|PKM|TPI1</t>
  </si>
  <si>
    <t>BIRC5|CCNB1|CDC20|MYBL2|PLK1|RAN|DLGAP5|TPX2|CDCA8|MAP1S</t>
  </si>
  <si>
    <t>CALR|CXCL8|LGALS3|LGALS9|CCL7|THY1|WNT5A|PLA2G7|FADD|TREM2|TRPV4|TMEM102</t>
  </si>
  <si>
    <t>ACTB|ACTG1|CDC42|ARPC3|ARPC1B|ACTR3|ARPC2</t>
  </si>
  <si>
    <t>ATP5F1B|BID|COX8A|CYC1|NDUFAB1|NDUFB2|NDUFB3|UQCRC1|UQCRFS1|COX5A|ATP5MF</t>
  </si>
  <si>
    <t>CAPZB|AP2M1|AP1S1|AP2S1|CTSB|CTSD|CTSL|CTSA|KIF20A|IFI30|TUBA1C</t>
  </si>
  <si>
    <t>PSMA3|PSMA4|PSMA5|PSMA6|PSMA7|PSMD2|PSMD7|UBE2D2|RIPK2|PSMD14</t>
  </si>
  <si>
    <t>ACTB|ACTG1|CDC42|ARPC3|ARPC1B|ARPC2|YWHAQ|TUBA1C</t>
  </si>
  <si>
    <t>ACTG1|CDC42|GAPDH|LGALS9|CCL7|CCL11|STX4|WNT5A|ZYX|ACTR3</t>
  </si>
  <si>
    <t>ATP5F1B|COX8A|CYC1|HMOX1|NDUFAB1|NDUFB2|NDUFB3|NRAS|UQCRC1|UQCRFS1|VDAC1|COX5A|GSTO1|PPIF</t>
  </si>
  <si>
    <t>PSMA3|PSMA4|PSMA5|PSMA6|PSMA7|PSMD2|PSMD7|UBE2D2|PSMD14</t>
  </si>
  <si>
    <t>ACTB|ACTG1|CDC42|CFL1|ITGAX|LIMK1|NRAS|PFN1|PPP1CA|ARPC3|ARPC1B|ACTR3|ARPC2|MYL12A</t>
  </si>
  <si>
    <t>ACTB|ACTG1|BAX|CDC42|GAPDH|CXCL8|RAB1A|FADD|ARPC3|ARPC1B|ACTR3|ARPC2|TUBA1C</t>
  </si>
  <si>
    <t>ALDOA|ENO1|GAPDH|GPI|HEXB|HK2|PGAM1|PKM|TPI1|TIGAR</t>
  </si>
  <si>
    <t>CSTB|CTSB|CTSD|CTSL|CTSZ|MMP7|MMP8|MMP12|PLAU|PLOD1|CTSA|ST14|HYAL3|HTRA4</t>
  </si>
  <si>
    <t>PSMA3|PSMA4|PSMA5|PSMA6|PSMA7|PSMD2|PSMD7|RBX1|PSMD14|TUBA1C</t>
  </si>
  <si>
    <t>P4HB|PSMA3|PSMA4|PSMA5|PSMA6|PSMA7|PSMD2|PSMD7|RBX1|PSMD14|TUBA1C</t>
  </si>
  <si>
    <t>BID|COX8A|CYC1|NDUFAB1|NDUFB2|NDUFB3|UQCRC1|UQCRFS1|COX5A</t>
  </si>
  <si>
    <t>CTSZ|ENO1|PLAU|PLAUR|PLGRKT</t>
  </si>
  <si>
    <t>CALR|LGALS3|LGALS9|CCL7|WNT5A|PLA2G7|FADD|TMEM102</t>
  </si>
  <si>
    <t>ATP6V0C|SLC11A1|ATP6V0E1|ATP6V1F|ATP6V1D|RNASEK</t>
  </si>
  <si>
    <t>B2M|BAX|CALR|CCNE1|CDC20|CHEK1|MAD2L1|MMP7|NRAS|RAN|VDAC1|PTTG1|VAC14</t>
  </si>
  <si>
    <t>ATP5F1B|COX8A|CYC1|NDUFAB1|NDUFB2|NDUFB3|UQCRC1|UQCRFS1|COX5A|ATP5MF</t>
  </si>
  <si>
    <t>ACTG1|CDC42|CFL1|LIMK1|PFN1|ACTR3</t>
  </si>
  <si>
    <t>CCNB1|CCNE1|CDC20|MAD2L1|PLK1|PPP1CA|PTTG1|RBX1|YWHAQ|SGO1</t>
  </si>
  <si>
    <t>ACTB|ACTG1|RHOG|CDC42|ARPC3|ARPC1B|ACTR3|ARPC2</t>
  </si>
  <si>
    <t>ATP5F1B|COX8A|NDUFAB1|NDUFB2|NDUFB3|UQCRC1|UQCRFS1|COX5A|ATP5MF</t>
  </si>
  <si>
    <t>ACTB|ACTG1|CDC42|GNAI2|GNAI3|HMOX1|WNT5A|ARPC3|ARPC1B|ACTR3|ARPC2</t>
  </si>
  <si>
    <t>NRAS|PSMA3|PSMA4|PSMA5|PSMA6|PSMA7|PSMD2|PSMD7|UBE2D2|PSMD14</t>
  </si>
  <si>
    <t>CXCL1|CXCL8|LGALS3|PPIA|CCL7|CCL11|CXCL6|TREM1</t>
  </si>
  <si>
    <t>ACTB|ACTG1|RHOG|CDC42|CXCL8|LIMK1|ARPC3|ARPC1B|ACTR3|ARPC2</t>
  </si>
  <si>
    <t>ACTB|ACTG1|CDC42|RAB8A|PCNA|ARPC3|ARPC1B|ACTR3|ARPC2|MYL12A|TUBA1C</t>
  </si>
  <si>
    <t>ATP6V0C|FTL|HMOX1|NEDD8|ATP6V0E1|ATP6V1F|ATP6V1D</t>
  </si>
  <si>
    <t>BIRC5|PSMA3|KIF20A|NCAPH|CDCA8|SGO1</t>
  </si>
  <si>
    <t>ALDOA|ATP5F1B|ATP6V0C|NDUFAB1|NDUFB2|NDUFB3|ATP5MF|ATP5MJ</t>
  </si>
  <si>
    <t>COX8A|CYC1|NDUFAB1|NDUFB2|NDUFB3|UQCRC1|UQCRFS1|COX5A</t>
  </si>
  <si>
    <t>ACTB|ACTG1|ATP6V0C|CALR|CTSL|ATP6V0E1|ATP6V1F|ATP6V1D|STX18|TUBA1C</t>
  </si>
  <si>
    <t>ATP6V0C|CTSL|CXCL1|CXCL8|CXCL6|ATP6V0E1|ATP6V1F|ATP6V1D</t>
  </si>
  <si>
    <t>CCNB1|CCNE1|CHEK1|EIF4EBP1|CXCL8|MYBL2|NRAS|PPP1CA|VDAC1|TRPV4</t>
  </si>
  <si>
    <t>B2M|CALR|CTSD|CTSL|ACE|SLC11A1|IFI30</t>
  </si>
  <si>
    <t>CALR|CXCL8|LGALS9|CCL7|WNT5A|PLA2G7|TRPV4|TMEM102</t>
  </si>
  <si>
    <t>BIRC5|CCNB1|CDC20|MAD2L1|PLK1|MAPRE1|CDCA8|TUBA1C|SGO1</t>
  </si>
  <si>
    <t>CDC42|CFL1|P4HB|PPIA|TALDO1|GSTO1</t>
  </si>
  <si>
    <t>CDC42|CFL1|LIMK1|ARPC3|ARPC1B|ACTR3|ARPC2</t>
  </si>
  <si>
    <t>ATP6V0C|CDC42|CXCL1|CXCL8|ATP6V0E1|ATP6V1F|ATP6V1D</t>
  </si>
  <si>
    <t>ATP5F1B|ATP6V0C|NDUFAB1|NDUFB2|NDUFB3|ATP5MF|ATP5MJ</t>
  </si>
  <si>
    <t>ATP6V0C|CTSD|ATP6V0E1|ATP6V1F|ATP6V1D</t>
  </si>
  <si>
    <t>ACTB|ACTG1|ATP6V0C|ATP6V0E1|ATP6V1F|ATP6V1D</t>
  </si>
  <si>
    <t>BIRC5|CCNB1|CDC20|MAD2L1|PLK1|SSNA1|MAPRE1|NCAPH|CDCA8|TUBA1C|SGO1</t>
  </si>
  <si>
    <t>BIRC5|BAX|BID|FADD|DIABLO</t>
  </si>
  <si>
    <t>CFL1|LIMK1|ARPC3|ARPC1B|ACTR3|ARPC2</t>
  </si>
  <si>
    <t>ATP6V0C|ATP6V0E1|ATP6V1F|LAMTOR2|ATP6V1D|LAMTOR1</t>
  </si>
  <si>
    <t>ATP6V0C|BAX|BID|CTSD|CYP27B1|IL10RB|ITGAX|LSP1|RIPK2|FADD</t>
  </si>
  <si>
    <t>BIRC5|CDC20|MAD2L1|PLK1|UBE2C|MAPRE1|CDCA8|SGO1</t>
  </si>
  <si>
    <t>ACTB|ACTG1|AP2M1|AP2S1|NEDD8|WNT5A|ARPC3|ACTR3|ARPC2</t>
  </si>
  <si>
    <t>ATP6V0C|SLC11A1|ATP6V0E1|ATP6V1F|ATP6V1D</t>
  </si>
  <si>
    <t>RHOG|ARHGDIB|CDC42|CFL1|LIMK1|PDPN</t>
  </si>
  <si>
    <t>B2M|BAX|BID|CALR|EIF4EBP1|GNAI2|GNAI3|CXCL8|IL10RB|NRAS|FADD</t>
  </si>
  <si>
    <t>CDC42|ACTR3|ARPC2|TWF2|CORO1C</t>
  </si>
  <si>
    <t>CTSL|CTSZ|ACE|P4HB|PLA2G7</t>
  </si>
  <si>
    <t>BIRC5|CDC20|MAD2L1|PLK1|MAPRE1|CDCA8|TUBA1C|SGO1</t>
  </si>
  <si>
    <t>BAX|BCL2A1|BID|HK2|PPIF|GGCT</t>
  </si>
  <si>
    <t>CALR|CDC42|P4HB|ARPC2|PDPN|CORO1C</t>
  </si>
  <si>
    <t>BIRC5|BAX|BCL2A1|BID|PKM</t>
  </si>
  <si>
    <t>CDC42|CFL1|PPIA|TALDO1|GSTO1</t>
  </si>
  <si>
    <t>ARHGDIB|CDC42|CFL1|LIMK1|PFN1</t>
  </si>
  <si>
    <t>ATP6V0C|ATP6V1F|CORO1C|ATP6V1D|LAMTOR1|VPS18|RNASEK</t>
  </si>
  <si>
    <t>BAX|BID|NRAS|PLK1|PSMD2|FADD|DIABLO</t>
  </si>
  <si>
    <t>CTSB|CTSL|MMP7|MMP8|MMP12</t>
  </si>
  <si>
    <t>PLIN2|ALDOA|ENO1|HK2|HMOX1|PKM</t>
  </si>
  <si>
    <t>BIRC5|BAX|BID|CCNE1|CXCL8|NRAS|PCNA|FADD|YWHAQ</t>
  </si>
  <si>
    <t>BIRC5|CDC20|MAD2L1|PLK1|MAPRE1|CDCA8|SGO1</t>
  </si>
  <si>
    <t>ACTB|ACTG1|CLIC1|PPIA|MYL12A|PDPN|TREML1</t>
  </si>
  <si>
    <t>ACTB|ACTG1|ARHGDIB|RIPK2|FADD</t>
  </si>
  <si>
    <t>HK2|NRAS|PGAM1|PKM|SLC16A3|TIGAR</t>
  </si>
  <si>
    <t>ACTB|ACTG1|CLIC1|PPIA|MYL12A</t>
  </si>
  <si>
    <t>B2M|NRAS|TREM2|TREM1|CD300LB</t>
  </si>
  <si>
    <t>B2M|LILRB4|LILRB3|CD300A|TREM2|TREM1|CD300LB|TREML1</t>
  </si>
  <si>
    <t>ACTB|ACTG1|RAB8A|STX4|YWHAQ|TUBA1C</t>
  </si>
  <si>
    <t>BAX|BID|PLAUR|PPIF|PRELID1</t>
  </si>
  <si>
    <t>ACTB|ACTG1|AP2M1|AP2S1|TUBA1C</t>
  </si>
  <si>
    <t>CD5L|CTSL|PLAU|RIPK2|FADD</t>
  </si>
  <si>
    <t>BIRC5|CDC20|MYBL2|TPX2|CDCA8</t>
  </si>
  <si>
    <t>GPI|HEXB|HK2|PMM2|NANS</t>
  </si>
  <si>
    <t>ARHGDIB|BAX|BID|LIMK1|DIABLO</t>
  </si>
  <si>
    <t>&lt;0.001</t>
  </si>
  <si>
    <t>I350, I352 (see Supplementary Note)</t>
  </si>
  <si>
    <r>
      <rPr>
        <b/>
        <i/>
        <sz val="11"/>
        <color theme="1"/>
        <rFont val="Calibri"/>
        <family val="2"/>
        <scheme val="minor"/>
      </rPr>
      <t>P</t>
    </r>
    <r>
      <rPr>
        <b/>
        <vertAlign val="subscript"/>
        <sz val="11"/>
        <color theme="1"/>
        <rFont val="Calibri"/>
        <family val="2"/>
        <scheme val="minor"/>
      </rPr>
      <t>Het</t>
    </r>
  </si>
  <si>
    <t>ncRNA intronic</t>
  </si>
  <si>
    <t>ncRNA exonic</t>
  </si>
  <si>
    <t>ncRNA splicing</t>
  </si>
  <si>
    <r>
      <t xml:space="preserve">Fisher </t>
    </r>
    <r>
      <rPr>
        <b/>
        <i/>
        <sz val="11"/>
        <color theme="1"/>
        <rFont val="Calibri"/>
        <family val="2"/>
        <scheme val="minor"/>
      </rPr>
      <t>P</t>
    </r>
  </si>
  <si>
    <r>
      <rPr>
        <b/>
        <i/>
        <sz val="11"/>
        <color theme="1"/>
        <rFont val="Calibri"/>
        <family val="2"/>
        <scheme val="minor"/>
      </rPr>
      <t>P</t>
    </r>
    <r>
      <rPr>
        <b/>
        <sz val="11"/>
        <color theme="1"/>
        <rFont val="Calibri"/>
        <family val="2"/>
        <scheme val="minor"/>
      </rPr>
      <t xml:space="preserve"> FDR</t>
    </r>
  </si>
  <si>
    <r>
      <rPr>
        <b/>
        <i/>
        <sz val="11"/>
        <color theme="1"/>
        <rFont val="Calibri"/>
        <family val="2"/>
        <scheme val="minor"/>
      </rPr>
      <t>P</t>
    </r>
    <r>
      <rPr>
        <b/>
        <sz val="11"/>
        <color theme="1"/>
        <rFont val="Calibri"/>
        <family val="2"/>
        <scheme val="minor"/>
      </rPr>
      <t xml:space="preserve"> Fisher</t>
    </r>
  </si>
  <si>
    <r>
      <rPr>
        <b/>
        <i/>
        <sz val="11"/>
        <color theme="1"/>
        <rFont val="Calibri"/>
        <family val="2"/>
        <scheme val="minor"/>
      </rPr>
      <t>P</t>
    </r>
    <r>
      <rPr>
        <b/>
        <sz val="11"/>
        <color theme="1"/>
        <rFont val="Calibri"/>
        <family val="2"/>
        <scheme val="minor"/>
      </rPr>
      <t>adj Bonferroni</t>
    </r>
  </si>
  <si>
    <t>RA/NRA</t>
  </si>
  <si>
    <t>C/T</t>
  </si>
  <si>
    <t>G/T</t>
  </si>
  <si>
    <t>G/C</t>
  </si>
  <si>
    <t>A/G</t>
  </si>
  <si>
    <t>T/TTTCA</t>
  </si>
  <si>
    <t>A/AT</t>
  </si>
  <si>
    <t>T/C</t>
  </si>
  <si>
    <t>G/A</t>
  </si>
  <si>
    <t>C/G</t>
  </si>
  <si>
    <t>A/C</t>
  </si>
  <si>
    <t>CT/C</t>
  </si>
  <si>
    <t>Reference proportion</t>
  </si>
  <si>
    <t>PIDD1, RPLP2, SLC25A22, CEND1, GATD1-DT, GATD1, TALDO1, EPS8L2</t>
  </si>
  <si>
    <t>TMEM170A, CHST6, RP11-77K12.1, CFDP1, BCAR1</t>
  </si>
  <si>
    <t>ENSG00000226674</t>
  </si>
  <si>
    <t>TEX41</t>
  </si>
  <si>
    <t>ENSG00000232949</t>
  </si>
  <si>
    <t>AC002480.4</t>
  </si>
  <si>
    <t>ENSG00000122591</t>
  </si>
  <si>
    <t>HYCC1</t>
  </si>
  <si>
    <t>ENSG00000288979*</t>
  </si>
  <si>
    <t>ENSG00000289268*</t>
  </si>
  <si>
    <t>ENSG00000284713*</t>
  </si>
  <si>
    <t>-0.0405</t>
  </si>
  <si>
    <r>
      <t>Correlation (r</t>
    </r>
    <r>
      <rPr>
        <b/>
        <vertAlign val="subscript"/>
        <sz val="11"/>
        <color theme="1"/>
        <rFont val="Calibri"/>
        <family val="2"/>
        <scheme val="minor"/>
      </rPr>
      <t>g</t>
    </r>
    <r>
      <rPr>
        <b/>
        <sz val="11"/>
        <color theme="1"/>
        <rFont val="Calibri"/>
        <family val="2"/>
        <scheme val="minor"/>
      </rPr>
      <t>)</t>
    </r>
  </si>
  <si>
    <r>
      <t>Chen et al.</t>
    </r>
    <r>
      <rPr>
        <vertAlign val="superscript"/>
        <sz val="11"/>
        <rFont val="Calibri"/>
        <family val="2"/>
        <scheme val="minor"/>
      </rPr>
      <t>1</t>
    </r>
  </si>
  <si>
    <r>
      <t>Thériault et al.</t>
    </r>
    <r>
      <rPr>
        <vertAlign val="superscript"/>
        <sz val="11"/>
        <rFont val="Calibri"/>
        <family val="2"/>
        <scheme val="minor"/>
      </rPr>
      <t>2</t>
    </r>
  </si>
  <si>
    <r>
      <t>Small et al.</t>
    </r>
    <r>
      <rPr>
        <vertAlign val="superscript"/>
        <sz val="11"/>
        <rFont val="Calibri"/>
        <family val="2"/>
        <scheme val="minor"/>
      </rPr>
      <t>3</t>
    </r>
    <r>
      <rPr>
        <sz val="11"/>
        <rFont val="Calibri"/>
        <family val="2"/>
        <scheme val="minor"/>
      </rPr>
      <t xml:space="preserve"> (Multi/White)</t>
    </r>
  </si>
  <si>
    <r>
      <t>Small et al.</t>
    </r>
    <r>
      <rPr>
        <vertAlign val="superscript"/>
        <sz val="11"/>
        <rFont val="Calibri"/>
        <family val="2"/>
        <scheme val="minor"/>
      </rPr>
      <t>3</t>
    </r>
    <r>
      <rPr>
        <sz val="11"/>
        <rFont val="Calibri"/>
        <family val="2"/>
        <scheme val="minor"/>
      </rPr>
      <t xml:space="preserve"> (White)</t>
    </r>
  </si>
  <si>
    <r>
      <t>Small et al.</t>
    </r>
    <r>
      <rPr>
        <vertAlign val="superscript"/>
        <sz val="11"/>
        <rFont val="Calibri"/>
        <family val="2"/>
        <scheme val="minor"/>
      </rPr>
      <t>3</t>
    </r>
    <r>
      <rPr>
        <sz val="11"/>
        <rFont val="Calibri"/>
        <family val="2"/>
        <scheme val="minor"/>
      </rPr>
      <t xml:space="preserve"> (Hispanic)</t>
    </r>
  </si>
  <si>
    <r>
      <t>Small et al.</t>
    </r>
    <r>
      <rPr>
        <vertAlign val="superscript"/>
        <sz val="11"/>
        <rFont val="Calibri"/>
        <family val="2"/>
        <scheme val="minor"/>
      </rPr>
      <t>3</t>
    </r>
    <r>
      <rPr>
        <sz val="11"/>
        <rFont val="Calibri"/>
        <family val="2"/>
        <scheme val="minor"/>
      </rPr>
      <t xml:space="preserve"> (Multi)</t>
    </r>
  </si>
  <si>
    <r>
      <t>Small et al.</t>
    </r>
    <r>
      <rPr>
        <vertAlign val="superscript"/>
        <sz val="11"/>
        <rFont val="Calibri"/>
        <family val="2"/>
        <scheme val="minor"/>
      </rPr>
      <t>3</t>
    </r>
    <r>
      <rPr>
        <sz val="11"/>
        <rFont val="Calibri"/>
        <family val="2"/>
        <scheme val="minor"/>
      </rPr>
      <t xml:space="preserve"> (Black)</t>
    </r>
  </si>
  <si>
    <r>
      <t>Chen et al.</t>
    </r>
    <r>
      <rPr>
        <vertAlign val="superscript"/>
        <sz val="11"/>
        <rFont val="Calibri"/>
        <family val="2"/>
        <scheme val="minor"/>
      </rPr>
      <t>1</t>
    </r>
    <r>
      <rPr>
        <sz val="11"/>
        <rFont val="Calibri"/>
        <family val="2"/>
        <scheme val="minor"/>
      </rPr>
      <t xml:space="preserve"> and Small et al.</t>
    </r>
    <r>
      <rPr>
        <vertAlign val="superscript"/>
        <sz val="11"/>
        <rFont val="Calibri"/>
        <family val="2"/>
        <scheme val="minor"/>
      </rPr>
      <t>3</t>
    </r>
    <r>
      <rPr>
        <sz val="11"/>
        <rFont val="Calibri"/>
        <family val="2"/>
        <scheme val="minor"/>
      </rPr>
      <t xml:space="preserve"> (Multi)</t>
    </r>
  </si>
  <si>
    <t>Median expression in aortic valve (log2TPM)</t>
  </si>
  <si>
    <t>Number of samples</t>
  </si>
  <si>
    <t>Brain - Putamen (Basal Ganglia)</t>
  </si>
  <si>
    <t>Brain - Substantianigra</t>
  </si>
  <si>
    <t>N HMZ risk allele</t>
  </si>
  <si>
    <t>N HMZ other allele</t>
  </si>
  <si>
    <t>N Total</t>
  </si>
  <si>
    <t>N DEG</t>
  </si>
  <si>
    <t>N Up-regulated</t>
  </si>
  <si>
    <t>N Down-regulated</t>
  </si>
  <si>
    <r>
      <rPr>
        <b/>
        <i/>
        <sz val="11"/>
        <color theme="1"/>
        <rFont val="Calibri"/>
        <family val="2"/>
        <scheme val="minor"/>
      </rPr>
      <t>F</t>
    </r>
    <r>
      <rPr>
        <b/>
        <sz val="11"/>
        <color theme="1"/>
        <rFont val="Calibri"/>
        <family val="2"/>
        <scheme val="minor"/>
      </rPr>
      <t>-statistic</t>
    </r>
  </si>
  <si>
    <t>50.3 (15.3 - 539.4)</t>
  </si>
  <si>
    <t>42.3 (15.2 - 202.4)</t>
  </si>
  <si>
    <t>26.7 (15.8 - 85.4)</t>
  </si>
  <si>
    <t>25.8 (15.7 - 45.6)</t>
  </si>
  <si>
    <t>31.4 (15.6 - 95.4)</t>
  </si>
  <si>
    <t>40.3 (15.5 - 209.8)</t>
  </si>
  <si>
    <t>37.1 (15.7 - 160)</t>
  </si>
  <si>
    <t>39.5 (15.2 - 120.8)</t>
  </si>
  <si>
    <t>25.4 (15.4 - 60.5)</t>
  </si>
  <si>
    <t>27.2 (19.7 - 42.1)</t>
  </si>
  <si>
    <t>20.8 (18.6 - 25.8)</t>
  </si>
  <si>
    <t>37.9 (15.9 - 265.9)</t>
  </si>
  <si>
    <t>44.3 (16.8 - 188.9)</t>
  </si>
  <si>
    <t>34.1 (19.4 - 57.9)</t>
  </si>
  <si>
    <t>27.4 (17.1 - 56.1)</t>
  </si>
  <si>
    <t>26.8 (16.1 - 48.9)</t>
  </si>
  <si>
    <t>30.1 (15.4 - 57.5)</t>
  </si>
  <si>
    <t>52.2 (16.1 - 176.2)</t>
  </si>
  <si>
    <t>38.1 (15.2 - 178.4)</t>
  </si>
  <si>
    <t>26.7 (15.2 - 99.4)</t>
  </si>
  <si>
    <t>28.8 (16.9 - 72.1)</t>
  </si>
  <si>
    <t>48.1 (15.6 - 233.6)</t>
  </si>
  <si>
    <t>42.2 (15.3 - 301.6)</t>
  </si>
  <si>
    <t>18.9 (15.2 - 22.6)</t>
  </si>
  <si>
    <t>27.8 (17.0 - 74.6)</t>
  </si>
  <si>
    <t>50.4 (16.3 - 224.0)</t>
  </si>
  <si>
    <t>29.2 (15.5 - 162.0)</t>
  </si>
  <si>
    <t>38.3 (16.0 - 141.5)</t>
  </si>
  <si>
    <t>28.0 (15.8 - 48.2)</t>
  </si>
  <si>
    <t>46.1 (18 .0- 190.3)</t>
  </si>
  <si>
    <t>62.4 ± 15.1         (range: 32.1 - 181.7)</t>
  </si>
  <si>
    <r>
      <t xml:space="preserve">MR IVW </t>
    </r>
    <r>
      <rPr>
        <b/>
        <i/>
        <sz val="11"/>
        <color theme="1"/>
        <rFont val="Calibri"/>
        <family val="2"/>
        <scheme val="minor"/>
      </rPr>
      <t>P</t>
    </r>
    <r>
      <rPr>
        <b/>
        <sz val="11"/>
        <color theme="1"/>
        <rFont val="Calibri"/>
        <family val="2"/>
        <scheme val="minor"/>
      </rPr>
      <t xml:space="preserve"> FDR</t>
    </r>
  </si>
  <si>
    <r>
      <t xml:space="preserve">MR WM </t>
    </r>
    <r>
      <rPr>
        <b/>
        <i/>
        <sz val="11"/>
        <color theme="1"/>
        <rFont val="Calibri"/>
        <family val="2"/>
        <scheme val="minor"/>
      </rPr>
      <t>P</t>
    </r>
    <r>
      <rPr>
        <b/>
        <sz val="11"/>
        <color theme="1"/>
        <rFont val="Calibri"/>
        <family val="2"/>
        <scheme val="minor"/>
      </rPr>
      <t xml:space="preserve"> FDR</t>
    </r>
  </si>
  <si>
    <r>
      <t>P</t>
    </r>
    <r>
      <rPr>
        <b/>
        <sz val="11"/>
        <color theme="1"/>
        <rFont val="Calibri"/>
        <family val="2"/>
        <scheme val="minor"/>
      </rPr>
      <t xml:space="preserve"> FDR</t>
    </r>
  </si>
  <si>
    <t>Novel</t>
  </si>
  <si>
    <t>OR</t>
  </si>
  <si>
    <r>
      <t>OR Chen</t>
    </r>
    <r>
      <rPr>
        <b/>
        <vertAlign val="superscript"/>
        <sz val="11"/>
        <color theme="1"/>
        <rFont val="Calibri"/>
        <family val="2"/>
        <scheme val="minor"/>
      </rPr>
      <t>1</t>
    </r>
  </si>
  <si>
    <r>
      <rPr>
        <b/>
        <i/>
        <sz val="11"/>
        <color theme="1"/>
        <rFont val="Calibri"/>
        <family val="2"/>
        <scheme val="minor"/>
      </rPr>
      <t>P</t>
    </r>
    <r>
      <rPr>
        <b/>
        <sz val="11"/>
        <color theme="1"/>
        <rFont val="Calibri"/>
        <family val="2"/>
        <scheme val="minor"/>
      </rPr>
      <t xml:space="preserve"> Chen</t>
    </r>
    <r>
      <rPr>
        <b/>
        <vertAlign val="superscript"/>
        <sz val="11"/>
        <color theme="1"/>
        <rFont val="Calibri"/>
        <family val="2"/>
        <scheme val="minor"/>
      </rPr>
      <t>1</t>
    </r>
  </si>
  <si>
    <r>
      <rPr>
        <b/>
        <i/>
        <sz val="11"/>
        <color theme="1"/>
        <rFont val="Calibri"/>
        <family val="2"/>
        <scheme val="minor"/>
      </rPr>
      <t>P</t>
    </r>
    <r>
      <rPr>
        <b/>
        <sz val="11"/>
        <color theme="1"/>
        <rFont val="Calibri"/>
        <family val="2"/>
        <scheme val="minor"/>
      </rPr>
      <t xml:space="preserve"> FDR Chen</t>
    </r>
    <r>
      <rPr>
        <b/>
        <vertAlign val="superscript"/>
        <sz val="11"/>
        <color theme="1"/>
        <rFont val="Calibri"/>
        <family val="2"/>
        <scheme val="minor"/>
      </rPr>
      <t>1</t>
    </r>
  </si>
  <si>
    <r>
      <t>Dir Chen</t>
    </r>
    <r>
      <rPr>
        <b/>
        <vertAlign val="superscript"/>
        <sz val="11"/>
        <color theme="1"/>
        <rFont val="Calibri"/>
        <family val="2"/>
        <scheme val="minor"/>
      </rPr>
      <t>1</t>
    </r>
  </si>
  <si>
    <r>
      <t>OR deCODE</t>
    </r>
    <r>
      <rPr>
        <b/>
        <vertAlign val="superscript"/>
        <sz val="11"/>
        <color theme="1"/>
        <rFont val="Calibri"/>
        <family val="2"/>
        <scheme val="minor"/>
      </rPr>
      <t>2</t>
    </r>
  </si>
  <si>
    <r>
      <rPr>
        <b/>
        <i/>
        <sz val="11"/>
        <color theme="1"/>
        <rFont val="Calibri"/>
        <family val="2"/>
        <scheme val="minor"/>
      </rPr>
      <t>P</t>
    </r>
    <r>
      <rPr>
        <b/>
        <sz val="11"/>
        <color theme="1"/>
        <rFont val="Calibri"/>
        <family val="2"/>
        <scheme val="minor"/>
      </rPr>
      <t xml:space="preserve"> deCODE</t>
    </r>
    <r>
      <rPr>
        <b/>
        <vertAlign val="superscript"/>
        <sz val="11"/>
        <color theme="1"/>
        <rFont val="Calibri"/>
        <family val="2"/>
        <scheme val="minor"/>
      </rPr>
      <t>2</t>
    </r>
  </si>
  <si>
    <r>
      <rPr>
        <b/>
        <i/>
        <sz val="11"/>
        <color theme="1"/>
        <rFont val="Calibri"/>
        <family val="2"/>
        <scheme val="minor"/>
      </rPr>
      <t>P</t>
    </r>
    <r>
      <rPr>
        <b/>
        <sz val="11"/>
        <color theme="1"/>
        <rFont val="Calibri"/>
        <family val="2"/>
        <scheme val="minor"/>
      </rPr>
      <t xml:space="preserve"> FDR deCODE</t>
    </r>
    <r>
      <rPr>
        <b/>
        <vertAlign val="superscript"/>
        <sz val="11"/>
        <color theme="1"/>
        <rFont val="Calibri"/>
        <family val="2"/>
        <scheme val="minor"/>
      </rPr>
      <t>2</t>
    </r>
  </si>
  <si>
    <r>
      <t>Dir deCODE</t>
    </r>
    <r>
      <rPr>
        <b/>
        <vertAlign val="superscript"/>
        <sz val="11"/>
        <color theme="1"/>
        <rFont val="Calibri"/>
        <family val="2"/>
        <scheme val="minor"/>
      </rPr>
      <t>2</t>
    </r>
  </si>
  <si>
    <t>Yes</t>
  </si>
  <si>
    <t>No</t>
  </si>
  <si>
    <t>Beta All</t>
  </si>
  <si>
    <t>SE All</t>
  </si>
  <si>
    <r>
      <rPr>
        <b/>
        <i/>
        <sz val="11"/>
        <color theme="1"/>
        <rFont val="Calibri"/>
        <family val="2"/>
        <scheme val="minor"/>
      </rPr>
      <t>P</t>
    </r>
    <r>
      <rPr>
        <b/>
        <sz val="11"/>
        <color theme="1"/>
        <rFont val="Calibri"/>
        <family val="2"/>
        <scheme val="minor"/>
      </rPr>
      <t xml:space="preserve"> All</t>
    </r>
  </si>
  <si>
    <t>Beta TAV</t>
  </si>
  <si>
    <t>SE TAV</t>
  </si>
  <si>
    <r>
      <rPr>
        <b/>
        <i/>
        <sz val="11"/>
        <color theme="1"/>
        <rFont val="Calibri"/>
        <family val="2"/>
        <scheme val="minor"/>
      </rPr>
      <t>P</t>
    </r>
    <r>
      <rPr>
        <b/>
        <sz val="11"/>
        <color theme="1"/>
        <rFont val="Calibri"/>
        <family val="2"/>
        <scheme val="minor"/>
      </rPr>
      <t xml:space="preserve"> TAV</t>
    </r>
  </si>
  <si>
    <t>Beta BAV</t>
  </si>
  <si>
    <t>SE BAV</t>
  </si>
  <si>
    <r>
      <rPr>
        <b/>
        <i/>
        <sz val="11"/>
        <color theme="1"/>
        <rFont val="Calibri"/>
        <family val="2"/>
        <scheme val="minor"/>
      </rPr>
      <t>P</t>
    </r>
    <r>
      <rPr>
        <b/>
        <sz val="11"/>
        <color theme="1"/>
        <rFont val="Calibri"/>
        <family val="2"/>
        <scheme val="minor"/>
      </rPr>
      <t xml:space="preserve"> BAV</t>
    </r>
  </si>
  <si>
    <t>BIRC5|CCNB1|CCNE1|CDC20|CDK7|CDKN1B|CHEK1|FEN1|MAD2L1|MDM4|RAB8A|MYBL2|ORC1|PCNA|PLK1|PSMA3|PSMA4|PSMA5|PSMA6|PSMA7|PSMD2|PSMD7|RAB1A|RAN|TK1|WRN|SSNA1|PTTG1|RBX1|KIF20A|PSMD14|YWHAQ|UBE2C|MAPRE1|TPX2|NCAPH|GAR1|CDCA8|NOP10|CLSPN|TUBA1C|SGO1|CENPW</t>
  </si>
  <si>
    <t>ACTB|ACTG1|ANK2|CDC42|CFL1|AP2M1|AP2S1|LIMK1|NRAS|PFN1|PSMA3|PSMA4|PSMA5|PSMA6|PSMA7|PSMD2|PSMD7|ELOC|NRP2|SLIT2|RBX1|ARPC3|ARPC1B|ACTR3|ARPC2|PSMD14|CAP1|MYL12A|LYPLA2|RPL26L1|TREM2|SEMA6D|TUBA1C|COL6A6|DOK6</t>
  </si>
  <si>
    <t>BIRC5|CCNB1|CCNE1|CDC20|CDK7|CDKN1B|FEN1|MAD2L1|RAB8A|MYBL2|ORC1|PCNA|PLK1|PSMA3|PSMA4|PSMA5|PSMA6|PSMA7|PSMD2|PSMD7|RAB1A|RAN|TK1|SSNA1|PTTG1|RBX1|KIF20A|PSMD14|UBE2C|MAPRE1|TPX2|NCAPH|CDCA8|TUBA1C|SGO1</t>
  </si>
  <si>
    <t>ATP5F1B|BAX|BID|COX8A|CYC1|RAB8A|ATXN3|NDUFAB1|NDUFB2|NDUFB3|NRAS|PSMA3|PSMA4|PSMA5|PSMA6|PSMA7|PSMD2|PSMD7|RAB1A|UQCRC1|UQCRFS1|VDAC1|WNT5A|DNAH17|FADD|COX5A|PPIF|PSMD14|TOMM40|NRBF2|TUBA1C|LRRK2</t>
  </si>
  <si>
    <t>ATP5F1B|BAX|COX8A|CYC1|GNAI2|GNAI3|NDUFAB1|NDUFB2|NDUFB3|PSMA3|PSMA4|PSMA5|PSMA6|PSMA7|PSMD2|PSMD7|UQCRC1|UQCRFS1|VDAC1|COX5A|PPIF|PSMD14|TUBA1C|LRRK2</t>
  </si>
  <si>
    <t>BIRC5|CCNB1|CCNE1|CDC20|CDKN1B|CHEK1|MAD2L1|MDM4|ORC1|PLK1|PSMA3|PSMA4|PSMA5|PSMA6|PSMA7|PSMD2|PSMD7|WRN|PSMD14|YWHAQ|UBE2C|MAPRE1|CDCA8|CLSPN|SGO1</t>
  </si>
  <si>
    <t>B2M|CALR|CAPZB|CDC20|CDC42|AP2M1|AP1S1|AP2S1|CTSB|CTSD|CTSL|NRAS|CTSA|PPIA|PSMA3|PSMA4|PSMA5|PSMA6|PSMA7|PSMD2|PSMD7|STX4|ELOC|UBE2D2|RIPK2|RBX1|KIF20A|PSMD14|IFI30|LILRB4|LILRB3|UBE2C|CD300A|WSB1|TREM2|TREM1|UBE2R2|TUBA1C|CD300LB|TREML1</t>
  </si>
  <si>
    <t>ALDOA|ENO1|GAPDH|GPI|HK2|PCK1|PGAM1|PKM|TPI1|VDAC1|SLC16A3|MPC2|TIGAR</t>
  </si>
  <si>
    <t>BIRC5|B2M|CDC42|CDKN1B|CFL1|FCER2|GHR|CXCL1|HMOX1|IL1RN|CXCL8|IL10RB|ITGAX|KPNA2|LGALS9|NRAS|P4HB|POU2F1|PPIA|PSMA3|PSMA4|PSMA5|PSMA6|PSMA7|PSMD2|PSMD7|PTPN13|CCL11|STX4|TALDO1|ELOC|TWIST1|UBE2D2|RIPK2|GSTO1|RBX1|PSMD14|IFI30</t>
  </si>
  <si>
    <t>BIRC5|CDC42|CFL1|FCER2|CXCL1|HMOX1|IL1RN|CXCL8|IL10RB|ITGAX|LGALS9|P4HB|POU2F1|PPIA|PSMA3|PSMA4|PSMA5|PSMA6|PSMA7|PSMD2|PSMD7|PTPN13|CCL11|STX4|TALDO1|TWIST1|RIPK2|GSTO1|RBX1|PSMD14</t>
  </si>
  <si>
    <t>ALDOA|ENO1|FBP1|GAPDH|GPI|HK2|PCK1|PGAM1|PKM|TPI1|MPC2</t>
  </si>
  <si>
    <t>BIRC5|CCNB1|CCNE1|CDC20|CDK7|CFL1|CKS2|GNAI2|GNAI3|MAD2L1|PLK1|PPP1CA|RAN|SSNA1|PTTG1|ACTR3|KIF20A|UBE2C|MAPRE1|TPX2|NCAPH|CDCA8|CEP55|REEP4|USP44|TUBA1C|TPRA1|KIF18B|SGO1|SKA3|CENPW</t>
  </si>
  <si>
    <t>BIRC5|CCNB1|CCNE1|CDC20|CDKN1B|CDKN3|CFL1|CHEK1|CKS2|EIF4EBP1|MAD2L1|MYBL2|ORC1|PCNA|PLK1|RAN|TK1|DLGAP5|KIF20A|UBE2C|MAPRE1|TPX2|NCAPH|MRNIP|CDCA8|CEP55|MAP1S|CLSPN|REEP4|TUBA1C|KIF18B|SKA3|CENPW</t>
  </si>
  <si>
    <t>CCNE1|CDKN1B|CHEK1|MDM4|PSMA3|PSMA4|PSMA5|PSMA6|PSMA7|PSMD2|PSMD7|PSMD14</t>
  </si>
  <si>
    <t>BIRC5|CCNB1|CCNE1|CDC20|CDKN1B|CDKN3|CFL1|CHEK1|CKS2|EIF4EBP1|MAD2L1|MYBL2|ORC1|PCNA|PLK1|RAN|TK1|DLGAP5|KIF20A|UBE2C|MAPRE1|TPX2|NCAPH|MRNIP|CDCA8|CEP55|MAP1S|CLSPN|REEP4|KIF18B</t>
  </si>
  <si>
    <t>VEGFA-VEGFR2 signaling</t>
  </si>
  <si>
    <t>ACACB|ACTG1|ALDOA|BIRC5|CALR|CAPZB|CDC42|CFL1|AP2S1|CLIC1|GAPDH|NR4A1|CXCL8|LIMK1|P4HB|PFN1|PLAU|PLAUR|PPM1G|PPP1CA|ELOC|FADD|NRP2|STIP1|SEMA6D|SH3BGRL3|TUBA1C</t>
  </si>
  <si>
    <t>ALDOA|ENO1|FABP5|FBP1|GAPDH|GPD1|GPI|HEXB|HK2|PCK1|PFKFB4|PGAM1|PKM|PMM2|TPI1|ADIPOQ|GSTO1|TIGAR</t>
  </si>
  <si>
    <t>CCNB1|CCNE1|CDK7|CDKN1B|MYBL2|ORC1|PCNA|PSMA3|PSMA4|PSMA5|PSMA6|PSMA7|PSMD2|PSMD7|TK1|PSMD14</t>
  </si>
  <si>
    <t>Metabolic Epileptic Disorders</t>
  </si>
  <si>
    <t>WP5355</t>
  </si>
  <si>
    <t>ALDOA|ENO1|FBP1|GAPDH|GPI|GPT|HK2|PCK1|PGAM1|PKM|TPI1|AASS|MPC2</t>
  </si>
  <si>
    <t>ACTG1|ATP5F1B|CALR|CDC42|GNAI2|GPI|HMOX1|CXCL8|ITGAX|LAMC2|LGALS3|LGALS9|MMP7|PFN1|PLAU|S100A11|CCL7|CCL11|STX4|THY1|TWIST1|WNT5A|PLA2G7|FADD|NRP2|PDPN|TREM2|TRPV4|SEMA6D|GLIPR2|TMEM102</t>
  </si>
  <si>
    <t>ATP6V0C|CALR|CAPZB|CCNE1|CDKN1B|COX8A|HMOX1|CXCL8|MDM4|P4HB|PSMA3|PSMA4|PSMA5|PSMA6|PSMA7|PSMD2|PSMD7|TALDO1|ELOC|UBE2D2|EIF2S2|ATP6V0E1|ATP6V1F|COX5A|RBX1|DPP3|PSMD14|STIP1|UBE2C|TNRC6B|LAMTOR2|RPL26L1|ATP6V1D|LAMTOR1|MYDGF|PHC3|TUBA1C</t>
  </si>
  <si>
    <t>CCNB1|CCNE1|CDK7|CDKN1B|ORC1|PCNA|PSMA3|PSMA4|PSMA5|PSMA6|PSMA7|PSMD2|PSMD7|TK1|PSMD14</t>
  </si>
  <si>
    <t>ACTG1|ATP5F1B|CALR|CDC42|GNAI2|GPI|HMOX1|CXCL8|ITGAX|LAMC2|LGALS3|LGALS9|MMP7|PFN1|PLAU|S100A11|CCL7|CCL11|STX4|THY1|TWIST1|WNT5A|PLA2G7|FADD|NRP2|SLIT2|PDPN|TREM2|TRPV4|SEMA6D|GLIPR2|TMEM102</t>
  </si>
  <si>
    <t>BIRC5|BAX|BID|CCNB1|CCNE1|CDK7|CDKN1B|CHEK1|COX8A|GPI|MDM4|PCNA|ELOC|WRN|COX5A|YWHAQ|TPX2|TNRC6B|PRELID1|LAMTOR2|LAMTOR1|CNOT11|TIGAR|SESN3</t>
  </si>
  <si>
    <t>AQP7|ATP6V0C|AP2M1|AP2S1|FTL|HMOX1|NEDD8|P4HB|PSMA3|PSMA4|PSMA5|PSMA6|PSMA7|PSMD2|PSMD7|SLC11A1|VDAC1|TRPV1|EIF2S2|ATP6V0E1|SLC16A3|ATP6V1F|PSMD14|ABCA10|SLC2A6|ABCA6|ABCA5|ATP6V1D|TRPV2|APOBR|TRPV4|CIDEC|SLC28A3|NIPA2|SLC16A10</t>
  </si>
  <si>
    <t>ACTB|ACTG1|BIRC5|BAX|BCL2A1|BID|CTSB|CTSD|CTSL|CTSZ|NRAS|PTPN13|FADD|DIABLO|TUBA1C</t>
  </si>
  <si>
    <t>ALDOA|GAPDH|GPI|GPT|PGAM1|TALDO1|TPI1</t>
  </si>
  <si>
    <t>ALDOA|ENO1|FABP5|FBP1|GAPDH|GPD1|GPI|HK2|PCK1|PFKFB4|PGAM1|PKM|PMM2|TPI1|ADIPOQ|TIGAR</t>
  </si>
  <si>
    <t>CCNE1|CDK7|CDKN1B|FEN1|ORC1|PCNA|PSMA3|PSMA4|PSMA5|PSMA6|PSMA7|PSMD2|PSMD7|RBX1|PSMD14|UBE2C</t>
  </si>
  <si>
    <t>CCNE1|CDKN1B|MDM4|PSMA3|PSMA4|PSMA5|PSMA6|PSMA7|PSMD2|PSMD7|PSMD14</t>
  </si>
  <si>
    <t>ALDOA|ATP5F1B|BID|COX8A|CYC1|ENO1|GAPDH|GPD1|GPI|HK2|NDUFAB1|NDUFB2|NDUFB3|PGAM1|PKM|PPP1CA|PPP1R1A|TALDO1|TPI1|UQCRC1|UQCRFS1|ADIPOQ|COX5A|ATP5MF|TIGAR</t>
  </si>
  <si>
    <t>ALDOA|ENO1|FABP5|FBP1|GAPDH|GPD1|GPI|HEXB|HK2|PCK1|PFKFB4|PGAM1|PKM|PMM2|PPP1CA|PPP1R1A|TALDO1|TPI1|HYAL3|ADIPOQ|GSTO1|COQ2|GCNT4|NANS|TIGAR|KLB</t>
  </si>
  <si>
    <t>ACTB|ACTG1|BIRC5|RHOG|CDC20|CDC42|CDKN1B|CFL1|LIMK1|MAD2L1|PFN1|PLK1|ARPC3|ARPC1B|ACTR3|ARPC2|MYL12A|YWHAQ|MAPRE1|CDCA8|TUBA1C|SGO1</t>
  </si>
  <si>
    <t>ACTG1|ATP5F1B|CDC42|GAPDH|GHR|GPD1|CXCL1|HK2|CXCL8|IL10RB|LGALS9|LSP1|MYBL2|P4HB|PCK1|CCL7|CCL11|CXCL6|STX4|TRPV1|WNT5A|ZYX|HYAL3|RIPK2|NRP2|ACTR3|STIP1|LILRB4|MRPL15|TREM2|IL17RD|TXNDC17|LRRK2|COMMD7</t>
  </si>
  <si>
    <t>ANK2|BAX|BID|CDC42|CIDEA|AP2M1|CTSL|HK2|RAB8A|PLK1|RAB1A|STX4|VAMP1|TOM1|PPIF|KIF20A|TOMM40|CORO1C|MTCH2|PRELID1|KCNIP2|STX18|TREM2|TMED9|CEP55|RAB5IF|VPS18|TRAPPC1|CIDEC|REEP4|BLTP1|GRIN3B|TMEM102|TRARG1</t>
  </si>
  <si>
    <t>CCNE1|CDKN1B|PSMA3|PSMA4|PSMA5|PSMA6|PSMA7|PSMD2|PSMD7|PSMD14</t>
  </si>
  <si>
    <t>CCNB1|CDC20|PLK1|RAB1A|KIF20A|TPX2|KIZ|CLSPN|SGO1</t>
  </si>
  <si>
    <t>BIRC5|CCNB1|CDC20|MAD2L1|PLK1|PSMA3|PSMA4|PSMA5|PSMA6|PSMA7|PSMD2|PSMD7|RAB1A|RAN|SSNA1|PTTG1|KIF20A|PSMD14|UBE2C|MAPRE1|NCAPH|CDCA8|TUBA1C|SGO1</t>
  </si>
  <si>
    <t>BIRC5|CCNB1|CDC20|MAD2L1|MYBL2|PLK1|RAN|DLGAP5|UBE2C|MAPRE1|TPX2|NCAPH|CDCA8|REEP4|KIF18B</t>
  </si>
  <si>
    <t>ENO1|FABP5|FBP1|GAPDH|GPD1|GPI|HK2|PCK1|PGAM1|PKM|TPI1|ADIPOQ|TIGAR</t>
  </si>
  <si>
    <t>BAX|CCNB1|LGALS3|PSMA3|PSMA4|PSMA5|PSMA6|PSMA7|PSMD2|PSMD7|TWIST1|RBX1|PSMD14</t>
  </si>
  <si>
    <t>BIRC5|CCNB1|CCNE1|CDC20|MAD2L1|MYBL2|PLK1|RAN|PTTG1|DLGAP5|ACTR3|MAPRE1|TPX2|NCAPH|CDCA8|MAP1S|USP44|KIF18B|SGO1|SKA3|CENPW</t>
  </si>
  <si>
    <t>ALDOA|ENO1|FBP1|GAPDH|GPI|PCK1|PGAM1|TPI1</t>
  </si>
  <si>
    <t>BAX|BCL2A1|BID|CTSD|CTSL|ACE|FCER2|HMOX1|NR4A1|LGALS9|MYBL2|PPP1CA|TRPV1|WNT5A|RIPK2|FADD|SLIT2|ADIPOQ|MTCH2|PRELID1|TFPT|GAL|DIABLO|TIGAR|EMILIN2|LRRK2|ACVR1C|HTRA4</t>
  </si>
  <si>
    <t>CCNE1|CDK7|CDKN1B|PSMA3|PSMA4|PSMA5|PSMA6|PSMA7|PSMD2|PSMD7|PSMD14</t>
  </si>
  <si>
    <t>AP2M1|AP2S1|PDE6G|PFN1|PSMA3|PSMA4|PSMA5|PSMA6|PSMA7|PSMD2|PSMD7|WNT5A|PSMD14|TNRC6B</t>
  </si>
  <si>
    <t>PSMA3|PSMA4|PSMA5|PSMA6|PSMA7|PSMD2|PSMD7|EIF2S2|PSMD14|ABCA10|ABCA6|ABCA5</t>
  </si>
  <si>
    <t>PA700-20S-PA28 complex</t>
  </si>
  <si>
    <t>CORUM:193</t>
  </si>
  <si>
    <t>CORUM</t>
  </si>
  <si>
    <t>B2M|CAPG|CAPZB|CDC20|CDC42|CHEK1|ACE|LGALS3|MAD2L1|PFN1|PLK1|PTPN13|PTPRS|THY1|WNT5A|SLIT2|ADIPOQ|PPIF|CD300A|TWF2|MAPRE1|TPX2|CORO1C|PRELID1|TREM2|TIGAR|TRPV4|RTN4R|SEMA6D|USP44|LRRK2|PLEKHH2</t>
  </si>
  <si>
    <t>ALDOA|ENO1|FBP1|GAPDH|GPI|HK2|PCK1|PGAM1|PKM|TPI1</t>
  </si>
  <si>
    <t>ACTB|ACTG1|ATP5F1B|COX8A|CYC1|LIPE|NDUFAB1|NDUFB2|NDUFB3|NRAS|PLIN1|UQCRC1|UQCRFS1|COX5A|ATP5MF|MGLL|KLB</t>
  </si>
  <si>
    <t>ACTB|ACTG1|B2M|CALR|CD63|CDC42|AP2M1|AP2S1|LGALS3|SLC11A1|WNT5A|ADIPOQ|CD300A|GREM1|EHD4|RAB4B|TREM2|VAC14|LRRK2</t>
  </si>
  <si>
    <t>small molecule catabolic process</t>
  </si>
  <si>
    <t>GO:0044282</t>
  </si>
  <si>
    <t>CYP27B1|ENO1|GPT|HEXB|HK2|NUDT1|PCK1|PGAM1|PKM|SULT1E1|TPI1|UPP1|SLC16A3|ADIPOQ|AASS|BCKDK|PNKD|TIGAR|SDSL|HYKK|ADHFE1</t>
  </si>
  <si>
    <t>CCNB1|CCNE1|CDC20|CDK7|CDKN1B|CHEK1|MAD2L1|ORC1|PCNA|PLK1|PTTG1|RBX1|YWHAQ|SGO1</t>
  </si>
  <si>
    <t>ACTB|ACTG1|ANK2|CAPZB|AP2M1|AP1S1|AP2S1|CTSZ|FTL|GOLGB1|RAB8A|NEDD8|RAB1A|STX4|WNT5A|ARPC3|ACTR3|ARPC2|KIF20A|PLIN3|YWHAQ|COPZ1|STX18|TMED9|TBC1D2|KIF27|TRAPPC1|TUBA1C|KIF18B</t>
  </si>
  <si>
    <t>PSMA3|PSMA4|PSMA5|PSMA6|PSMA7|PSMD2|PSMD7|TWIST1|RBX1|PSMD14</t>
  </si>
  <si>
    <t>ACTB|ACTG1|ANK2|CALR|CAPZB|AP2M1|AP1S1|AP2S1|CTSZ|FTL|GOLGB1|RAB8A|NEDD8|RAB1A|STX4|WNT5A|ARPC3|ACTR3|ARPC2|KIF20A|PLIN3|YWHAQ|COPZ1|STX18|TMED9|TBC1D2|KIF27|TRAPPC1|TUBA1C|KIF18B</t>
  </si>
  <si>
    <t>BIRC5|CCNB1|CDC20|MAD2L1|MYBL2|PLK1|RAN|DLGAP5|MAPRE1|TPX2|NCAPH|CDCA8|KIF18B</t>
  </si>
  <si>
    <t>ALDOA|ENO1|FBP1|GAPDH|GPI|HK2|PCK1|PFKFB4|PGAM1|PKM|TPI1</t>
  </si>
  <si>
    <t>ACTB|CDC20|MDM4|ATXN3|NEDD8|PSMA3|PSMA4|PSMA5|PSMA6|PSMA7|PSMD2|PSMD7|VDAC1|RIPK2|PSMD14|TFPT|OTUB1|CLSPN|USP44</t>
  </si>
  <si>
    <t>BIRC5|CCNB1|CDC20|MAD2L1|PLK1|DLGAP5|UBE2C|NCAPH|CDCA8|USP44</t>
  </si>
  <si>
    <t>ACTB|ACTG1|B2M|CALR|CD63|CDC42|AP2M1|AP2S1|GNAI2|LGALS3|LGALS9|RAB8A|SLC11A1|STX4|WNT5A|HYAL3|ADIPOQ|CD300A|GREM1|EHD4|STX18|RAB4B|TREM2|VAC14|VPS18|LRRK2</t>
  </si>
  <si>
    <t>MDM4|PSMA3|PSMA4|PSMA5|PSMA6|PSMA7|PSMD2|PSMD7|PSMD14</t>
  </si>
  <si>
    <t>ALDOA|ENO1|FBP1|GAPDH|GPI|GPT|HK2|PGAM1|PKM|TALDO1|TPI1|SDSL</t>
  </si>
  <si>
    <t>ALDOA|ENO1|GAPDH|GPT|MTR|PGAM1|PKM|TALDO1|TPI1|SDSL</t>
  </si>
  <si>
    <t>BIRC5|CCNB1|CDC20|MAD2L1|PLK1|DLGAP5|UBE2C|CDCA8|USP44</t>
  </si>
  <si>
    <t>BAX|BCL2A1|BID|CTSD|CTSL|ACE|HMOX1|NR4A1|LGALS9|MYBL2|PPP1CA|TRPV1|WNT5A|RIPK2|FADD|SLIT2|ADIPOQ|MTCH2|PRELID1|TFPT|GAL|DIABLO|TIGAR|EMILIN2|ACVR1C|HTRA4</t>
  </si>
  <si>
    <t>CCNB1|CHEK1|ORC1|PSMA3|PSMA4|PSMA5|PSMA6|PSMA7|PSMD2|PSMD7|WRN|PSMD14|YWHAQ|CLSPN</t>
  </si>
  <si>
    <t>regulation of transferase activity</t>
  </si>
  <si>
    <t>GO:0051338</t>
  </si>
  <si>
    <t>ACTB|CCNB1|CCNE1|CDC20|CDK7|CDKN1B|CDKN3|ACE|GHR|LIMK1|MAD2L1|PCNA|PLK1|PPIA|SLC11A1|THY1|WNT5A|ADIPOQ|LILRB4|UBE2C|CD300A|TPX2|CORO1C|GREM1|MRNIP|TREM2|TIGAR|CLSPN|USP44|LRRK2</t>
  </si>
  <si>
    <t>ATXN3|PSMA3|PSMA4|PSMA5|PSMA6|PSMA7|PSMD2|PSMD7|VDAC1|PPIF|PSMD14|NRBF2|GRIN3B</t>
  </si>
  <si>
    <t>CCNB1|CCNE1|CDC20|CDK7|CDKN1B|CHEK1|ORC1|PCNA|PLK1|PTTG1|RBX1|YWHAQ</t>
  </si>
  <si>
    <t>BIRC5|CALR|CCNB1|CDC20|CDC42|CHEK1|MAD2L1|PLK1|WNT5A|DLGAP5|UBE2C|CDCA8|USP44</t>
  </si>
  <si>
    <t>BIRC5|CCNB1|CCNE1|CDC20|FEN1|MAD2L1|MYBL2|PCNA|PLK1|RAN|WRN|RAD54L|PTTG1|DLGAP5|MAPRE1|TPX2|NCAPH|TFPT|GAR1|CDCA8|NOP10|KIF18B|SGO1|CENPW</t>
  </si>
  <si>
    <t>CALR|HMOX1|CXCL8|LGALS3|LGALS9|CCL7|THY1|WNT5A|PLA2G7|FADD|SLIT2|CD300A|GREM1|TREM2|TRPV4|TMEM102</t>
  </si>
  <si>
    <t>ACTB|ACTG1|ALDOA|ANK2|RHOG|CALR|CAPG|CAPZB|CDC42|CFL1|CXCL1|LIMK1|ATXN3|PFN1|RAN|ZYX|ARPC3|ARPC1B|ACTR3|ARPC2|CAP1|PDPN|TWF2|CORO1C|PLEK2|TRPV4|POTEI</t>
  </si>
  <si>
    <t>ATP5F1B|COX8A|CYC1|NDUFAB1|NDUFB2|NDUFB3|UQCRC1|UQCRFS1|VDAC1|SLC16A3|COX5A|ATP5MF|MPC2|ADHFE1</t>
  </si>
  <si>
    <t>CCNE1|CDK7|CHEK1|FEN1|KPNA2|ATXN3|KMT2A|NUDT1|ORC1|PCNA|RAN|TK1|WRN|RAD54L|PTTG1|RBX1|PSMD14|PLD3|UHRF1|TFPT|MRNIP|REV1|TDP2|GAR1|NOP10|OTUB1|CLSPN|DCTPP1|USP44|SPOCD1|FAAP24</t>
  </si>
  <si>
    <t>ACTB|ACTG1|BIRC5|RHOG|ARHGDIB|CAPZB|CCNE1|CDC20|CDC42|CDKN1B|CFL1|LIMK1|MAD2L1|MTR|PFN1|PLK1|PTPN13|ARPC3|ARPC1B|ACTR3|ARPC2|PLIN3|MYL12A|STIP1|YWHAQ|MAPRE1|LAMTOR1|CDCA8|TUBA1C|SGO1</t>
  </si>
  <si>
    <t>BAX|BID|CDC42|COX8A|CYC1|CXCL8|NDUFAB1|NDUFB2|NDUFB3|UQCRC1|UQCRFS1|ADIPOQ|COX5A</t>
  </si>
  <si>
    <t>ACTB|ACTG1|ALDOA|RHOG|CALR|CAPG|CAPZB|CDC42|CFL1|CXCL1|LIMK1|ATXN3|PFN1|RAN|ZYX|ARPC3|ARPC1B|ACTR3|ARPC2|CAP1|TWF2|CORO1C|PLEK2|TRPV4|POTEI</t>
  </si>
  <si>
    <t>CCNB1|CDC42|CFL1|MAD2L1|RAB8A|PLK1|RAB1A|RAN|STX4|DLGAP5|ACTR3|MAPRE1|TMED9|LAMTOR1|CDCA8|MAP1S|VPS18|TRAPPC1|HPS6|POLR2M|STARD3NL|LRRK2|SGO1|SYNE3|PLIN5</t>
  </si>
  <si>
    <t>CDC42|PSMA3|PSMA4|PSMA5|PSMA6|PSMA7|PSMD2|PSMD7|PSMD14|TNRC6B</t>
  </si>
  <si>
    <t>ACTG1|ALDOA|RHOG|B2M|BAX|BID|CAPG|CAPZB|CDC42|CFL1|LIMK1|ZYX|SSNA1|ARPC3|ARPC1B|ACTR3|ARPC2|CAP1|TWF2|MAPRE1|TPX2|CORO1C|GREM1|TRPV4|KIF18B|KRT79</t>
  </si>
  <si>
    <t>ACACB|PLIN2|CIDEA|ADIPOQ|PLIN3|ABCA5|PRELID1|GAL|TREM2|VSTM2A|PLIN5</t>
  </si>
  <si>
    <t>ACTB|ALDOA|ANXA5|RHOG|CAPZB|CD63|CDC42|CFL1|GNAI2|GNAI3|ITGAX|NRAS|PFN1|PLAU|PLAUR|PPIA|PROS1|STX4|SLC16A3|KIF20A|CAP1|PDPN|MGLL|TREM1|KIF27|TUBA1C|KIF18B</t>
  </si>
  <si>
    <t>ATP6V0C|AP2M1|AP1S1|RAB8A|PTPRN|RAB1A|STX4|VAMP1|ATP6V1F|TOM1|CORO1C|ATP6V1D|TMED9|LAMTOR1|VPS18|TRAPPC1|HPS6|TRARG1|RNASEK</t>
  </si>
  <si>
    <t>ACTB|BIRC5|CCNB1|CDC20|MAD2L1|PLK1|DLGAP5|UBE2C|CDCA8|USP44</t>
  </si>
  <si>
    <t>BIRC5|NEDD8|PSMA3|PSMA4|PSMA5|PSMA6|PSMA7|PSMD2|PSMD7|ELOC|UBE2D2|RBX1|DPP3|PSMD14|WSB1|COMMD7</t>
  </si>
  <si>
    <t>Triglyceride metabolism</t>
  </si>
  <si>
    <t>R-HSA-8979227</t>
  </si>
  <si>
    <t>FABP5|LIPE|PLIN1|PPP1CA|PLIN3|MGLL|GPAM</t>
  </si>
  <si>
    <t>Triglyceride catabolism</t>
  </si>
  <si>
    <t>R-HSA-163560</t>
  </si>
  <si>
    <t>FABP5|LIPE|PLIN1|PPP1CA|PLIN3|MGLL</t>
  </si>
  <si>
    <t>ANK2|CDC42|AP2M1|AP1S1|AP2S1|CTSL|FCER2|GHR|CXCL8|LIMK1|RAB1A|SLC11A1|CD302|TOM1|CAP1|LILRB4|CORO1C|EHD4|TREM2|APOBR|BLTP1|DNER|LRRK2|RNASEK</t>
  </si>
  <si>
    <t>Somitogenesis</t>
  </si>
  <si>
    <t>R-HSA-9824272</t>
  </si>
  <si>
    <t>CAPZB|CDC42|SLIT2|ACTR3|ARPC2|PDPN|TWF2|CORO1C</t>
  </si>
  <si>
    <t>RHOG|CXCL1|NR4A1|CXCL8|LGALS3|LGALS9|LSP1|PLAU|PLAUR|PPIA|CCL7|CCL11|CXCL6|WNT5A|NRP2|SLIT2|TREM1|PLGRKT|SEMA6D</t>
  </si>
  <si>
    <t>CDC42|PFN1|PSMA3|PSMA4|PSMA5|PSMA6|PSMA7|PSMD2|PSMD7|ELOC|SLIT2|RBX1|PSMD14|CAP1|RPL26L1</t>
  </si>
  <si>
    <t>20S proteasome</t>
  </si>
  <si>
    <t>CORUM:191</t>
  </si>
  <si>
    <t>PSMA3|PSMA4|PSMA5|PSMA6|PSMA7</t>
  </si>
  <si>
    <t>BIRC5|CCNB1|CDC20|CFL1|GAPDH|MAD2L1|ATXN3|MYBL2|PLK1|RAN|DNAH17|SSNA1|DLGAP5|KIF20A|MAPRE1|TPX2|CDCA8|MAP1S|MAP7D1|KIZ|TRPV4|IFT56|TUBA1C|KIF18B|SGO1</t>
  </si>
  <si>
    <t>ANXA5|CSTB|CTSB|CTSD|CTSL|CTSZ|CXCL1|IL1RN|CXCL8|LGALS3|LGALS9|MMP7|MMP8|MMP12|PLAU|PLOD1|CTSA|S100A11|CCL7|CCL11|CXCL6|ST14|WNT5A|HYAL3|GREM1|SEMA6D|LGALS12|HTRA4|LGALS9B|BRINP3</t>
  </si>
  <si>
    <t>PSMA3|PSMA4|PSMA5|PSMA6|PSMA7|PSMD2|PSMD7|PSMD14|TNRC6B|LAMTOR2|LAMTOR1|PHC3</t>
  </si>
  <si>
    <t>ACACB|ALDOA|ATP5F1B|ATP6V0C|GNAI3|GPD1|NUDT1|NDUFAB1|NDUFB2|NDUFB3|PMM2|RAN|SULT1E1|TALDO1|TK1|UPP1|ATP5MF|ATP5MJ|AASS|GLYAT|MPC2|NANS|GPAM|DCTPP1|LRRK2</t>
  </si>
  <si>
    <t>ENO1|HK2|PGAM1|PKM|TPI1|TIGAR</t>
  </si>
  <si>
    <t>BIRC5|CCNB1|CDC20|CDC42|CHEK1|MAD2L1|PLK1|DLGAP5|UBE2C|CDCA8|USP44</t>
  </si>
  <si>
    <t>PA28gamma-20S proteasome</t>
  </si>
  <si>
    <t>CORUM:194</t>
  </si>
  <si>
    <t>regulation of sequestering of triglyceride</t>
  </si>
  <si>
    <t>GO:0010889</t>
  </si>
  <si>
    <t>PLIN2|CIDEA|PLIN3|TREM2|PLIN5</t>
  </si>
  <si>
    <t>positive regulation of lipid storage</t>
  </si>
  <si>
    <t>GO:0010884</t>
  </si>
  <si>
    <t>ACACB|PLIN2|CIDEA|PLIN3|VSTM2A|PLIN5</t>
  </si>
  <si>
    <t>CALR|CDKN1B|CTSB|CTSL|CYC1|CYP27B1|ACE|FBP1|GHR|GPI|GPT|NR4A1|IL1RN|RAB8A|PCK1|PCNA|PKM|RAN|TRPV1|EIF2B3|SLIT2|ADIPOQ|ARPC1B|DDX17|GAL|CALCOCO1|TRPV4|ACVR1C|SESN3|TRARG1</t>
  </si>
  <si>
    <t>PA28-20S proteasome</t>
  </si>
  <si>
    <t>CORUM:192</t>
  </si>
  <si>
    <t>BAX|BID|CDC20|CSTB|CTSD|CTSL|CTSZ|ENO1|GAPDH|LGALS9|ATXN3|NEDD8|PLAU|PLAUR|PLK1|PSMA3|RIPK2|FADD|RBX1|PSMD14|PRELID1|TREM2|PLGRKT|DIABLO|LRRK2|ACVR1C</t>
  </si>
  <si>
    <t>BAX|BID|CDC20|CDC42|CDKN1B|FEN1|LIMK1|PFN1|PLAUR|CCL11|VDAC1|WNT5A|DLGAP5|TOM1|ARPC2|UBE2C|MAPRE1|NCAPH|TFPT|STX18|TREM2|TMED9|TRPV4</t>
  </si>
  <si>
    <t>CALR|LGALS3|LGALS9|CCL7|WNT5A|PLA2G7|FADD|SLIT2|GREM1|TRPV4|TMEM102</t>
  </si>
  <si>
    <t>CDK7|CTSL|LGALS3|KMT2A|PSMA3|PSMA4|PSMA5|PSMA6|PSMA7|PSMD2|PSMD7|PSMD14|TNRC6B|GPAM|PHC3</t>
  </si>
  <si>
    <t>RHOG|CDKN1B|NR4A1|PSMA3|PSMA4|PSMA5|PSMA6|PSMA7|PSMD2|PSMD7|PSMD14|TNRC6B|LAMTOR2|LAMTOR1|PHC3|KLB</t>
  </si>
  <si>
    <t>ACTB|ACTG1|ANXA5|CLIC1|GPI|PLAU|PLAUR|PPIA|PROS1|MYL12A|PDPN|HPS6|TREML1</t>
  </si>
  <si>
    <t>IL1RN|PSMA3|PSMA4|PSMA5|PSMA6|PSMA7|PSMD2|PSMD7|PTPN13|RIPK2|RBX1|PSMD14</t>
  </si>
  <si>
    <t>ACTB|ACTG1|BIRC5|RHOG|ARHGDIB|CAPZB|CDC20|CDC42|CDKN1B|CFL1|LIMK1|MAD2L1|MTR|PFN1|PLK1|PTPN13|ARPC3|ARPC1B|ACTR3|ARPC2|MYL12A|STIP1|YWHAQ|MAPRE1|LAMTOR1|CDCA8|TUBA1C|SGO1</t>
  </si>
  <si>
    <t>CALR|CDC20|CTSB|CTSD|CTSL|CTSZ|ATXN3|MMP12|NEDD8|PSMA3|PSMA4|PSMA5|PSMA6|PSMA7|PSMD2|PSMD7|ST14|ELOC|UBE2D2|SLC16A3|RBX1|DPP3|PSMD14|UBE2C|LYPLA2|UHRF1|UBE2R2|USP44</t>
  </si>
  <si>
    <t>ACACB|PLIN2|CYP27B1|ACE|FBP1|GHR|GNAI2|GPT|ATXN3|NUDT1|PCK1|UPP1|TRPV1|WRN|YARS1|ADIPOQ|PLIN3|LAMTOR1|TRPV4|DCTPP1|LRRK2|ACVR1C|SESN3</t>
  </si>
  <si>
    <t>HMOX1|LGALS9|CXCL6|TWIST1|WNT5A|RIPK2|ADIPOQ|LILRB4|TREM2|TRPV4</t>
  </si>
  <si>
    <t>positive regulation of chromosome separation</t>
  </si>
  <si>
    <t>GO:1905820</t>
  </si>
  <si>
    <t>BIRC5|CDC20|DLGAP5|UBE2C|NCAPH|CDCA8</t>
  </si>
  <si>
    <t>ACACB|ALDOA|ENO1|GAPDH|GPI|HEXB|HK2|NDUFAB1|PCK1|PGAM1|PKM|TPI1|VDAC1|SLC16A3|ADIPOQ|GLYAT|LYPLA2|MGLL|MPC2|PNKD|TIGAR|GPAM|CYP2U1</t>
  </si>
  <si>
    <t>ALDOA|RHOG|CAPG|CAPZB|CDC42|CFL1|LIMK1|ZYX|ARPC3|ARPC1B|ACTR3|ARPC2|CAP1|TWF2|CORO1C|TRPV4</t>
  </si>
  <si>
    <t>ACTB|BIRC5|CCNB1|CDC20|MAD2L1|PLK1|DLGAP5|UBE2C|NCAPH|CDCA8|USP44</t>
  </si>
  <si>
    <t>RHOG|CDKN1B|NR4A1|KPNA2|PSMA3|PSMA4|PSMA5|PSMA6|PSMA7|PSMD2|PSMD7|PSMD14|TNRC6B|LAMTOR2|LAMTOR1|PHC3|KLB</t>
  </si>
  <si>
    <t>NADH regeneration</t>
  </si>
  <si>
    <t>GO:0006735</t>
  </si>
  <si>
    <t>ENO1|HK2|PGAM1|PKM|TPI1</t>
  </si>
  <si>
    <t>canonical glycolysis</t>
  </si>
  <si>
    <t>GO:0061621</t>
  </si>
  <si>
    <t>glucose catabolic process to pyruvate</t>
  </si>
  <si>
    <t>GO:0061718</t>
  </si>
  <si>
    <t>positive regulation of mitotic sister chromatid separation</t>
  </si>
  <si>
    <t>GO:1901970</t>
  </si>
  <si>
    <t>BIRC5|CDC20|DLGAP5|UBE2C|CDCA8</t>
  </si>
  <si>
    <t>regulation of ubiquitin protein ligase activity</t>
  </si>
  <si>
    <t>GO:1904666</t>
  </si>
  <si>
    <t>CDC20|MAD2L1|PLK1|UBE2C|USP44</t>
  </si>
  <si>
    <t>ATP6V0C|GAPDH|GNAI3|HMOX1|VDAC1|RIPK2|ATP6V0E1|TOM1|ATP6V1D|TIGAR|LRRK2|SESN3</t>
  </si>
  <si>
    <t>intracellular chemical homeostasis</t>
  </si>
  <si>
    <t>ANK2|ATP5F1B|ATP6V0C|B2M|BAX|CALR|ACE|FTL|HEXB|HK2|HMOX1|PCK1|PTPRN|CCL7|CCL11|SLC11A1|WNT5A|ATP6V0E1|ATP6V1F|ATP6V1D|TREM2|TRPV4|LRRK2|RNASEK</t>
  </si>
  <si>
    <t>ACACB|ALDOA|ENO1|GAPDH|GPI|HK2|PKM|TPI1|SDSL</t>
  </si>
  <si>
    <t>B2M|CALR|CDC20|CTSL|PSMA3|PSMA4|PSMA5|PSMA6|PSMA7|PSMD2|PSMD7|STX4|ELOC|UBE2D2|RBX1|PSMD14|UBE2C|WSB1|UBE2R2</t>
  </si>
  <si>
    <t>ACACB|ALDOA|ATP5F1B|ATP6V0C|GNAI3|GPD1|NDUFAB1|NDUFB2|NDUFB3|RAN|SULT1E1|TALDO1|TK1|UPP1|ATP5MF|ATP5MJ|AASS|GLYAT|MPC2|GPAM|DCTPP1|LRRK2</t>
  </si>
  <si>
    <t>COX8A|GPI|COX5A|YWHAQ|TNRC6B|LAMTOR2|LAMTOR1|TIGAR|SESN3</t>
  </si>
  <si>
    <t>CDC20|MDM4|PSMA3|PSMA4|PSMA5|PSMA6|PSMA7|PSMD2|PSMD7|VDAC1|PSMD14|OTUB1|CLSPN|USP44</t>
  </si>
  <si>
    <t>BAX|BID|CDC20|CTSD|CTSL|ENO1|LGALS9|ATXN3|PLK1|RIPK2|FADD|RBX1|PRELID1|TREM2|PLGRKT|DIABLO|LRRK2|ACVR1C</t>
  </si>
  <si>
    <t>ALDOA|ATP5F1B|ATP6V0C|GNAI3|NDUFAB1|NDUFB2|NDUFB3|RAN|ATP5MF|ATP5MJ|DCTPP1|LRRK2</t>
  </si>
  <si>
    <t>Formation of paraxial mesoderm</t>
  </si>
  <si>
    <t>R-HSA-9793380</t>
  </si>
  <si>
    <t>RHOG|B2M|CAPZB|CDC42|CFL1|LIMK1|PFN1|PTPRS|SHOX2|THY1|WNT5A|SLIT2|ACTR3|ARPC2|PDPN|TWF2|MYCBP2|CORO1C|PLEK2|TRPV2|TREM2|TENM3|TRPV4|RTN4R|SEMA6D|LRRK2</t>
  </si>
  <si>
    <t>gluconeogenesis</t>
  </si>
  <si>
    <t>GO:0006094</t>
  </si>
  <si>
    <t>ENO1|FBP1|GPD1|GPI|PCK1|PGAM1|TPI1</t>
  </si>
  <si>
    <t>lipid storage</t>
  </si>
  <si>
    <t>GO:0019915</t>
  </si>
  <si>
    <t>PLIN2|CIDEA|HEXB|PLIN3|CIDEC|ACVR1C|PLIN5</t>
  </si>
  <si>
    <t>ACTB|BIRC5|BID|CCNB1|CDC20|CDK7|CDKN1B|CHEK1|MAD2L1|ORC1|PLK1|DLGAP5|UBE2C|MRNIP|CDCA8|CLSPN|USP44|TPRA1</t>
  </si>
  <si>
    <t>BIRC5|CCNB1|CDC20|MYBL2|PLK1|RAN|DLGAP5|MAPRE1|TPX2|CDCA8|MAP1S|KIZ</t>
  </si>
  <si>
    <t>CCNB1|FBP1|GPD1|IL10RB|PGAM1|PPP1CA|PPIF|SLC2A6|PRELID1|TIGAR|TRPV4</t>
  </si>
  <si>
    <t>ALDOA|ATP5F1B|ATP6V0C|GNAI3|NDUFAB1|NDUFB2|NDUFB3|RAN|ATP5MF|ATP5MJ|LRRK2</t>
  </si>
  <si>
    <t>ENO1|HEXB|HK2|PGAM1|PKM|TPI1|TIGAR</t>
  </si>
  <si>
    <t>glycolytic process through fructose-6-phosphate</t>
  </si>
  <si>
    <t>GO:0061615</t>
  </si>
  <si>
    <t>glycolytic process through glucose-6-phosphate</t>
  </si>
  <si>
    <t>GO:0061620</t>
  </si>
  <si>
    <t>ACTB|ACTG1|CDC42|NRAS|PSMA3|PSMA4|PSMA5|PSMA6|PSMA7|PSMD2|PSMD7|RBX1|PSMD14|TNRC6B|LAMTOR2|IL17RD|KLB</t>
  </si>
  <si>
    <t>ACACB|ALDOA|ATP5F1B|ATP6V0C|GNAI3|NDUFAB1|NDUFB2|NDUFB3|RAN|SULT1E1|UPP1|ATP5MF|ATP5MJ|AASS|GLYAT|MPC2|GPAM|LRRK2</t>
  </si>
  <si>
    <t>import into cell</t>
  </si>
  <si>
    <t>GO:0098657</t>
  </si>
  <si>
    <t>ANK2|CDC42|AP2M1|AP1S1|AP2S1|CTSL|FCER2|GHR|CXCL8|LIMK1|RAB1A|SLC11A1|TRPV1|CD302|TOM1|CAP1|LILRB4|CORO1C|EHD4|TRPV2|TREM2|APOBR|TRPV4|BLTP1|DNER|LRRK2|RNASEK</t>
  </si>
  <si>
    <t>BID|COX8A|CYC1|GPD1|NDUFAB1|NDUFB2|NDUFB3|UQCRC1|UQCRFS1|COX5A</t>
  </si>
  <si>
    <t>ACTB|CHEK1|FBP1|GHR|GNAI2|GNAI3|GPD1|GPT|NR4A1|RAB8A|MTR|PCK1|PKM|TRPV1|RIPK2|SLIT2|ADIPOQ|RBX1|LAMTOR2|TREM2|LAMTOR1|KLF16|LRRK2|SESN3|TRARG1</t>
  </si>
  <si>
    <t>ALDOA|ANXA5|RHOG|CD63|CDC42|CFL1|GNAI2|GNAI3|PFN1|PPIA|PROS1|STX4|CAP1|PDPN|MGLL</t>
  </si>
  <si>
    <t>hexose biosynthetic process</t>
  </si>
  <si>
    <t>GO:0019319</t>
  </si>
  <si>
    <t>PSMA3|PSMA4|PSMA5|PSMA6|PSMA7|PSMD2|PSMD7|ELOC|SLIT2|RBX1|PSMD14|RPL26L1</t>
  </si>
  <si>
    <t>lipid droplet organization</t>
  </si>
  <si>
    <t>GO:0034389</t>
  </si>
  <si>
    <t>PLIN2|CIDEA|PPIA|PLIN3|CIDEC|PLIN5</t>
  </si>
  <si>
    <t>regulation of spindle checkpoint</t>
  </si>
  <si>
    <t>GO:0090231</t>
  </si>
  <si>
    <t>BIRC5|CCNB1|MAD2L1|CDCA8|USP44</t>
  </si>
  <si>
    <t>regulation of mitotic cell cycle spindle assembly checkpoint</t>
  </si>
  <si>
    <t>GO:0090266</t>
  </si>
  <si>
    <t>regulation of mitotic spindle checkpoint</t>
  </si>
  <si>
    <t>GO:1903504</t>
  </si>
  <si>
    <t>ALDOA|ANK2|ATP5F1B|ATP6V0C|B2M|BAX|CALR|ACE|FTL|HEXB|HK2|HMOX1|PCK1|PTPRN|CCL7|CCL11|SLC11A1|WNT5A|ATP6V0E1|ATP6V1F|UBE2C|ATP6V1D|TREM2|TRPV4|LRRK2|RNASEK</t>
  </si>
  <si>
    <t>CALR|CXCL8|LGALS9|CCL7|STX4|WNT5A|PLA2G7|SLIT2|MYCBP2|GREM1|TREM2|TRPV4|SEMA6D|TMEM102</t>
  </si>
  <si>
    <t>ATP5F1B|BID|COX8A|CYC1|GPD1|NDUFAB1|NDUFB2|NDUFB3|PPP1CA|PPP1R1A|UQCRC1|UQCRFS1|COX5A|ATP5MF|TIGAR</t>
  </si>
  <si>
    <t>CALR|CXCL8|LGALS9|CCL7|STX4|WNT5A|PLA2G7|SLIT2|TREM2|TRPV4|TMEM102</t>
  </si>
  <si>
    <t>ACTB|CHEK1|FBP1|GHR|GNAI2|GNAI3|GPD1|GPT|NR4A1|RAB8A|PCK1|PKM|TRPV1|RIPK2|SLIT2|ADIPOQ|RBX1|LAMTOR2|TREM2|LAMTOR1|KLF16|LRRK2|SESN3|TRARG1</t>
  </si>
  <si>
    <t>PLIN2|CALR|CIDEA|FTL|HEXB|HK2|PLIN3|TWF2|CIDEC|POLR2M|ACVR1C|PLIN5</t>
  </si>
  <si>
    <t>ANK2|ATP6V0C|CDC42|AP1S1|GOLGB1|RAB8A|PLK1|PTPRN|RAB1A|STX4|ATP6V1F|CORO1C|ATP6V1D|STX18|TMED9|LAMTOR1|RAB5IF|VPS18|HPS6|REEP4|POLR2M|LRRK2|RNASEK</t>
  </si>
  <si>
    <t>ACTB|ACTG1|ANXA5|CLIC1|PLAU|PLAUR|PPIA|PROS1|MYL12A|PDPN|HPS6|TREML1</t>
  </si>
  <si>
    <t>CAPG|CAPZB|AP2M1|LIMK1|PFN1|PPP1CA|PTPRS|CCL11|WNT5A|SLIT2|ARPC3|ARPC2|TWF2|TRPV2|TRPV4|RTN4R|SEMA6D|PLEKHH2</t>
  </si>
  <si>
    <t>CDC42|CDKN1B|CXCL1|NR4A1|CXCL8|LGALS3|MMP12|SLIT2|LILRB3|RTN4R</t>
  </si>
  <si>
    <t>ACACB|ALDOA|ATP5F1B|ATP6V0C|GNAI3|GPD1|NDUFAB1|NDUFB2|NDUFB3|RAN|SULT1E1|TALDO1|UPP1|ATP5MF|ATP5MJ|AASS|GLYAT|MPC2|GPAM|DCTPP1|LRRK2</t>
  </si>
  <si>
    <t>ACTB|BIRC5|BID|CCNB1|CDC20|CDC42|CDK7|CDKN1B|CHEK1|CKS2|EIF4EBP1|MAD2L1|ORC1|PLK1|DLGAP5|UBE2C|MRNIP|CDCA8|CLSPN|USP44|TPRA1|BRINP3</t>
  </si>
  <si>
    <t>BIRC5|CCNB1|CDC20|MAD2L1|PLK1|CDCA8|USP44</t>
  </si>
  <si>
    <t>regulation of lipid storage</t>
  </si>
  <si>
    <t>GO:0010883</t>
  </si>
  <si>
    <t>ACACB|PLIN2|CIDEA|PLIN3|TREM2|VSTM2A|PLIN5</t>
  </si>
  <si>
    <t>26S proteasome</t>
  </si>
  <si>
    <t>CORUM:181</t>
  </si>
  <si>
    <t>regulation of cellular catabolic process</t>
  </si>
  <si>
    <t>GO:0031329</t>
  </si>
  <si>
    <t>ACACB|ATP6V0C|BAX|CIDEA|GAPDH|GNAI3|GPD1|HMOX1|HNRNPAB|RAB8A|CTSA|SLC11A1|GPR137B|TWIST1|VDAC1|RIPK2|ATP6V0E1|TOM1|TNRC6B|ATP6V1D|TREM2|CNOT11|TIGAR|LRRK2|SESN3|NANOS1|PLIN5</t>
  </si>
  <si>
    <t>ACACB|PLIN2|CYP27B1|ACE|FBP1|GHR|GNAI2|GPT|ATXN3|PCK1|UPP1|TRPV1|WRN|YARS1|ADIPOQ|PLIN3|LAMTOR1|TRPV4|LRRK2|ACVR1C|SESN3</t>
  </si>
  <si>
    <t>IL1RN|PTPRN|RAB1A|TRPV1|GAL|TRPV4|SLC16A10|ACVR1C</t>
  </si>
  <si>
    <t>PLIN2|AQP7|FABP5|PCK1|PLIN1|ADIPOQ|PLIN5|PLIN4</t>
  </si>
  <si>
    <t>ACACB|ALDOA|ATP5F1B|ATP6V0C|GNAI3|NDUFAB1|NDUFB2|NDUFB3|RAN|SULT1E1|ATP5MF|ATP5MJ|AASS|GLYAT|MPC2|GPAM|LRRK2</t>
  </si>
  <si>
    <t>ACACB|ALDOA|ATP5F1B|ATP6V0C|GNAI3|GPD1|NUDT1|NDUFAB1|NDUFB2|NDUFB3|RAN|SULT1E1|TALDO1|ATP5MF|ATP5MJ|AASS|GLYAT|MPC2|GPAM|LRRK2</t>
  </si>
  <si>
    <t>BAX|BID|PLAUR|VDAC1|PPIF|MTCH2|PRELID1|TREM2|TIGAR|LRRK2|TMEM102</t>
  </si>
  <si>
    <t>CAPG|CAPZB|CDC20|CHEK1|MAD2L1|PFN1|PLK1|SLIT2|PPIF|TWF2|MAPRE1|TPX2|PRELID1|TIGAR|USP44|LRRK2|PLEKHH2</t>
  </si>
  <si>
    <t>regulation of hydrolase activity</t>
  </si>
  <si>
    <t>GO:0051336</t>
  </si>
  <si>
    <t>RHOG|BAX|BID|CSTB|CTSD|CTSL|GAPDH|LGALS3|LGALS9|PCNA|PLAUR|PSMA3|CCL7|CCL11|THY1|GPR137B|WRN|RIPK2|FADD|CD300A|CORO1C|PRELID1|TBC1D2|DIABLO|RTN4R|LRRK2|ACVR1C|PLIN5</t>
  </si>
  <si>
    <t>regulation of cell growth</t>
  </si>
  <si>
    <t>GO:0001558</t>
  </si>
  <si>
    <t>CDC42|CDKN1B|CYP27B1|ENO1|FBP1|LIMK1|PTPRS|WNT5A|SLIT2|TWF2|GREM1|LAMTOR2|TRPV2|LAMTOR1|ATAD3A|RTN4R|SEMA6D|BLTP1|NANOS1</t>
  </si>
  <si>
    <t>CALR|CXCL8|LGALS9|CCL7|WNT5A|PLA2G7|SLIT2|GREM1|TRPV4|TMEM102</t>
  </si>
  <si>
    <t>ACACB|PLIN2|CIDEA|ADIPOQ|PLIN3|ABCA5|PRELID1|GAL|TREM2|LAMTOR1|VSTM2A|PLIN5</t>
  </si>
  <si>
    <t>BAX|BCL2A1|CIDEA|RAB8A|STX4|VAMP1|TOM1|VPS18|CIDEC|TRARG1</t>
  </si>
  <si>
    <t>intracellular monoatomic cation homeostasis</t>
  </si>
  <si>
    <t>ANK2|ATP5F1B|ATP6V0C|B2M|BAX|CALR|FTL|HEXB|HMOX1|CCL7|CCL11|SLC11A1|WNT5A|ATP6V0E1|ATP6V1F|ATP6V1D|TRPV4|LRRK2|RNASEK</t>
  </si>
  <si>
    <t>ACACB|ALDOA|ATP5F1B|ATP6V0C|GNAI3|GPD1|NDUFAB1|NDUFB2|NDUFB3|RAN|SULT1E1|TALDO1|ATP5MF|ATP5MJ|AASS|GLYAT|MPC2|GPAM|LRRK2</t>
  </si>
  <si>
    <t>CDC20|LIMK1|MAD2L1|PLK1|UBE2C|USP44</t>
  </si>
  <si>
    <t>ACP2|ATP6V0C|HEXB|ATP6V1F|ATP6V1D|LAMTOR1|VPS18|LRRK2|RNASEK</t>
  </si>
  <si>
    <t>ACACB|CDC42|CDKN1B|CYP27B1|ENO1|FBP1|GHR|LIMK1|PTPRS|WNT5A|WRN|SLIT2|TWF2|MYCBP2|GREM1|LAMTOR2|TRPV2|LAMTOR1|ATAD3A|GPAM|RTN4R|SEMA6D|BLTP1|NANOS1</t>
  </si>
  <si>
    <t>CDKN1B|CYC1|FBP1|GHR|GPT|NR4A1|RAB8A|MMP12|PCK1|PKM|TRPV1|RIPK2|EIF2B3|ADIPOQ|GAL|TREM2|TRPV4|ACVR1C|SESN3|TRARG1</t>
  </si>
  <si>
    <t>ACTB|ACTG1|ANXA5|CLIC1|GNAI2|GPI|HK2|PLAU|PLAUR|PPIA|PROS1|MYL12A|PDPN|TRPV4|HPS6|EMILIN2|TREML1</t>
  </si>
  <si>
    <t>ACTB|ACTG1|NRAS|PSMA3|PSMA4|PSMA5|PSMA6|PSMA7|PSMD2|PSMD7|RBX1|PSMD14|LAMTOR2|IL17RD|KLB</t>
  </si>
  <si>
    <t>CTSB|CTSL|CTSZ|CYP27B1|ACE|GHR|IL1RN|LIPE|P4HB|PTPRN|RAB1A|SULT1E1|STX4|PLA2G7|ADIPOQ|MPC2|GAL|GCNT4|TRPV4|NIBAN2|SLC16A10|ACVR1C</t>
  </si>
  <si>
    <t>Regulation of lipolysis in adipocytes</t>
  </si>
  <si>
    <t>hsa04923</t>
  </si>
  <si>
    <t>AQP7|GNAI2|GNAI3|LIPE|PLIN1|MGLL|CIDEC</t>
  </si>
  <si>
    <t>ACTB|ACTG1|ANXA5|BAX|CLIC1|HMOX1|MMP12|MTR|PLAU|PLAUR|PPIA|PROS1|SLC11A1|WNT5A|MYL12A|PDPN|TREM2|HPS6|TREML1</t>
  </si>
  <si>
    <t>CDK7|KMT2A|PSMA3|PSMA4|PSMA5|PSMA6|PSMA7|PSMD2|PSMD7|PSMD14</t>
  </si>
  <si>
    <t>LGALS3|LGALS9|WNT5A|FADD|PRELID1|GPAM</t>
  </si>
  <si>
    <t>ACTB|ACTG1|ANXA5|CLIC1|HMOX1|MMP12|PLAU|PLAUR|PPIA|PROS1|SLC11A1|WNT5A|MYL12A|PDPN|HPS6|TREML1</t>
  </si>
  <si>
    <t>ACTB|CCNB1|CCNE1|CDK7|CDKN1B|CDKN3|ACE|GHR|PLK1|PPIA|SLC11A1|THY1|WNT5A|ADIPOQ|LILRB4|CD300A|TPX2|CORO1C|MRNIP|TREM2|TIGAR|CLSPN|LRRK2</t>
  </si>
  <si>
    <t>ACTG1|CAPG|CAPZB|CDC42|CDKN1B|LIMK1|PFN1|CCL11|SLIT2|ARPC3|ARPC2|TWF2|MAPRE1|TPX2|TREM2|MAP1S|TRPV4|PLEKHH2</t>
  </si>
  <si>
    <t>RHOG|BAX|BID|CTSD|CTSL|LGALS9|PCNA|CCL7|CCL11|THY1|WRN|RIPK2|FADD|CD300A|CORO1C|PRELID1|TBC1D2|DIABLO|RTN4R|ACVR1C|PLIN5</t>
  </si>
  <si>
    <t>ACTB|CCNB1|CCNE1|CDK7|CDKN1B|CDKN3|ACE|GHR|PLK1|PPIA|SLC11A1|THY1|WNT5A|ADIPOQ|LILRB4|CD300A|TPX2|CORO1C|MRNIP|CLSPN|LRRK2</t>
  </si>
  <si>
    <t>intracellular monoatomic ion homeostasis</t>
  </si>
  <si>
    <t>BAX|LGALS3|LGALS9|WNT5A|FADD|PRELID1|GPAM</t>
  </si>
  <si>
    <t>CAPZB|CDC42|SLIT2|ACTR3|ARPC2|TWF2</t>
  </si>
  <si>
    <t>DNA damage response</t>
  </si>
  <si>
    <t>BAX|BCL2A1|BID|CDK7|CDKN1B|CHEK1|FEN1|MDM4|ATXN3|NUDT1|PCNA|PLK1|WRN|RAD54L|PTTG1|RBX1|PSMD14|UHRF1|TFPT|MRNIP|REV1|TDP2|OTUB1|TIGAR|CLSPN|USP44|FAAP24</t>
  </si>
  <si>
    <t>ACP2|ATP6V0C|CTSD|HEXB|RAB1A|ATP6V1F|TOM1|ATP6V1D|LAMTOR1|VPS18|LRRK2|RNASEK</t>
  </si>
  <si>
    <t>monosaccharide biosynthetic process</t>
  </si>
  <si>
    <t>GO:0046364</t>
  </si>
  <si>
    <t>ACTB|ACTG1|RHOG|BCL2A1|CDKN1B|GOLGB1|NR4A1|NRAS|PSMA3|PSMA4|PSMA5|PSMA6|PSMA7|PSMD2|PSMD7|FAM131B|RBX1|PSMD14|KLB</t>
  </si>
  <si>
    <t>BAX|BID|CTSL|ENO1|GNAI2|HMOX1|LGALS3|P4HB|PLAUR|PPIA|PPP1CA|STX4|WNT5A|FADD|PPIF|PRELID1|TREM2|LRRK2</t>
  </si>
  <si>
    <t>ALDOA|CDKN1B|EIF4EBP1|ENO1|GAPDH|HK2|HMOX1|ELOC|RBX1</t>
  </si>
  <si>
    <t>Parasitic Infection Pathways</t>
  </si>
  <si>
    <t>R-HSA-9824443</t>
  </si>
  <si>
    <t>ACTG1|RHOG|CAPG|CAPZB|CDC42|CDKN1B|LIMK1|PFN1|PLK1|CCL11|SLIT2|ARPC3|ARPC2|TWF2|MAPRE1|TPX2|MYCBP2|MAP1S|TRPV4|PLEKHH2|SKA3</t>
  </si>
  <si>
    <t>ATP5F1B|BID|COX8A|CYC1|GPD1|NDUFAB1|NDUFB2|NDUFB3|UQCRC1|UQCRFS1|COX5A|ATP5MF</t>
  </si>
  <si>
    <t>Viral Infection Pathways</t>
  </si>
  <si>
    <t>R-HSA-9824446</t>
  </si>
  <si>
    <t>B2M|CALR|CDK7|AP2M1|AP1S1|AP2S1|CTSL|FEN1|KPNA2|PPIA|PSMA3|PSMA4|PSMA5|PSMA6|PSMA7|PSMD2|PSMD7|RAN|SNRPB|ELOC|RIPK2|RBX1|PSMD14|YWHAQ|RPL26L1|VPS18|TUBA1C</t>
  </si>
  <si>
    <t>CDKN1B|CSTB|CYP27B1|GAPDH|GNAI2|GNAI3|LGALS3|LIMK1|MAD2L1|PLAUR|PLK1|PPIA|THY1|ADIPOQ|LILRB4|CD300A|CORO1C|USP44|LRRK2|PLIN5</t>
  </si>
  <si>
    <t>ATP6V0C|BAX|CCNE1|CDC42|CDKN1B|EIF4EBP1|LAMC2|NRAS|PKM|WNT5A|FADD|ATP6V0E1|ATP6V1F|ATP6V1D|HES2|COL6A6</t>
  </si>
  <si>
    <t>CTSB|CTSD|CTSL|MMP7|MMP8|MMP12|COL6A6</t>
  </si>
  <si>
    <t>ameboidal-type cell migration</t>
  </si>
  <si>
    <t>GO:0001667</t>
  </si>
  <si>
    <t>CDC42|NR4A1|TWIST1|WNT5A|NRP2|SLIT2|CAP1|CORO1C|GREM1|LAMTOR2|SEMA6D|NANOS1</t>
  </si>
  <si>
    <t>CDKN1B|CYC1|FBP1|GHR|GPT|NR4A1|RAB8A|PCK1|PKM|TRPV1|EIF2B3|ADIPOQ|GAL|TRPV4|ACVR1C|SESN3|TRARG1</t>
  </si>
  <si>
    <t>ATP5F1B|ATP6V0C|SLC11A1|ATP6V0E1|ATP6V1F|ATP6V1D|LRRK2|RNASEK</t>
  </si>
  <si>
    <t>ORC1|PSMA3|PSMA4|PSMA5|PSMA6|PSMA7|PSMD2|PSMD7|PSMD14|UBE2C</t>
  </si>
  <si>
    <t>FCER2|PSMA3|PSMA4|PSMA5|PSMA6|PSMA7|PSMD2|PSMD7|DLGAP5|RBX1|PSMD14|TNRC6B|DNER</t>
  </si>
  <si>
    <t>ANK2|ATP5F1B|ATP6V0C|B2M|BAX|CALR|CYP27B1|FTL|HEXB|HMOX1|CCL7|CCL11|SLC11A1|WNT5A|ATP6V0E1|ATP6V1F|ATP6V1D|TRPV4|LRRK2|RNASEK</t>
  </si>
  <si>
    <t>ACTB|B2M|IL1RN|LGALS3|LGALS9|PCK1|PLAUR|THY1|WNT5A|RIPK2|FADD|ADIPOQ|PDPN|LILRB4|CD300A|TENM3|GPAM|TRPV4|EMILIN2|LGALS9B</t>
  </si>
  <si>
    <t>ACTB|ACTG1|ANK2|CD63|CDC42|CTSL|NRAS|PLAU|PLAUR|PPP1CA|TWIST1|WNT5A</t>
  </si>
  <si>
    <t>BAX|CALR|CFL1|AP1S1|ENO1|IL10RB|ITGAX|LGALS9|MMP12|CCL11|HYAL3|FADD|DDX17|ATAD3A|GPAM|CREBZF|USP44</t>
  </si>
  <si>
    <t>negative regulation of molecular function</t>
  </si>
  <si>
    <t>GO:0044092</t>
  </si>
  <si>
    <t>ACTB|B2M|BAX|CDKN1B|CSTB|CYP27B1|GAPDH|GNAI2|GNAI3|LGALS3|LIMK1|MAD2L1|PLAUR|PLK1|PPIA|PPP1CA|THY1|ADIPOQ|GSTO1|PPIF|LILRB4|CD300A|CORO1C|USP44|LRRK2|COMMD7|PLIN5</t>
  </si>
  <si>
    <t>IL-18 signaling pathway</t>
  </si>
  <si>
    <t>WP4754</t>
  </si>
  <si>
    <t>ACACB|B2M|BAX|BID|ENO1|HMOX1|NR4A1|CXCL8|MMP8|PLA2G7|FADD|ADIPOQ|TOMM40|SEMA6D</t>
  </si>
  <si>
    <t>CDC20|PSMA3|PSMA4|PSMA5|PSMA6|PSMA7|PSMD2|PSMD7|ELOC|UBE2D2|RBX1|PSMD14|UBE2C|WSB1|UBE2R2</t>
  </si>
  <si>
    <t>regulation of lysosomal lumen pH</t>
  </si>
  <si>
    <t>GO:0035751</t>
  </si>
  <si>
    <t>ATP6V0C|ATP6V1F|ATP6V1D|LRRK2|RNASEK</t>
  </si>
  <si>
    <t>Familial partial lipodystrophy</t>
  </si>
  <si>
    <t>WP5102</t>
  </si>
  <si>
    <t>CIDEA|LIPE|PLIN1|MGLL|CIDEC</t>
  </si>
  <si>
    <t>PLIN2|CIDEA|ACE|FABP5|HEXB|PLIN3|ABCA10|ABCA6|ABCA5|PRELID1|SLC43A3|APOBR|CIDEC|STARD3NL|BLTP1|ACVR1C|PLIN5</t>
  </si>
  <si>
    <t>BAX|CCNB1|CCNE1|CDKN1B|PCNA|CNOT11</t>
  </si>
  <si>
    <t>IL1RN|PTPRN|RAB1A|GAL|TRPV4|NIBAN2|SLC16A10|ACVR1C</t>
  </si>
  <si>
    <t>negative regulation of catabolic process</t>
  </si>
  <si>
    <t>GO:0009895</t>
  </si>
  <si>
    <t>ACACB|CIDEA|FBP1|HMOX1|HNRNPAB|MAD2L1|MDM4|CTSA|SLC11A1|MYCBP2|TREM2|TMEM132A|TIGAR|CIDEC|LRRK2|PLIN5</t>
  </si>
  <si>
    <t>small molecule biosynthetic process</t>
  </si>
  <si>
    <t>GO:0044283</t>
  </si>
  <si>
    <t>ACACB|CYP27B1|ENO1|FBP1|GPD1|GPI|MTR|NDUFAB1|PCK1|PGAM1|TK1|TPI1|AASS|MGLL|PDSS1|COQ2|SLC25A19|SLC19A3|SDSL</t>
  </si>
  <si>
    <t>CDK7|CHEK1|FEN1|ATXN3|NUDT1|PCNA|WRN|RAD54L|PTTG1|RBX1|PSMD14|UHRF1|TFPT|MRNIP|REV1|TDP2|OTUB1|CLSPN|USP44|FAAP24</t>
  </si>
  <si>
    <t>ACACB|CIDEA|EIF4EBP1|FBP1|LIPE|RAB8A|PCK1|PFKFB4|ADIPOQ</t>
  </si>
  <si>
    <t>B2M|CD5L|FCER2|GPI|LGALS3|LGALS9|PCK1|CXCL6|STX4|TWIST1|WNT5A|RIPK2|FADD|LITAF|LILRB4|CD300A|TREM2</t>
  </si>
  <si>
    <t>ACTB|BIRC5|CCNB1|CDC20|FEN1|MAD2L1|PLK1|DLGAP5|UBE2C|NCAPH|TFPT|CDCA8|USP44</t>
  </si>
  <si>
    <t>HMOX1|LGALS9|TWIST1|WNT5A|RIPK2|ADIPOQ|TRPV4</t>
  </si>
  <si>
    <t>IL1RN|PTPRN|RAB1A|GAL|TRPV4|SLC16A10|ACVR1C</t>
  </si>
  <si>
    <t>CAPG|CAPZB|AP2M1|ACE|LIMK1|PFN1|PPP1CA|PTPRS|CCL11|WNT5A|SLIT2|ARPC3|ARPC2|TWF2|TRPV2|TRPV4|RTN4R|SEMA6D|LRRK2|PLEKHH2</t>
  </si>
  <si>
    <t>ATP6V0C|GAPDH|GNAI3|HMOX1|RAB8A|CTSA|GPR137B|VDAC1|RIPK2|ATP6V0E1|TOM1|ATP6V1D|TREM2|TIGAR|LRRK2|SESN3</t>
  </si>
  <si>
    <t>CALR|CDC20|CTSB|CTSL|CTSZ|ATXN3|NEDD8|PSMA3|PSMA4|PSMA5|PSMA6|PSMA7|PSMD2|PSMD7|ELOC|UBE2D2|RBX1|PSMD14|UBE2C|UHRF1|UBE2R2|USP44</t>
  </si>
  <si>
    <t>Complement system</t>
  </si>
  <si>
    <t>WP2806</t>
  </si>
  <si>
    <t>CALR|FCER2|GNAI2|GNAI3|ITGAX|PLAUR|PROS1|ADIPOQ</t>
  </si>
  <si>
    <t>CDC42|GHR|GNAI2|LGALS9|PDE6G|PPIA|CCL7|CCL11|WNT5A|RIPK2|LAMTOR2|TREM2|LAMTOR1|MYDGF|TRPV4|LRRK2|GLIPR2|KLB|DOK6</t>
  </si>
  <si>
    <t>response to hypoxia</t>
  </si>
  <si>
    <t>GO:0001666</t>
  </si>
  <si>
    <t>CDKN1B|ACE|HK2|HMOX1|MDM4|P4HB|PCK1|PLAU|PLOD1|TWIST1|ADIPOQ|TREM2|TIGAR|TRPV4</t>
  </si>
  <si>
    <t>response to metal ion</t>
  </si>
  <si>
    <t>GO:0010038</t>
  </si>
  <si>
    <t>B2M|CALR|CDKN1B|FBP1|GPI|HMOX1|KMT2A|NUDT1|PCNA|PPP1CA|SLC11A1|WNT5A|PPIF|KCNIP2|TIGAR|LRRK2</t>
  </si>
  <si>
    <t>p53 signaling pathway</t>
  </si>
  <si>
    <t>hsa04115</t>
  </si>
  <si>
    <t>BAX|BID|CCNB1|CCNE1|CHEK1|MDM4|SESN3</t>
  </si>
  <si>
    <t>FBP1|GHR|GPT|RAB8A|PCK1|PKM|ADIPOQ|GAL|TRPV4|ACVR1C|SESN3|TRARG1</t>
  </si>
  <si>
    <t>B2M|CALR|CD63|CDC42|AP2M1|SLC11A1|WNT5A|GREM1|TREM2|LRRK2</t>
  </si>
  <si>
    <t>Gastrulation</t>
  </si>
  <si>
    <t>R-HSA-9758941</t>
  </si>
  <si>
    <t>RAB1A|KIF20A|COPZ1|STX18|TMED9|KIF27|TUBA1C|KIF18B</t>
  </si>
  <si>
    <t>regulation of tumor necrosis factor production</t>
  </si>
  <si>
    <t>GO:0032680</t>
  </si>
  <si>
    <t>CIDEA|LGALS9|MMP8|TWIST1|WNT5A|RIPK2|FADD|ADIPOQ|LILRB4|TREM2|LRRK2</t>
  </si>
  <si>
    <t>ACTG1|CALR|CDC42|ATXN3|MMP12|P4HB|PLAU|THY1|ARPC2|PDPN|CORO1C|GREM1</t>
  </si>
  <si>
    <t>regulation of axonogenesis</t>
  </si>
  <si>
    <t>GO:0050770</t>
  </si>
  <si>
    <t>LIMK1|PTPRS|SHOX2|THY1|WNT5A|SLIT2|TWF2|TRPV2|RTN4R|SEMA6D</t>
  </si>
  <si>
    <t>ACTB|B2M|CALR|CDC42|LGALS9|P4HB|PCK1|PLAUR|STX4|THY1|WNT5A|RIPK2|FADD|ARPC2|PDPN|LILRB4|GPAM|EMILIN2|TMEM102</t>
  </si>
  <si>
    <t>ACTB|ACTG1|ATP6V0C|BAX|CDC42|CHEK1|AP2M1|AP2S1|CTSD|LAMC2|MATK|NRAS|PTPRS|NRP2|ATP6V0E1|ATP6V1F|ATP6V1D|RAB4B|COL6A6|KLB</t>
  </si>
  <si>
    <t>regulation of tumor necrosis factor superfamily cytokine production</t>
  </si>
  <si>
    <t>GO:1903555</t>
  </si>
  <si>
    <t>ACTB|B2M|BID|LGALS3|LGALS9|MMP8|PCK1|STX4|THY1|GPR137B|WNT5A|RIPK2|FADD|PDPN|LILRB4|CD300A|PRELID1|GAL|TREM2|GPAM|EMILIN2|LRRK2|LGALS9B</t>
  </si>
  <si>
    <t>AP2M1|AP2S1|PDE6G|PFN1|PSMA3|PSMA4|PSMA5|PSMA6|PSMA7|PSMD2|PSMD7|WNT5A|RBX1|PSMD14|TNRC6B</t>
  </si>
  <si>
    <t>response to oxygen levels</t>
  </si>
  <si>
    <t>GO:0070482</t>
  </si>
  <si>
    <t>CDKN1B|ACE|HK2|HMOX1|MDM4|P4HB|PCK1|PLAU|PLOD1|TWIST1|ADIPOQ|PDPN|TREM2|TIGAR|TRPV4</t>
  </si>
  <si>
    <t>B2M|CALR|CTSD|CTSL|ACE|FCER2|SLC11A1|IFI30</t>
  </si>
  <si>
    <t>ANK2|ATP5F1B|ATP6V0C|B2M|BAX|CDKN1B|COX8A|CYC1|CYP27B1|FTL|SLC11A1|UQCRC1|UQCRFS1|TRPV1|ATP6V0E1|ATP6V1F|COX5A|ATP5MF|KCNIP2|ATP6V1D|TRPV2|TRPV4|SLC28A3|NIPA2|GRIN3B|RNASEK</t>
  </si>
  <si>
    <t>ACTB|BIRC5|BID|CALR|CCNB1|CDC20|CDC42|CDK7|CDKN1B|CHEK1|FEN1|MAD2L1|ORC1|PLK1|WNT5A|DLGAP5|KIF20A|UBE2C|TPX2|NCAPH|MRNIP|CDCA8|CLSPN|USP44|TPRA1</t>
  </si>
  <si>
    <t>ALDOA|ENO1|FBP1|GAPDH|GPI|HEXB|HK2|PCK1|PFKFB4|PGAM1|PKM|TALDO1|TPI1|HYAL3</t>
  </si>
  <si>
    <t>BIRC5|BAX|CCNB1|ENO1|GAPDH|TK1|GPAM</t>
  </si>
  <si>
    <t>CAPZB|RAB1A|KIF20A|COPZ1|STX18|TMED9|KIF27|TUBA1C|KIF18B</t>
  </si>
  <si>
    <t>BAX|BCL2A1|BID|HK2|NDUFAB1|NDUFB2|NDUFB3|UQCRFS1|PPIF|TOMM40|MTCH2|ATAD3A|RAB5IF|TIGAR|GGCT|LRRK2|HIGD2A|TMEM102</t>
  </si>
  <si>
    <t>positive regulation of transferase activity</t>
  </si>
  <si>
    <t>GO:0051347</t>
  </si>
  <si>
    <t>CDC20|ACE|GHR|PCNA|PLK1|PPIA|SLC11A1|WNT5A|ADIPOQ|UBE2C|TPX2|GREM1|MRNIP|TREM2|TIGAR|CLSPN|LRRK2</t>
  </si>
  <si>
    <t>ALDOA|ANXA5|CD63|CFL1|PFN1|PPIA|PROS1|STX4|CAP1</t>
  </si>
  <si>
    <t>regulation of small molecule metabolic process</t>
  </si>
  <si>
    <t>GO:0062012</t>
  </si>
  <si>
    <t>ACACB|CYP27B1|ENO1|FABP5|FBP1|GPD1|GPT|PGAM1|TWIST1|ADIPOQ|BCKDK|SLC2A6|TREM2|TIGAR|PLIN5</t>
  </si>
  <si>
    <t>Metabolism of amino acids and derivatives</t>
  </si>
  <si>
    <t>R-HSA-71291</t>
  </si>
  <si>
    <t>GPT|MTR|NDUFAB1|PSMA3|PSMA4|PSMA5|PSMA6|PSMA7|PSMD2|PSMD7|AASS|PSMD14|BCKDK|RPL26L1|SDSL|HYKK</t>
  </si>
  <si>
    <t>response to decreased oxygen levels</t>
  </si>
  <si>
    <t>GO:0036293</t>
  </si>
  <si>
    <t>BIRC5|FCER2|HMOX1|CXCL8|ITGAX|POU2F1|CCL11|TWIST1</t>
  </si>
  <si>
    <t>BAX|BID|CAPG|CAPZB|CDC42|CDKN1B|LGALS3|PFN1|CCL11|SLIT2|ARPC3|ARPC2|TWF2|MAPRE1|TREM2|VPS18|TRABD2B</t>
  </si>
  <si>
    <t>ATP6V0C|CTSD|NRAS|ATP6V0E1|ATP6V1F|ATP6V1D|KLB</t>
  </si>
  <si>
    <t>regulation of cyclin-dependent protein serine/threonine kinase activity</t>
  </si>
  <si>
    <t>GO:0000079</t>
  </si>
  <si>
    <t>ACTB|CCNB1|CCNE1|CDK7|CDKN1B|CDKN3|PLK1</t>
  </si>
  <si>
    <t>CDC20|LIMK1|MAD2L1|PLK1|PPIA|RIPK2|RBX1|UBE2C|MYCBP2|USP44|LRRK2</t>
  </si>
  <si>
    <t>response to cadmium ion</t>
  </si>
  <si>
    <t>GO:0046686</t>
  </si>
  <si>
    <t>CDKN1B|GPI|HMOX1|NUDT1|PCNA|SLC11A1</t>
  </si>
  <si>
    <t>protein homotetramerization</t>
  </si>
  <si>
    <t>GO:0051289</t>
  </si>
  <si>
    <t>ACACB|ALDOA|B2M|TK1|TRPV1|ACOT13</t>
  </si>
  <si>
    <t>B2M|BAX|BID|CALR|CCNE1|CDKN1B|FCER2|PSMD2|PSMD7|FADD|PSMD14</t>
  </si>
  <si>
    <t>BAX|BID|CTSD|CTSL|LGALS9|RIPK2|FADD|PRELID1|DIABLO|ACVR1C</t>
  </si>
  <si>
    <t>BAX|CDC20|CDKN1B|GNAI3|GPD1|HMOX1|ATXN3|PLK1|TWIST1|VDAC1|WNT5A|RIPK2|RBX1|TOM1|TNRC6B|TREM2|CNOT11|LRRK2|SESN3|NANOS1|PLIN5</t>
  </si>
  <si>
    <t>negative regulation of neuron projection development</t>
  </si>
  <si>
    <t>GO:0010977</t>
  </si>
  <si>
    <t>B2M|PTPRS|THY1|WNT5A|SLIT2|TRPV4|RTN4R|SEMA6D|LRRK2</t>
  </si>
  <si>
    <t>MMP8|MMP12|WNT5A|RIPK2|FADD|TREM2</t>
  </si>
  <si>
    <t>CDKN1B|ACE|PCK1|PTPRN|EIF2B3|ADIPOQ|TREM2|GPAM|ACVR1C</t>
  </si>
  <si>
    <t>regulation of cyclin-dependent protein kinase activity</t>
  </si>
  <si>
    <t>GO:1904029</t>
  </si>
  <si>
    <t>BAX|BID|CSTB|CTSD|CTSL|GAPDH|LGALS9|PLAUR|PSMA3|RIPK2|FADD|PRELID1|DIABLO|ACVR1C</t>
  </si>
  <si>
    <t>ACACB|ALDOA|ATP5F1B|ATP6V0C|NDUFAB1|NDUFB2|NDUFB3|UPP1|ATP5MF|ATP5MJ|MPC2</t>
  </si>
  <si>
    <t>hormone metabolic process</t>
  </si>
  <si>
    <t>GO:0042445</t>
  </si>
  <si>
    <t>CTSB|CTSL|CTSZ|ACE|GHR|LIPE|P4HB|SULT1E1|PLA2G7|GCNT4|SLC16A10</t>
  </si>
  <si>
    <t>ACTB|B2M|BAX|PLK1|PPP1CA|RAN|RIPK2|ADIPOQ|LRRK2</t>
  </si>
  <si>
    <t>CAPG|CAPZB|TWF2|TPX2|MAP1S|TRPV4|PLEKHH2</t>
  </si>
  <si>
    <t>negative regulation of mitotic nuclear division</t>
  </si>
  <si>
    <t>GO:0045839</t>
  </si>
  <si>
    <t>CDC20|CHEK1|MAD2L1|PLK1|USP44</t>
  </si>
  <si>
    <t>ATM signaling pathway</t>
  </si>
  <si>
    <t>WP2516</t>
  </si>
  <si>
    <t>BID|CCNB1|CCNE1|CHEK1|MDM4</t>
  </si>
  <si>
    <t>MAP2K and MAPK activation</t>
  </si>
  <si>
    <t>R-HSA-5674135</t>
  </si>
  <si>
    <t>ACTB|ACTG1|NRAS|LAMTOR2|IL17RD</t>
  </si>
  <si>
    <t>CD5L|CXCL1|HMOX1|NR4A1|IL1RN|CXCL8|IL10RB|LGALS9|CCL7|CCL11|CXCL6|SLC11A1|TRPV1|WNT5A|HYAL3|RIPK2|MGLL|PLD3|TREM2|PLGRKT</t>
  </si>
  <si>
    <t>protein localization to membrane</t>
  </si>
  <si>
    <t>GO:0072657</t>
  </si>
  <si>
    <t>ANK2|BAX|BID|RAB8A|THY1|SSNA1|ADIPOQ|TOMM40|MYL12A|TSPAN15|MTCH2|EHD4|LAMTOR1|RAB5IF|HPS6|GRIN3B|SYNE3|TRARG1</t>
  </si>
  <si>
    <t>ACTB|B2M|BID|LGALS3|LGALS9|MMP8|PCK1|STX4|THY1|GPR137B|WNT5A|RIPK2|FADD|LILRB4|CD300A|PRELID1|GAL|TREM2|GPAM|LRRK2|LGALS9B</t>
  </si>
  <si>
    <t>B2M|CYP27B1|ACE|CXCL1|NR4A1|CXCL8|LGALS9|MMP8|PCK1|CXCL6|SLC11A1|WNT5A|RIPK2|LITAF|TREM2</t>
  </si>
  <si>
    <t>CTSL|CTSZ|ACE|P4HB|MRPL12|XPNPEP1|SLBP|PLA2G7|YARS1|EIF2B3|EIF2S2|EFTUD2|MRPL13|MRPL15|RPL26L1|MRPL37|MRPS10|MRPL44|LVRN</t>
  </si>
  <si>
    <t>response to tumor necrosis factor</t>
  </si>
  <si>
    <t>GO:0034612</t>
  </si>
  <si>
    <t>GPD1|CXCL8|PCK1|CCL7|CCL11|TRPV1|HYAL3|ADIPOQ|TXNDC17|LRRK2|COMMD7</t>
  </si>
  <si>
    <t>CCNB1|CCNE1|CDC20|CDKN1B|CDKN3|CHEK1|CKS2|EIF4EBP1|PLK1|UBE2C</t>
  </si>
  <si>
    <t>FBP1|GPD1|PGAM1|PPP1CA|SLC2A6|TIGAR</t>
  </si>
  <si>
    <t>negative regulation of immune system process</t>
  </si>
  <si>
    <t>GO:0002683</t>
  </si>
  <si>
    <t>HMOX1|LGALS3|LGALS9|MMP12|PTPRS|THY1|GPR137B|TWIST1|FADD|SLIT2|ADIPOQ|LILRB4|LILRB3|CD300A|GREM1|GAL|TREM2|GPAM|LGALS9B</t>
  </si>
  <si>
    <t>response to carbohydrate</t>
  </si>
  <si>
    <t>GO:0009743</t>
  </si>
  <si>
    <t>CDKN1B|ACE|FBP1|PCK1|PTPRN|EIF2B3|ADIPOQ|TREM2|GPAM|ACVR1C</t>
  </si>
  <si>
    <t>CALR|CDC20|ATXN3|NEDD8|PSMA3|PSMA4|PSMA5|PSMA6|PSMA7|PSMD2|PSMD7|ELOC|UBE2D2|RBX1|PSMD14|UBE2C|UHRF1|UBE2R2|USP44</t>
  </si>
  <si>
    <t>ALDOA|RHOG|CAPZB|CFL1|HEXB|CCL7|CCL11|WNT5A|MYL12A|PDPN|CORO1C|SYNE3</t>
  </si>
  <si>
    <t>CCNB1|CCNE1|CDK7|CDKN1B|ORC1|PCNA</t>
  </si>
  <si>
    <t>regulation of protein serine/threonine kinase activity</t>
  </si>
  <si>
    <t>GO:0071900</t>
  </si>
  <si>
    <t>ACTB|CCNB1|CCNE1|CDK7|CDKN1B|CDKN3|GHR|PLK1|THY1|WNT5A|ADIPOQ|CD300A|LRRK2</t>
  </si>
  <si>
    <t>Metabolism of lipids</t>
  </si>
  <si>
    <t>R-HSA-556833</t>
  </si>
  <si>
    <t>ACACB|PLIN2|CIDEA|CYP27B1|FABP5|GPD1|HEXB|LIPE|NDUFAB1|PLIN1|CTSA|PPP1CA|PTPN13|RAN|THRSP|PLIN3|MGLL|PLD3|VAC14|ACOT13|GPAM|CIDEC|STARD3NL|CYP2U1</t>
  </si>
  <si>
    <t>CCNB1|CCNE1|CDKN1B|CHEK1|H2AZ1|ORC1|PCNA</t>
  </si>
  <si>
    <t>CTSB|CTSL|LAMC2|MMP7|P4HB|PLOD1|COL6A6</t>
  </si>
  <si>
    <t>ACTB|BAX|BID|CHEK1|ENO1|ATXN3|PCNA|PPIA|PTPRS|THY1|TWIST1|VDAC1|WNT5A|RIPK2|TFPT|MRNIP|TREM2|OTUB1|TIGAR|TRPV4|RTN4R|LRRK2</t>
  </si>
  <si>
    <t>negative regulation of cell development</t>
  </si>
  <si>
    <t>GO:0010721</t>
  </si>
  <si>
    <t>B2M|PTPRS|CCL11|THY1|GPR137B|TRPV1|WNT5A|ADIPOQ|LILRB4|LILRB3|TREM2|RTN4R|SEMA6D</t>
  </si>
  <si>
    <t>ACTB|ACTG1|ANK2|AP2M1|AP2S1|NRP2|LYPLA2|TUBA1C</t>
  </si>
  <si>
    <t>regulation of protein catabolic process</t>
  </si>
  <si>
    <t>GO:0042176</t>
  </si>
  <si>
    <t>CDC20|CDKN1B|MAD2L1|MDM4|ATXN3|PLK1|CTSA|PSMD2|WNT5A|RBX1|PSMD14|MYCBP2|TREM2|TMEM132A|LRRK2</t>
  </si>
  <si>
    <t>negative regulation of mitotic cell cycle phase transition</t>
  </si>
  <si>
    <t>GO:1901991</t>
  </si>
  <si>
    <t>CDC20|CDKN1B|CHEK1|MAD2L1|ORC1|PLK1|MRNIP|CLSPN|USP44|TPRA1</t>
  </si>
  <si>
    <t>hsa04360</t>
  </si>
  <si>
    <t>CDC42|CFL1|GNAI2|GNAI3|LIMK1|NRAS|WNT5A|SLIT2|MYL12A|SEMA6D</t>
  </si>
  <si>
    <t>DNA repair pathways, full network</t>
  </si>
  <si>
    <t>WP4946</t>
  </si>
  <si>
    <t>CDK7|CHEK1|FEN1|PCNA|WRN|RBX1|REV1|FAAP24</t>
  </si>
  <si>
    <t>axonogenesis</t>
  </si>
  <si>
    <t>GO:0007409</t>
  </si>
  <si>
    <t>ACTB|ACTG1|LIMK1|RAB8A|WNT5A|SSNA1|NRP2|SLIT2|LYPLA2|MYCBP2|MAP1S|NIBAN2|RTN4R|SEMA6D|POTEI</t>
  </si>
  <si>
    <t>regulation of axon extension</t>
  </si>
  <si>
    <t>GO:0030516</t>
  </si>
  <si>
    <t>LIMK1|PTPRS|WNT5A|TWF2|TRPV2|RTN4R|SEMA6D</t>
  </si>
  <si>
    <t>BIRC5|BAX|BCL2A1|BID|PTPN13|FADD|DIABLO</t>
  </si>
  <si>
    <t>regulation of epithelial cell proliferation</t>
  </si>
  <si>
    <t>GO:0050678</t>
  </si>
  <si>
    <t>B2M|BAX|BID|CDC42|CDKN1B|HMOX1|NR4A1|MMP12|NRAS|PTPRN|CCL11|TWIST1|WNT5A|NRP2|UHRF1|MYDGF</t>
  </si>
  <si>
    <t>positive regulation of epithelial cell proliferation</t>
  </si>
  <si>
    <t>GO:0050679</t>
  </si>
  <si>
    <t>CDC42|HMOX1|NR4A1|MMP12|NRAS|PTPRN|CCL11|TWIST1|WNT5A|NRP2|MYDGF</t>
  </si>
  <si>
    <t>cellular response to tumor necrosis factor</t>
  </si>
  <si>
    <t>GO:0071356</t>
  </si>
  <si>
    <t>GPD1|CXCL8|PCK1|CCL7|CCL11|TRPV1|HYAL3|TXNDC17|LRRK2|COMMD7</t>
  </si>
  <si>
    <t>multicellular organismal-level homeostasis</t>
  </si>
  <si>
    <t>GO:0048871</t>
  </si>
  <si>
    <t>ACACB|ACTB|ACTG1|B2M|BAX|CIDEA|GPI|HMOX1|KMT2A|CXCL6|SLC11A1|TWIST1|TRPV1|FADD|GCNT4|GPAM|TRPV4|ACVR1C|METRNL|NANOS1|POTEI</t>
  </si>
  <si>
    <t>regulation of protein processing</t>
  </si>
  <si>
    <t>GO:0070613</t>
  </si>
  <si>
    <t>CTSZ|ENO1|PLAU|PLAUR|PLGRKT|LRRK2</t>
  </si>
  <si>
    <t>regulation of TORC1 signaling</t>
  </si>
  <si>
    <t>GO:1903432</t>
  </si>
  <si>
    <t>ATXN3|GPR137B|RBX1|LAMTOR2|LAMTOR1|OTUB1|SESN3</t>
  </si>
  <si>
    <t>HK2|HMOX1|CXCL8|ITGAX|PKM|TWIST1|WNT5A|GREM1|MYDGF|EMILIN2</t>
  </si>
  <si>
    <t>CAPG|CAPZB|TOM1|TWF2|TPX2|MAP1S|TRPV4|PLEKHH2</t>
  </si>
  <si>
    <t>regulation of actin polymerization or depolymerization</t>
  </si>
  <si>
    <t>GO:0008064</t>
  </si>
  <si>
    <t>CAPG|CAPZB|PFN1|CCL11|SLIT2|ARPC3|ARPC2|TWF2|PLEKHH2</t>
  </si>
  <si>
    <t>ER to Golgi Anterograde Transport</t>
  </si>
  <si>
    <t>R-HSA-199977</t>
  </si>
  <si>
    <t>ANK2|CAPZB|CTSZ|GOLGB1|RAB1A|COPZ1|TMED9|TRAPPC1|TUBA1C</t>
  </si>
  <si>
    <t>response to lipopolysaccharide</t>
  </si>
  <si>
    <t>GO:0032496</t>
  </si>
  <si>
    <t>CYP27B1|ACE|CXCL1|NR4A1|CXCL8|LGALS9|MMP8|PCK1|CXCL6|SLC11A1|WNT5A|RIPK2|LITAF|TREM2</t>
  </si>
  <si>
    <t>negative regulation of nervous system development</t>
  </si>
  <si>
    <t>GO:0051961</t>
  </si>
  <si>
    <t>B2M|PTPN13|PTPRS|CCL11|THY1|WNT5A|TREM2|RTN4R|SEMA6D</t>
  </si>
  <si>
    <t>regulation of carbohydrate metabolic process</t>
  </si>
  <si>
    <t>GO:0006109</t>
  </si>
  <si>
    <t>ACACB|FBP1|GPD1|GPT|PGAM1|PPP1CA|ADIPOQ|BCKDK|SLC2A6|TIGAR</t>
  </si>
  <si>
    <t>CCNE1|CDC20|CKS2|PLK1|WNT5A|RAD54L|PTTG1|ACTR3|NCAPH|SGO1</t>
  </si>
  <si>
    <t>BIRC5|CALR|CCNB1|CDC20|CDC42|CHEK1|EIF4EBP1|FEN1|MAD2L1|WNT5A|DLGAP5|UBE2C|NCAPH|CDCA8</t>
  </si>
  <si>
    <t>CDK7|PSMA3|PSMA4|PSMA5|PSMA6|PSMA7|PSMD2|PSMD7|RAN|SRSF5|SNRPB|SLBP|SRSF9|EFTUD2|PSMD14|POP1|MRM2|RPL26L1|NIP7|GAR1|NOP10|CNOT11|THOC6</t>
  </si>
  <si>
    <t>WP707</t>
  </si>
  <si>
    <t>BAX|BID|CCNB1|CCNE1|CDKN1B|CHEK1</t>
  </si>
  <si>
    <t>positive regulation of TOR signaling</t>
  </si>
  <si>
    <t>GO:0032008</t>
  </si>
  <si>
    <t>GPR137B|RBX1|LAMTOR2|TREM2|LAMTOR1|OTUB1</t>
  </si>
  <si>
    <t>negative regulation of cell growth</t>
  </si>
  <si>
    <t>GO:0030308</t>
  </si>
  <si>
    <t>CDKN1B|CYP27B1|ENO1|FBP1|PTPRS|WNT5A|SLIT2|GREM1|RTN4R|SEMA6D</t>
  </si>
  <si>
    <t>BAX|BID|CTSD|LGALS9|RIPK2|FADD|PRELID1|DIABLO|ACVR1C</t>
  </si>
  <si>
    <t>regulation of MAPK cascade</t>
  </si>
  <si>
    <t>GO:0043408</t>
  </si>
  <si>
    <t>CDC42|GHR|GNAI2|LGALS9|PDE6G|PPIA|CCL7|CCL11|WNT5A|RIPK2|ADIPOQ|LILRB4|CD300A|LAMTOR2|TREM2|LAMTOR1|MYDGF|TRPV4|LRRK2|GLIPR2|KLB|DOK6</t>
  </si>
  <si>
    <t>regulation of cell cycle checkpoint</t>
  </si>
  <si>
    <t>GO:1901976</t>
  </si>
  <si>
    <t>mitotic cell cycle checkpoint signaling</t>
  </si>
  <si>
    <t>GO:0007093</t>
  </si>
  <si>
    <t>CDC20|CDKN1B|CHEK1|MAD2L1|ORC1|PLK1|MRNIP|CLSPN</t>
  </si>
  <si>
    <t>Signaling by Nuclear Receptors</t>
  </si>
  <si>
    <t>R-HSA-9006931</t>
  </si>
  <si>
    <t>CDKN1B|CTSD|FABP5|GNAI2|GNAI3|KPNA2|MMP7|NRAS|PCK1|PLIN1|POU2F1|TNRC6B|GPAM</t>
  </si>
  <si>
    <t>regulation of actin filament length</t>
  </si>
  <si>
    <t>GO:0030832</t>
  </si>
  <si>
    <t>negative regulation of transferase activity</t>
  </si>
  <si>
    <t>GO:0051348</t>
  </si>
  <si>
    <t>CDKN1B|LIMK1|MAD2L1|PLK1|PPIA|THY1|ADIPOQ|LILRB4|CD300A|CORO1C|USP44</t>
  </si>
  <si>
    <t>organophosphate biosynthetic process</t>
  </si>
  <si>
    <t>GO:0090407</t>
  </si>
  <si>
    <t>ACACB|ALDOA|ATP5F1B|ATP6V0C|FABP5|HEXB|NDUFAB1|NDUFB2|NDUFB3|TK1|TPI1|UPP1|ATP5MF|ATP5MJ|MPC2|VAC14|GPAM|SLC25A19|SLC19A3</t>
  </si>
  <si>
    <t>response to xenobiotic stimulus</t>
  </si>
  <si>
    <t>GO:0009410</t>
  </si>
  <si>
    <t>ACACB|PLIN2|CALR|CDKN1B|ACE|FBP1|PCNA|RAD54L|EFTUD2|ADIPOQ|GSTO1|GLYAT|GAL|TIGAR|SLC28A3|CYP2U1</t>
  </si>
  <si>
    <t>CCNE1|FEN1|PCNA|WRN|TFPT|GAR1|NOP10</t>
  </si>
  <si>
    <t>ACTB|B2M|BAX|PLAUR|PLK1|PPP1CA|RAN|TWIST1|RIPK2|ADIPOQ|NIBAN2|LRRK2</t>
  </si>
  <si>
    <t>cell activation</t>
  </si>
  <si>
    <t>GO:0001775</t>
  </si>
  <si>
    <t>ACTB|ACTG1|B2M|BAX|CLIC1|CTSL|FCER2|CXCL8|KMT2A|PPIA|CXCL6|SLC11A1|TRPV1|RIPK2|FADD|RBX1|MYL12A|PDPN|TREM2|GPAM|USP44|SLAMF9|TREML1</t>
  </si>
  <si>
    <t>purine ribonucleotide biosynthetic process</t>
  </si>
  <si>
    <t>GO:0009152</t>
  </si>
  <si>
    <t>ACACB|ALDOA|ATP5F1B|ATP6V0C|NDUFAB1|NDUFB2|NDUFB3|ATP5MF|ATP5MJ|MPC2</t>
  </si>
  <si>
    <t>CTSB|CTSD|CTSL|ITGAX|LAMC2|MMP7|MMP8|MMP12|P4HB|PLOD1|PTPRS|EMILIN2|COL6A6</t>
  </si>
  <si>
    <t>negative regulation of nuclear division</t>
  </si>
  <si>
    <t>GO:0051784</t>
  </si>
  <si>
    <t>Interleukin-10 signaling</t>
  </si>
  <si>
    <t>R-HSA-6783783</t>
  </si>
  <si>
    <t>FCER2|CXCL1|IL1RN|CXCL8|IL10RB</t>
  </si>
  <si>
    <t>ACTG1|ANK2|RHOG|CAPG|CAPZB|CDC42|LIMK1|PFN1|CCL11|SLIT2|ARPC3|ARPC2|PDPN|TWF2|PLEKHH2</t>
  </si>
  <si>
    <t>negative regulation of cell projection organization</t>
  </si>
  <si>
    <t>GO:0031345</t>
  </si>
  <si>
    <t>B2M|CAPZB|PTPRS|THY1|WNT5A|SLIT2|TRPV4|RTN4R|SEMA6D|LRRK2</t>
  </si>
  <si>
    <t>regulation of protein maturation</t>
  </si>
  <si>
    <t>GO:1903317</t>
  </si>
  <si>
    <t>CCNB1|DLGAP5|ACTR3|MAPRE1|CDCA8|MAP1S|SGO1</t>
  </si>
  <si>
    <t>axon development</t>
  </si>
  <si>
    <t>GO:0061564</t>
  </si>
  <si>
    <t>ACTB|ACTG1|LIMK1|RAB8A|MTR|WNT5A|SSNA1|NRP2|SLIT2|LYPLA2|MYCBP2|MAP1S|NIBAN2|RTN4R|SEMA6D|POTEI</t>
  </si>
  <si>
    <t>Fatty Acids and Lipoproteins Transport in Hepatocytes</t>
  </si>
  <si>
    <t>WP5323</t>
  </si>
  <si>
    <t>ANK2|CD5L|CDC42|AP2M1|AP2S1|GHR|RAB1A|VDAC1|PLA2G7|ADIPOQ|TOM1|EHD4|APOBR|DNER|LRRK2</t>
  </si>
  <si>
    <t>response to temperature stimulus</t>
  </si>
  <si>
    <t>GO:0009266</t>
  </si>
  <si>
    <t>CIDEA|HMOX1|ATXN3|PLIN1|TRPV1|EIF2B3|TRPV2|TRPV4|METRNL</t>
  </si>
  <si>
    <t>positive regulation of phosphorus metabolic process</t>
  </si>
  <si>
    <t>GO:0010562</t>
  </si>
  <si>
    <t>BIRC5|CDKN1B|ACE|ENO1|GHR|PLAUR|PLK1|PPIA|SLC11A1|WNT5A|RIPK2|ADIPOQ|CD300A|TPX2|GREM1|EHD4|MRNIP|TREM2|CDCA8|MYDGF|TIGAR|CLSPN|LRRK2</t>
  </si>
  <si>
    <t>positive regulation of phosphate metabolic process</t>
  </si>
  <si>
    <t>GO:0045937</t>
  </si>
  <si>
    <t>cellular response to inorganic substance</t>
  </si>
  <si>
    <t>GO:0071241</t>
  </si>
  <si>
    <t>B2M|CALR|CDKN1B|FBP1|HMOX1|MTR|SLC11A1|WNT5A|PPIF|TIGAR|LRRK2</t>
  </si>
  <si>
    <t>ATP5F1B|ATP6V0C|BAX|COX8A|CYC1|SLC11A1|UQCRC1|UQCRFS1|TRPV1|ATP6V0E1|ATP6V1F|COX5A|ATP5MF|KCNIP2|ATP6V1D|TRPV2|TRPV4|SLC28A3|NIPA2|GRIN3B|RNASEK</t>
  </si>
  <si>
    <t>39S ribosomal subunit, mitochondrial</t>
  </si>
  <si>
    <t>CORUM:324</t>
  </si>
  <si>
    <t>MRPL12|MRPL13|MRPL15|MRPL37|MRPL44</t>
  </si>
  <si>
    <t>axon extension</t>
  </si>
  <si>
    <t>GO:0048675</t>
  </si>
  <si>
    <t>LIMK1|WNT5A|SSNA1|NRP2|SLIT2</t>
  </si>
  <si>
    <t>ANK2|CALR|CAPZB|CTSZ|GOLGB1|PMM2|CTSA|RAB1A|COPZ1|NANS|TMED9|TRAPPC1|TUBA1C</t>
  </si>
  <si>
    <t>positive regulation of cysteine-type endopeptidase activity</t>
  </si>
  <si>
    <t>GO:2001056</t>
  </si>
  <si>
    <t>BAX|BID|CTSD|LGALS9|RIPK2|FADD|DIABLO|ACVR1C</t>
  </si>
  <si>
    <t>ALDOA|ANXA5|CD63|CFL1|PFN1|PPIA|PROS1|CAP1</t>
  </si>
  <si>
    <t>regulation of nervous system development</t>
  </si>
  <si>
    <t>GO:0051960</t>
  </si>
  <si>
    <t>B2M|ACE|ITGAX|LIMK1|PTPN13|PTPRS|CCL11|SHOX2|THY1|WNT5A|SLIT2|TWF2|TRPV2|TREM2|HES2|RTN4R|SEMA6D</t>
  </si>
  <si>
    <t>ACACB|ALDOA|ATP5F1B|ATP6V0C|NDUFAB1|NDUFB2|NDUFB3|TK1|UPP1|ATP5MF|ATP5MJ|MPC2</t>
  </si>
  <si>
    <t>carbohydrate biosynthetic process</t>
  </si>
  <si>
    <t>GO:0016051</t>
  </si>
  <si>
    <t>ENO1|FBP1|GPD1|GPI|PCK1|PGAM1|TPI1|NANS</t>
  </si>
  <si>
    <t>negative regulation of supramolecular fiber organization</t>
  </si>
  <si>
    <t>GO:1902904</t>
  </si>
  <si>
    <t>CAPG|CAPZB|PFN1|SLIT2|TWF2|MAPRE1|TPX2|TREM2|PLEKHH2</t>
  </si>
  <si>
    <t>CDC42|CFL1|AP2M1|AP2S1|EIF4EBP1|MYBL2|NEDD8|PCNA|TWIST1</t>
  </si>
  <si>
    <t>regulation of mitochondrial membrane potential</t>
  </si>
  <si>
    <t>GO:0051881</t>
  </si>
  <si>
    <t>BAX|BID|CLIC1|TRPV1|PRELID1|LRRK2</t>
  </si>
  <si>
    <t>PID E2F PATHWAY</t>
  </si>
  <si>
    <t>M40</t>
  </si>
  <si>
    <t>CCNE1|CDKN1B|MYBL2|ORC1|PLAU|TK1</t>
  </si>
  <si>
    <t>ATP5F1B|ATP6V0C|BAX|CLIC1|COX8A|CYC1|SLC11A1|UQCRC1|UQCRFS1|TRPV1|ATP6V0E1|ATP6V1F|COX5A|ATP5MF|KCNIP2|ATP6V1D|TRPV2|PACC1|TRPV4|SLC28A3|NIPA2|GRIN3B|RNASEK</t>
  </si>
  <si>
    <t>PID FOXO PATHWAY</t>
  </si>
  <si>
    <t>M136</t>
  </si>
  <si>
    <t>CCNB1|CDKN1B|PLK1|RAN|YWHAQ</t>
  </si>
  <si>
    <t>Integrated cancer pathway</t>
  </si>
  <si>
    <t>WP1971</t>
  </si>
  <si>
    <t>BAX|CDKN1B|CHEK1|PLK1|POU2F1</t>
  </si>
  <si>
    <t>positive regulation of cation channel activity</t>
  </si>
  <si>
    <t>GO:2001259</t>
  </si>
  <si>
    <t>ANK2|GSTO1|KCNIP2|GAL|TREM2</t>
  </si>
  <si>
    <t>negative regulation of mitotic cell cycle</t>
  </si>
  <si>
    <t>GO:0045930</t>
  </si>
  <si>
    <t>CDC20|CDKN1B|CHEK1|MAD2L1|ORC1|PLK1|MRNIP|CLSPN|USP44|TPRA1|BRINP3</t>
  </si>
  <si>
    <t>B2M|BAX|BID|CALR|EIF4EBP1|POU2F1|PPP1CA|SRSF5|ZNF10|ZNF141|SRSF9|FADD|EIF2B3|ZNF44|ZNF253|ZNF471|ZNF540|ZNF680</t>
  </si>
  <si>
    <t>cell part morphogenesis</t>
  </si>
  <si>
    <t>GO:0032990</t>
  </si>
  <si>
    <t>ACTB|ACTG1|BAX|CDC42|LIMK1|RAB8A|WNT5A|SSNA1|NRP2|SLIT2|LYPLA2|MYCBP2|MAP1S|NIBAN2|RTN4R|SEMA6D|LRRK2|POTEI</t>
  </si>
  <si>
    <t>AP2M1|AP1S1|AP2S1|CTSL|FCER2|CXCL8|CAP1|LILRB4|RNASEK</t>
  </si>
  <si>
    <t>COPI-mediated anterograde transport</t>
  </si>
  <si>
    <t>R-HSA-6807878</t>
  </si>
  <si>
    <t>ANK2|CAPZB|GOLGB1|RAB1A|COPZ1|TMED9|TUBA1C</t>
  </si>
  <si>
    <t>response to interleukin-1</t>
  </si>
  <si>
    <t>GO:0070555</t>
  </si>
  <si>
    <t>GHR|CXCL8|LGALS9|PCK1|CCL7|CCL11|HYAL3|RIPK2</t>
  </si>
  <si>
    <t>CCNB1|CCNE1|CDKN1B|CDKN3|CHEK1|CKS2|EIF4EBP1|PLK1|UBE2C</t>
  </si>
  <si>
    <t>localization within membrane</t>
  </si>
  <si>
    <t>GO:0051668</t>
  </si>
  <si>
    <t>ANK2|BAX|BID|RAB8A|THY1|SSNA1|ADIPOQ|TOMM40|MYL12A|TSPAN15|MTCH2|EHD4|LAMTOR1|RAB5IF|HPS6|BLTP1|GRIN3B|SYNE3|TRARG1</t>
  </si>
  <si>
    <t>regulation of neurogenesis</t>
  </si>
  <si>
    <t>GO:0050767</t>
  </si>
  <si>
    <t>B2M|ACE|LIMK1|PTPRS|CCL11|SHOX2|THY1|WNT5A|SLIT2|TWF2|TRPV2|TREM2|HES2|RTN4R|SEMA6D</t>
  </si>
  <si>
    <t>CALR|CDC20|ATXN3|PSMA3|PSMA4|PSMA5|PSMA6|PSMA7|PSMD2|PSMD7|RBX1|PSMD14|UBE2C|USP44</t>
  </si>
  <si>
    <t>cellular response to hypoxia</t>
  </si>
  <si>
    <t>GO:0071456</t>
  </si>
  <si>
    <t>CDKN1B|HMOX1|MDM4|P4HB|PCK1|TWIST1|TREM2|TIGAR</t>
  </si>
  <si>
    <t>negative regulation of protein polymerization</t>
  </si>
  <si>
    <t>GO:0032272</t>
  </si>
  <si>
    <t>CAPG|CAPZB|PFN1|SLIT2|TWF2|MAPRE1</t>
  </si>
  <si>
    <t>positive regulation of macroautophagy</t>
  </si>
  <si>
    <t>GO:0016239</t>
  </si>
  <si>
    <t>GNAI3|HMOX1|VDAC1|RIPK2|TOM1|SESN3</t>
  </si>
  <si>
    <t>cellular response to metal ion</t>
  </si>
  <si>
    <t>GO:0071248</t>
  </si>
  <si>
    <t>B2M|CALR|CDKN1B|FBP1|HMOX1|SLC11A1|WNT5A|PPIF|TIGAR|LRRK2</t>
  </si>
  <si>
    <t>regulation of actin filament organization</t>
  </si>
  <si>
    <t>GO:0110053</t>
  </si>
  <si>
    <t>ACTG1|CAPG|CAPZB|CDC42|LIMK1|PFN1|CCL11|SLIT2|ARPC3|ARPC2|TWF2|PLEKHH2</t>
  </si>
  <si>
    <t>positive regulation of protein phosphorylation</t>
  </si>
  <si>
    <t>GO:0001934</t>
  </si>
  <si>
    <t>BIRC5|CDKN1B|ACE|GHR|PLAUR|PLK1|PPIA|SLC11A1|WNT5A|RIPK2|ADIPOQ|TPX2|GREM1|EHD4|MRNIP|TREM2|CDCA8|MYDGF|CLSPN|LRRK2</t>
  </si>
  <si>
    <t>Extension of Telomeres</t>
  </si>
  <si>
    <t>R-HSA-180786</t>
  </si>
  <si>
    <t>FEN1|PCNA|WRN|GAR1|NOP10</t>
  </si>
  <si>
    <t>negative regulation of reproductive process</t>
  </si>
  <si>
    <t>GO:2000242</t>
  </si>
  <si>
    <t>ARHGDIB|CALR|CDKN1B|WNT5A|HYAL3|ACVR1C</t>
  </si>
  <si>
    <t>AGER|IL6|IL6R|LPL|TGFB1|TWIST1|BCL10|ZBTB20</t>
  </si>
  <si>
    <t>AGER|C5|IL6|IL6R|LPL|SMAD3|RORA|TGFB1|TWIST1|ZP3|BCL10|ZBTB20|ZBTB7B|FRMD8|DHX36</t>
  </si>
  <si>
    <t>AGER|C5|IL6|IL6R|LPL|TGFB1|TWIST1</t>
  </si>
  <si>
    <t>AGER|IL6|LPL|TGFB1|TWIST1|BCL10|ZBTB20|FRMD8</t>
  </si>
  <si>
    <t>NKX2-5|SMAD3|FURIN|PDGFRA|PRRX1|PPP1CC|TGFB1|TWIST1|ZP3|ALDH1A2|BCL10|SEC24C|IFT172|SUFU|RUNDC1|PNLDC1</t>
  </si>
  <si>
    <t>IL6|SMAD3|PTK2|TGFB1|TWIST1|TBX20</t>
  </si>
  <si>
    <t>AGER|IL6|LPL|TGFB1|TWIST1|ZBTB20|FRMD8</t>
  </si>
  <si>
    <t>regulation of interleukin-6 production</t>
  </si>
  <si>
    <t>GO:0032675</t>
  </si>
  <si>
    <t>AGER|BCL6|MYRF|FES|IL6|PPP1CC|TGFB1|RND2|S1PR2|ZBTB7B|KLHL25|DHX36</t>
  </si>
  <si>
    <t>IL6|LPL|SMAD3|RORA|SREBF1|TGFB1|TWIST1</t>
  </si>
  <si>
    <t>NKX2-5|SMAD3|OTX1|PDGFRA|PRRX1|TGFB1|TWIST1|ALDH1A2|IFT172|SUFU|TBX20|PKDCC</t>
  </si>
  <si>
    <t>8p23.1 copy number variation syndrome</t>
  </si>
  <si>
    <t>WP5346</t>
  </si>
  <si>
    <t>CTSB|FDFT1|PINX1|PPP1R3B|SOX7</t>
  </si>
  <si>
    <t>AGER|IL6|IL6R|SMAD3|PDGFRA|PTK2|TGFB1</t>
  </si>
  <si>
    <t>NKX2-5|SMAD3|PTK2|TGFB1|TWIST1|ALDH1A2|IFT172|SUFU|TBX20</t>
  </si>
  <si>
    <t>NKX2-5|FES|SMAD3|PDGFRA|PTK2|TGFB1|TWIST1|ALDH1A2|SNX17|IFT172|PLCE1|SUFU|TBX20</t>
  </si>
  <si>
    <t>NKX2-5|SMAD3|OTX1|PDGFRA|PRRX1|TGFB1|TWIST1|ALDH1A2|BCL10|IFT172|SUFU|TBX20|SOX7</t>
  </si>
  <si>
    <t>IL6|IL6R|SMAD3|PTK2|TWIST1|FGF23|SUFU</t>
  </si>
  <si>
    <t>CENPF|VAT1|KANK2|PINX1|TRIM54|TENT4B|TTBK2|TOM1L2|PATL2|MPV17L</t>
  </si>
  <si>
    <t>BCL6|IL6|IL6R|RORA|TGFB1|TWIST1</t>
  </si>
  <si>
    <t>SMAD3|SMAD9|FURIN|PDGFRA|PTK2|SOX5|TGFB1|TWIST1|FGF23|BCAR1|ADAMTS7|FNDC4</t>
  </si>
  <si>
    <t>CKAP4 signaling pathway map</t>
  </si>
  <si>
    <t>WP5322</t>
  </si>
  <si>
    <t>IL6|IL6R|SMAD3|RAD9A|TRAF1|TWIST1</t>
  </si>
  <si>
    <t>NKX2-5|SMAD3|OTX1|PDGFRA|PRRX1|TWIST1|IFT172|SUFU|TBX20</t>
  </si>
  <si>
    <t>SMAD3|SMAD9|FURIN|PTK2|SOX5|TGFB1|FNDC4</t>
  </si>
  <si>
    <t>kidney development</t>
  </si>
  <si>
    <t>GO:0001822</t>
  </si>
  <si>
    <t>CENPF|SMAD3|MPV17|PDGFRA|SLC22A1|ALDH1A2|SNX17|KANK2|PLCE1</t>
  </si>
  <si>
    <t>IL6|NPC1|FURIN|SREBF1|TWIST1|ATP6V0E1|ZBTB20|RMC1|TENT4B|FTO|PNLDC1|DHX36|PATL2|TPCN2</t>
  </si>
  <si>
    <t>regulation of cytokine production involved in immune response</t>
  </si>
  <si>
    <t>GO:0002718</t>
  </si>
  <si>
    <t>BCL6|IL6|TGFB1|TWIST1|BCL10|DHX36</t>
  </si>
  <si>
    <t>renal system development</t>
  </si>
  <si>
    <t>GO:0072001</t>
  </si>
  <si>
    <t>LPA|LPL|NPC1|FURIN|CUBN</t>
  </si>
  <si>
    <t>AGER|BCL6|FES|IL6|TGFB1|TWIST1|ZP3|BCL10|ZBTB7B|DHX36</t>
  </si>
  <si>
    <t>ALPL|FES|FGF23|ALDH1A2|TPCN2</t>
  </si>
  <si>
    <t>SMAD3|SMAD9|FURIN|PDGFRA|PTK2|SOX5|TGFB1|TWIST1|FGF23|BCAR1|ADAMTS7</t>
  </si>
  <si>
    <t>AGER|IL6|IL6R|SMAD3|PDGFRA|PLG|PTK2|TGFB1|TWIST1|UBE2I|ZP3|BCAR1</t>
  </si>
  <si>
    <t>NKX2-5|IL6|IL6R|PRRX1|SOX5|SUFU|TBX20|EBF2</t>
  </si>
  <si>
    <t>A network map of Macrophage-stimulating protein (MSP) signaling</t>
  </si>
  <si>
    <t>WP5353</t>
  </si>
  <si>
    <t>SMAD3|SMAD9|PDGFRA|PTK2|TGFB1</t>
  </si>
  <si>
    <t>AGER|BCL6|IL6|PLG|PTK2|TGFB1|ZP3|BCL10|ZBTB7B|KLHL25|DENND6A</t>
  </si>
  <si>
    <t>NKX2-5|SMAD3|PDGFRA|PRRX1|PTK2|RORA|TGFB1|TWIST1|BCL10|IFT172|SUFU|TBX20|PLXDC1</t>
  </si>
  <si>
    <t>ALPL|SMAD3|PDGFRA|PRRX1|SOX5|TGFB1|TWIST1|RAI1|ADAMTS7|IFT172|PKDCC</t>
  </si>
  <si>
    <t>NKX2-5|SMAD3|ALDH1A2|IFT172|SUFU|TBX20</t>
  </si>
  <si>
    <t>AGER|BCL6|IL6|LPL|SMAD3|FURIN|RORA|TGFB1|ZP3|FNDC4</t>
  </si>
  <si>
    <t>regulation of ncRNA transcription</t>
  </si>
  <si>
    <t>GO:0140747</t>
  </si>
  <si>
    <t>SMAD3|SREBF1|TGFB1|TWIST1|PIH1D1</t>
  </si>
  <si>
    <t>neural tube closure</t>
  </si>
  <si>
    <t>GO:0001843</t>
  </si>
  <si>
    <t>TGFB1|TWIST1|BCL10|IFT172|SUFU</t>
  </si>
  <si>
    <t>tube closure</t>
  </si>
  <si>
    <t>GO:0060606</t>
  </si>
  <si>
    <t>morphogenesis of embryonic epithelium</t>
  </si>
  <si>
    <t>GO:0016331</t>
  </si>
  <si>
    <t>TGFB1|TWIST1|ALDH1A2|BCL10|IFT172|SUFU</t>
  </si>
  <si>
    <t>NKX2-5|PDGFRA|PRRX1|PTK2|RORA|TGFB1|ALDH1A2|SNX17|SUFU|TBX20|PLXDC1</t>
  </si>
  <si>
    <t>roof of mouth development</t>
  </si>
  <si>
    <t>GO:0060021</t>
  </si>
  <si>
    <t>PDGFRA|PRRX1|TWIST1|IFT172|PKDCC</t>
  </si>
  <si>
    <t>AGER|SMAD3|FURIN|PTK2|SLC22A2|BCL10|RNF144A|RNFT1|SOX7</t>
  </si>
  <si>
    <t>PDGFRA|SREBF1|TGFB1|TWIST1|ZBTB20|KLHL25</t>
  </si>
  <si>
    <t>IGF2R|SMAD3|SMAD9|FURIN|PDGFRA|PTK2|SREBF1|TGFB1|FGF23|BCAR1|PLCE1|MUC20</t>
  </si>
  <si>
    <t>ALPL|FES|LPL|FGF23|ALDH1A2|TPCN2</t>
  </si>
  <si>
    <t>AGER|SMAD3|FURIN|PTK2|SLC22A2|SPOP|BCL10|RNF144A|RNFT1|SUFU|PIH1D1|SOX7</t>
  </si>
  <si>
    <t>CAMK2G|MECOM|IL6|IL6R|SMAD3|PDGFRA|PTK2|TGFB1|TRAF1|FGF23|SUFU</t>
  </si>
  <si>
    <t>primary neural tube formation</t>
  </si>
  <si>
    <t>GO:0014020</t>
  </si>
  <si>
    <t>CAMK2G|IL6|IL6R|PDGFRA|PPP1CC|PTK2|RASA2|FGF23</t>
  </si>
  <si>
    <t>lymphocyte differentiation</t>
  </si>
  <si>
    <t>GO:0030098</t>
  </si>
  <si>
    <t>BCL6|HHEX|IL6|IL6R|RORA|TGFB1|ZBTB7B|DOCK10</t>
  </si>
  <si>
    <t>immune effector process</t>
  </si>
  <si>
    <t>GO:0002252</t>
  </si>
  <si>
    <t>BCL6|C5|IL6|IL6R|PTK2|RORA|ZP3|NDST2|BCL10|DOCK10</t>
  </si>
  <si>
    <t>AGER|IL6|SMAD3|TGFB1|PLCE1</t>
  </si>
  <si>
    <t>SMAD3|TGFB1|TWIST1|FGF23|PKDCC</t>
  </si>
  <si>
    <t>AGER|IL6|IL6R|LPL|SMAD3|PDGFRA|PLG|PTK2|TGFB1|ZP3|BCL10</t>
  </si>
  <si>
    <t>neural tube formation</t>
  </si>
  <si>
    <t>GO:0001841</t>
  </si>
  <si>
    <t>SMAD3|SMAD9|FURIN|PTK2|SOX5|TGFB1</t>
  </si>
  <si>
    <t>in utero embryonic development</t>
  </si>
  <si>
    <t>GO:0001701</t>
  </si>
  <si>
    <t>SMAD3|FURIN|PDGFRA|PPP1CC|TWIST1|ZP3|SEC24C|RUNDC1|PNLDC1</t>
  </si>
  <si>
    <t>epithelial tube morphogenesis</t>
  </si>
  <si>
    <t>GO:0060562</t>
  </si>
  <si>
    <t>NKX2-5|SMAD3|TGFB1|TWIST1|BCL10|IFT172|SUFU|TBX20</t>
  </si>
  <si>
    <t>ALPL|FES|FADS1|LPL|SLC22A3|SREBF1|FGF23|ALDH1A2|BCL10|TPCN2</t>
  </si>
  <si>
    <t>BCL6|C5|IL6|IL6R|RORA|ZP3|BCL10</t>
  </si>
  <si>
    <t>positive regulation of cell-cell adhesion</t>
  </si>
  <si>
    <t>GO:0022409</t>
  </si>
  <si>
    <t>AGER|BCL6|IL6|ZP3|BCL10|ZBTB7B|KLHL25|DENND6A</t>
  </si>
  <si>
    <t>GCKR|LPL|NPC1|RORA|RALY|ZBTB20</t>
  </si>
  <si>
    <t>IL6|FURIN|PTK2|TWIST1|RNF144A|ZBTB20|RNFT1|FTO|PNLDC1|DHX36|PATL2</t>
  </si>
  <si>
    <t>circulatory system process</t>
  </si>
  <si>
    <t>GO:0003013</t>
  </si>
  <si>
    <t>AGER|NKX2-5|LPA|SMAD3|SLC22A1|SLC22A3|SLC22A2|TGFB1|NDST2|TBX20</t>
  </si>
  <si>
    <t>CHST6|MUC4|CUBN|CHST3|ADAMTS7|MUC20|SFTPA2</t>
  </si>
  <si>
    <t>FDFT1|NPC1|SREBF1|CUBN|SNX17</t>
  </si>
  <si>
    <t>positive regulation of T cell activation</t>
  </si>
  <si>
    <t>GO:0050870</t>
  </si>
  <si>
    <t>AGER|BCL6|IL6|ZP3|BCL10|ZBTB7B|KLHL25</t>
  </si>
  <si>
    <t>T cell differentiation</t>
  </si>
  <si>
    <t>GO:0030217</t>
  </si>
  <si>
    <t>BCL6|IL6|IL6R|RORA|TGFB1|ZBTB7B</t>
  </si>
  <si>
    <t>positive regulation of lymphocyte activation</t>
  </si>
  <si>
    <t>GO:0051251</t>
  </si>
  <si>
    <t>AGER|BCL6|IL6|TGFB1|ZP3|BCL10|ZBTB7B|KLHL25</t>
  </si>
  <si>
    <t>mononuclear cell differentiation</t>
  </si>
  <si>
    <t>GO:1903131</t>
  </si>
  <si>
    <t>transmembrane receptor protein tyrosine kinase signaling pathway</t>
  </si>
  <si>
    <t>GO:0007169</t>
  </si>
  <si>
    <t>IGF2R|PDGFRA|PTK2|SREBF1|TGFB1|FGF23|BCAR1|PLCE1|MUC20</t>
  </si>
  <si>
    <t>NKX2-5|IGF2R|IL6|SMAD3|NPC1|PDGFRA|TGFB1|ALDH1A2|ZBTB7B</t>
  </si>
  <si>
    <t>positive regulation of leukocyte differentiation</t>
  </si>
  <si>
    <t>GO:1902107</t>
  </si>
  <si>
    <t>AGER|BCL6|FES|TGFB1|ZBTB7B|KLHL25</t>
  </si>
  <si>
    <t>positive regulation of hemopoiesis</t>
  </si>
  <si>
    <t>GO:1903708</t>
  </si>
  <si>
    <t>FDFT1|NPC1|PDGFRA|SREBF1|CUBN|FGF23|SNX17</t>
  </si>
  <si>
    <t>SMAD3|SMAD9|FURIN|PPP1CC|TGFB1</t>
  </si>
  <si>
    <t>embryonic epithelial tube formation</t>
  </si>
  <si>
    <t>GO:0001838</t>
  </si>
  <si>
    <t>BCL6|NKX2-5|SMAD3|TGFB1|ZP3|RND2|BCAR1|RAI1|PLCE1|TBX20|FTO</t>
  </si>
  <si>
    <t>regulation of production of molecular mediator of immune response</t>
  </si>
  <si>
    <t>GO:0002700</t>
  </si>
  <si>
    <t>cardiac muscle tissue development</t>
  </si>
  <si>
    <t>GO:0048738</t>
  </si>
  <si>
    <t>NKX2-5|FES|PDGFRA|TGFB1|ALDH1A2|TBX20</t>
  </si>
  <si>
    <t>regulation of leukocyte proliferation</t>
  </si>
  <si>
    <t>GO:0070663</t>
  </si>
  <si>
    <t>AGER|BCL6|HHEX|IL6|PTK2|ZP3|ZBTB7B</t>
  </si>
  <si>
    <t>regulation of adaptive immune response based on somatic recombination of immune receptors built from immunoglobulin superfamily domains</t>
  </si>
  <si>
    <t>GO:0002822</t>
  </si>
  <si>
    <t>AGER|BCL6|IL6|TGFB1|ZP3|ZBTB7B</t>
  </si>
  <si>
    <t>BCL6|HHEX|IL6|PTK2|TRAF1|JMJD1C</t>
  </si>
  <si>
    <t>CAMK2G|LPA|LPL|NPC1|FURIN|SLC22A1|SLC22A3|SLC22A2|SLC30A3|CUBN|ATP6V0E1|TPCN2</t>
  </si>
  <si>
    <t>epithelial tube formation</t>
  </si>
  <si>
    <t>GO:0072175</t>
  </si>
  <si>
    <t>liver development</t>
  </si>
  <si>
    <t>GO:0001889</t>
  </si>
  <si>
    <t>IGF2R|IL6|SMAD3|NPC1|ALDH1A2</t>
  </si>
  <si>
    <t>digestive tract development</t>
  </si>
  <si>
    <t>GO:0048565</t>
  </si>
  <si>
    <t>SMAD3|PDGFRA|ALDH1A2|IFT172|PKDCC</t>
  </si>
  <si>
    <t>striated muscle tissue development</t>
  </si>
  <si>
    <t>GO:0014706</t>
  </si>
  <si>
    <t>positive regulation of leukocyte cell-cell adhesion</t>
  </si>
  <si>
    <t>GO:1903039</t>
  </si>
  <si>
    <t>hepaticobiliary system development</t>
  </si>
  <si>
    <t>GO:0061008</t>
  </si>
  <si>
    <t>AGER|CAMK2G|SMAD3|PPP1CC|TGFB1|UQCR10</t>
  </si>
  <si>
    <t>morphogenesis of an epithelium</t>
  </si>
  <si>
    <t>GO:0002009</t>
  </si>
  <si>
    <t>NKX2-5|SMAD3|TGFB1|TWIST1|ALDH1A2|BCL10|IFT172|SUFU|TBX20</t>
  </si>
  <si>
    <t>lymphocyte activation involved in immune response</t>
  </si>
  <si>
    <t>GO:0002285</t>
  </si>
  <si>
    <t>BCL6|IL6|IL6R|RORA|DOCK10</t>
  </si>
  <si>
    <t>CAMK2G|PPP1CC|PTK2|TGFB1|TWIST1|PLCE1</t>
  </si>
  <si>
    <t>AGER|BCL6|FES|IL6|PDGFRA|RORA|TGFB1|ZP3|BCL10|ZBTB7B|KLHL25</t>
  </si>
  <si>
    <t>Drug</t>
  </si>
  <si>
    <t>Interaction score</t>
  </si>
  <si>
    <t>Interaction type</t>
  </si>
  <si>
    <t>Indication</t>
  </si>
  <si>
    <t>PMID</t>
  </si>
  <si>
    <t>Retinol</t>
  </si>
  <si>
    <t>Correction of vitamin A deficiency</t>
  </si>
  <si>
    <t>Atenolol</t>
  </si>
  <si>
    <t>Synthetic beta-1 selective blocker used in the management of hypertension and chronic angina</t>
  </si>
  <si>
    <t>Hydrochlorothiazide</t>
  </si>
  <si>
    <t>Thiazide diuretic used to treat edema associated with a number of conditions, and hypertension</t>
  </si>
  <si>
    <t>Lorlatinib</t>
  </si>
  <si>
    <t>inhibitor</t>
  </si>
  <si>
    <t>Anaplastic lymphoma kinase inhibitor used to treat anaplastic lymphoma kinase positive metastatic non small cell lung cancer</t>
  </si>
  <si>
    <t>Hesperadin</t>
  </si>
  <si>
    <t>Bioflavonoid found in a variety of nutritional supplements that is touted to have various beneficial effects on blood vessel disorders and various other conditions.</t>
  </si>
  <si>
    <t>Linifanib</t>
  </si>
  <si>
    <t>VEGF receptor-based kinase inhibitor that is designed to suppress tumor growth, intended for the treatment of hematologic malignancies and the solid tumors.</t>
  </si>
  <si>
    <t>Dasatinib</t>
  </si>
  <si>
    <t>Tyrosine kinase inhibitor used for the treatment of Philadelphia chromosome-positive acute lymphoblastic leukemia or chronic myeloid leukemia.</t>
  </si>
  <si>
    <t>SP-600125</t>
  </si>
  <si>
    <t>Experimental</t>
  </si>
  <si>
    <t>Ibrolipim</t>
  </si>
  <si>
    <t>Lipoprotein lipase activator with antihyperlipidemic activity.</t>
  </si>
  <si>
    <t>Nadolol</t>
  </si>
  <si>
    <t>Non-selective beta-adrenergic antagonist used for the management of arrhythmias, angina pectoris, and hypertension</t>
  </si>
  <si>
    <t>Acarbose</t>
  </si>
  <si>
    <t>Alpha-glucosidase inhibitor used in adjunctly with diet and exercise for the management of glycemic control in patients with type 2 diabetes mellitus.</t>
  </si>
  <si>
    <t>Isotretinoin</t>
  </si>
  <si>
    <t>Retinoid used to treat severe recalcitrant acne.</t>
  </si>
  <si>
    <t>Labetalol</t>
  </si>
  <si>
    <t>Alpha and beta adrenergic antagonist used to treat hypertension, angina, and sympathetic overactivity syndrome.</t>
  </si>
  <si>
    <t>Diazoxide</t>
  </si>
  <si>
    <t>Non diuretic benzothiadiazine indicated for the management of hypoglycemia in patients who produce an excess of insulin caused by a variety of conditions.</t>
  </si>
  <si>
    <t>Inositol</t>
  </si>
  <si>
    <t>Ingredient found in a variety of nutritional products.</t>
  </si>
  <si>
    <t>L-Asparaginase</t>
  </si>
  <si>
    <t>Asparaginase enzyme from E. coli used as part of treatment regimens for acute lymphoblastic leukemias.</t>
  </si>
  <si>
    <t>Adriamycin</t>
  </si>
  <si>
    <t>Medication used to treat various cancers, including AIDS-associated Kaposi's Sarcoma and metastatic cancers.</t>
  </si>
  <si>
    <t>Orlistat</t>
  </si>
  <si>
    <t>Reversible inhibitor of gastrointestinal lipases indicated for weight loss and weight maintenance.</t>
  </si>
  <si>
    <t>Triamcinolone</t>
  </si>
  <si>
    <t>Glucocorticoid used to treat a wide variety of inflammatory conditions of organ systems and tissues.</t>
  </si>
  <si>
    <t>Gemfibrozil</t>
  </si>
  <si>
    <t>Lipid regulator that is used in the reduction of serum triglyceride levels in high-risk patients with hyperlipidemia.</t>
  </si>
  <si>
    <t>Reserpine</t>
  </si>
  <si>
    <r>
      <rPr>
        <sz val="11"/>
        <rFont val="Calibri"/>
        <family val="2"/>
        <scheme val="minor"/>
      </rPr>
      <t>H</t>
    </r>
    <r>
      <rPr>
        <sz val="11"/>
        <color theme="1"/>
        <rFont val="Calibri"/>
        <family val="2"/>
        <scheme val="minor"/>
      </rPr>
      <t>as been used as an antihypertensive and an antipsychotic as well as a research tool, but its adverse effects limit its clinical use.</t>
    </r>
  </si>
  <si>
    <t>Clofibrate</t>
  </si>
  <si>
    <t>Fibric acid derivative used to treat hypertriglyceridemia and high cholesterol.</t>
  </si>
  <si>
    <t>Fenofibrate</t>
  </si>
  <si>
    <t>Peroxisome proliferator receptor alpha activator used to lower LDL-C, total-C, triglycerides, and Apo B, while increasing HDL-C in hypercholesterolemia, dyslipidemia, and hypertriglyceridemia.</t>
  </si>
  <si>
    <t>Insulin</t>
  </si>
  <si>
    <t>Recombinant form of human insulin used to control hyperglycemia in diabetes mellitus.</t>
  </si>
  <si>
    <t>15202783, 8727949</t>
  </si>
  <si>
    <t>Pravastatin</t>
  </si>
  <si>
    <t>HMG-CoA reductase inhibitor used to lower lipid levels and to reduce the risk of cardiovascular events, including myocardial infarction and stroke.</t>
  </si>
  <si>
    <t>Lovastatin</t>
  </si>
  <si>
    <t>HMG-CoA reductase inhibitor used to lower LDL cholesterol and reduce the risk of cardiovascular disease and associated conditions, including myocardial infarction and stroke.</t>
  </si>
  <si>
    <t>Cholestan-3beta,5alpha,6beta-triol</t>
  </si>
  <si>
    <t>CHEMBL599469</t>
  </si>
  <si>
    <t>CHEMBL524603</t>
  </si>
  <si>
    <t>CHEMBL580324</t>
  </si>
  <si>
    <t>CHEMBL1567041</t>
  </si>
  <si>
    <t>CHEMBL169046</t>
  </si>
  <si>
    <t>CHEMBL1243244</t>
  </si>
  <si>
    <t>CHEMBL571228</t>
  </si>
  <si>
    <t>CHEMBL590900</t>
  </si>
  <si>
    <t>CHEMBL1462710</t>
  </si>
  <si>
    <t>CHEMBL578636</t>
  </si>
  <si>
    <t>CHEMBL547924</t>
  </si>
  <si>
    <t>CHEMBL531710</t>
  </si>
  <si>
    <t>CHEMBL573111</t>
  </si>
  <si>
    <t>CHEMBL17784</t>
  </si>
  <si>
    <t>Ilepcimide</t>
  </si>
  <si>
    <t>Investigational</t>
  </si>
  <si>
    <t>CHEMBL411085</t>
  </si>
  <si>
    <t>CHEMBL421088</t>
  </si>
  <si>
    <t>CHEMBL588525</t>
  </si>
  <si>
    <t>Drometrizole</t>
  </si>
  <si>
    <t>UV ray absorbing agent used in sunscreens to protect skin from UV radiation.</t>
  </si>
  <si>
    <t>CHEMBL560296</t>
  </si>
  <si>
    <t>Daidzin</t>
  </si>
  <si>
    <t>Experimental, for the treatment of alcohol dependency (antidipsotropic).</t>
  </si>
  <si>
    <t>CHEMBL1467200</t>
  </si>
  <si>
    <t>CHEMBL2094456</t>
  </si>
  <si>
    <t>CHEMBL587449</t>
  </si>
  <si>
    <t>CHEMBL600572</t>
  </si>
  <si>
    <t>CHEMBL582507</t>
  </si>
  <si>
    <t>CHEMBL52884</t>
  </si>
  <si>
    <t>CHEMBL1431115</t>
  </si>
  <si>
    <t>CHEMBL1390650</t>
  </si>
  <si>
    <t>CHEMBL1452227</t>
  </si>
  <si>
    <t>CHEMBL591598</t>
  </si>
  <si>
    <t>3,5-diphenylisoxazole</t>
  </si>
  <si>
    <t>CHEMBL602970</t>
  </si>
  <si>
    <t>CHEMBL588683</t>
  </si>
  <si>
    <t>CHEMBL526776</t>
  </si>
  <si>
    <t>CHEMBL372629</t>
  </si>
  <si>
    <t>CHEMBL590184</t>
  </si>
  <si>
    <t>CHEMBL600554</t>
  </si>
  <si>
    <t>CHEMBL127579</t>
  </si>
  <si>
    <t>CHEMBL477396</t>
  </si>
  <si>
    <t>CHEMBL2094573</t>
  </si>
  <si>
    <t>2-(phenoxymethyl)benzothiazole</t>
  </si>
  <si>
    <t>CHEMBL47875</t>
  </si>
  <si>
    <t>6-hydroxyflavone</t>
  </si>
  <si>
    <t>CHEMBL1517542</t>
  </si>
  <si>
    <t>CHEMBL259805</t>
  </si>
  <si>
    <t>Tenonitrozole</t>
  </si>
  <si>
    <t>CHEMBL596839</t>
  </si>
  <si>
    <t>Dinaline</t>
  </si>
  <si>
    <t>Investigational, for the treatment of patients with advanced myeloma.</t>
  </si>
  <si>
    <t>CHEMBL546344</t>
  </si>
  <si>
    <t>CHEMBL1330352</t>
  </si>
  <si>
    <t>Olaratumab</t>
  </si>
  <si>
    <t>antagonist</t>
  </si>
  <si>
    <t>Platelet-derived growth factor receptor alpha blocking antibody used with doxorubicin to treat patients with certain types of soft tissue sarcoma (STS).</t>
  </si>
  <si>
    <t>Becaplermin</t>
  </si>
  <si>
    <t>agonist</t>
  </si>
  <si>
    <t>Recombinant form of human platelet-derived growth factor used to treat ulcers due to diabetic neuropathy in the lower extremities when there is adequate blood supply to the area.</t>
  </si>
  <si>
    <t>Tovetumab</t>
  </si>
  <si>
    <t>antibody</t>
  </si>
  <si>
    <r>
      <rPr>
        <sz val="11"/>
        <rFont val="Calibri"/>
        <family val="2"/>
        <scheme val="minor"/>
      </rPr>
      <t>Investigational,</t>
    </r>
    <r>
      <rPr>
        <sz val="11"/>
        <color theme="1"/>
        <rFont val="Calibri"/>
        <family val="2"/>
        <scheme val="minor"/>
      </rPr>
      <t xml:space="preserve"> used in trials studying the treatment of cancer, glioblastoma multiforme, and advanced solid malignancies.</t>
    </r>
  </si>
  <si>
    <t>Crenolanib</t>
  </si>
  <si>
    <r>
      <rPr>
        <sz val="11"/>
        <rFont val="Calibri"/>
        <family val="2"/>
        <scheme val="minor"/>
      </rPr>
      <t xml:space="preserve">Investigational, </t>
    </r>
    <r>
      <rPr>
        <sz val="11"/>
        <color theme="1"/>
        <rFont val="Calibri"/>
        <family val="2"/>
        <scheme val="minor"/>
      </rPr>
      <t>for the treatment of diffuse intrinsic pontine glioma and progressive or refractory high-grade glioma.</t>
    </r>
  </si>
  <si>
    <t>15928335, 15685537, 22718859, 16638875, 15146165, 12949711, 26130666, 25157968, 24132921, 14645423, 16954519, 18794084, 22745105</t>
  </si>
  <si>
    <t>Ripretinib</t>
  </si>
  <si>
    <t>Kinase inhibitor used to treat advanced gastrointestinal stromal tumor (GIST).</t>
  </si>
  <si>
    <t>Avapritinib</t>
  </si>
  <si>
    <t>Selective tyrosine kinase inhibitor being investigated for the treatment of multidrug resistant gastrointestinal tumors.</t>
  </si>
  <si>
    <t>Imatinib</t>
  </si>
  <si>
    <t>Tyrosine kinase inhibitor used to treat a number of leukemias, myelodysplastic/myeloproliferative disease, systemic mastocytosis, hypereosinophilic syndrome, dermatofibrosarcoma protuberans, and gastrointestinal stromal tumors.</t>
  </si>
  <si>
    <t>15928335, 15685537, 22718859, 16638875, 15146165, 12949711, 26130666, 25157968, 24132921, 14645423, 16954519, 18794084, 22745105, 19755855, 21818111, 12944919, 12660384, 25658984, 14504092, 24456122, 22328973, 21224473, 28514312, 16357008, 22323597</t>
  </si>
  <si>
    <t>Sunitinib</t>
  </si>
  <si>
    <t>Receptor tyrosine kinase inhibitor and chemotherapeutic agent used for the treatment of renal cell carcinoma (RCC) and imatinib-resistant gastrointestinal stromal tumor (GIST).</t>
  </si>
  <si>
    <t>15928335, 15685537, 22718859, 16638875, 15146165, 12949711, 26130666, 25157968, 14645423, 16954519, 18794084, 22745105, 19755855, 19366796, 21482694, 18955458</t>
  </si>
  <si>
    <t>Amuvatinib</t>
  </si>
  <si>
    <r>
      <rPr>
        <sz val="11"/>
        <rFont val="Calibri"/>
        <family val="2"/>
        <scheme val="minor"/>
      </rPr>
      <t xml:space="preserve">Investigational, </t>
    </r>
    <r>
      <rPr>
        <sz val="11"/>
        <color theme="1"/>
        <rFont val="Calibri"/>
        <family val="2"/>
        <scheme val="minor"/>
      </rPr>
      <t>used in trials studying the treatment of solid tumors and small cell lung carcinoma.</t>
    </r>
  </si>
  <si>
    <t>X-82</t>
  </si>
  <si>
    <t>Investigational, for the treatment of patients with advanced small-cell lung cancer.</t>
  </si>
  <si>
    <t>Motesanib</t>
  </si>
  <si>
    <t>Investigational, for treatment in solid tumors.</t>
  </si>
  <si>
    <t>Ramucirumab</t>
  </si>
  <si>
    <t>Antineoplastic agent and direct VEGFR2 (vascular endothelial growth factor receptor 2) antagonist that blocks the binding of natural VEGF ligands, which are secreted by solid tumors to promote angiogenesis and enhance tumor blood supply.</t>
  </si>
  <si>
    <t>Nintedanib</t>
  </si>
  <si>
    <t>Triple angiokinase inhibitor indicated for the treatment of idiopathic pulmonary fibrosis, systemic sclerosis-associated interstitial lung disease, and in combination with docetaxel for non-small cell lung cancer.</t>
  </si>
  <si>
    <t>XL-820</t>
  </si>
  <si>
    <r>
      <rPr>
        <sz val="11"/>
        <rFont val="Calibri"/>
        <family val="2"/>
        <scheme val="minor"/>
      </rPr>
      <t>Investigational,</t>
    </r>
    <r>
      <rPr>
        <sz val="11"/>
        <color theme="1"/>
        <rFont val="Calibri"/>
        <family val="2"/>
        <scheme val="minor"/>
      </rPr>
      <t xml:space="preserve"> for reatment of solid tumors. XL820 is a solid.</t>
    </r>
  </si>
  <si>
    <t>Masitinib</t>
  </si>
  <si>
    <r>
      <rPr>
        <sz val="11"/>
        <rFont val="Calibri"/>
        <family val="2"/>
        <scheme val="minor"/>
      </rPr>
      <t xml:space="preserve">Investigational, </t>
    </r>
    <r>
      <rPr>
        <sz val="11"/>
        <color theme="1"/>
        <rFont val="Calibri"/>
        <family val="2"/>
        <scheme val="minor"/>
      </rPr>
      <t>used in the treatment of mast cell tumors in dogs.</t>
    </r>
  </si>
  <si>
    <t>Famitinib</t>
  </si>
  <si>
    <r>
      <rPr>
        <sz val="11"/>
        <rFont val="Calibri"/>
        <family val="2"/>
        <scheme val="minor"/>
      </rPr>
      <t>Investigational, u</t>
    </r>
    <r>
      <rPr>
        <sz val="11"/>
        <color theme="1"/>
        <rFont val="Calibri"/>
        <family val="2"/>
        <scheme val="minor"/>
      </rPr>
      <t>sed in trials studying the treatment of colorectal cancer, renal cell cancer, recurrent colorectal cancer, metastatic colorectal cancer, and metastatic renal cell cancer, among others.</t>
    </r>
  </si>
  <si>
    <t>Ponatinib</t>
  </si>
  <si>
    <t>Kinase inhibitor used to treat patients with various types of chronic myeloid leukemia (CML).</t>
  </si>
  <si>
    <t>22328973, 20513156, 24407160</t>
  </si>
  <si>
    <t xml:space="preserve"> 15928335, 15685537, 22718859, 16638875, 15146165, 12949711, 26130666, 25157968, 14645423, 16954519, 18794084, 22745105, 27582545, 22328973</t>
  </si>
  <si>
    <t>Nilotinib</t>
  </si>
  <si>
    <t>Kinase inhibitor used for the chronic phase treatment of Chronic Myeloid Leukemia (CML) that is Philadelphia chromosome positive and for the treatment of CML that is resistant to therapy containing imatinib.</t>
  </si>
  <si>
    <t>Vistusertib</t>
  </si>
  <si>
    <r>
      <rPr>
        <sz val="11"/>
        <rFont val="Calibri"/>
        <family val="2"/>
        <scheme val="minor"/>
      </rPr>
      <t xml:space="preserve">Investigational, </t>
    </r>
    <r>
      <rPr>
        <sz val="11"/>
        <color theme="1"/>
        <rFont val="Calibri"/>
        <family val="2"/>
        <scheme val="minor"/>
      </rPr>
      <t>for the treatment of advanced gastric adenocarcinoma.</t>
    </r>
  </si>
  <si>
    <t>Vatalanib</t>
  </si>
  <si>
    <r>
      <rPr>
        <sz val="11"/>
        <rFont val="Calibri"/>
        <family val="2"/>
        <scheme val="minor"/>
      </rPr>
      <t>Investigational, f</t>
    </r>
    <r>
      <rPr>
        <sz val="11"/>
        <color theme="1"/>
        <rFont val="Calibri"/>
        <family val="2"/>
        <scheme val="minor"/>
      </rPr>
      <t>or the treatment of solid tumors.</t>
    </r>
  </si>
  <si>
    <t>Quizartinib</t>
  </si>
  <si>
    <t>FLT3 inhibitor used in combination with cytarabine and anthracycline to treat acute myeloid leukemia with FLT3 internal tandem duplication.</t>
  </si>
  <si>
    <t>TAK-593</t>
  </si>
  <si>
    <r>
      <rPr>
        <sz val="11"/>
        <rFont val="Calibri"/>
        <family val="2"/>
        <scheme val="minor"/>
      </rPr>
      <t xml:space="preserve">Investigational, </t>
    </r>
    <r>
      <rPr>
        <sz val="11"/>
        <color theme="1"/>
        <rFont val="Calibri"/>
        <family val="2"/>
        <scheme val="minor"/>
      </rPr>
      <t>used in trials studying the treatment of solid tumors.</t>
    </r>
  </si>
  <si>
    <t>Tandutinib</t>
  </si>
  <si>
    <t>Investigational, for the treatment of acute myeloid leukemia and other cancers.</t>
  </si>
  <si>
    <t>Telatinib</t>
  </si>
  <si>
    <r>
      <rPr>
        <sz val="11"/>
        <rFont val="Calibri"/>
        <family val="2"/>
        <scheme val="minor"/>
      </rPr>
      <t>Investigational, for the treatment of</t>
    </r>
    <r>
      <rPr>
        <sz val="11"/>
        <color theme="1"/>
        <rFont val="Calibri"/>
        <family val="2"/>
        <scheme val="minor"/>
      </rPr>
      <t xml:space="preserve"> gastric or gastroesophageal junction cancer.</t>
    </r>
  </si>
  <si>
    <t>Pegpleranib sodium</t>
  </si>
  <si>
    <t>Investigational, for treatment of macular degeneration and eye disorders/infections.</t>
  </si>
  <si>
    <t>Lenvatinib</t>
  </si>
  <si>
    <t>Receptor tyrosine kinase inhibitor used for the treatment of metastatic thyroid cancer, advanced renal cell carcinoma in combination with everolimus, and unresectable hepatocellular carcinoma.</t>
  </si>
  <si>
    <t>Regorafenib</t>
  </si>
  <si>
    <t>Kinase inhibitor used to treat patients with metastatic colorectal cancer, unresectable, locally advanced, or metastatic gastrointestinal stromal tumors, and hepatocellular carcinoma.</t>
  </si>
  <si>
    <t>SU-014813</t>
  </si>
  <si>
    <t>Midostaurin</t>
  </si>
  <si>
    <t>Antineoplastic agent used to treat high-risk acute myeloid leukemia (AML) with specific mutations, aggressive systemic mastocytosis (ASM), systemic mastocytosis with associated hematologic neoplasm (SM-AHN), or mast cell leukemia (MCL).</t>
  </si>
  <si>
    <t>Pazopanib</t>
  </si>
  <si>
    <t>Antineoplastic agent used in the treatment of advanced renal cell cancer and advanced soft tissue sarcoma in patients with prior chemotherapy.</t>
  </si>
  <si>
    <t>Romiplostim</t>
  </si>
  <si>
    <t>Fusion protein thrombopoietin (TPO) peptide analog that increases platelet counts by binding to and activating the human TPO receptor. Used to treat thrombocytopenia associated with chronic immune thrombocytopenia (ITP).</t>
  </si>
  <si>
    <t>Nintedanib esylate</t>
  </si>
  <si>
    <t>Barasertib</t>
  </si>
  <si>
    <r>
      <rPr>
        <sz val="11"/>
        <rFont val="Calibri"/>
        <family val="2"/>
        <scheme val="minor"/>
      </rPr>
      <t>Investigational,</t>
    </r>
    <r>
      <rPr>
        <sz val="11"/>
        <color theme="1"/>
        <rFont val="Calibri"/>
        <family val="2"/>
        <scheme val="minor"/>
      </rPr>
      <t xml:space="preserve"> used in trials studying the treatment of solid tumors, lymphoma, and myeloid leukemia, among others.</t>
    </r>
  </si>
  <si>
    <t>Sunitinib malate</t>
  </si>
  <si>
    <t>Lucitanib</t>
  </si>
  <si>
    <r>
      <rPr>
        <sz val="11"/>
        <rFont val="Calibri"/>
        <family val="2"/>
        <scheme val="minor"/>
      </rPr>
      <t>Investigational, for</t>
    </r>
    <r>
      <rPr>
        <sz val="11"/>
        <color theme="1"/>
        <rFont val="Calibri"/>
        <family val="2"/>
        <scheme val="minor"/>
      </rPr>
      <t xml:space="preserve"> the treatment of ER+, metastatic breast cancer, small cell lung cancer, HER2+, and non-small cell lung cancer, among others.</t>
    </r>
  </si>
  <si>
    <t>Orantinib</t>
  </si>
  <si>
    <r>
      <rPr>
        <sz val="11"/>
        <rFont val="Calibri"/>
        <family val="2"/>
        <scheme val="minor"/>
      </rPr>
      <t>Investigational, for</t>
    </r>
    <r>
      <rPr>
        <sz val="11"/>
        <color theme="1"/>
        <rFont val="Calibri"/>
        <family val="2"/>
        <scheme val="minor"/>
      </rPr>
      <t xml:space="preserve"> the treatment of lung cancer, breast cancer, kidney cancer, gastric cancer, and prostate cancer, among others.</t>
    </r>
  </si>
  <si>
    <t>Supplementary Data 2. Genomic loci identified in the GWAS meta-analysis for CAVS</t>
  </si>
  <si>
    <t>Supplementary Data 1. Clinical characteristics of the individuals included in the six cohorts</t>
  </si>
  <si>
    <t>Supplementary Data 3. Association between lead variants at genome-wide significant loci and CAVS in other studies</t>
  </si>
  <si>
    <t>Supplementary Data 4. Replication of lead variants at genome-wide significant loci reported in other studies</t>
  </si>
  <si>
    <t>Supplementary Data 5. Enrichment in functional annotation of variants in linkage disequilibrium with independent significant variants</t>
  </si>
  <si>
    <r>
      <t xml:space="preserve">Supplementary Data 6. Exonic variants associated with CAVS at </t>
    </r>
    <r>
      <rPr>
        <b/>
        <i/>
        <sz val="11"/>
        <color theme="1"/>
        <rFont val="Calibri"/>
        <family val="2"/>
        <scheme val="minor"/>
      </rPr>
      <t>P</t>
    </r>
    <r>
      <rPr>
        <b/>
        <sz val="11"/>
        <color theme="1"/>
        <rFont val="Calibri"/>
        <family val="2"/>
        <scheme val="minor"/>
      </rPr>
      <t>&lt;1x10</t>
    </r>
    <r>
      <rPr>
        <b/>
        <vertAlign val="superscript"/>
        <sz val="11"/>
        <color theme="1"/>
        <rFont val="Calibri"/>
        <family val="2"/>
        <scheme val="minor"/>
      </rPr>
      <t>-5</t>
    </r>
  </si>
  <si>
    <t>Supplementary Data 7. Credible set at the 32 genome-wide significant loci</t>
  </si>
  <si>
    <t>Supplementary Data 8. Loci with multiple variants identified using conditional analyses</t>
  </si>
  <si>
    <t>Supplementary Data 9. Genes of interest selected based on their proximity with lead GWAS variants and MAGMA analyses</t>
  </si>
  <si>
    <t>Supplementary Data 10. Clinical characteristics of the 500 participants included in QUEBEC-CAVS-RNA</t>
  </si>
  <si>
    <t>Supplementary Data 11. Genes of interest with high expression in the aortic valve</t>
  </si>
  <si>
    <t>Supplementary Data 12. Expression specificity scores for CAVS genes of interest</t>
  </si>
  <si>
    <t>Supplementary Data 13. Expression quantitative trait loci in human aortic valve for the 32 meta-analysis lead SNPs</t>
  </si>
  <si>
    <t>Supplementary Data 14. Expression quantitative trait loci in 43 tissues from GTEx for the 32 meta-analysis lead SNPs</t>
  </si>
  <si>
    <t>Supplementary Data 15. Candidate genes for CAVS identified using transcriptomic analyses in human aortic valves</t>
  </si>
  <si>
    <t>Supplementary Data 16. eQTL according to valve morphology for the ten genes with supporting evidence from transcriptomic analyses</t>
  </si>
  <si>
    <r>
      <t xml:space="preserve">Supplementary Data 17. Differentially expressed genes according to homozygous genotype at the </t>
    </r>
    <r>
      <rPr>
        <b/>
        <i/>
        <sz val="11"/>
        <color theme="1"/>
        <rFont val="Calibri"/>
        <family val="2"/>
        <scheme val="minor"/>
      </rPr>
      <t>TWIST1</t>
    </r>
    <r>
      <rPr>
        <b/>
        <sz val="11"/>
        <color theme="1"/>
        <rFont val="Calibri"/>
        <family val="2"/>
        <scheme val="minor"/>
      </rPr>
      <t xml:space="preserve"> locus</t>
    </r>
  </si>
  <si>
    <t>Supplementary Data 18: Differential gene expression in aortic valves of individuals with severe aortic stenosis according to risk genotype at five loci</t>
  </si>
  <si>
    <r>
      <t xml:space="preserve">Supplementary Data 19. Enriched pathways for dysregulated genes in the aortic valve of individuals homozygous for the risk allele at the lead variant near </t>
    </r>
    <r>
      <rPr>
        <b/>
        <i/>
        <sz val="11"/>
        <color theme="1"/>
        <rFont val="Calibri"/>
        <family val="2"/>
        <scheme val="minor"/>
      </rPr>
      <t>TWIST1</t>
    </r>
  </si>
  <si>
    <t>Supplementary Data 20. Drugs interacting with the proteins coded by prioritized genes</t>
  </si>
  <si>
    <t>Supplementary Data 21. Enriched pathways for genes of interest selected based on MAGMA and TWAS analyses</t>
  </si>
  <si>
    <t xml:space="preserve">Supplementary Data 22. Interactive cross-phenotype analysis of GWAS </t>
  </si>
  <si>
    <t>Supplementary Data 23. Genetic correlation analyses between CAVS and relevant traits</t>
  </si>
  <si>
    <t>Supplementary Data 24. Genotyping and imputation methods in each cohort</t>
  </si>
  <si>
    <t xml:space="preserve">Supplementary Data 25. List of 43 non sex-specific GTEx tissues included in the analyses </t>
  </si>
  <si>
    <t>Supplementary Data 26. Description of the traits included in the phenome-wide association studies in UK Bioban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164" formatCode="0.0%"/>
    <numFmt numFmtId="165" formatCode="0.00000"/>
    <numFmt numFmtId="166" formatCode="0.0000"/>
    <numFmt numFmtId="167" formatCode="0.000"/>
    <numFmt numFmtId="168" formatCode="0.0000000"/>
    <numFmt numFmtId="169" formatCode="0.000000"/>
    <numFmt numFmtId="170" formatCode="0.000000000000000"/>
  </numFmts>
  <fonts count="14" x14ac:knownFonts="1">
    <font>
      <sz val="11"/>
      <color theme="1"/>
      <name val="Calibri"/>
      <family val="2"/>
      <scheme val="minor"/>
    </font>
    <font>
      <b/>
      <sz val="11"/>
      <color theme="1"/>
      <name val="Calibri"/>
      <family val="2"/>
      <scheme val="minor"/>
    </font>
    <font>
      <b/>
      <vertAlign val="superscript"/>
      <sz val="11"/>
      <color theme="1"/>
      <name val="Calibri"/>
      <family val="2"/>
      <scheme val="minor"/>
    </font>
    <font>
      <sz val="11"/>
      <name val="Calibri"/>
      <family val="2"/>
      <scheme val="minor"/>
    </font>
    <font>
      <b/>
      <sz val="11"/>
      <name val="Calibri"/>
      <family val="2"/>
      <scheme val="minor"/>
    </font>
    <font>
      <b/>
      <i/>
      <sz val="11"/>
      <color theme="1"/>
      <name val="Calibri"/>
      <family val="2"/>
      <scheme val="minor"/>
    </font>
    <font>
      <i/>
      <sz val="11"/>
      <name val="Calibri"/>
      <family val="2"/>
      <scheme val="minor"/>
    </font>
    <font>
      <b/>
      <i/>
      <sz val="11"/>
      <name val="Calibri"/>
      <family val="2"/>
      <scheme val="minor"/>
    </font>
    <font>
      <i/>
      <sz val="11"/>
      <color theme="1"/>
      <name val="Calibri"/>
      <family val="2"/>
      <scheme val="minor"/>
    </font>
    <font>
      <vertAlign val="superscript"/>
      <sz val="11"/>
      <color theme="1"/>
      <name val="Calibri"/>
      <family val="2"/>
      <scheme val="minor"/>
    </font>
    <font>
      <sz val="11"/>
      <color rgb="FFFF0000"/>
      <name val="Calibri"/>
      <family val="2"/>
      <scheme val="minor"/>
    </font>
    <font>
      <vertAlign val="superscript"/>
      <sz val="11"/>
      <name val="Calibri"/>
      <family val="2"/>
      <scheme val="minor"/>
    </font>
    <font>
      <b/>
      <vertAlign val="subscript"/>
      <sz val="11"/>
      <color theme="1"/>
      <name val="Calibri"/>
      <family val="2"/>
      <scheme val="minor"/>
    </font>
    <font>
      <sz val="12"/>
      <color theme="1"/>
      <name val="Times New Roman"/>
      <family val="1"/>
    </font>
  </fonts>
  <fills count="3">
    <fill>
      <patternFill patternType="none"/>
    </fill>
    <fill>
      <patternFill patternType="gray125"/>
    </fill>
    <fill>
      <patternFill patternType="solid">
        <fgColor theme="0"/>
        <bgColor indexed="64"/>
      </patternFill>
    </fill>
  </fills>
  <borders count="30">
    <border>
      <left/>
      <right/>
      <top/>
      <bottom/>
      <diagonal/>
    </border>
    <border>
      <left style="medium">
        <color auto="1"/>
      </left>
      <right/>
      <top style="medium">
        <color auto="1"/>
      </top>
      <bottom style="thin">
        <color auto="1"/>
      </bottom>
      <diagonal/>
    </border>
    <border>
      <left style="medium">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right style="thin">
        <color auto="1"/>
      </right>
      <top style="medium">
        <color auto="1"/>
      </top>
      <bottom style="thin">
        <color auto="1"/>
      </bottom>
      <diagonal/>
    </border>
    <border>
      <left style="medium">
        <color auto="1"/>
      </left>
      <right/>
      <top style="thin">
        <color auto="1"/>
      </top>
      <bottom style="medium">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style="thin">
        <color auto="1"/>
      </right>
      <top style="thin">
        <color auto="1"/>
      </top>
      <bottom style="medium">
        <color auto="1"/>
      </bottom>
      <diagonal/>
    </border>
    <border>
      <left style="thin">
        <color auto="1"/>
      </left>
      <right/>
      <top style="thin">
        <color auto="1"/>
      </top>
      <bottom style="medium">
        <color auto="1"/>
      </bottom>
      <diagonal/>
    </border>
    <border>
      <left style="medium">
        <color auto="1"/>
      </left>
      <right/>
      <top/>
      <bottom style="thin">
        <color auto="1"/>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right style="thin">
        <color auto="1"/>
      </right>
      <top/>
      <bottom style="thin">
        <color auto="1"/>
      </bottom>
      <diagonal/>
    </border>
    <border>
      <left style="thin">
        <color auto="1"/>
      </left>
      <right/>
      <top/>
      <bottom style="thin">
        <color auto="1"/>
      </bottom>
      <diagonal/>
    </border>
    <border>
      <left style="medium">
        <color auto="1"/>
      </left>
      <right/>
      <top style="thin">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style="medium">
        <color auto="1"/>
      </right>
      <top style="thin">
        <color auto="1"/>
      </top>
      <bottom style="thin">
        <color auto="1"/>
      </bottom>
      <diagonal/>
    </border>
    <border>
      <left/>
      <right style="medium">
        <color auto="1"/>
      </right>
      <top style="thin">
        <color auto="1"/>
      </top>
      <bottom style="medium">
        <color auto="1"/>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style="medium">
        <color auto="1"/>
      </bottom>
      <diagonal/>
    </border>
    <border>
      <left style="thin">
        <color auto="1"/>
      </left>
      <right style="thin">
        <color auto="1"/>
      </right>
      <top/>
      <bottom style="thin">
        <color auto="1"/>
      </bottom>
      <diagonal/>
    </border>
    <border>
      <left style="medium">
        <color auto="1"/>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thin">
        <color auto="1"/>
      </left>
      <right/>
      <top style="medium">
        <color auto="1"/>
      </top>
      <bottom style="medium">
        <color auto="1"/>
      </bottom>
      <diagonal/>
    </border>
    <border>
      <left/>
      <right style="thin">
        <color auto="1"/>
      </right>
      <top style="medium">
        <color auto="1"/>
      </top>
      <bottom style="medium">
        <color auto="1"/>
      </bottom>
      <diagonal/>
    </border>
  </borders>
  <cellStyleXfs count="1">
    <xf numFmtId="0" fontId="0" fillId="0" borderId="0"/>
  </cellStyleXfs>
  <cellXfs count="291">
    <xf numFmtId="0" fontId="0" fillId="0" borderId="0" xfId="0"/>
    <xf numFmtId="0" fontId="1" fillId="0" borderId="0" xfId="0" applyFont="1"/>
    <xf numFmtId="0" fontId="1" fillId="0" borderId="5" xfId="0" applyFont="1" applyBorder="1" applyAlignment="1">
      <alignment horizontal="center" vertical="center" wrapText="1"/>
    </xf>
    <xf numFmtId="0" fontId="0" fillId="0" borderId="6"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0" fillId="0" borderId="9" xfId="0" applyBorder="1" applyAlignment="1">
      <alignment horizontal="center" vertical="center"/>
    </xf>
    <xf numFmtId="0" fontId="1" fillId="0" borderId="10" xfId="0" applyFont="1" applyBorder="1" applyAlignment="1">
      <alignment horizontal="center" vertical="center" wrapText="1"/>
    </xf>
    <xf numFmtId="0" fontId="0" fillId="0" borderId="11" xfId="0" applyBorder="1" applyAlignment="1">
      <alignment horizontal="center" vertical="center"/>
    </xf>
    <xf numFmtId="0" fontId="0" fillId="0" borderId="12" xfId="0" applyBorder="1" applyAlignment="1">
      <alignment horizontal="center" vertical="center"/>
    </xf>
    <xf numFmtId="0" fontId="0" fillId="0" borderId="13" xfId="0" applyBorder="1" applyAlignment="1">
      <alignment horizontal="center" vertical="center"/>
    </xf>
    <xf numFmtId="0" fontId="0" fillId="0" borderId="14" xfId="0" applyBorder="1" applyAlignment="1">
      <alignment horizontal="center" vertical="center"/>
    </xf>
    <xf numFmtId="0" fontId="1" fillId="0" borderId="15" xfId="0" applyFont="1" applyBorder="1" applyAlignment="1">
      <alignment horizontal="center" vertical="center" wrapText="1"/>
    </xf>
    <xf numFmtId="0" fontId="0" fillId="0" borderId="16" xfId="0" applyBorder="1" applyAlignment="1">
      <alignment horizontal="center" vertical="center"/>
    </xf>
    <xf numFmtId="0" fontId="0" fillId="0" borderId="17" xfId="0" applyBorder="1" applyAlignment="1">
      <alignment horizontal="center" vertical="center"/>
    </xf>
    <xf numFmtId="0" fontId="0" fillId="0" borderId="18" xfId="0" applyBorder="1" applyAlignment="1">
      <alignment horizontal="center" vertical="center"/>
    </xf>
    <xf numFmtId="0" fontId="0" fillId="0" borderId="19" xfId="0" applyBorder="1" applyAlignment="1">
      <alignment horizontal="center" vertical="center"/>
    </xf>
    <xf numFmtId="164" fontId="0" fillId="0" borderId="16" xfId="0" applyNumberFormat="1" applyBorder="1" applyAlignment="1">
      <alignment horizontal="center" vertical="center"/>
    </xf>
    <xf numFmtId="164" fontId="0" fillId="0" borderId="17" xfId="0" applyNumberFormat="1" applyBorder="1" applyAlignment="1">
      <alignment horizontal="center" vertical="center"/>
    </xf>
    <xf numFmtId="164" fontId="0" fillId="0" borderId="19" xfId="0" applyNumberFormat="1" applyBorder="1" applyAlignment="1">
      <alignment horizontal="center" vertical="center"/>
    </xf>
    <xf numFmtId="164" fontId="0" fillId="0" borderId="18" xfId="0" applyNumberFormat="1" applyBorder="1" applyAlignment="1">
      <alignment horizontal="center" vertical="center"/>
    </xf>
    <xf numFmtId="164" fontId="0" fillId="0" borderId="6" xfId="0" applyNumberFormat="1" applyBorder="1" applyAlignment="1">
      <alignment horizontal="center" vertical="center"/>
    </xf>
    <xf numFmtId="164" fontId="0" fillId="0" borderId="7" xfId="0" applyNumberFormat="1" applyBorder="1" applyAlignment="1">
      <alignment horizontal="center" vertical="center"/>
    </xf>
    <xf numFmtId="164" fontId="0" fillId="0" borderId="9" xfId="0" applyNumberFormat="1" applyBorder="1" applyAlignment="1">
      <alignment horizontal="center" vertical="center"/>
    </xf>
    <xf numFmtId="164" fontId="0" fillId="0" borderId="8" xfId="0" applyNumberFormat="1" applyBorder="1" applyAlignment="1">
      <alignment horizontal="center" vertical="center"/>
    </xf>
    <xf numFmtId="0" fontId="3" fillId="0" borderId="0" xfId="0" applyFont="1"/>
    <xf numFmtId="0" fontId="0" fillId="0" borderId="16" xfId="0" applyBorder="1"/>
    <xf numFmtId="0" fontId="0" fillId="0" borderId="22" xfId="0" applyBorder="1" applyAlignment="1">
      <alignment horizontal="center"/>
    </xf>
    <xf numFmtId="0" fontId="3" fillId="0" borderId="22" xfId="0" applyFont="1" applyBorder="1" applyAlignment="1">
      <alignment horizontal="center"/>
    </xf>
    <xf numFmtId="11" fontId="1" fillId="0" borderId="17" xfId="0" applyNumberFormat="1" applyFont="1" applyBorder="1" applyAlignment="1">
      <alignment horizontal="center"/>
    </xf>
    <xf numFmtId="0" fontId="0" fillId="0" borderId="17" xfId="0" applyBorder="1" applyAlignment="1">
      <alignment horizontal="center"/>
    </xf>
    <xf numFmtId="11" fontId="0" fillId="0" borderId="22" xfId="0" applyNumberFormat="1" applyBorder="1" applyAlignment="1">
      <alignment horizontal="center"/>
    </xf>
    <xf numFmtId="0" fontId="0" fillId="0" borderId="6" xfId="0" applyBorder="1"/>
    <xf numFmtId="0" fontId="0" fillId="0" borderId="23" xfId="0" applyBorder="1" applyAlignment="1">
      <alignment horizontal="center"/>
    </xf>
    <xf numFmtId="0" fontId="0" fillId="0" borderId="7" xfId="0" applyBorder="1" applyAlignment="1">
      <alignment horizontal="center"/>
    </xf>
    <xf numFmtId="0" fontId="0" fillId="0" borderId="11" xfId="0" applyBorder="1"/>
    <xf numFmtId="0" fontId="0" fillId="0" borderId="24" xfId="0" applyBorder="1" applyAlignment="1">
      <alignment horizontal="center"/>
    </xf>
    <xf numFmtId="0" fontId="3" fillId="0" borderId="24" xfId="0" applyFont="1" applyBorder="1" applyAlignment="1">
      <alignment horizontal="center"/>
    </xf>
    <xf numFmtId="11" fontId="1" fillId="0" borderId="12" xfId="0" applyNumberFormat="1" applyFont="1" applyBorder="1" applyAlignment="1">
      <alignment horizontal="center"/>
    </xf>
    <xf numFmtId="0" fontId="1" fillId="0" borderId="25" xfId="0" applyFont="1" applyBorder="1"/>
    <xf numFmtId="0" fontId="1" fillId="0" borderId="26" xfId="0" applyFont="1" applyBorder="1" applyAlignment="1">
      <alignment horizontal="center"/>
    </xf>
    <xf numFmtId="0" fontId="1" fillId="0" borderId="27" xfId="0" applyFont="1" applyBorder="1" applyAlignment="1">
      <alignment horizontal="center"/>
    </xf>
    <xf numFmtId="166" fontId="0" fillId="0" borderId="22" xfId="0" applyNumberFormat="1" applyBorder="1" applyAlignment="1">
      <alignment horizontal="center"/>
    </xf>
    <xf numFmtId="167" fontId="0" fillId="0" borderId="24" xfId="0" applyNumberFormat="1" applyBorder="1" applyAlignment="1">
      <alignment horizontal="center"/>
    </xf>
    <xf numFmtId="167" fontId="0" fillId="0" borderId="22" xfId="0" applyNumberFormat="1" applyBorder="1" applyAlignment="1">
      <alignment horizontal="center"/>
    </xf>
    <xf numFmtId="165" fontId="0" fillId="0" borderId="23" xfId="0" applyNumberFormat="1" applyBorder="1" applyAlignment="1">
      <alignment horizontal="center"/>
    </xf>
    <xf numFmtId="2" fontId="0" fillId="0" borderId="22" xfId="0" applyNumberFormat="1" applyBorder="1" applyAlignment="1">
      <alignment horizontal="center"/>
    </xf>
    <xf numFmtId="167" fontId="3" fillId="0" borderId="24" xfId="0" applyNumberFormat="1" applyFont="1" applyBorder="1" applyAlignment="1">
      <alignment horizontal="center"/>
    </xf>
    <xf numFmtId="2" fontId="3" fillId="0" borderId="24" xfId="0" applyNumberFormat="1" applyFont="1" applyBorder="1" applyAlignment="1">
      <alignment horizontal="center"/>
    </xf>
    <xf numFmtId="166" fontId="1" fillId="0" borderId="17" xfId="0" applyNumberFormat="1" applyFont="1" applyBorder="1" applyAlignment="1">
      <alignment horizontal="center"/>
    </xf>
    <xf numFmtId="167" fontId="1" fillId="0" borderId="17" xfId="0" applyNumberFormat="1" applyFont="1" applyBorder="1" applyAlignment="1">
      <alignment horizontal="center"/>
    </xf>
    <xf numFmtId="167" fontId="0" fillId="0" borderId="17" xfId="0" applyNumberFormat="1" applyBorder="1" applyAlignment="1">
      <alignment horizontal="center"/>
    </xf>
    <xf numFmtId="0" fontId="0" fillId="0" borderId="0" xfId="0" applyAlignment="1">
      <alignment horizontal="left" vertical="center"/>
    </xf>
    <xf numFmtId="0" fontId="3" fillId="0" borderId="16" xfId="0" applyFont="1" applyBorder="1"/>
    <xf numFmtId="0" fontId="3" fillId="0" borderId="22" xfId="0" applyFont="1" applyBorder="1"/>
    <xf numFmtId="11" fontId="3" fillId="0" borderId="22" xfId="0" applyNumberFormat="1" applyFont="1" applyBorder="1" applyAlignment="1">
      <alignment horizontal="center"/>
    </xf>
    <xf numFmtId="167" fontId="3" fillId="0" borderId="22" xfId="0" applyNumberFormat="1" applyFont="1" applyBorder="1" applyAlignment="1">
      <alignment horizontal="center"/>
    </xf>
    <xf numFmtId="0" fontId="6" fillId="0" borderId="22" xfId="0" applyFont="1" applyBorder="1"/>
    <xf numFmtId="2" fontId="0" fillId="0" borderId="17" xfId="0" applyNumberFormat="1" applyBorder="1" applyAlignment="1">
      <alignment horizontal="center"/>
    </xf>
    <xf numFmtId="0" fontId="4" fillId="0" borderId="22" xfId="0" applyFont="1" applyBorder="1" applyAlignment="1">
      <alignment horizontal="center"/>
    </xf>
    <xf numFmtId="0" fontId="3" fillId="0" borderId="6" xfId="0" applyFont="1" applyBorder="1"/>
    <xf numFmtId="0" fontId="3" fillId="0" borderId="23" xfId="0" applyFont="1" applyBorder="1"/>
    <xf numFmtId="0" fontId="3" fillId="0" borderId="23" xfId="0" applyFont="1" applyBorder="1" applyAlignment="1">
      <alignment horizontal="center"/>
    </xf>
    <xf numFmtId="11" fontId="3" fillId="0" borderId="23" xfId="0" applyNumberFormat="1" applyFont="1" applyBorder="1" applyAlignment="1">
      <alignment horizontal="center"/>
    </xf>
    <xf numFmtId="167" fontId="3" fillId="0" borderId="23" xfId="0" applyNumberFormat="1" applyFont="1" applyBorder="1" applyAlignment="1">
      <alignment horizontal="center"/>
    </xf>
    <xf numFmtId="0" fontId="6" fillId="0" borderId="23" xfId="0" applyFont="1" applyBorder="1"/>
    <xf numFmtId="2" fontId="0" fillId="0" borderId="7" xfId="0" applyNumberFormat="1" applyBorder="1" applyAlignment="1">
      <alignment horizontal="center"/>
    </xf>
    <xf numFmtId="0" fontId="3" fillId="0" borderId="11" xfId="0" applyFont="1" applyBorder="1"/>
    <xf numFmtId="0" fontId="3" fillId="0" borderId="24" xfId="0" applyFont="1" applyBorder="1"/>
    <xf numFmtId="11" fontId="3" fillId="0" borderId="24" xfId="0" applyNumberFormat="1" applyFont="1" applyBorder="1" applyAlignment="1">
      <alignment horizontal="center"/>
    </xf>
    <xf numFmtId="0" fontId="6" fillId="0" borderId="24" xfId="0" applyFont="1" applyBorder="1"/>
    <xf numFmtId="2" fontId="0" fillId="0" borderId="12" xfId="0" applyNumberFormat="1" applyBorder="1" applyAlignment="1">
      <alignment horizontal="center"/>
    </xf>
    <xf numFmtId="0" fontId="4" fillId="0" borderId="25" xfId="0" applyFont="1" applyBorder="1"/>
    <xf numFmtId="0" fontId="4" fillId="0" borderId="26" xfId="0" applyFont="1" applyBorder="1"/>
    <xf numFmtId="0" fontId="4" fillId="0" borderId="26" xfId="0" applyFont="1" applyBorder="1" applyAlignment="1">
      <alignment horizontal="center"/>
    </xf>
    <xf numFmtId="0" fontId="4" fillId="0" borderId="27" xfId="0" applyFont="1" applyBorder="1" applyAlignment="1">
      <alignment horizontal="center"/>
    </xf>
    <xf numFmtId="0" fontId="7" fillId="0" borderId="26" xfId="0" applyFont="1" applyBorder="1" applyAlignment="1">
      <alignment horizontal="center"/>
    </xf>
    <xf numFmtId="0" fontId="4" fillId="0" borderId="26" xfId="0" applyFont="1" applyBorder="1" applyAlignment="1">
      <alignment horizontal="left"/>
    </xf>
    <xf numFmtId="0" fontId="0" fillId="0" borderId="16" xfId="0" applyBorder="1" applyAlignment="1">
      <alignment horizontal="center" vertical="center" wrapText="1"/>
    </xf>
    <xf numFmtId="0" fontId="0" fillId="0" borderId="22" xfId="0" applyBorder="1" applyAlignment="1">
      <alignment vertical="center" wrapText="1"/>
    </xf>
    <xf numFmtId="0" fontId="0" fillId="0" borderId="22" xfId="0" applyBorder="1" applyAlignment="1">
      <alignment horizontal="center" vertical="center" wrapText="1"/>
    </xf>
    <xf numFmtId="0" fontId="0" fillId="0" borderId="17" xfId="0" applyBorder="1" applyAlignment="1">
      <alignment vertical="center" wrapText="1"/>
    </xf>
    <xf numFmtId="0" fontId="1" fillId="0" borderId="22" xfId="0" applyFont="1" applyBorder="1" applyAlignment="1">
      <alignment horizontal="center" vertical="center" wrapText="1"/>
    </xf>
    <xf numFmtId="0" fontId="0" fillId="0" borderId="6" xfId="0" applyBorder="1" applyAlignment="1">
      <alignment horizontal="center" vertical="center" wrapText="1"/>
    </xf>
    <xf numFmtId="0" fontId="0" fillId="0" borderId="23" xfId="0" applyBorder="1" applyAlignment="1">
      <alignment vertical="center" wrapText="1"/>
    </xf>
    <xf numFmtId="0" fontId="0" fillId="0" borderId="23" xfId="0" applyBorder="1" applyAlignment="1">
      <alignment horizontal="center" vertical="center" wrapText="1"/>
    </xf>
    <xf numFmtId="0" fontId="0" fillId="0" borderId="7" xfId="0" applyBorder="1" applyAlignment="1">
      <alignment vertical="center" wrapText="1"/>
    </xf>
    <xf numFmtId="0" fontId="8" fillId="0" borderId="22" xfId="0" applyFont="1" applyBorder="1" applyAlignment="1">
      <alignment vertical="center" wrapText="1"/>
    </xf>
    <xf numFmtId="0" fontId="8" fillId="0" borderId="23" xfId="0" applyFont="1" applyBorder="1" applyAlignment="1">
      <alignment vertical="center" wrapText="1"/>
    </xf>
    <xf numFmtId="0" fontId="8" fillId="0" borderId="22" xfId="0" applyFont="1" applyBorder="1"/>
    <xf numFmtId="0" fontId="0" fillId="0" borderId="22" xfId="0" applyBorder="1"/>
    <xf numFmtId="0" fontId="0" fillId="0" borderId="16" xfId="0" applyBorder="1" applyAlignment="1">
      <alignment horizontal="center"/>
    </xf>
    <xf numFmtId="0" fontId="0" fillId="0" borderId="17" xfId="0" applyBorder="1"/>
    <xf numFmtId="0" fontId="0" fillId="0" borderId="6" xfId="0" applyBorder="1" applyAlignment="1">
      <alignment horizontal="center"/>
    </xf>
    <xf numFmtId="0" fontId="8" fillId="0" borderId="23" xfId="0" applyFont="1" applyBorder="1"/>
    <xf numFmtId="0" fontId="0" fillId="0" borderId="23" xfId="0" applyBorder="1"/>
    <xf numFmtId="166" fontId="0" fillId="0" borderId="23" xfId="0" applyNumberFormat="1" applyBorder="1" applyAlignment="1">
      <alignment horizontal="center"/>
    </xf>
    <xf numFmtId="0" fontId="0" fillId="0" borderId="7" xfId="0" applyBorder="1"/>
    <xf numFmtId="0" fontId="0" fillId="0" borderId="11" xfId="0" applyBorder="1" applyAlignment="1">
      <alignment horizontal="center"/>
    </xf>
    <xf numFmtId="0" fontId="8" fillId="0" borderId="24" xfId="0" applyFont="1" applyBorder="1"/>
    <xf numFmtId="0" fontId="0" fillId="0" borderId="24" xfId="0" applyBorder="1"/>
    <xf numFmtId="11" fontId="0" fillId="0" borderId="24" xfId="0" applyNumberFormat="1" applyBorder="1" applyAlignment="1">
      <alignment horizontal="center"/>
    </xf>
    <xf numFmtId="166" fontId="0" fillId="0" borderId="24" xfId="0" applyNumberFormat="1" applyBorder="1" applyAlignment="1">
      <alignment horizontal="center"/>
    </xf>
    <xf numFmtId="0" fontId="0" fillId="0" borderId="12" xfId="0" applyBorder="1"/>
    <xf numFmtId="0" fontId="1" fillId="0" borderId="25" xfId="0" applyFont="1" applyBorder="1" applyAlignment="1">
      <alignment horizontal="center"/>
    </xf>
    <xf numFmtId="0" fontId="1" fillId="0" borderId="26" xfId="0" applyFont="1" applyBorder="1"/>
    <xf numFmtId="0" fontId="5" fillId="0" borderId="26" xfId="0" applyFont="1" applyBorder="1" applyAlignment="1">
      <alignment horizontal="center"/>
    </xf>
    <xf numFmtId="0" fontId="1" fillId="0" borderId="27" xfId="0" applyFont="1" applyBorder="1"/>
    <xf numFmtId="0" fontId="0" fillId="0" borderId="11" xfId="0" applyBorder="1" applyAlignment="1">
      <alignment horizontal="center" vertical="center" wrapText="1"/>
    </xf>
    <xf numFmtId="0" fontId="8" fillId="0" borderId="24" xfId="0" applyFont="1" applyBorder="1" applyAlignment="1">
      <alignment vertical="center" wrapText="1"/>
    </xf>
    <xf numFmtId="0" fontId="0" fillId="0" borderId="24" xfId="0" applyBorder="1" applyAlignment="1">
      <alignment vertical="center" wrapText="1"/>
    </xf>
    <xf numFmtId="0" fontId="0" fillId="0" borderId="24" xfId="0" applyBorder="1" applyAlignment="1">
      <alignment horizontal="center" vertical="center" wrapText="1"/>
    </xf>
    <xf numFmtId="0" fontId="0" fillId="0" borderId="12" xfId="0" applyBorder="1" applyAlignment="1">
      <alignment vertical="center" wrapText="1"/>
    </xf>
    <xf numFmtId="0" fontId="1" fillId="0" borderId="25" xfId="0" applyFont="1" applyBorder="1" applyAlignment="1">
      <alignment horizontal="center" vertical="center" wrapText="1"/>
    </xf>
    <xf numFmtId="0" fontId="1" fillId="0" borderId="26" xfId="0" applyFont="1" applyBorder="1" applyAlignment="1">
      <alignment vertical="center" wrapText="1"/>
    </xf>
    <xf numFmtId="0" fontId="1" fillId="0" borderId="26" xfId="0" applyFont="1" applyBorder="1" applyAlignment="1">
      <alignment horizontal="center" vertical="center" wrapText="1"/>
    </xf>
    <xf numFmtId="0" fontId="1" fillId="0" borderId="27" xfId="0" applyFont="1" applyBorder="1" applyAlignment="1">
      <alignment vertical="center" wrapText="1"/>
    </xf>
    <xf numFmtId="11" fontId="0" fillId="0" borderId="23" xfId="0" applyNumberFormat="1" applyBorder="1" applyAlignment="1">
      <alignment horizontal="center"/>
    </xf>
    <xf numFmtId="0" fontId="0" fillId="0" borderId="12" xfId="0" applyBorder="1" applyAlignment="1">
      <alignment horizontal="center"/>
    </xf>
    <xf numFmtId="165" fontId="0" fillId="0" borderId="22" xfId="0" applyNumberFormat="1" applyBorder="1" applyAlignment="1">
      <alignment horizontal="center"/>
    </xf>
    <xf numFmtId="0" fontId="1" fillId="0" borderId="16" xfId="0" applyFont="1" applyBorder="1"/>
    <xf numFmtId="166" fontId="0" fillId="0" borderId="17" xfId="0" applyNumberFormat="1" applyBorder="1" applyAlignment="1">
      <alignment horizontal="center"/>
    </xf>
    <xf numFmtId="2" fontId="0" fillId="0" borderId="23" xfId="0" applyNumberFormat="1" applyBorder="1" applyAlignment="1">
      <alignment horizontal="center"/>
    </xf>
    <xf numFmtId="0" fontId="1" fillId="0" borderId="11" xfId="0" applyFont="1" applyBorder="1"/>
    <xf numFmtId="2" fontId="0" fillId="0" borderId="24" xfId="0" applyNumberFormat="1" applyBorder="1" applyAlignment="1">
      <alignment horizontal="center"/>
    </xf>
    <xf numFmtId="2" fontId="3" fillId="0" borderId="22" xfId="0" applyNumberFormat="1" applyFont="1" applyBorder="1" applyAlignment="1">
      <alignment horizontal="center"/>
    </xf>
    <xf numFmtId="0" fontId="3" fillId="0" borderId="17" xfId="0" applyFont="1" applyBorder="1" applyAlignment="1">
      <alignment horizontal="center"/>
    </xf>
    <xf numFmtId="165" fontId="3" fillId="0" borderId="22" xfId="0" applyNumberFormat="1" applyFont="1" applyBorder="1" applyAlignment="1">
      <alignment horizontal="center"/>
    </xf>
    <xf numFmtId="2" fontId="3" fillId="0" borderId="23" xfId="0" applyNumberFormat="1" applyFont="1" applyBorder="1" applyAlignment="1">
      <alignment horizontal="center"/>
    </xf>
    <xf numFmtId="11" fontId="0" fillId="0" borderId="0" xfId="0" applyNumberFormat="1"/>
    <xf numFmtId="11" fontId="10" fillId="0" borderId="22" xfId="0" applyNumberFormat="1" applyFont="1" applyBorder="1" applyAlignment="1">
      <alignment horizontal="center"/>
    </xf>
    <xf numFmtId="0" fontId="3" fillId="0" borderId="22" xfId="0" applyFont="1" applyBorder="1" applyAlignment="1">
      <alignment horizontal="left"/>
    </xf>
    <xf numFmtId="11" fontId="3" fillId="0" borderId="17" xfId="0" applyNumberFormat="1" applyFont="1" applyBorder="1" applyAlignment="1">
      <alignment horizontal="center"/>
    </xf>
    <xf numFmtId="0" fontId="10" fillId="0" borderId="22" xfId="0" applyFont="1" applyBorder="1" applyAlignment="1">
      <alignment horizontal="center"/>
    </xf>
    <xf numFmtId="167" fontId="10" fillId="0" borderId="22" xfId="0" applyNumberFormat="1" applyFont="1" applyBorder="1" applyAlignment="1">
      <alignment horizontal="center"/>
    </xf>
    <xf numFmtId="165" fontId="10" fillId="0" borderId="22" xfId="0" applyNumberFormat="1" applyFont="1" applyBorder="1" applyAlignment="1">
      <alignment horizontal="center"/>
    </xf>
    <xf numFmtId="166" fontId="10" fillId="0" borderId="22" xfId="0" applyNumberFormat="1" applyFont="1" applyBorder="1" applyAlignment="1">
      <alignment horizontal="center"/>
    </xf>
    <xf numFmtId="167" fontId="0" fillId="0" borderId="23" xfId="0" applyNumberFormat="1" applyBorder="1" applyAlignment="1">
      <alignment horizontal="center"/>
    </xf>
    <xf numFmtId="0" fontId="10" fillId="0" borderId="23" xfId="0" applyFont="1" applyBorder="1" applyAlignment="1">
      <alignment horizontal="center"/>
    </xf>
    <xf numFmtId="0" fontId="3" fillId="0" borderId="23" xfId="0" applyFont="1" applyBorder="1" applyAlignment="1">
      <alignment horizontal="left"/>
    </xf>
    <xf numFmtId="11" fontId="3" fillId="0" borderId="7" xfId="0" applyNumberFormat="1" applyFont="1" applyBorder="1" applyAlignment="1">
      <alignment horizontal="center"/>
    </xf>
    <xf numFmtId="0" fontId="1" fillId="0" borderId="26" xfId="0" applyFont="1" applyBorder="1" applyAlignment="1">
      <alignment horizontal="left"/>
    </xf>
    <xf numFmtId="0" fontId="0" fillId="0" borderId="16" xfId="0" applyBorder="1" applyAlignment="1">
      <alignment vertical="center"/>
    </xf>
    <xf numFmtId="0" fontId="0" fillId="0" borderId="22" xfId="0" applyBorder="1" applyAlignment="1">
      <alignment horizontal="center" vertical="center"/>
    </xf>
    <xf numFmtId="165" fontId="0" fillId="0" borderId="22" xfId="0" applyNumberFormat="1" applyBorder="1" applyAlignment="1">
      <alignment horizontal="center" vertical="center"/>
    </xf>
    <xf numFmtId="11" fontId="0" fillId="0" borderId="22" xfId="0" applyNumberFormat="1" applyBorder="1" applyAlignment="1">
      <alignment horizontal="center" vertical="center"/>
    </xf>
    <xf numFmtId="0" fontId="0" fillId="0" borderId="17" xfId="0" applyBorder="1" applyAlignment="1">
      <alignment vertical="center"/>
    </xf>
    <xf numFmtId="0" fontId="3" fillId="0" borderId="16" xfId="0" applyFont="1" applyBorder="1" applyAlignment="1">
      <alignment vertical="center"/>
    </xf>
    <xf numFmtId="166" fontId="0" fillId="0" borderId="22" xfId="0" applyNumberFormat="1" applyBorder="1" applyAlignment="1">
      <alignment horizontal="center" vertical="center"/>
    </xf>
    <xf numFmtId="167" fontId="0" fillId="0" borderId="22" xfId="0" applyNumberFormat="1" applyBorder="1" applyAlignment="1">
      <alignment horizontal="center" vertical="center"/>
    </xf>
    <xf numFmtId="0" fontId="0" fillId="0" borderId="6" xfId="0" applyBorder="1" applyAlignment="1">
      <alignment vertical="center"/>
    </xf>
    <xf numFmtId="0" fontId="0" fillId="0" borderId="23" xfId="0" applyBorder="1" applyAlignment="1">
      <alignment horizontal="center" vertical="center"/>
    </xf>
    <xf numFmtId="165" fontId="0" fillId="0" borderId="23" xfId="0" applyNumberFormat="1" applyBorder="1" applyAlignment="1">
      <alignment horizontal="center" vertical="center"/>
    </xf>
    <xf numFmtId="11" fontId="0" fillId="0" borderId="23" xfId="0" applyNumberFormat="1" applyBorder="1" applyAlignment="1">
      <alignment horizontal="center" vertical="center"/>
    </xf>
    <xf numFmtId="167" fontId="0" fillId="0" borderId="23" xfId="0" applyNumberFormat="1" applyBorder="1" applyAlignment="1">
      <alignment horizontal="center" vertical="center"/>
    </xf>
    <xf numFmtId="0" fontId="0" fillId="0" borderId="7" xfId="0" applyBorder="1" applyAlignment="1">
      <alignment vertical="center"/>
    </xf>
    <xf numFmtId="0" fontId="0" fillId="0" borderId="11" xfId="0" applyBorder="1" applyAlignment="1">
      <alignment vertical="center"/>
    </xf>
    <xf numFmtId="0" fontId="0" fillId="0" borderId="24" xfId="0" applyBorder="1" applyAlignment="1">
      <alignment horizontal="center" vertical="center"/>
    </xf>
    <xf numFmtId="165" fontId="0" fillId="0" borderId="24" xfId="0" applyNumberFormat="1" applyBorder="1" applyAlignment="1">
      <alignment horizontal="center" vertical="center"/>
    </xf>
    <xf numFmtId="11" fontId="0" fillId="0" borderId="24" xfId="0" applyNumberFormat="1" applyBorder="1" applyAlignment="1">
      <alignment horizontal="center" vertical="center"/>
    </xf>
    <xf numFmtId="0" fontId="0" fillId="0" borderId="12" xfId="0" applyBorder="1" applyAlignment="1">
      <alignment vertical="center"/>
    </xf>
    <xf numFmtId="0" fontId="1" fillId="0" borderId="28" xfId="0" applyFont="1" applyBorder="1"/>
    <xf numFmtId="0" fontId="0" fillId="0" borderId="14" xfId="0" applyBorder="1" applyAlignment="1">
      <alignment horizontal="center" vertical="center" wrapText="1"/>
    </xf>
    <xf numFmtId="0" fontId="0" fillId="0" borderId="19" xfId="0" applyBorder="1" applyAlignment="1">
      <alignment horizontal="center" vertical="center" wrapText="1"/>
    </xf>
    <xf numFmtId="0" fontId="0" fillId="0" borderId="9" xfId="0" applyBorder="1" applyAlignment="1">
      <alignment horizontal="center" vertical="center" wrapText="1"/>
    </xf>
    <xf numFmtId="0" fontId="1" fillId="0" borderId="28" xfId="0" applyFont="1" applyBorder="1" applyAlignment="1">
      <alignment horizontal="center"/>
    </xf>
    <xf numFmtId="0" fontId="8" fillId="0" borderId="14" xfId="0" applyFont="1" applyBorder="1" applyAlignment="1">
      <alignment vertical="center" wrapText="1"/>
    </xf>
    <xf numFmtId="0" fontId="8" fillId="0" borderId="19" xfId="0" applyFont="1" applyBorder="1" applyAlignment="1">
      <alignment vertical="center" wrapText="1"/>
    </xf>
    <xf numFmtId="0" fontId="8" fillId="0" borderId="9" xfId="0" applyFont="1" applyBorder="1" applyAlignment="1">
      <alignment vertical="center" wrapText="1"/>
    </xf>
    <xf numFmtId="0" fontId="8" fillId="0" borderId="17" xfId="0" applyFont="1" applyBorder="1"/>
    <xf numFmtId="0" fontId="8" fillId="0" borderId="7" xfId="0" applyFont="1" applyBorder="1"/>
    <xf numFmtId="0" fontId="8" fillId="0" borderId="12" xfId="0" applyFont="1" applyBorder="1"/>
    <xf numFmtId="0" fontId="6" fillId="0" borderId="17" xfId="0" applyFont="1" applyBorder="1"/>
    <xf numFmtId="0" fontId="10" fillId="0" borderId="0" xfId="0" applyFont="1"/>
    <xf numFmtId="0" fontId="0" fillId="0" borderId="18" xfId="0" applyBorder="1"/>
    <xf numFmtId="0" fontId="0" fillId="0" borderId="8" xfId="0" applyBorder="1"/>
    <xf numFmtId="0" fontId="0" fillId="0" borderId="22" xfId="0" applyBorder="1" applyAlignment="1">
      <alignment horizontal="left" vertical="center" wrapText="1"/>
    </xf>
    <xf numFmtId="0" fontId="4" fillId="0" borderId="16" xfId="0" applyFont="1" applyBorder="1" applyAlignment="1">
      <alignment horizontal="left" vertical="center"/>
    </xf>
    <xf numFmtId="0" fontId="3" fillId="0" borderId="22" xfId="0" applyFont="1" applyBorder="1" applyAlignment="1">
      <alignment horizontal="left" vertical="center" wrapText="1"/>
    </xf>
    <xf numFmtId="0" fontId="3" fillId="0" borderId="17" xfId="0" applyFont="1" applyBorder="1" applyAlignment="1">
      <alignment horizontal="left" vertical="center" wrapText="1"/>
    </xf>
    <xf numFmtId="0" fontId="1" fillId="0" borderId="16" xfId="0" applyFont="1" applyBorder="1" applyAlignment="1">
      <alignment horizontal="left" vertical="center"/>
    </xf>
    <xf numFmtId="0" fontId="1" fillId="0" borderId="16" xfId="0" applyFont="1" applyBorder="1" applyAlignment="1">
      <alignment horizontal="left" vertical="center" wrapText="1"/>
    </xf>
    <xf numFmtId="0" fontId="0" fillId="0" borderId="17" xfId="0" applyBorder="1" applyAlignment="1">
      <alignment horizontal="left" vertical="center" wrapText="1"/>
    </xf>
    <xf numFmtId="0" fontId="1" fillId="0" borderId="6" xfId="0" applyFont="1" applyBorder="1" applyAlignment="1">
      <alignment horizontal="left" vertical="center"/>
    </xf>
    <xf numFmtId="0" fontId="0" fillId="0" borderId="23" xfId="0" applyBorder="1" applyAlignment="1">
      <alignment horizontal="left" vertical="center" wrapText="1"/>
    </xf>
    <xf numFmtId="0" fontId="0" fillId="0" borderId="7" xfId="0" applyBorder="1" applyAlignment="1">
      <alignment horizontal="left" vertical="center" wrapText="1"/>
    </xf>
    <xf numFmtId="0" fontId="1" fillId="2" borderId="25" xfId="0" applyFont="1" applyFill="1" applyBorder="1" applyAlignment="1">
      <alignment horizontal="left" vertical="center"/>
    </xf>
    <xf numFmtId="0" fontId="1" fillId="2" borderId="26" xfId="0" applyFont="1" applyFill="1" applyBorder="1" applyAlignment="1">
      <alignment horizontal="left" vertical="center"/>
    </xf>
    <xf numFmtId="0" fontId="1" fillId="2" borderId="27" xfId="0" applyFont="1" applyFill="1" applyBorder="1" applyAlignment="1">
      <alignment horizontal="left" vertical="center"/>
    </xf>
    <xf numFmtId="0" fontId="1" fillId="0" borderId="11" xfId="0" applyFont="1" applyBorder="1" applyAlignment="1">
      <alignment horizontal="left" vertical="center" wrapText="1"/>
    </xf>
    <xf numFmtId="0" fontId="0" fillId="0" borderId="24" xfId="0" applyBorder="1" applyAlignment="1">
      <alignment horizontal="left" vertical="center" wrapText="1"/>
    </xf>
    <xf numFmtId="0" fontId="3" fillId="0" borderId="24" xfId="0" applyFont="1" applyBorder="1" applyAlignment="1">
      <alignment horizontal="left" vertical="center" wrapText="1"/>
    </xf>
    <xf numFmtId="0" fontId="0" fillId="0" borderId="12" xfId="0" applyBorder="1" applyAlignment="1">
      <alignment horizontal="left" vertical="center" wrapText="1"/>
    </xf>
    <xf numFmtId="0" fontId="0" fillId="0" borderId="0" xfId="0" applyAlignment="1">
      <alignment wrapText="1"/>
    </xf>
    <xf numFmtId="0" fontId="0" fillId="0" borderId="13" xfId="0" applyBorder="1"/>
    <xf numFmtId="0" fontId="0" fillId="0" borderId="2" xfId="0" applyBorder="1" applyAlignment="1">
      <alignment horizontal="center"/>
    </xf>
    <xf numFmtId="0" fontId="0" fillId="0" borderId="3" xfId="0" applyBorder="1" applyAlignment="1">
      <alignment horizontal="center"/>
    </xf>
    <xf numFmtId="164" fontId="0" fillId="0" borderId="17" xfId="0" applyNumberFormat="1" applyBorder="1" applyAlignment="1">
      <alignment horizontal="center"/>
    </xf>
    <xf numFmtId="0" fontId="1" fillId="0" borderId="2" xfId="0" applyFont="1" applyBorder="1"/>
    <xf numFmtId="166" fontId="0" fillId="0" borderId="12" xfId="0" applyNumberFormat="1" applyBorder="1" applyAlignment="1">
      <alignment horizontal="center"/>
    </xf>
    <xf numFmtId="11" fontId="4" fillId="0" borderId="22" xfId="0" applyNumberFormat="1" applyFont="1" applyBorder="1" applyAlignment="1">
      <alignment horizontal="center"/>
    </xf>
    <xf numFmtId="0" fontId="4" fillId="0" borderId="17" xfId="0" applyFont="1" applyBorder="1"/>
    <xf numFmtId="165" fontId="4" fillId="0" borderId="22" xfId="0" applyNumberFormat="1" applyFont="1" applyBorder="1" applyAlignment="1">
      <alignment horizontal="center"/>
    </xf>
    <xf numFmtId="167" fontId="4" fillId="0" borderId="22" xfId="0" applyNumberFormat="1" applyFont="1" applyBorder="1" applyAlignment="1">
      <alignment horizontal="center"/>
    </xf>
    <xf numFmtId="0" fontId="3" fillId="0" borderId="22" xfId="0" quotePrefix="1" applyFont="1" applyBorder="1"/>
    <xf numFmtId="0" fontId="3" fillId="0" borderId="17" xfId="0" applyFont="1" applyBorder="1"/>
    <xf numFmtId="166" fontId="4" fillId="0" borderId="22" xfId="0" applyNumberFormat="1" applyFont="1" applyBorder="1" applyAlignment="1">
      <alignment horizontal="center"/>
    </xf>
    <xf numFmtId="0" fontId="3" fillId="0" borderId="7" xfId="0" applyFont="1" applyBorder="1"/>
    <xf numFmtId="0" fontId="0" fillId="0" borderId="16" xfId="0" applyBorder="1" applyAlignment="1">
      <alignment vertical="center" wrapText="1"/>
    </xf>
    <xf numFmtId="0" fontId="0" fillId="0" borderId="22" xfId="0" applyBorder="1" applyAlignment="1">
      <alignment vertical="center"/>
    </xf>
    <xf numFmtId="2" fontId="0" fillId="0" borderId="22" xfId="0" applyNumberFormat="1" applyBorder="1" applyAlignment="1">
      <alignment horizontal="center" vertical="center"/>
    </xf>
    <xf numFmtId="0" fontId="0" fillId="0" borderId="6" xfId="0" applyBorder="1" applyAlignment="1">
      <alignment vertical="center" wrapText="1"/>
    </xf>
    <xf numFmtId="0" fontId="0" fillId="0" borderId="23" xfId="0" applyBorder="1" applyAlignment="1">
      <alignment vertical="center"/>
    </xf>
    <xf numFmtId="2" fontId="0" fillId="0" borderId="23" xfId="0" applyNumberFormat="1" applyBorder="1" applyAlignment="1">
      <alignment horizontal="center" vertical="center"/>
    </xf>
    <xf numFmtId="0" fontId="0" fillId="0" borderId="24" xfId="0" applyBorder="1" applyAlignment="1">
      <alignment vertical="center"/>
    </xf>
    <xf numFmtId="2" fontId="0" fillId="0" borderId="24" xfId="0" applyNumberFormat="1" applyBorder="1" applyAlignment="1">
      <alignment horizontal="center" vertical="center"/>
    </xf>
    <xf numFmtId="0" fontId="1" fillId="0" borderId="25" xfId="0" applyFont="1" applyBorder="1" applyAlignment="1">
      <alignment vertical="center"/>
    </xf>
    <xf numFmtId="0" fontId="1" fillId="0" borderId="26" xfId="0" applyFont="1" applyBorder="1" applyAlignment="1">
      <alignment vertical="center"/>
    </xf>
    <xf numFmtId="0" fontId="1" fillId="0" borderId="26" xfId="0" applyFont="1" applyBorder="1" applyAlignment="1">
      <alignment horizontal="center" vertical="center"/>
    </xf>
    <xf numFmtId="0" fontId="1" fillId="0" borderId="27" xfId="0" applyFont="1" applyBorder="1" applyAlignment="1">
      <alignment vertical="center"/>
    </xf>
    <xf numFmtId="0" fontId="0" fillId="0" borderId="0" xfId="0" applyAlignment="1">
      <alignment vertical="center"/>
    </xf>
    <xf numFmtId="0" fontId="1" fillId="0" borderId="11" xfId="0" applyFont="1" applyBorder="1" applyAlignment="1">
      <alignment vertical="center" wrapText="1"/>
    </xf>
    <xf numFmtId="0" fontId="1" fillId="0" borderId="16" xfId="0" applyFont="1" applyBorder="1" applyAlignment="1">
      <alignment vertical="center" wrapText="1"/>
    </xf>
    <xf numFmtId="11" fontId="4" fillId="0" borderId="24" xfId="0" applyNumberFormat="1" applyFont="1" applyBorder="1" applyAlignment="1">
      <alignment horizontal="center"/>
    </xf>
    <xf numFmtId="0" fontId="4" fillId="0" borderId="12" xfId="0" applyFont="1" applyBorder="1"/>
    <xf numFmtId="167" fontId="10" fillId="0" borderId="22" xfId="0" quotePrefix="1" applyNumberFormat="1" applyFont="1" applyBorder="1" applyAlignment="1">
      <alignment horizontal="center"/>
    </xf>
    <xf numFmtId="166" fontId="0" fillId="0" borderId="7" xfId="0" applyNumberFormat="1" applyBorder="1" applyAlignment="1">
      <alignment horizontal="center"/>
    </xf>
    <xf numFmtId="164" fontId="0" fillId="0" borderId="12" xfId="0" applyNumberFormat="1" applyBorder="1" applyAlignment="1">
      <alignment horizontal="center"/>
    </xf>
    <xf numFmtId="0" fontId="1" fillId="0" borderId="29" xfId="0" applyFont="1" applyBorder="1"/>
    <xf numFmtId="170" fontId="0" fillId="0" borderId="0" xfId="0" applyNumberFormat="1"/>
    <xf numFmtId="0" fontId="1" fillId="0" borderId="25" xfId="0" applyFont="1" applyBorder="1" applyAlignment="1">
      <alignment vertical="center" wrapText="1"/>
    </xf>
    <xf numFmtId="0" fontId="1" fillId="0" borderId="27" xfId="0" applyFont="1" applyBorder="1" applyAlignment="1">
      <alignment horizontal="center" vertical="center" wrapText="1"/>
    </xf>
    <xf numFmtId="0" fontId="8" fillId="0" borderId="16" xfId="0" applyFont="1" applyBorder="1"/>
    <xf numFmtId="0" fontId="8" fillId="0" borderId="11" xfId="0" applyFont="1" applyBorder="1"/>
    <xf numFmtId="0" fontId="10" fillId="0" borderId="24" xfId="0" applyFont="1" applyBorder="1" applyAlignment="1">
      <alignment horizontal="center"/>
    </xf>
    <xf numFmtId="0" fontId="1" fillId="0" borderId="6" xfId="0" applyFont="1" applyBorder="1" applyAlignment="1">
      <alignment vertical="center"/>
    </xf>
    <xf numFmtId="0" fontId="0" fillId="0" borderId="7" xfId="0" applyBorder="1" applyAlignment="1">
      <alignment horizontal="center" vertical="center" wrapText="1"/>
    </xf>
    <xf numFmtId="0" fontId="5" fillId="0" borderId="26" xfId="0" applyFont="1" applyBorder="1" applyAlignment="1">
      <alignment horizontal="center" vertical="center"/>
    </xf>
    <xf numFmtId="165" fontId="4" fillId="0" borderId="24" xfId="0" applyNumberFormat="1" applyFont="1" applyBorder="1" applyAlignment="1">
      <alignment horizontal="center"/>
    </xf>
    <xf numFmtId="167" fontId="0" fillId="0" borderId="0" xfId="0" applyNumberFormat="1" applyAlignment="1">
      <alignment horizontal="center"/>
    </xf>
    <xf numFmtId="167" fontId="0" fillId="0" borderId="12" xfId="0" applyNumberFormat="1" applyBorder="1" applyAlignment="1">
      <alignment horizontal="center"/>
    </xf>
    <xf numFmtId="167" fontId="0" fillId="0" borderId="7" xfId="0" applyNumberFormat="1" applyBorder="1" applyAlignment="1">
      <alignment horizontal="center"/>
    </xf>
    <xf numFmtId="0" fontId="1" fillId="0" borderId="27" xfId="0" applyFont="1" applyBorder="1" applyAlignment="1">
      <alignment horizontal="center" vertical="center"/>
    </xf>
    <xf numFmtId="166" fontId="0" fillId="0" borderId="23" xfId="0" applyNumberFormat="1" applyBorder="1" applyAlignment="1">
      <alignment horizontal="center" vertical="center"/>
    </xf>
    <xf numFmtId="3" fontId="0" fillId="0" borderId="17" xfId="0" applyNumberFormat="1" applyBorder="1" applyAlignment="1">
      <alignment horizontal="left" vertical="center" wrapText="1"/>
    </xf>
    <xf numFmtId="0" fontId="3" fillId="0" borderId="22" xfId="0" applyFont="1" applyBorder="1" applyAlignment="1">
      <alignment vertical="center" wrapText="1"/>
    </xf>
    <xf numFmtId="0" fontId="4" fillId="0" borderId="16" xfId="0" applyFont="1" applyBorder="1"/>
    <xf numFmtId="0" fontId="4" fillId="0" borderId="22" xfId="0" applyFont="1" applyBorder="1"/>
    <xf numFmtId="0" fontId="7" fillId="0" borderId="22" xfId="0" applyFont="1" applyBorder="1"/>
    <xf numFmtId="2" fontId="1" fillId="0" borderId="17" xfId="0" applyNumberFormat="1" applyFont="1" applyBorder="1" applyAlignment="1">
      <alignment horizontal="center"/>
    </xf>
    <xf numFmtId="0" fontId="13" fillId="0" borderId="0" xfId="0" applyFont="1"/>
    <xf numFmtId="0" fontId="5" fillId="0" borderId="24" xfId="0" applyFont="1" applyBorder="1"/>
    <xf numFmtId="0" fontId="1" fillId="0" borderId="24" xfId="0" applyFont="1" applyBorder="1"/>
    <xf numFmtId="2" fontId="1" fillId="0" borderId="12" xfId="0" applyNumberFormat="1" applyFont="1" applyBorder="1" applyAlignment="1">
      <alignment horizontal="center"/>
    </xf>
    <xf numFmtId="0" fontId="1" fillId="0" borderId="22" xfId="0" applyFont="1" applyBorder="1"/>
    <xf numFmtId="0" fontId="5" fillId="0" borderId="22" xfId="0" applyFont="1" applyBorder="1"/>
    <xf numFmtId="166" fontId="0" fillId="0" borderId="19" xfId="0" applyNumberFormat="1" applyBorder="1" applyAlignment="1">
      <alignment horizontal="center"/>
    </xf>
    <xf numFmtId="165" fontId="0" fillId="0" borderId="19" xfId="0" applyNumberFormat="1" applyBorder="1" applyAlignment="1">
      <alignment horizontal="center"/>
    </xf>
    <xf numFmtId="11" fontId="0" fillId="0" borderId="19" xfId="0" applyNumberFormat="1" applyBorder="1" applyAlignment="1">
      <alignment horizontal="center"/>
    </xf>
    <xf numFmtId="0" fontId="0" fillId="0" borderId="19" xfId="0" applyBorder="1" applyAlignment="1">
      <alignment horizontal="center"/>
    </xf>
    <xf numFmtId="0" fontId="0" fillId="0" borderId="9" xfId="0" applyBorder="1" applyAlignment="1">
      <alignment horizontal="center"/>
    </xf>
    <xf numFmtId="166" fontId="1" fillId="0" borderId="19" xfId="0" applyNumberFormat="1" applyFont="1" applyBorder="1" applyAlignment="1">
      <alignment horizontal="center"/>
    </xf>
    <xf numFmtId="0" fontId="4" fillId="0" borderId="11" xfId="0" applyFont="1" applyBorder="1"/>
    <xf numFmtId="0" fontId="4" fillId="0" borderId="24" xfId="0" applyFont="1" applyBorder="1"/>
    <xf numFmtId="0" fontId="7" fillId="0" borderId="24" xfId="0" applyFont="1" applyBorder="1"/>
    <xf numFmtId="2" fontId="4" fillId="0" borderId="24" xfId="0" applyNumberFormat="1" applyFont="1" applyBorder="1" applyAlignment="1">
      <alignment horizontal="center"/>
    </xf>
    <xf numFmtId="0" fontId="4" fillId="0" borderId="24" xfId="0" applyFont="1" applyBorder="1" applyAlignment="1">
      <alignment horizontal="center"/>
    </xf>
    <xf numFmtId="0" fontId="4" fillId="0" borderId="12" xfId="0" applyFont="1" applyBorder="1" applyAlignment="1">
      <alignment horizontal="center"/>
    </xf>
    <xf numFmtId="2" fontId="4" fillId="0" borderId="22" xfId="0" applyNumberFormat="1" applyFont="1" applyBorder="1" applyAlignment="1">
      <alignment horizontal="center"/>
    </xf>
    <xf numFmtId="0" fontId="4" fillId="0" borderId="17" xfId="0" applyFont="1" applyBorder="1" applyAlignment="1">
      <alignment horizontal="center"/>
    </xf>
    <xf numFmtId="168" fontId="0" fillId="0" borderId="22" xfId="0" applyNumberFormat="1" applyBorder="1" applyAlignment="1">
      <alignment horizontal="center"/>
    </xf>
    <xf numFmtId="169" fontId="0" fillId="0" borderId="22" xfId="0" applyNumberFormat="1" applyBorder="1" applyAlignment="1">
      <alignment horizontal="center"/>
    </xf>
    <xf numFmtId="2" fontId="1" fillId="0" borderId="22" xfId="0" applyNumberFormat="1" applyFont="1" applyBorder="1" applyAlignment="1">
      <alignment horizontal="center"/>
    </xf>
    <xf numFmtId="11" fontId="1" fillId="0" borderId="22" xfId="0" applyNumberFormat="1" applyFont="1" applyBorder="1" applyAlignment="1">
      <alignment horizontal="center"/>
    </xf>
    <xf numFmtId="0" fontId="1" fillId="0" borderId="22" xfId="0" applyFont="1" applyBorder="1" applyAlignment="1">
      <alignment horizontal="center"/>
    </xf>
    <xf numFmtId="0" fontId="1" fillId="0" borderId="17" xfId="0" applyFont="1" applyBorder="1" applyAlignment="1">
      <alignment horizontal="center"/>
    </xf>
    <xf numFmtId="0" fontId="3" fillId="0" borderId="24" xfId="0" applyFont="1" applyBorder="1" applyAlignment="1">
      <alignment horizontal="left"/>
    </xf>
    <xf numFmtId="11" fontId="3" fillId="0" borderId="12" xfId="0" applyNumberFormat="1" applyFont="1" applyBorder="1" applyAlignment="1">
      <alignment horizontal="center"/>
    </xf>
    <xf numFmtId="0" fontId="8" fillId="0" borderId="6" xfId="0" applyFont="1" applyBorder="1"/>
    <xf numFmtId="0" fontId="8" fillId="0" borderId="11" xfId="0" applyFont="1" applyBorder="1" applyAlignment="1">
      <alignment vertical="center"/>
    </xf>
    <xf numFmtId="0" fontId="8" fillId="0" borderId="16" xfId="0" applyFont="1" applyBorder="1" applyAlignment="1">
      <alignment vertical="center"/>
    </xf>
    <xf numFmtId="0" fontId="8" fillId="0" borderId="6" xfId="0" applyFont="1" applyBorder="1" applyAlignment="1">
      <alignment vertical="center"/>
    </xf>
    <xf numFmtId="164" fontId="0" fillId="0" borderId="5" xfId="0" applyNumberFormat="1" applyBorder="1" applyAlignment="1">
      <alignment horizontal="center" vertical="center"/>
    </xf>
    <xf numFmtId="164" fontId="0" fillId="0" borderId="21" xfId="0" applyNumberFormat="1" applyBorder="1" applyAlignment="1">
      <alignment horizontal="center" vertical="center"/>
    </xf>
    <xf numFmtId="0" fontId="1" fillId="0" borderId="4" xfId="0" applyFont="1" applyBorder="1" applyAlignment="1">
      <alignment horizontal="center" vertical="center"/>
    </xf>
    <xf numFmtId="0" fontId="1" fillId="0" borderId="3" xfId="0" applyFont="1" applyBorder="1" applyAlignment="1">
      <alignment horizontal="center" vertical="center"/>
    </xf>
    <xf numFmtId="164" fontId="0" fillId="0" borderId="15" xfId="0" applyNumberFormat="1" applyBorder="1" applyAlignment="1">
      <alignment horizontal="center" vertical="center"/>
    </xf>
    <xf numFmtId="164" fontId="0" fillId="0" borderId="20" xfId="0" applyNumberFormat="1" applyBorder="1" applyAlignment="1">
      <alignment horizontal="center" vertical="center"/>
    </xf>
    <xf numFmtId="0" fontId="1" fillId="0" borderId="1" xfId="0" applyFont="1" applyBorder="1" applyAlignment="1">
      <alignment horizontal="center" vertical="center" wrapText="1"/>
    </xf>
    <xf numFmtId="0" fontId="1" fillId="0" borderId="5" xfId="0" applyFont="1" applyBorder="1" applyAlignment="1">
      <alignment horizontal="center" vertical="center" wrapText="1"/>
    </xf>
    <xf numFmtId="0" fontId="1" fillId="0" borderId="2" xfId="0"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theme" Target="theme/theme1.xml"/><Relationship Id="rId30" Type="http://schemas.microsoft.com/office/2017/10/relationships/person" Target="persons/person.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22.xml.rels><?xml version="1.0" encoding="UTF-8" standalone="yes"?>
<Relationships xmlns="http://schemas.openxmlformats.org/package/2006/relationships"><Relationship Id="rId1" Type="http://schemas.openxmlformats.org/officeDocument/2006/relationships/printerSettings" Target="../printerSettings/printerSettings16.bin"/></Relationships>
</file>

<file path=xl/worksheets/_rels/sheet23.xml.rels><?xml version="1.0" encoding="UTF-8" standalone="yes"?>
<Relationships xmlns="http://schemas.openxmlformats.org/package/2006/relationships"><Relationship Id="rId1" Type="http://schemas.openxmlformats.org/officeDocument/2006/relationships/printerSettings" Target="../printerSettings/printerSettings17.bin"/></Relationships>
</file>

<file path=xl/worksheets/_rels/sheet24.xml.rels><?xml version="1.0" encoding="UTF-8" standalone="yes"?>
<Relationships xmlns="http://schemas.openxmlformats.org/package/2006/relationships"><Relationship Id="rId1" Type="http://schemas.openxmlformats.org/officeDocument/2006/relationships/printerSettings" Target="../printerSettings/printerSettings18.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M15"/>
  <sheetViews>
    <sheetView tabSelected="1" workbookViewId="0">
      <selection activeCell="C24" sqref="C24"/>
    </sheetView>
  </sheetViews>
  <sheetFormatPr defaultRowHeight="14.5" x14ac:dyDescent="0.35"/>
  <cols>
    <col min="1" max="1" width="17.81640625" customWidth="1"/>
    <col min="2" max="2" width="14.1796875" customWidth="1"/>
    <col min="3" max="3" width="11.36328125" customWidth="1"/>
    <col min="4" max="4" width="12.453125" customWidth="1"/>
    <col min="5" max="5" width="10.36328125" customWidth="1"/>
    <col min="6" max="6" width="12" customWidth="1"/>
    <col min="7" max="7" width="11.1796875" customWidth="1"/>
    <col min="8" max="8" width="13.453125" customWidth="1"/>
    <col min="9" max="9" width="12" customWidth="1"/>
    <col min="10" max="10" width="11.1796875" customWidth="1"/>
    <col min="11" max="11" width="10.90625" customWidth="1"/>
    <col min="12" max="12" width="10.6328125" customWidth="1"/>
    <col min="13" max="13" width="11.90625" customWidth="1"/>
  </cols>
  <sheetData>
    <row r="1" spans="1:13" x14ac:dyDescent="0.35">
      <c r="A1" s="1" t="s">
        <v>4909</v>
      </c>
    </row>
    <row r="2" spans="1:13" ht="15" thickBot="1" x14ac:dyDescent="0.4"/>
    <row r="3" spans="1:13" ht="25" customHeight="1" x14ac:dyDescent="0.35">
      <c r="A3" s="288" t="s">
        <v>0</v>
      </c>
      <c r="B3" s="290" t="s">
        <v>1</v>
      </c>
      <c r="C3" s="285"/>
      <c r="D3" s="290" t="s">
        <v>2</v>
      </c>
      <c r="E3" s="285"/>
      <c r="F3" s="290" t="s">
        <v>3</v>
      </c>
      <c r="G3" s="285"/>
      <c r="H3" s="290" t="s">
        <v>4</v>
      </c>
      <c r="I3" s="285"/>
      <c r="J3" s="284" t="s">
        <v>5</v>
      </c>
      <c r="K3" s="285"/>
      <c r="L3" s="284" t="s">
        <v>6</v>
      </c>
      <c r="M3" s="285"/>
    </row>
    <row r="4" spans="1:13" ht="25" customHeight="1" thickBot="1" x14ac:dyDescent="0.4">
      <c r="A4" s="289"/>
      <c r="B4" s="3" t="s">
        <v>7</v>
      </c>
      <c r="C4" s="4" t="s">
        <v>8</v>
      </c>
      <c r="D4" s="5" t="s">
        <v>7</v>
      </c>
      <c r="E4" s="6" t="s">
        <v>8</v>
      </c>
      <c r="F4" s="3" t="s">
        <v>7</v>
      </c>
      <c r="G4" s="4" t="s">
        <v>8</v>
      </c>
      <c r="H4" s="3" t="s">
        <v>7</v>
      </c>
      <c r="I4" s="4" t="s">
        <v>8</v>
      </c>
      <c r="J4" s="5" t="s">
        <v>7</v>
      </c>
      <c r="K4" s="4" t="s">
        <v>8</v>
      </c>
      <c r="L4" s="5" t="s">
        <v>7</v>
      </c>
      <c r="M4" s="4" t="s">
        <v>8</v>
      </c>
    </row>
    <row r="5" spans="1:13" ht="25" customHeight="1" x14ac:dyDescent="0.35">
      <c r="A5" s="7" t="s">
        <v>9</v>
      </c>
      <c r="B5" s="8">
        <v>1009</v>
      </c>
      <c r="C5" s="9">
        <v>1017</v>
      </c>
      <c r="D5" s="10">
        <v>1675</v>
      </c>
      <c r="E5" s="11">
        <v>9713</v>
      </c>
      <c r="F5" s="8">
        <v>470</v>
      </c>
      <c r="G5" s="9">
        <v>18780</v>
      </c>
      <c r="H5" s="8">
        <v>1201</v>
      </c>
      <c r="I5" s="9">
        <v>191760</v>
      </c>
      <c r="J5" s="10">
        <v>3594</v>
      </c>
      <c r="K5" s="9">
        <v>403490</v>
      </c>
      <c r="L5" s="10">
        <v>6870</v>
      </c>
      <c r="M5" s="9">
        <v>302284</v>
      </c>
    </row>
    <row r="6" spans="1:13" ht="25" customHeight="1" x14ac:dyDescent="0.35">
      <c r="A6" s="12" t="s">
        <v>10</v>
      </c>
      <c r="B6" s="13" t="s">
        <v>11</v>
      </c>
      <c r="C6" s="14" t="s">
        <v>12</v>
      </c>
      <c r="D6" s="15" t="s">
        <v>13</v>
      </c>
      <c r="E6" s="16" t="s">
        <v>14</v>
      </c>
      <c r="F6" s="13" t="s">
        <v>15</v>
      </c>
      <c r="G6" s="14" t="s">
        <v>16</v>
      </c>
      <c r="H6" s="13" t="s">
        <v>17</v>
      </c>
      <c r="I6" s="14" t="s">
        <v>18</v>
      </c>
      <c r="J6" s="15" t="s">
        <v>19</v>
      </c>
      <c r="K6" s="14" t="s">
        <v>20</v>
      </c>
      <c r="L6" s="286" t="s">
        <v>32</v>
      </c>
      <c r="M6" s="287"/>
    </row>
    <row r="7" spans="1:13" ht="25" customHeight="1" x14ac:dyDescent="0.35">
      <c r="A7" s="12" t="s">
        <v>21</v>
      </c>
      <c r="B7" s="17">
        <v>0.63600000000000001</v>
      </c>
      <c r="C7" s="18">
        <v>0.64700000000000002</v>
      </c>
      <c r="D7" s="20">
        <v>0.68200000000000005</v>
      </c>
      <c r="E7" s="19">
        <v>0.44679999999999997</v>
      </c>
      <c r="F7" s="17">
        <v>0.56999999999999995</v>
      </c>
      <c r="G7" s="18">
        <v>0.46600000000000003</v>
      </c>
      <c r="H7" s="17">
        <v>0.40970000000000001</v>
      </c>
      <c r="I7" s="18">
        <v>0.34760000000000002</v>
      </c>
      <c r="J7" s="20">
        <f>64.60768/100</f>
        <v>0.64607680000000001</v>
      </c>
      <c r="K7" s="18">
        <f>45.70473/100</f>
        <v>0.45704729999999999</v>
      </c>
      <c r="L7" s="17">
        <v>0.61699999999999999</v>
      </c>
      <c r="M7" s="18">
        <v>0.434</v>
      </c>
    </row>
    <row r="8" spans="1:13" ht="25" customHeight="1" x14ac:dyDescent="0.35">
      <c r="A8" s="12" t="s">
        <v>37</v>
      </c>
      <c r="B8" s="13" t="s">
        <v>22</v>
      </c>
      <c r="C8" s="14" t="s">
        <v>23</v>
      </c>
      <c r="D8" s="15" t="s">
        <v>24</v>
      </c>
      <c r="E8" s="16" t="s">
        <v>25</v>
      </c>
      <c r="F8" s="13" t="s">
        <v>26</v>
      </c>
      <c r="G8" s="14" t="s">
        <v>27</v>
      </c>
      <c r="H8" s="13" t="s">
        <v>28</v>
      </c>
      <c r="I8" s="14" t="s">
        <v>29</v>
      </c>
      <c r="J8" s="15" t="s">
        <v>30</v>
      </c>
      <c r="K8" s="14" t="s">
        <v>31</v>
      </c>
      <c r="L8" s="286" t="s">
        <v>32</v>
      </c>
      <c r="M8" s="287"/>
    </row>
    <row r="9" spans="1:13" ht="25" customHeight="1" x14ac:dyDescent="0.35">
      <c r="A9" s="12" t="s">
        <v>33</v>
      </c>
      <c r="B9" s="17">
        <v>0.75600000000000001</v>
      </c>
      <c r="C9" s="18">
        <v>0.75</v>
      </c>
      <c r="D9" s="19">
        <v>0.72400000000000009</v>
      </c>
      <c r="E9" s="19">
        <v>0.223</v>
      </c>
      <c r="F9" s="17">
        <v>0.69399999999999995</v>
      </c>
      <c r="G9" s="18">
        <v>0.47599999999999998</v>
      </c>
      <c r="H9" s="17">
        <v>0.89092400000000005</v>
      </c>
      <c r="I9" s="18">
        <v>0.34715259999999998</v>
      </c>
      <c r="J9" s="20">
        <f>75.76516/100</f>
        <v>0.75765159999999998</v>
      </c>
      <c r="K9" s="18">
        <f>29.55563/100</f>
        <v>0.29555629999999999</v>
      </c>
      <c r="L9" s="286" t="s">
        <v>32</v>
      </c>
      <c r="M9" s="287"/>
    </row>
    <row r="10" spans="1:13" ht="25" customHeight="1" x14ac:dyDescent="0.35">
      <c r="A10" s="12" t="s">
        <v>34</v>
      </c>
      <c r="B10" s="17">
        <v>0.32400000000000001</v>
      </c>
      <c r="C10" s="18">
        <v>0.32400000000000001</v>
      </c>
      <c r="D10" s="19">
        <v>0.26</v>
      </c>
      <c r="E10" s="19">
        <v>7.9600000000000004E-2</v>
      </c>
      <c r="F10" s="17">
        <v>0.1</v>
      </c>
      <c r="G10" s="18">
        <v>6.3E-2</v>
      </c>
      <c r="H10" s="17">
        <v>0.32640000000000002</v>
      </c>
      <c r="I10" s="18">
        <v>7.8670000000000004E-2</v>
      </c>
      <c r="J10" s="20">
        <f>26.01558/100</f>
        <v>0.26015579999999999</v>
      </c>
      <c r="K10" s="18">
        <f>7.769957/100</f>
        <v>7.7699569999999996E-2</v>
      </c>
      <c r="L10" s="286" t="s">
        <v>32</v>
      </c>
      <c r="M10" s="287"/>
    </row>
    <row r="11" spans="1:13" ht="25" customHeight="1" x14ac:dyDescent="0.35">
      <c r="A11" s="12" t="s">
        <v>35</v>
      </c>
      <c r="B11" s="17">
        <v>0.58099999999999996</v>
      </c>
      <c r="C11" s="18">
        <v>0.97199999999999998</v>
      </c>
      <c r="D11" s="19">
        <v>0.46299999999999997</v>
      </c>
      <c r="E11" s="19">
        <v>3.9E-2</v>
      </c>
      <c r="F11" s="17">
        <v>0.66</v>
      </c>
      <c r="G11" s="18">
        <v>0.21</v>
      </c>
      <c r="H11" s="17">
        <v>0.27310000000000001</v>
      </c>
      <c r="I11" s="18">
        <v>3.1132E-2</v>
      </c>
      <c r="J11" s="20">
        <f>60.07234/100</f>
        <v>0.60072340000000002</v>
      </c>
      <c r="K11" s="18">
        <f>11.23225/100</f>
        <v>0.11232250000000001</v>
      </c>
      <c r="L11" s="286" t="s">
        <v>32</v>
      </c>
      <c r="M11" s="287"/>
    </row>
    <row r="12" spans="1:13" ht="25" customHeight="1" thickBot="1" x14ac:dyDescent="0.4">
      <c r="A12" s="2" t="s">
        <v>36</v>
      </c>
      <c r="B12" s="21">
        <v>0.19700000000000001</v>
      </c>
      <c r="C12" s="22">
        <v>0.45500000000000002</v>
      </c>
      <c r="D12" s="23">
        <v>0.16300000000000001</v>
      </c>
      <c r="E12" s="23">
        <v>2.3900000000000001E-2</v>
      </c>
      <c r="F12" s="21">
        <v>5.2999999999999999E-2</v>
      </c>
      <c r="G12" s="22">
        <v>0.03</v>
      </c>
      <c r="H12" s="21">
        <v>0.17150000000000001</v>
      </c>
      <c r="I12" s="22">
        <v>2.0708000000000001E-2</v>
      </c>
      <c r="J12" s="24">
        <f>13.46689/100</f>
        <v>0.13466889999999998</v>
      </c>
      <c r="K12" s="22">
        <f>3.364891/100</f>
        <v>3.3648910000000004E-2</v>
      </c>
      <c r="L12" s="282" t="s">
        <v>32</v>
      </c>
      <c r="M12" s="283"/>
    </row>
    <row r="14" spans="1:13" x14ac:dyDescent="0.35">
      <c r="A14" s="52"/>
    </row>
    <row r="15" spans="1:13" x14ac:dyDescent="0.35">
      <c r="A15" s="52"/>
    </row>
  </sheetData>
  <mergeCells count="13">
    <mergeCell ref="J3:K3"/>
    <mergeCell ref="A3:A4"/>
    <mergeCell ref="B3:C3"/>
    <mergeCell ref="D3:E3"/>
    <mergeCell ref="F3:G3"/>
    <mergeCell ref="H3:I3"/>
    <mergeCell ref="L12:M12"/>
    <mergeCell ref="L3:M3"/>
    <mergeCell ref="L6:M6"/>
    <mergeCell ref="L8:M8"/>
    <mergeCell ref="L9:M9"/>
    <mergeCell ref="L10:M10"/>
    <mergeCell ref="L11:M1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B25"/>
  <sheetViews>
    <sheetView workbookViewId="0"/>
  </sheetViews>
  <sheetFormatPr defaultRowHeight="14.5" x14ac:dyDescent="0.35"/>
  <cols>
    <col min="1" max="1" width="38.6328125" customWidth="1"/>
    <col min="2" max="2" width="18.36328125" customWidth="1"/>
  </cols>
  <sheetData>
    <row r="1" spans="1:2" x14ac:dyDescent="0.35">
      <c r="A1" s="1" t="s">
        <v>4917</v>
      </c>
    </row>
    <row r="2" spans="1:2" ht="15" thickBot="1" x14ac:dyDescent="0.4"/>
    <row r="3" spans="1:2" x14ac:dyDescent="0.35">
      <c r="A3" s="198" t="s">
        <v>10</v>
      </c>
      <c r="B3" s="196" t="s">
        <v>1247</v>
      </c>
    </row>
    <row r="4" spans="1:2" x14ac:dyDescent="0.35">
      <c r="A4" s="120" t="s">
        <v>1235</v>
      </c>
      <c r="B4" s="197">
        <v>0.64600000000000002</v>
      </c>
    </row>
    <row r="5" spans="1:2" ht="16.5" x14ac:dyDescent="0.35">
      <c r="A5" s="120" t="s">
        <v>37</v>
      </c>
      <c r="B5" s="30" t="s">
        <v>1248</v>
      </c>
    </row>
    <row r="6" spans="1:2" x14ac:dyDescent="0.35">
      <c r="A6" s="120" t="s">
        <v>1237</v>
      </c>
      <c r="B6" s="197">
        <v>0.128</v>
      </c>
    </row>
    <row r="7" spans="1:2" x14ac:dyDescent="0.35">
      <c r="A7" s="120" t="s">
        <v>33</v>
      </c>
      <c r="B7" s="197">
        <v>0.69199999999999995</v>
      </c>
    </row>
    <row r="8" spans="1:2" x14ac:dyDescent="0.35">
      <c r="A8" s="120" t="s">
        <v>1232</v>
      </c>
      <c r="B8" s="30" t="s">
        <v>1249</v>
      </c>
    </row>
    <row r="9" spans="1:2" x14ac:dyDescent="0.35">
      <c r="A9" s="120" t="s">
        <v>1233</v>
      </c>
      <c r="B9" s="30" t="s">
        <v>1250</v>
      </c>
    </row>
    <row r="10" spans="1:2" x14ac:dyDescent="0.35">
      <c r="A10" s="120" t="s">
        <v>1239</v>
      </c>
      <c r="B10" s="30" t="s">
        <v>1253</v>
      </c>
    </row>
    <row r="11" spans="1:2" x14ac:dyDescent="0.35">
      <c r="A11" s="120" t="s">
        <v>1240</v>
      </c>
      <c r="B11" s="30" t="s">
        <v>1254</v>
      </c>
    </row>
    <row r="12" spans="1:2" x14ac:dyDescent="0.35">
      <c r="A12" s="120" t="s">
        <v>1241</v>
      </c>
      <c r="B12" s="30" t="s">
        <v>1255</v>
      </c>
    </row>
    <row r="13" spans="1:2" x14ac:dyDescent="0.35">
      <c r="A13" s="120" t="s">
        <v>1242</v>
      </c>
      <c r="B13" s="30" t="s">
        <v>1256</v>
      </c>
    </row>
    <row r="14" spans="1:2" x14ac:dyDescent="0.35">
      <c r="A14" s="120" t="s">
        <v>34</v>
      </c>
      <c r="B14" s="197">
        <v>0.23400000000000001</v>
      </c>
    </row>
    <row r="15" spans="1:2" x14ac:dyDescent="0.35">
      <c r="A15" s="120" t="s">
        <v>1243</v>
      </c>
      <c r="B15" s="197">
        <v>0.81599999999999995</v>
      </c>
    </row>
    <row r="16" spans="1:2" x14ac:dyDescent="0.35">
      <c r="A16" s="123" t="s">
        <v>1244</v>
      </c>
      <c r="B16" s="227">
        <v>0.28100000000000003</v>
      </c>
    </row>
    <row r="17" spans="1:2" x14ac:dyDescent="0.35">
      <c r="A17" s="120" t="s">
        <v>1246</v>
      </c>
      <c r="B17" s="197">
        <v>0.44</v>
      </c>
    </row>
    <row r="18" spans="1:2" x14ac:dyDescent="0.35">
      <c r="A18" s="120" t="s">
        <v>1245</v>
      </c>
      <c r="B18" s="197">
        <v>0.186</v>
      </c>
    </row>
    <row r="19" spans="1:2" x14ac:dyDescent="0.35">
      <c r="A19" s="120" t="s">
        <v>35</v>
      </c>
      <c r="B19" s="197">
        <v>0.40400000000000003</v>
      </c>
    </row>
    <row r="20" spans="1:2" x14ac:dyDescent="0.35">
      <c r="A20" s="120" t="s">
        <v>1259</v>
      </c>
      <c r="B20" s="197">
        <v>7.0999999999999994E-2</v>
      </c>
    </row>
    <row r="21" spans="1:2" x14ac:dyDescent="0.35">
      <c r="A21" s="120" t="s">
        <v>1260</v>
      </c>
      <c r="B21" s="197">
        <v>0.16</v>
      </c>
    </row>
    <row r="22" spans="1:2" x14ac:dyDescent="0.35">
      <c r="A22" s="120" t="s">
        <v>1238</v>
      </c>
      <c r="B22" s="30" t="s">
        <v>1251</v>
      </c>
    </row>
    <row r="23" spans="1:2" ht="16.5" x14ac:dyDescent="0.35">
      <c r="A23" s="120" t="s">
        <v>1261</v>
      </c>
      <c r="B23" s="30" t="s">
        <v>1252</v>
      </c>
    </row>
    <row r="24" spans="1:2" x14ac:dyDescent="0.35">
      <c r="A24" s="120" t="s">
        <v>1234</v>
      </c>
      <c r="B24" s="30" t="s">
        <v>1257</v>
      </c>
    </row>
    <row r="25" spans="1:2" ht="32.5" customHeight="1" thickBot="1" x14ac:dyDescent="0.4">
      <c r="A25" s="235" t="s">
        <v>1258</v>
      </c>
      <c r="B25" s="236" t="s">
        <v>3859</v>
      </c>
    </row>
  </sheetData>
  <pageMargins left="0.7" right="0.7" top="0.75" bottom="0.75" header="0.3" footer="0.3"/>
  <pageSetup orientation="portrait" horizontalDpi="4294967293" verticalDpi="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D30"/>
  <sheetViews>
    <sheetView workbookViewId="0"/>
  </sheetViews>
  <sheetFormatPr defaultRowHeight="14.5" x14ac:dyDescent="0.35"/>
  <cols>
    <col min="1" max="1" width="20.6328125" customWidth="1"/>
    <col min="2" max="2" width="13" customWidth="1"/>
    <col min="3" max="3" width="17.36328125" customWidth="1"/>
    <col min="4" max="4" width="22.1796875" customWidth="1"/>
    <col min="7" max="7" width="20.453125" customWidth="1"/>
    <col min="8" max="8" width="24.08984375" customWidth="1"/>
  </cols>
  <sheetData>
    <row r="1" spans="1:4" x14ac:dyDescent="0.35">
      <c r="A1" s="1" t="s">
        <v>4918</v>
      </c>
    </row>
    <row r="2" spans="1:4" ht="15" thickBot="1" x14ac:dyDescent="0.4"/>
    <row r="3" spans="1:4" ht="32.5" customHeight="1" thickBot="1" x14ac:dyDescent="0.4">
      <c r="A3" s="230" t="s">
        <v>62</v>
      </c>
      <c r="B3" s="114" t="s">
        <v>410</v>
      </c>
      <c r="C3" s="114" t="s">
        <v>411</v>
      </c>
      <c r="D3" s="231" t="s">
        <v>3818</v>
      </c>
    </row>
    <row r="4" spans="1:4" x14ac:dyDescent="0.35">
      <c r="A4" s="123" t="s">
        <v>720</v>
      </c>
      <c r="B4" s="251" t="s">
        <v>721</v>
      </c>
      <c r="C4" s="252" t="s">
        <v>688</v>
      </c>
      <c r="D4" s="253">
        <v>10.032488212788</v>
      </c>
    </row>
    <row r="5" spans="1:4" x14ac:dyDescent="0.35">
      <c r="A5" s="26" t="s">
        <v>446</v>
      </c>
      <c r="B5" s="89" t="s">
        <v>143</v>
      </c>
      <c r="C5" s="90" t="s">
        <v>426</v>
      </c>
      <c r="D5" s="58">
        <v>10.009151467964699</v>
      </c>
    </row>
    <row r="6" spans="1:4" x14ac:dyDescent="0.35">
      <c r="A6" s="26" t="s">
        <v>563</v>
      </c>
      <c r="B6" s="89" t="s">
        <v>564</v>
      </c>
      <c r="C6" s="90" t="s">
        <v>426</v>
      </c>
      <c r="D6" s="58">
        <v>9.7006635544431692</v>
      </c>
    </row>
    <row r="7" spans="1:4" x14ac:dyDescent="0.35">
      <c r="A7" s="120" t="s">
        <v>729</v>
      </c>
      <c r="B7" s="255" t="s">
        <v>730</v>
      </c>
      <c r="C7" s="254" t="s">
        <v>688</v>
      </c>
      <c r="D7" s="249">
        <v>8.0333114583146692</v>
      </c>
    </row>
    <row r="8" spans="1:4" x14ac:dyDescent="0.35">
      <c r="A8" s="26" t="s">
        <v>551</v>
      </c>
      <c r="B8" s="89" t="s">
        <v>552</v>
      </c>
      <c r="C8" s="90" t="s">
        <v>426</v>
      </c>
      <c r="D8" s="58">
        <v>7.8902435704363798</v>
      </c>
    </row>
    <row r="9" spans="1:4" x14ac:dyDescent="0.35">
      <c r="A9" s="120" t="s">
        <v>508</v>
      </c>
      <c r="B9" s="255" t="s">
        <v>337</v>
      </c>
      <c r="C9" s="254" t="s">
        <v>414</v>
      </c>
      <c r="D9" s="249">
        <v>7.8703132525439496</v>
      </c>
    </row>
    <row r="10" spans="1:4" x14ac:dyDescent="0.35">
      <c r="A10" s="26" t="s">
        <v>488</v>
      </c>
      <c r="B10" s="89" t="s">
        <v>489</v>
      </c>
      <c r="C10" s="90" t="s">
        <v>426</v>
      </c>
      <c r="D10" s="58">
        <v>7.7192252003516701</v>
      </c>
    </row>
    <row r="11" spans="1:4" x14ac:dyDescent="0.35">
      <c r="A11" s="120" t="s">
        <v>718</v>
      </c>
      <c r="B11" s="255" t="s">
        <v>719</v>
      </c>
      <c r="C11" s="254" t="s">
        <v>688</v>
      </c>
      <c r="D11" s="249">
        <v>7.48140110479856</v>
      </c>
    </row>
    <row r="12" spans="1:4" x14ac:dyDescent="0.35">
      <c r="A12" s="26" t="s">
        <v>451</v>
      </c>
      <c r="B12" s="89" t="s">
        <v>452</v>
      </c>
      <c r="C12" s="90" t="s">
        <v>426</v>
      </c>
      <c r="D12" s="58">
        <v>7.31017356525963</v>
      </c>
    </row>
    <row r="13" spans="1:4" x14ac:dyDescent="0.35">
      <c r="A13" s="26" t="s">
        <v>547</v>
      </c>
      <c r="B13" s="89" t="s">
        <v>548</v>
      </c>
      <c r="C13" s="90" t="s">
        <v>426</v>
      </c>
      <c r="D13" s="58">
        <v>7.18040642208548</v>
      </c>
    </row>
    <row r="14" spans="1:4" x14ac:dyDescent="0.35">
      <c r="A14" s="26" t="s">
        <v>485</v>
      </c>
      <c r="B14" s="89" t="s">
        <v>240</v>
      </c>
      <c r="C14" s="90" t="s">
        <v>426</v>
      </c>
      <c r="D14" s="58">
        <v>7.0492838130675102</v>
      </c>
    </row>
    <row r="15" spans="1:4" x14ac:dyDescent="0.35">
      <c r="A15" s="26" t="s">
        <v>596</v>
      </c>
      <c r="B15" s="89" t="s">
        <v>597</v>
      </c>
      <c r="C15" s="90" t="s">
        <v>426</v>
      </c>
      <c r="D15" s="58">
        <v>6.7593702031546803</v>
      </c>
    </row>
    <row r="16" spans="1:4" x14ac:dyDescent="0.35">
      <c r="A16" s="120" t="s">
        <v>439</v>
      </c>
      <c r="B16" s="255" t="s">
        <v>256</v>
      </c>
      <c r="C16" s="254" t="s">
        <v>414</v>
      </c>
      <c r="D16" s="249">
        <v>6.7566665198514597</v>
      </c>
    </row>
    <row r="17" spans="1:4" x14ac:dyDescent="0.35">
      <c r="A17" s="26" t="s">
        <v>576</v>
      </c>
      <c r="B17" s="89" t="s">
        <v>577</v>
      </c>
      <c r="C17" s="90" t="s">
        <v>426</v>
      </c>
      <c r="D17" s="58">
        <v>6.6591804110277799</v>
      </c>
    </row>
    <row r="18" spans="1:4" x14ac:dyDescent="0.35">
      <c r="A18" s="26" t="s">
        <v>497</v>
      </c>
      <c r="B18" s="89" t="s">
        <v>498</v>
      </c>
      <c r="C18" s="90" t="s">
        <v>426</v>
      </c>
      <c r="D18" s="58">
        <v>6.5895023601147402</v>
      </c>
    </row>
    <row r="19" spans="1:4" x14ac:dyDescent="0.35">
      <c r="A19" s="120" t="s">
        <v>417</v>
      </c>
      <c r="B19" s="255" t="s">
        <v>328</v>
      </c>
      <c r="C19" s="254" t="s">
        <v>414</v>
      </c>
      <c r="D19" s="249">
        <v>6.57588527310162</v>
      </c>
    </row>
    <row r="20" spans="1:4" x14ac:dyDescent="0.35">
      <c r="A20" s="26" t="s">
        <v>646</v>
      </c>
      <c r="B20" s="89" t="s">
        <v>647</v>
      </c>
      <c r="C20" s="90" t="s">
        <v>426</v>
      </c>
      <c r="D20" s="58">
        <v>6.45800476946496</v>
      </c>
    </row>
    <row r="21" spans="1:4" x14ac:dyDescent="0.35">
      <c r="A21" s="26" t="s">
        <v>537</v>
      </c>
      <c r="B21" s="89" t="s">
        <v>538</v>
      </c>
      <c r="C21" s="90" t="s">
        <v>426</v>
      </c>
      <c r="D21" s="58">
        <v>6.4420220078404897</v>
      </c>
    </row>
    <row r="22" spans="1:4" x14ac:dyDescent="0.35">
      <c r="A22" s="120" t="s">
        <v>562</v>
      </c>
      <c r="B22" s="255" t="s">
        <v>171</v>
      </c>
      <c r="C22" s="254" t="s">
        <v>414</v>
      </c>
      <c r="D22" s="249">
        <v>6.3685353011916304</v>
      </c>
    </row>
    <row r="23" spans="1:4" x14ac:dyDescent="0.35">
      <c r="A23" s="26" t="s">
        <v>592</v>
      </c>
      <c r="B23" s="89" t="s">
        <v>593</v>
      </c>
      <c r="C23" s="90" t="s">
        <v>426</v>
      </c>
      <c r="D23" s="58">
        <v>6.3517852578470704</v>
      </c>
    </row>
    <row r="24" spans="1:4" x14ac:dyDescent="0.35">
      <c r="A24" s="26" t="s">
        <v>528</v>
      </c>
      <c r="B24" s="89" t="s">
        <v>529</v>
      </c>
      <c r="C24" s="90" t="s">
        <v>426</v>
      </c>
      <c r="D24" s="58">
        <v>6.3292961892896997</v>
      </c>
    </row>
    <row r="25" spans="1:4" ht="15" thickBot="1" x14ac:dyDescent="0.4">
      <c r="A25" s="32" t="s">
        <v>504</v>
      </c>
      <c r="B25" s="94" t="s">
        <v>505</v>
      </c>
      <c r="C25" s="95" t="s">
        <v>426</v>
      </c>
      <c r="D25" s="66">
        <v>6.2850991521969899</v>
      </c>
    </row>
    <row r="28" spans="1:4" x14ac:dyDescent="0.35">
      <c r="A28" s="25"/>
    </row>
    <row r="30" spans="1:4" ht="15.5" x14ac:dyDescent="0.35">
      <c r="A30" s="250"/>
    </row>
  </sheetData>
  <pageMargins left="0.7" right="0.7" top="0.75" bottom="0.75" header="0.3" footer="0.3"/>
  <pageSetup orientation="portrait" horizontalDpi="4294967293" verticalDpi="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K194"/>
  <sheetViews>
    <sheetView workbookViewId="0"/>
  </sheetViews>
  <sheetFormatPr defaultRowHeight="14.5" x14ac:dyDescent="0.35"/>
  <cols>
    <col min="1" max="1" width="20.453125" customWidth="1"/>
    <col min="2" max="2" width="15.6328125" customWidth="1"/>
    <col min="3" max="3" width="17.08984375" customWidth="1"/>
    <col min="4" max="4" width="18.81640625" customWidth="1"/>
    <col min="5" max="5" width="34" customWidth="1"/>
    <col min="6" max="6" width="16.81640625" customWidth="1"/>
    <col min="10" max="10" width="10.08984375" customWidth="1"/>
    <col min="11" max="11" width="14.6328125" customWidth="1"/>
  </cols>
  <sheetData>
    <row r="1" spans="1:6" x14ac:dyDescent="0.35">
      <c r="A1" s="1" t="s">
        <v>4919</v>
      </c>
    </row>
    <row r="2" spans="1:6" ht="15" thickBot="1" x14ac:dyDescent="0.4"/>
    <row r="3" spans="1:6" ht="15" thickBot="1" x14ac:dyDescent="0.4">
      <c r="A3" s="39" t="s">
        <v>62</v>
      </c>
      <c r="B3" s="105" t="s">
        <v>410</v>
      </c>
      <c r="C3" s="105" t="s">
        <v>411</v>
      </c>
      <c r="D3" s="165" t="s">
        <v>792</v>
      </c>
      <c r="E3" s="105" t="s">
        <v>791</v>
      </c>
      <c r="F3" s="41" t="s">
        <v>793</v>
      </c>
    </row>
    <row r="4" spans="1:6" x14ac:dyDescent="0.35">
      <c r="A4" s="26" t="s">
        <v>521</v>
      </c>
      <c r="B4" s="89" t="s">
        <v>522</v>
      </c>
      <c r="C4" s="90" t="s">
        <v>426</v>
      </c>
      <c r="D4" s="256">
        <v>0.58908839999999996</v>
      </c>
      <c r="E4" s="90" t="s">
        <v>756</v>
      </c>
      <c r="F4" s="121">
        <v>0.58908837993180196</v>
      </c>
    </row>
    <row r="5" spans="1:6" x14ac:dyDescent="0.35">
      <c r="A5" s="26" t="s">
        <v>607</v>
      </c>
      <c r="B5" s="89" t="s">
        <v>608</v>
      </c>
      <c r="C5" s="90" t="s">
        <v>426</v>
      </c>
      <c r="D5" s="256">
        <v>0.46614030000000001</v>
      </c>
      <c r="E5" s="90" t="s">
        <v>756</v>
      </c>
      <c r="F5" s="121">
        <v>0.466140318654158</v>
      </c>
    </row>
    <row r="6" spans="1:6" x14ac:dyDescent="0.35">
      <c r="A6" s="120" t="s">
        <v>543</v>
      </c>
      <c r="B6" s="255" t="s">
        <v>544</v>
      </c>
      <c r="C6" s="254" t="s">
        <v>414</v>
      </c>
      <c r="D6" s="261">
        <v>0.25106469999999997</v>
      </c>
      <c r="E6" s="254" t="s">
        <v>756</v>
      </c>
      <c r="F6" s="49">
        <v>0.25106467874212901</v>
      </c>
    </row>
    <row r="7" spans="1:6" x14ac:dyDescent="0.35">
      <c r="A7" s="26" t="s">
        <v>509</v>
      </c>
      <c r="B7" s="89" t="s">
        <v>510</v>
      </c>
      <c r="C7" s="90" t="s">
        <v>426</v>
      </c>
      <c r="D7" s="256">
        <v>0.23290839999999999</v>
      </c>
      <c r="E7" s="90" t="s">
        <v>756</v>
      </c>
      <c r="F7" s="121">
        <v>0.23290839492654</v>
      </c>
    </row>
    <row r="8" spans="1:6" x14ac:dyDescent="0.35">
      <c r="A8" s="120" t="s">
        <v>729</v>
      </c>
      <c r="B8" s="255" t="s">
        <v>730</v>
      </c>
      <c r="C8" s="254" t="s">
        <v>688</v>
      </c>
      <c r="D8" s="261">
        <v>0.13998340000000001</v>
      </c>
      <c r="E8" s="254" t="s">
        <v>756</v>
      </c>
      <c r="F8" s="49">
        <v>0.13998336347524101</v>
      </c>
    </row>
    <row r="9" spans="1:6" x14ac:dyDescent="0.35">
      <c r="A9" s="120" t="s">
        <v>423</v>
      </c>
      <c r="B9" s="255" t="s">
        <v>111</v>
      </c>
      <c r="C9" s="254" t="s">
        <v>414</v>
      </c>
      <c r="D9" s="261">
        <v>0.12925890000000001</v>
      </c>
      <c r="E9" s="254" t="s">
        <v>756</v>
      </c>
      <c r="F9" s="49">
        <v>0.12925892354618801</v>
      </c>
    </row>
    <row r="10" spans="1:6" x14ac:dyDescent="0.35">
      <c r="A10" s="120" t="s">
        <v>739</v>
      </c>
      <c r="B10" s="255" t="s">
        <v>125</v>
      </c>
      <c r="C10" s="254" t="s">
        <v>688</v>
      </c>
      <c r="D10" s="261">
        <v>0.12673180000000001</v>
      </c>
      <c r="E10" s="254" t="s">
        <v>756</v>
      </c>
      <c r="F10" s="49">
        <v>0.12673178904204299</v>
      </c>
    </row>
    <row r="11" spans="1:6" x14ac:dyDescent="0.35">
      <c r="A11" s="120" t="s">
        <v>417</v>
      </c>
      <c r="B11" s="255" t="s">
        <v>328</v>
      </c>
      <c r="C11" s="254" t="s">
        <v>414</v>
      </c>
      <c r="D11" s="261">
        <v>0.1231144</v>
      </c>
      <c r="E11" s="254" t="s">
        <v>776</v>
      </c>
      <c r="F11" s="49">
        <v>0.125223422816965</v>
      </c>
    </row>
    <row r="12" spans="1:6" x14ac:dyDescent="0.35">
      <c r="A12" s="26" t="s">
        <v>446</v>
      </c>
      <c r="B12" s="89" t="s">
        <v>143</v>
      </c>
      <c r="C12" s="90" t="s">
        <v>426</v>
      </c>
      <c r="D12" s="256">
        <v>0.10709109999999999</v>
      </c>
      <c r="E12" s="90" t="s">
        <v>751</v>
      </c>
      <c r="F12" s="121">
        <v>0.11827160807338399</v>
      </c>
    </row>
    <row r="13" spans="1:6" x14ac:dyDescent="0.35">
      <c r="A13" s="26" t="s">
        <v>698</v>
      </c>
      <c r="B13" s="89" t="s">
        <v>699</v>
      </c>
      <c r="C13" s="90" t="s">
        <v>688</v>
      </c>
      <c r="D13" s="256">
        <v>9.7990549999999996E-2</v>
      </c>
      <c r="E13" s="90" t="s">
        <v>756</v>
      </c>
      <c r="F13" s="121">
        <v>9.7990549774743099E-2</v>
      </c>
    </row>
    <row r="14" spans="1:6" x14ac:dyDescent="0.35">
      <c r="A14" s="26" t="s">
        <v>439</v>
      </c>
      <c r="B14" s="89" t="s">
        <v>256</v>
      </c>
      <c r="C14" s="90" t="s">
        <v>414</v>
      </c>
      <c r="D14" s="256">
        <v>8.5870890000000005E-2</v>
      </c>
      <c r="E14" s="90" t="s">
        <v>776</v>
      </c>
      <c r="F14" s="121">
        <v>0.13161179177435101</v>
      </c>
    </row>
    <row r="15" spans="1:6" x14ac:dyDescent="0.35">
      <c r="A15" s="26" t="s">
        <v>470</v>
      </c>
      <c r="B15" s="89" t="s">
        <v>471</v>
      </c>
      <c r="C15" s="90" t="s">
        <v>426</v>
      </c>
      <c r="D15" s="256">
        <v>8.1836829999999999E-2</v>
      </c>
      <c r="E15" s="90" t="s">
        <v>756</v>
      </c>
      <c r="F15" s="121">
        <v>8.1836826591287007E-2</v>
      </c>
    </row>
    <row r="16" spans="1:6" x14ac:dyDescent="0.35">
      <c r="A16" s="26" t="s">
        <v>695</v>
      </c>
      <c r="B16" s="89" t="s">
        <v>340</v>
      </c>
      <c r="C16" s="90" t="s">
        <v>688</v>
      </c>
      <c r="D16" s="256">
        <v>8.1100140000000001E-2</v>
      </c>
      <c r="E16" s="90" t="s">
        <v>770</v>
      </c>
      <c r="F16" s="121">
        <v>0.100075357658757</v>
      </c>
    </row>
    <row r="17" spans="1:6" x14ac:dyDescent="0.35">
      <c r="A17" s="26" t="s">
        <v>453</v>
      </c>
      <c r="B17" s="89" t="s">
        <v>345</v>
      </c>
      <c r="C17" s="90" t="s">
        <v>414</v>
      </c>
      <c r="D17" s="256">
        <v>7.8187960000000001E-2</v>
      </c>
      <c r="E17" s="90" t="s">
        <v>753</v>
      </c>
      <c r="F17" s="121">
        <v>0.13940209161671499</v>
      </c>
    </row>
    <row r="18" spans="1:6" x14ac:dyDescent="0.35">
      <c r="A18" s="26" t="s">
        <v>526</v>
      </c>
      <c r="B18" s="89" t="s">
        <v>527</v>
      </c>
      <c r="C18" s="90" t="s">
        <v>426</v>
      </c>
      <c r="D18" s="256">
        <v>7.7128589999999997E-2</v>
      </c>
      <c r="E18" s="90" t="s">
        <v>756</v>
      </c>
      <c r="F18" s="121">
        <v>7.71285879344797E-2</v>
      </c>
    </row>
    <row r="19" spans="1:6" x14ac:dyDescent="0.35">
      <c r="A19" s="26" t="s">
        <v>416</v>
      </c>
      <c r="B19" s="89" t="s">
        <v>331</v>
      </c>
      <c r="C19" s="90" t="s">
        <v>414</v>
      </c>
      <c r="D19" s="256">
        <v>7.4272450000000004E-2</v>
      </c>
      <c r="E19" s="90" t="s">
        <v>762</v>
      </c>
      <c r="F19" s="121">
        <v>0.1071137211335</v>
      </c>
    </row>
    <row r="20" spans="1:6" x14ac:dyDescent="0.35">
      <c r="A20" s="26" t="s">
        <v>702</v>
      </c>
      <c r="B20" s="89" t="s">
        <v>348</v>
      </c>
      <c r="C20" s="90" t="s">
        <v>688</v>
      </c>
      <c r="D20" s="256">
        <v>7.1245509999999998E-2</v>
      </c>
      <c r="E20" s="90" t="s">
        <v>756</v>
      </c>
      <c r="F20" s="121">
        <v>7.12455076944567E-2</v>
      </c>
    </row>
    <row r="21" spans="1:6" x14ac:dyDescent="0.35">
      <c r="A21" s="26" t="s">
        <v>731</v>
      </c>
      <c r="B21" s="89" t="s">
        <v>376</v>
      </c>
      <c r="C21" s="90" t="s">
        <v>688</v>
      </c>
      <c r="D21" s="256">
        <v>7.0673600000000003E-2</v>
      </c>
      <c r="E21" s="90" t="s">
        <v>763</v>
      </c>
      <c r="F21" s="121">
        <v>0.13863157987435201</v>
      </c>
    </row>
    <row r="22" spans="1:6" x14ac:dyDescent="0.35">
      <c r="A22" s="26" t="s">
        <v>497</v>
      </c>
      <c r="B22" s="89" t="s">
        <v>498</v>
      </c>
      <c r="C22" s="90" t="s">
        <v>426</v>
      </c>
      <c r="D22" s="256">
        <v>7.0433579999999996E-2</v>
      </c>
      <c r="E22" s="90" t="s">
        <v>759</v>
      </c>
      <c r="F22" s="121">
        <v>0.44165761534033499</v>
      </c>
    </row>
    <row r="23" spans="1:6" x14ac:dyDescent="0.35">
      <c r="A23" s="26" t="s">
        <v>586</v>
      </c>
      <c r="B23" s="89" t="s">
        <v>587</v>
      </c>
      <c r="C23" s="90" t="s">
        <v>426</v>
      </c>
      <c r="D23" s="256">
        <v>6.9986300000000001E-2</v>
      </c>
      <c r="E23" s="90" t="s">
        <v>757</v>
      </c>
      <c r="F23" s="121">
        <v>8.7775152927743696E-2</v>
      </c>
    </row>
    <row r="24" spans="1:6" x14ac:dyDescent="0.35">
      <c r="A24" s="26" t="s">
        <v>541</v>
      </c>
      <c r="B24" s="89" t="s">
        <v>542</v>
      </c>
      <c r="C24" s="90" t="s">
        <v>426</v>
      </c>
      <c r="D24" s="256">
        <v>6.6035830000000004E-2</v>
      </c>
      <c r="E24" s="90" t="s">
        <v>783</v>
      </c>
      <c r="F24" s="121">
        <v>7.7142696535058994E-2</v>
      </c>
    </row>
    <row r="25" spans="1:6" x14ac:dyDescent="0.35">
      <c r="A25" s="26" t="s">
        <v>700</v>
      </c>
      <c r="B25" s="89" t="s">
        <v>701</v>
      </c>
      <c r="C25" s="90" t="s">
        <v>688</v>
      </c>
      <c r="D25" s="256">
        <v>6.5993529999999995E-2</v>
      </c>
      <c r="E25" s="90" t="s">
        <v>776</v>
      </c>
      <c r="F25" s="121">
        <v>8.7544408149526395E-2</v>
      </c>
    </row>
    <row r="26" spans="1:6" x14ac:dyDescent="0.35">
      <c r="A26" s="26" t="s">
        <v>576</v>
      </c>
      <c r="B26" s="89" t="s">
        <v>577</v>
      </c>
      <c r="C26" s="90" t="s">
        <v>426</v>
      </c>
      <c r="D26" s="256">
        <v>6.444532E-2</v>
      </c>
      <c r="E26" s="90" t="s">
        <v>776</v>
      </c>
      <c r="F26" s="121">
        <v>7.77327497310039E-2</v>
      </c>
    </row>
    <row r="27" spans="1:6" x14ac:dyDescent="0.35">
      <c r="A27" s="26" t="s">
        <v>619</v>
      </c>
      <c r="B27" s="89" t="s">
        <v>620</v>
      </c>
      <c r="C27" s="90" t="s">
        <v>426</v>
      </c>
      <c r="D27" s="256">
        <v>6.4130759999999995E-2</v>
      </c>
      <c r="E27" s="90" t="s">
        <v>756</v>
      </c>
      <c r="F27" s="121">
        <v>6.4130761136331801E-2</v>
      </c>
    </row>
    <row r="28" spans="1:6" x14ac:dyDescent="0.35">
      <c r="A28" s="26" t="s">
        <v>451</v>
      </c>
      <c r="B28" s="89" t="s">
        <v>452</v>
      </c>
      <c r="C28" s="90" t="s">
        <v>426</v>
      </c>
      <c r="D28" s="256">
        <v>6.4119990000000002E-2</v>
      </c>
      <c r="E28" s="90" t="s">
        <v>759</v>
      </c>
      <c r="F28" s="121">
        <v>0.124579311395068</v>
      </c>
    </row>
    <row r="29" spans="1:6" x14ac:dyDescent="0.35">
      <c r="A29" s="26" t="s">
        <v>565</v>
      </c>
      <c r="B29" s="89" t="s">
        <v>566</v>
      </c>
      <c r="C29" s="90" t="s">
        <v>426</v>
      </c>
      <c r="D29" s="256">
        <v>6.2974840000000004E-2</v>
      </c>
      <c r="E29" s="90" t="s">
        <v>756</v>
      </c>
      <c r="F29" s="121">
        <v>6.2974838655956697E-2</v>
      </c>
    </row>
    <row r="30" spans="1:6" x14ac:dyDescent="0.35">
      <c r="A30" s="26" t="s">
        <v>501</v>
      </c>
      <c r="B30" s="89" t="s">
        <v>297</v>
      </c>
      <c r="C30" s="90" t="s">
        <v>426</v>
      </c>
      <c r="D30" s="256">
        <v>6.2741060000000001E-2</v>
      </c>
      <c r="E30" s="90" t="s">
        <v>749</v>
      </c>
      <c r="F30" s="121">
        <v>0.104771896779166</v>
      </c>
    </row>
    <row r="31" spans="1:6" x14ac:dyDescent="0.35">
      <c r="A31" s="26" t="s">
        <v>508</v>
      </c>
      <c r="B31" s="89" t="s">
        <v>337</v>
      </c>
      <c r="C31" s="90" t="s">
        <v>414</v>
      </c>
      <c r="D31" s="256">
        <v>6.2261320000000002E-2</v>
      </c>
      <c r="E31" s="90" t="s">
        <v>775</v>
      </c>
      <c r="F31" s="121">
        <v>9.0322222728595303E-2</v>
      </c>
    </row>
    <row r="32" spans="1:6" x14ac:dyDescent="0.35">
      <c r="A32" s="26" t="s">
        <v>691</v>
      </c>
      <c r="B32" s="89" t="s">
        <v>325</v>
      </c>
      <c r="C32" s="90" t="s">
        <v>688</v>
      </c>
      <c r="D32" s="256">
        <v>6.109382E-2</v>
      </c>
      <c r="E32" s="90" t="s">
        <v>761</v>
      </c>
      <c r="F32" s="121">
        <v>0.123172182265449</v>
      </c>
    </row>
    <row r="33" spans="1:6" x14ac:dyDescent="0.35">
      <c r="A33" s="26" t="s">
        <v>745</v>
      </c>
      <c r="B33" s="89" t="s">
        <v>746</v>
      </c>
      <c r="C33" s="90" t="s">
        <v>688</v>
      </c>
      <c r="D33" s="256">
        <v>6.0910680000000002E-2</v>
      </c>
      <c r="E33" s="90" t="s">
        <v>756</v>
      </c>
      <c r="F33" s="121">
        <v>6.0910681749744199E-2</v>
      </c>
    </row>
    <row r="34" spans="1:6" x14ac:dyDescent="0.35">
      <c r="A34" s="26" t="s">
        <v>687</v>
      </c>
      <c r="B34" s="89" t="s">
        <v>322</v>
      </c>
      <c r="C34" s="90" t="s">
        <v>688</v>
      </c>
      <c r="D34" s="256">
        <v>5.573641E-2</v>
      </c>
      <c r="E34" s="90" t="s">
        <v>769</v>
      </c>
      <c r="F34" s="121">
        <v>0.109876118048469</v>
      </c>
    </row>
    <row r="35" spans="1:6" x14ac:dyDescent="0.35">
      <c r="A35" s="26" t="s">
        <v>551</v>
      </c>
      <c r="B35" s="89" t="s">
        <v>552</v>
      </c>
      <c r="C35" s="90" t="s">
        <v>426</v>
      </c>
      <c r="D35" s="256">
        <v>5.2652669999999999E-2</v>
      </c>
      <c r="E35" s="90" t="s">
        <v>757</v>
      </c>
      <c r="F35" s="121">
        <v>6.4196714413031E-2</v>
      </c>
    </row>
    <row r="36" spans="1:6" x14ac:dyDescent="0.35">
      <c r="A36" s="26" t="s">
        <v>435</v>
      </c>
      <c r="B36" s="89" t="s">
        <v>436</v>
      </c>
      <c r="C36" s="90" t="s">
        <v>414</v>
      </c>
      <c r="D36" s="256">
        <v>5.2486390000000001E-2</v>
      </c>
      <c r="E36" s="90" t="s">
        <v>776</v>
      </c>
      <c r="F36" s="121">
        <v>0.47168810016069601</v>
      </c>
    </row>
    <row r="37" spans="1:6" x14ac:dyDescent="0.35">
      <c r="A37" s="26" t="s">
        <v>443</v>
      </c>
      <c r="B37" s="89" t="s">
        <v>381</v>
      </c>
      <c r="C37" s="90" t="s">
        <v>414</v>
      </c>
      <c r="D37" s="256">
        <v>5.2424140000000001E-2</v>
      </c>
      <c r="E37" s="90" t="s">
        <v>751</v>
      </c>
      <c r="F37" s="121">
        <v>0.110180613942961</v>
      </c>
    </row>
    <row r="38" spans="1:6" x14ac:dyDescent="0.35">
      <c r="A38" s="26" t="s">
        <v>573</v>
      </c>
      <c r="B38" s="89" t="s">
        <v>574</v>
      </c>
      <c r="C38" s="90" t="s">
        <v>426</v>
      </c>
      <c r="D38" s="256">
        <v>5.1095069999999999E-2</v>
      </c>
      <c r="E38" s="90" t="s">
        <v>785</v>
      </c>
      <c r="F38" s="121">
        <v>9.8505718586926305E-2</v>
      </c>
    </row>
    <row r="39" spans="1:6" x14ac:dyDescent="0.35">
      <c r="A39" s="26" t="s">
        <v>429</v>
      </c>
      <c r="B39" s="89" t="s">
        <v>373</v>
      </c>
      <c r="C39" s="90" t="s">
        <v>414</v>
      </c>
      <c r="D39" s="256">
        <v>5.0946459999999999E-2</v>
      </c>
      <c r="E39" s="90" t="s">
        <v>757</v>
      </c>
      <c r="F39" s="121">
        <v>6.3697272502323404E-2</v>
      </c>
    </row>
    <row r="40" spans="1:6" x14ac:dyDescent="0.35">
      <c r="A40" s="26" t="s">
        <v>735</v>
      </c>
      <c r="B40" s="89" t="s">
        <v>736</v>
      </c>
      <c r="C40" s="90" t="s">
        <v>688</v>
      </c>
      <c r="D40" s="256">
        <v>4.9218560000000001E-2</v>
      </c>
      <c r="E40" s="90" t="s">
        <v>776</v>
      </c>
      <c r="F40" s="121">
        <v>5.8045434985769397E-2</v>
      </c>
    </row>
    <row r="41" spans="1:6" x14ac:dyDescent="0.35">
      <c r="A41" s="26" t="s">
        <v>504</v>
      </c>
      <c r="B41" s="89" t="s">
        <v>505</v>
      </c>
      <c r="C41" s="90" t="s">
        <v>426</v>
      </c>
      <c r="D41" s="256">
        <v>4.89056E-2</v>
      </c>
      <c r="E41" s="90" t="s">
        <v>775</v>
      </c>
      <c r="F41" s="121">
        <v>6.7847019415680193E-2</v>
      </c>
    </row>
    <row r="42" spans="1:6" x14ac:dyDescent="0.35">
      <c r="A42" s="26" t="s">
        <v>683</v>
      </c>
      <c r="B42" s="89" t="s">
        <v>684</v>
      </c>
      <c r="C42" s="90" t="s">
        <v>426</v>
      </c>
      <c r="D42" s="256">
        <v>4.8807999999999997E-2</v>
      </c>
      <c r="E42" s="90" t="s">
        <v>751</v>
      </c>
      <c r="F42" s="121">
        <v>0.293100229427319</v>
      </c>
    </row>
    <row r="43" spans="1:6" x14ac:dyDescent="0.35">
      <c r="A43" s="26" t="s">
        <v>693</v>
      </c>
      <c r="B43" s="89" t="s">
        <v>694</v>
      </c>
      <c r="C43" s="90" t="s">
        <v>688</v>
      </c>
      <c r="D43" s="256">
        <v>4.878677E-2</v>
      </c>
      <c r="E43" s="90" t="s">
        <v>783</v>
      </c>
      <c r="F43" s="121">
        <v>5.12655078608628E-2</v>
      </c>
    </row>
    <row r="44" spans="1:6" x14ac:dyDescent="0.35">
      <c r="A44" s="26" t="s">
        <v>468</v>
      </c>
      <c r="B44" s="89" t="s">
        <v>469</v>
      </c>
      <c r="C44" s="90" t="s">
        <v>426</v>
      </c>
      <c r="D44" s="256">
        <v>4.8474219999999998E-2</v>
      </c>
      <c r="E44" s="90" t="s">
        <v>763</v>
      </c>
      <c r="F44" s="121">
        <v>9.8449338147962195E-2</v>
      </c>
    </row>
    <row r="45" spans="1:6" x14ac:dyDescent="0.35">
      <c r="A45" s="26" t="s">
        <v>615</v>
      </c>
      <c r="B45" s="89" t="s">
        <v>616</v>
      </c>
      <c r="C45" s="90" t="s">
        <v>426</v>
      </c>
      <c r="D45" s="256">
        <v>4.812019E-2</v>
      </c>
      <c r="E45" s="90" t="s">
        <v>776</v>
      </c>
      <c r="F45" s="121">
        <v>6.7745557466548104E-2</v>
      </c>
    </row>
    <row r="46" spans="1:6" x14ac:dyDescent="0.35">
      <c r="A46" s="26" t="s">
        <v>549</v>
      </c>
      <c r="B46" s="89" t="s">
        <v>550</v>
      </c>
      <c r="C46" s="90" t="s">
        <v>426</v>
      </c>
      <c r="D46" s="256">
        <v>4.7623699999999998E-2</v>
      </c>
      <c r="E46" s="90" t="s">
        <v>783</v>
      </c>
      <c r="F46" s="121">
        <v>6.6435538378063194E-2</v>
      </c>
    </row>
    <row r="47" spans="1:6" x14ac:dyDescent="0.35">
      <c r="A47" s="26" t="s">
        <v>485</v>
      </c>
      <c r="B47" s="89" t="s">
        <v>240</v>
      </c>
      <c r="C47" s="90" t="s">
        <v>426</v>
      </c>
      <c r="D47" s="256">
        <v>4.7581980000000003E-2</v>
      </c>
      <c r="E47" s="90" t="s">
        <v>775</v>
      </c>
      <c r="F47" s="121">
        <v>5.0912809998157497E-2</v>
      </c>
    </row>
    <row r="48" spans="1:6" x14ac:dyDescent="0.35">
      <c r="A48" s="26" t="s">
        <v>580</v>
      </c>
      <c r="B48" s="89" t="s">
        <v>581</v>
      </c>
      <c r="C48" s="90" t="s">
        <v>426</v>
      </c>
      <c r="D48" s="256">
        <v>4.7136780000000003E-2</v>
      </c>
      <c r="E48" s="90" t="s">
        <v>759</v>
      </c>
      <c r="F48" s="121">
        <v>4.8572881395884802E-2</v>
      </c>
    </row>
    <row r="49" spans="1:6" x14ac:dyDescent="0.35">
      <c r="A49" s="26" t="s">
        <v>643</v>
      </c>
      <c r="B49" s="89" t="s">
        <v>644</v>
      </c>
      <c r="C49" s="90" t="s">
        <v>426</v>
      </c>
      <c r="D49" s="256">
        <v>4.6545879999999998E-2</v>
      </c>
      <c r="E49" s="90" t="s">
        <v>763</v>
      </c>
      <c r="F49" s="121">
        <v>8.8440199212968904E-2</v>
      </c>
    </row>
    <row r="50" spans="1:6" x14ac:dyDescent="0.35">
      <c r="A50" s="26" t="s">
        <v>639</v>
      </c>
      <c r="B50" s="89" t="s">
        <v>640</v>
      </c>
      <c r="C50" s="90" t="s">
        <v>426</v>
      </c>
      <c r="D50" s="256">
        <v>4.6307479999999998E-2</v>
      </c>
      <c r="E50" s="90" t="s">
        <v>779</v>
      </c>
      <c r="F50" s="121">
        <v>0.220111962828968</v>
      </c>
    </row>
    <row r="51" spans="1:6" x14ac:dyDescent="0.35">
      <c r="A51" s="26" t="s">
        <v>419</v>
      </c>
      <c r="B51" s="89" t="s">
        <v>76</v>
      </c>
      <c r="C51" s="90" t="s">
        <v>414</v>
      </c>
      <c r="D51" s="256">
        <v>4.5227969999999999E-2</v>
      </c>
      <c r="E51" s="90" t="s">
        <v>776</v>
      </c>
      <c r="F51" s="121">
        <v>8.4003474304922804E-2</v>
      </c>
    </row>
    <row r="52" spans="1:6" x14ac:dyDescent="0.35">
      <c r="A52" s="26" t="s">
        <v>558</v>
      </c>
      <c r="B52" s="89" t="s">
        <v>559</v>
      </c>
      <c r="C52" s="90" t="s">
        <v>426</v>
      </c>
      <c r="D52" s="256">
        <v>4.4482010000000002E-2</v>
      </c>
      <c r="E52" s="90" t="s">
        <v>749</v>
      </c>
      <c r="F52" s="121">
        <v>0.243991929079549</v>
      </c>
    </row>
    <row r="53" spans="1:6" x14ac:dyDescent="0.35">
      <c r="A53" s="26" t="s">
        <v>483</v>
      </c>
      <c r="B53" s="89" t="s">
        <v>484</v>
      </c>
      <c r="C53" s="90" t="s">
        <v>426</v>
      </c>
      <c r="D53" s="256">
        <v>4.389647E-2</v>
      </c>
      <c r="E53" s="90" t="s">
        <v>756</v>
      </c>
      <c r="F53" s="121">
        <v>4.38964658637312E-2</v>
      </c>
    </row>
    <row r="54" spans="1:6" x14ac:dyDescent="0.35">
      <c r="A54" s="26" t="s">
        <v>486</v>
      </c>
      <c r="B54" s="89" t="s">
        <v>487</v>
      </c>
      <c r="C54" s="90" t="s">
        <v>426</v>
      </c>
      <c r="D54" s="256">
        <v>4.2625000000000003E-2</v>
      </c>
      <c r="E54" s="90" t="s">
        <v>752</v>
      </c>
      <c r="F54" s="121">
        <v>0.20082888954019201</v>
      </c>
    </row>
    <row r="55" spans="1:6" x14ac:dyDescent="0.35">
      <c r="A55" s="26" t="s">
        <v>709</v>
      </c>
      <c r="B55" s="89" t="s">
        <v>710</v>
      </c>
      <c r="C55" s="90" t="s">
        <v>688</v>
      </c>
      <c r="D55" s="256">
        <v>4.2460049999999999E-2</v>
      </c>
      <c r="E55" s="90" t="s">
        <v>775</v>
      </c>
      <c r="F55" s="121">
        <v>7.1418118844454898E-2</v>
      </c>
    </row>
    <row r="56" spans="1:6" x14ac:dyDescent="0.35">
      <c r="A56" s="26" t="s">
        <v>427</v>
      </c>
      <c r="B56" s="89" t="s">
        <v>428</v>
      </c>
      <c r="C56" s="90" t="s">
        <v>414</v>
      </c>
      <c r="D56" s="256">
        <v>4.1129279999999997E-2</v>
      </c>
      <c r="E56" s="90" t="s">
        <v>775</v>
      </c>
      <c r="F56" s="121">
        <v>5.5618754822290999E-2</v>
      </c>
    </row>
    <row r="57" spans="1:6" x14ac:dyDescent="0.35">
      <c r="A57" s="26" t="s">
        <v>627</v>
      </c>
      <c r="B57" s="89" t="s">
        <v>628</v>
      </c>
      <c r="C57" s="90" t="s">
        <v>426</v>
      </c>
      <c r="D57" s="256">
        <v>4.0545989999999997E-2</v>
      </c>
      <c r="E57" s="90" t="s">
        <v>749</v>
      </c>
      <c r="F57" s="121">
        <v>9.5831033160249005E-2</v>
      </c>
    </row>
    <row r="58" spans="1:6" x14ac:dyDescent="0.35">
      <c r="A58" s="26" t="s">
        <v>592</v>
      </c>
      <c r="B58" s="89" t="s">
        <v>593</v>
      </c>
      <c r="C58" s="90" t="s">
        <v>426</v>
      </c>
      <c r="D58" s="256">
        <v>4.0297930000000003E-2</v>
      </c>
      <c r="E58" s="90" t="s">
        <v>775</v>
      </c>
      <c r="F58" s="121">
        <v>5.9967690122456299E-2</v>
      </c>
    </row>
    <row r="59" spans="1:6" x14ac:dyDescent="0.35">
      <c r="A59" s="26" t="s">
        <v>506</v>
      </c>
      <c r="B59" s="89" t="s">
        <v>507</v>
      </c>
      <c r="C59" s="90" t="s">
        <v>426</v>
      </c>
      <c r="D59" s="256">
        <v>3.9349629999999997E-2</v>
      </c>
      <c r="E59" s="90" t="s">
        <v>776</v>
      </c>
      <c r="F59" s="121">
        <v>7.7479352844504495E-2</v>
      </c>
    </row>
    <row r="60" spans="1:6" x14ac:dyDescent="0.35">
      <c r="A60" s="26" t="s">
        <v>650</v>
      </c>
      <c r="B60" s="89" t="s">
        <v>651</v>
      </c>
      <c r="C60" s="90" t="s">
        <v>426</v>
      </c>
      <c r="D60" s="256">
        <v>3.9346029999999997E-2</v>
      </c>
      <c r="E60" s="90" t="s">
        <v>775</v>
      </c>
      <c r="F60" s="121">
        <v>5.36191639209549E-2</v>
      </c>
    </row>
    <row r="61" spans="1:6" x14ac:dyDescent="0.35">
      <c r="A61" s="26" t="s">
        <v>584</v>
      </c>
      <c r="B61" s="89" t="s">
        <v>585</v>
      </c>
      <c r="C61" s="90" t="s">
        <v>426</v>
      </c>
      <c r="D61" s="256">
        <v>3.9300420000000003E-2</v>
      </c>
      <c r="E61" s="90" t="s">
        <v>772</v>
      </c>
      <c r="F61" s="121">
        <v>8.0207346252593695E-2</v>
      </c>
    </row>
    <row r="62" spans="1:6" x14ac:dyDescent="0.35">
      <c r="A62" s="26" t="s">
        <v>547</v>
      </c>
      <c r="B62" s="89" t="s">
        <v>548</v>
      </c>
      <c r="C62" s="90" t="s">
        <v>426</v>
      </c>
      <c r="D62" s="256">
        <v>3.8994319999999999E-2</v>
      </c>
      <c r="E62" s="90" t="s">
        <v>776</v>
      </c>
      <c r="F62" s="121">
        <v>4.1674247941663703E-2</v>
      </c>
    </row>
    <row r="63" spans="1:6" x14ac:dyDescent="0.35">
      <c r="A63" s="26" t="s">
        <v>631</v>
      </c>
      <c r="B63" s="89" t="s">
        <v>632</v>
      </c>
      <c r="C63" s="90" t="s">
        <v>426</v>
      </c>
      <c r="D63" s="256">
        <v>3.8893410000000003E-2</v>
      </c>
      <c r="E63" s="90" t="s">
        <v>755</v>
      </c>
      <c r="F63" s="121">
        <v>8.6895093212542296E-2</v>
      </c>
    </row>
    <row r="64" spans="1:6" x14ac:dyDescent="0.35">
      <c r="A64" s="26" t="s">
        <v>596</v>
      </c>
      <c r="B64" s="89" t="s">
        <v>597</v>
      </c>
      <c r="C64" s="90" t="s">
        <v>426</v>
      </c>
      <c r="D64" s="256">
        <v>3.8795789999999997E-2</v>
      </c>
      <c r="E64" s="90" t="s">
        <v>763</v>
      </c>
      <c r="F64" s="121">
        <v>4.0192367509610798E-2</v>
      </c>
    </row>
    <row r="65" spans="1:6" x14ac:dyDescent="0.35">
      <c r="A65" s="26" t="s">
        <v>605</v>
      </c>
      <c r="B65" s="89" t="s">
        <v>606</v>
      </c>
      <c r="C65" s="90" t="s">
        <v>426</v>
      </c>
      <c r="D65" s="256">
        <v>3.8599260000000003E-2</v>
      </c>
      <c r="E65" s="90" t="s">
        <v>776</v>
      </c>
      <c r="F65" s="121">
        <v>6.2550922408121101E-2</v>
      </c>
    </row>
    <row r="66" spans="1:6" x14ac:dyDescent="0.35">
      <c r="A66" s="26" t="s">
        <v>685</v>
      </c>
      <c r="B66" s="89" t="s">
        <v>686</v>
      </c>
      <c r="C66" s="90" t="s">
        <v>426</v>
      </c>
      <c r="D66" s="256">
        <v>3.7853739999999997E-2</v>
      </c>
      <c r="E66" s="90" t="s">
        <v>783</v>
      </c>
      <c r="F66" s="121">
        <v>9.7042752980316296E-2</v>
      </c>
    </row>
    <row r="67" spans="1:6" x14ac:dyDescent="0.35">
      <c r="A67" s="26" t="s">
        <v>660</v>
      </c>
      <c r="B67" s="89" t="s">
        <v>661</v>
      </c>
      <c r="C67" s="90" t="s">
        <v>426</v>
      </c>
      <c r="D67" s="256">
        <v>3.7708600000000002E-2</v>
      </c>
      <c r="E67" s="90" t="s">
        <v>781</v>
      </c>
      <c r="F67" s="121">
        <v>7.4983636430662207E-2</v>
      </c>
    </row>
    <row r="68" spans="1:6" x14ac:dyDescent="0.35">
      <c r="A68" s="26" t="s">
        <v>732</v>
      </c>
      <c r="B68" s="89" t="s">
        <v>733</v>
      </c>
      <c r="C68" s="90" t="s">
        <v>688</v>
      </c>
      <c r="D68" s="256">
        <v>3.7666159999999997E-2</v>
      </c>
      <c r="E68" s="90" t="s">
        <v>763</v>
      </c>
      <c r="F68" s="121">
        <v>6.9412303071626394E-2</v>
      </c>
    </row>
    <row r="69" spans="1:6" x14ac:dyDescent="0.35">
      <c r="A69" s="26" t="s">
        <v>662</v>
      </c>
      <c r="B69" s="89" t="s">
        <v>663</v>
      </c>
      <c r="C69" s="90" t="s">
        <v>426</v>
      </c>
      <c r="D69" s="256">
        <v>3.7373999999999998E-2</v>
      </c>
      <c r="E69" s="90" t="s">
        <v>759</v>
      </c>
      <c r="F69" s="121">
        <v>6.7313865130026102E-2</v>
      </c>
    </row>
    <row r="70" spans="1:6" x14ac:dyDescent="0.35">
      <c r="A70" s="26" t="s">
        <v>637</v>
      </c>
      <c r="B70" s="89" t="s">
        <v>638</v>
      </c>
      <c r="C70" s="90" t="s">
        <v>426</v>
      </c>
      <c r="D70" s="256">
        <v>3.6767050000000003E-2</v>
      </c>
      <c r="E70" s="90" t="s">
        <v>758</v>
      </c>
      <c r="F70" s="121">
        <v>0.101307576032375</v>
      </c>
    </row>
    <row r="71" spans="1:6" x14ac:dyDescent="0.35">
      <c r="A71" s="26" t="s">
        <v>442</v>
      </c>
      <c r="B71" s="89" t="s">
        <v>102</v>
      </c>
      <c r="C71" s="90" t="s">
        <v>414</v>
      </c>
      <c r="D71" s="256">
        <v>3.6638549999999999E-2</v>
      </c>
      <c r="E71" s="90" t="s">
        <v>783</v>
      </c>
      <c r="F71" s="121">
        <v>0.11077546730071899</v>
      </c>
    </row>
    <row r="72" spans="1:6" x14ac:dyDescent="0.35">
      <c r="A72" s="26" t="s">
        <v>611</v>
      </c>
      <c r="B72" s="89" t="s">
        <v>612</v>
      </c>
      <c r="C72" s="90" t="s">
        <v>426</v>
      </c>
      <c r="D72" s="256">
        <v>3.6577970000000001E-2</v>
      </c>
      <c r="E72" s="90" t="s">
        <v>769</v>
      </c>
      <c r="F72" s="121">
        <v>3.7224423350541103E-2</v>
      </c>
    </row>
    <row r="73" spans="1:6" x14ac:dyDescent="0.35">
      <c r="A73" s="26" t="s">
        <v>438</v>
      </c>
      <c r="B73" s="89" t="s">
        <v>387</v>
      </c>
      <c r="C73" s="90" t="s">
        <v>414</v>
      </c>
      <c r="D73" s="256">
        <v>3.6495859999999998E-2</v>
      </c>
      <c r="E73" s="90" t="s">
        <v>775</v>
      </c>
      <c r="F73" s="121">
        <v>5.16829060322163E-2</v>
      </c>
    </row>
    <row r="74" spans="1:6" x14ac:dyDescent="0.35">
      <c r="A74" s="26" t="s">
        <v>590</v>
      </c>
      <c r="B74" s="89" t="s">
        <v>591</v>
      </c>
      <c r="C74" s="90" t="s">
        <v>426</v>
      </c>
      <c r="D74" s="256">
        <v>3.6475430000000003E-2</v>
      </c>
      <c r="E74" s="90" t="s">
        <v>776</v>
      </c>
      <c r="F74" s="121">
        <v>5.3312924312523498E-2</v>
      </c>
    </row>
    <row r="75" spans="1:6" x14ac:dyDescent="0.35">
      <c r="A75" s="26" t="s">
        <v>582</v>
      </c>
      <c r="B75" s="89" t="s">
        <v>583</v>
      </c>
      <c r="C75" s="90" t="s">
        <v>426</v>
      </c>
      <c r="D75" s="256">
        <v>3.6451619999999997E-2</v>
      </c>
      <c r="E75" s="90" t="s">
        <v>773</v>
      </c>
      <c r="F75" s="121">
        <v>5.14575682551736E-2</v>
      </c>
    </row>
    <row r="76" spans="1:6" x14ac:dyDescent="0.35">
      <c r="A76" s="26" t="s">
        <v>652</v>
      </c>
      <c r="B76" s="89" t="s">
        <v>653</v>
      </c>
      <c r="C76" s="90" t="s">
        <v>426</v>
      </c>
      <c r="D76" s="256">
        <v>3.6158759999999998E-2</v>
      </c>
      <c r="E76" s="90" t="s">
        <v>784</v>
      </c>
      <c r="F76" s="121">
        <v>0.115704460143409</v>
      </c>
    </row>
    <row r="77" spans="1:6" x14ac:dyDescent="0.35">
      <c r="A77" s="26" t="s">
        <v>623</v>
      </c>
      <c r="B77" s="89" t="s">
        <v>624</v>
      </c>
      <c r="C77" s="90" t="s">
        <v>426</v>
      </c>
      <c r="D77" s="256">
        <v>3.5850369999999999E-2</v>
      </c>
      <c r="E77" s="90" t="s">
        <v>783</v>
      </c>
      <c r="F77" s="121">
        <v>5.3257567475471002E-2</v>
      </c>
    </row>
    <row r="78" spans="1:6" x14ac:dyDescent="0.35">
      <c r="A78" s="26" t="s">
        <v>648</v>
      </c>
      <c r="B78" s="89" t="s">
        <v>649</v>
      </c>
      <c r="C78" s="90" t="s">
        <v>426</v>
      </c>
      <c r="D78" s="256">
        <v>3.5763120000000002E-2</v>
      </c>
      <c r="E78" s="90" t="s">
        <v>775</v>
      </c>
      <c r="F78" s="121">
        <v>4.6214059044039101E-2</v>
      </c>
    </row>
    <row r="79" spans="1:6" x14ac:dyDescent="0.35">
      <c r="A79" s="26" t="s">
        <v>641</v>
      </c>
      <c r="B79" s="89" t="s">
        <v>156</v>
      </c>
      <c r="C79" s="90" t="s">
        <v>426</v>
      </c>
      <c r="D79" s="256">
        <v>3.4693910000000001E-2</v>
      </c>
      <c r="E79" s="90" t="s">
        <v>775</v>
      </c>
      <c r="F79" s="121">
        <v>0.19115170010312399</v>
      </c>
    </row>
    <row r="80" spans="1:6" x14ac:dyDescent="0.35">
      <c r="A80" s="26" t="s">
        <v>537</v>
      </c>
      <c r="B80" s="89" t="s">
        <v>538</v>
      </c>
      <c r="C80" s="90" t="s">
        <v>426</v>
      </c>
      <c r="D80" s="256">
        <v>3.4454470000000001E-2</v>
      </c>
      <c r="E80" s="90" t="s">
        <v>750</v>
      </c>
      <c r="F80" s="121">
        <v>7.73519585178611E-2</v>
      </c>
    </row>
    <row r="81" spans="1:6" x14ac:dyDescent="0.35">
      <c r="A81" s="26" t="s">
        <v>477</v>
      </c>
      <c r="B81" s="89" t="s">
        <v>478</v>
      </c>
      <c r="C81" s="90" t="s">
        <v>426</v>
      </c>
      <c r="D81" s="256">
        <v>3.4067319999999998E-2</v>
      </c>
      <c r="E81" s="90" t="s">
        <v>763</v>
      </c>
      <c r="F81" s="121">
        <v>6.6003308590671994E-2</v>
      </c>
    </row>
    <row r="82" spans="1:6" x14ac:dyDescent="0.35">
      <c r="A82" s="26" t="s">
        <v>715</v>
      </c>
      <c r="B82" s="89" t="s">
        <v>716</v>
      </c>
      <c r="C82" s="90" t="s">
        <v>688</v>
      </c>
      <c r="D82" s="256">
        <v>3.362598E-2</v>
      </c>
      <c r="E82" s="90" t="s">
        <v>775</v>
      </c>
      <c r="F82" s="121">
        <v>9.3627707006298397E-2</v>
      </c>
    </row>
    <row r="83" spans="1:6" x14ac:dyDescent="0.35">
      <c r="A83" s="26" t="s">
        <v>488</v>
      </c>
      <c r="B83" s="89" t="s">
        <v>489</v>
      </c>
      <c r="C83" s="90" t="s">
        <v>426</v>
      </c>
      <c r="D83" s="256">
        <v>3.3497779999999998E-2</v>
      </c>
      <c r="E83" s="90" t="s">
        <v>759</v>
      </c>
      <c r="F83" s="121">
        <v>4.8555359969599303E-2</v>
      </c>
    </row>
    <row r="84" spans="1:6" x14ac:dyDescent="0.35">
      <c r="A84" s="26" t="s">
        <v>421</v>
      </c>
      <c r="B84" s="89" t="s">
        <v>422</v>
      </c>
      <c r="C84" s="90" t="s">
        <v>414</v>
      </c>
      <c r="D84" s="256">
        <v>3.2590269999999998E-2</v>
      </c>
      <c r="E84" s="90" t="s">
        <v>757</v>
      </c>
      <c r="F84" s="121">
        <v>0.15402983456946601</v>
      </c>
    </row>
    <row r="85" spans="1:6" x14ac:dyDescent="0.35">
      <c r="A85" s="26" t="s">
        <v>692</v>
      </c>
      <c r="B85" s="89" t="s">
        <v>796</v>
      </c>
      <c r="C85" s="90" t="s">
        <v>688</v>
      </c>
      <c r="D85" s="256">
        <v>3.2472649999999999E-2</v>
      </c>
      <c r="E85" s="90" t="s">
        <v>774</v>
      </c>
      <c r="F85" s="121">
        <v>0.109319172757308</v>
      </c>
    </row>
    <row r="86" spans="1:6" x14ac:dyDescent="0.35">
      <c r="A86" s="26" t="s">
        <v>675</v>
      </c>
      <c r="B86" s="89" t="s">
        <v>676</v>
      </c>
      <c r="C86" s="90" t="s">
        <v>426</v>
      </c>
      <c r="D86" s="256">
        <v>3.2347710000000002E-2</v>
      </c>
      <c r="E86" s="90" t="s">
        <v>772</v>
      </c>
      <c r="F86" s="121">
        <v>4.9313394767124097E-2</v>
      </c>
    </row>
    <row r="87" spans="1:6" x14ac:dyDescent="0.35">
      <c r="A87" s="26" t="s">
        <v>415</v>
      </c>
      <c r="B87" s="89" t="s">
        <v>363</v>
      </c>
      <c r="C87" s="90" t="s">
        <v>414</v>
      </c>
      <c r="D87" s="256">
        <v>3.2311729999999997E-2</v>
      </c>
      <c r="E87" s="90" t="s">
        <v>760</v>
      </c>
      <c r="F87" s="121">
        <v>0.25823565854674801</v>
      </c>
    </row>
    <row r="88" spans="1:6" x14ac:dyDescent="0.35">
      <c r="A88" s="26" t="s">
        <v>530</v>
      </c>
      <c r="B88" s="89" t="s">
        <v>531</v>
      </c>
      <c r="C88" s="90" t="s">
        <v>426</v>
      </c>
      <c r="D88" s="256">
        <v>3.2155650000000001E-2</v>
      </c>
      <c r="E88" s="90" t="s">
        <v>773</v>
      </c>
      <c r="F88" s="121">
        <v>4.2780500960720502E-2</v>
      </c>
    </row>
    <row r="89" spans="1:6" x14ac:dyDescent="0.35">
      <c r="A89" s="26" t="s">
        <v>737</v>
      </c>
      <c r="B89" s="89" t="s">
        <v>738</v>
      </c>
      <c r="C89" s="90" t="s">
        <v>688</v>
      </c>
      <c r="D89" s="256">
        <v>3.2104710000000002E-2</v>
      </c>
      <c r="E89" s="90" t="s">
        <v>763</v>
      </c>
      <c r="F89" s="121">
        <v>4.3120440007603601E-2</v>
      </c>
    </row>
    <row r="90" spans="1:6" x14ac:dyDescent="0.35">
      <c r="A90" s="26" t="s">
        <v>682</v>
      </c>
      <c r="B90" s="89" t="s">
        <v>1154</v>
      </c>
      <c r="C90" s="90" t="s">
        <v>426</v>
      </c>
      <c r="D90" s="256">
        <v>3.2052589999999999E-2</v>
      </c>
      <c r="E90" s="90" t="s">
        <v>783</v>
      </c>
      <c r="F90" s="121">
        <v>5.7117913276684897E-2</v>
      </c>
    </row>
    <row r="91" spans="1:6" x14ac:dyDescent="0.35">
      <c r="A91" s="26" t="s">
        <v>474</v>
      </c>
      <c r="B91" s="89" t="s">
        <v>475</v>
      </c>
      <c r="C91" s="90" t="s">
        <v>414</v>
      </c>
      <c r="D91" s="256">
        <v>3.1993279999999999E-2</v>
      </c>
      <c r="E91" s="90" t="s">
        <v>773</v>
      </c>
      <c r="F91" s="121">
        <v>5.74605016016718E-2</v>
      </c>
    </row>
    <row r="92" spans="1:6" x14ac:dyDescent="0.35">
      <c r="A92" s="26" t="s">
        <v>462</v>
      </c>
      <c r="B92" s="89" t="s">
        <v>105</v>
      </c>
      <c r="C92" s="90" t="s">
        <v>414</v>
      </c>
      <c r="D92" s="256">
        <v>3.1610310000000003E-2</v>
      </c>
      <c r="E92" s="90" t="s">
        <v>785</v>
      </c>
      <c r="F92" s="121">
        <v>4.8739795765779997E-2</v>
      </c>
    </row>
    <row r="93" spans="1:6" x14ac:dyDescent="0.35">
      <c r="A93" s="26" t="s">
        <v>689</v>
      </c>
      <c r="B93" s="89" t="s">
        <v>690</v>
      </c>
      <c r="C93" s="90" t="s">
        <v>688</v>
      </c>
      <c r="D93" s="256">
        <v>3.1600490000000002E-2</v>
      </c>
      <c r="E93" s="90" t="s">
        <v>776</v>
      </c>
      <c r="F93" s="121">
        <v>4.9871848060877001E-2</v>
      </c>
    </row>
    <row r="94" spans="1:6" x14ac:dyDescent="0.35">
      <c r="A94" s="26" t="s">
        <v>668</v>
      </c>
      <c r="B94" s="89" t="s">
        <v>1153</v>
      </c>
      <c r="C94" s="90" t="s">
        <v>426</v>
      </c>
      <c r="D94" s="256">
        <v>3.147726E-2</v>
      </c>
      <c r="E94" s="90" t="s">
        <v>763</v>
      </c>
      <c r="F94" s="121">
        <v>5.79871609220503E-2</v>
      </c>
    </row>
    <row r="95" spans="1:6" x14ac:dyDescent="0.35">
      <c r="A95" s="26" t="s">
        <v>563</v>
      </c>
      <c r="B95" s="89" t="s">
        <v>564</v>
      </c>
      <c r="C95" s="90" t="s">
        <v>426</v>
      </c>
      <c r="D95" s="256">
        <v>3.1397639999999997E-2</v>
      </c>
      <c r="E95" s="90" t="s">
        <v>775</v>
      </c>
      <c r="F95" s="121">
        <v>6.5033197750200597E-2</v>
      </c>
    </row>
    <row r="96" spans="1:6" x14ac:dyDescent="0.35">
      <c r="A96" s="26" t="s">
        <v>539</v>
      </c>
      <c r="B96" s="89" t="s">
        <v>540</v>
      </c>
      <c r="C96" s="90" t="s">
        <v>426</v>
      </c>
      <c r="D96" s="256">
        <v>3.1056150000000001E-2</v>
      </c>
      <c r="E96" s="90" t="s">
        <v>775</v>
      </c>
      <c r="F96" s="121">
        <v>5.7947961837882901E-2</v>
      </c>
    </row>
    <row r="97" spans="1:6" x14ac:dyDescent="0.35">
      <c r="A97" s="26" t="s">
        <v>473</v>
      </c>
      <c r="B97" s="89" t="s">
        <v>303</v>
      </c>
      <c r="C97" s="90" t="s">
        <v>426</v>
      </c>
      <c r="D97" s="256">
        <v>3.1001359999999999E-2</v>
      </c>
      <c r="E97" s="90" t="s">
        <v>770</v>
      </c>
      <c r="F97" s="121">
        <v>6.5078935925027503E-2</v>
      </c>
    </row>
    <row r="98" spans="1:6" x14ac:dyDescent="0.35">
      <c r="A98" s="26" t="s">
        <v>519</v>
      </c>
      <c r="B98" s="89" t="s">
        <v>520</v>
      </c>
      <c r="C98" s="90" t="s">
        <v>426</v>
      </c>
      <c r="D98" s="256">
        <v>3.096198E-2</v>
      </c>
      <c r="E98" s="90" t="s">
        <v>783</v>
      </c>
      <c r="F98" s="121">
        <v>8.0014572148007598E-2</v>
      </c>
    </row>
    <row r="99" spans="1:6" x14ac:dyDescent="0.35">
      <c r="A99" s="26" t="s">
        <v>740</v>
      </c>
      <c r="B99" s="89" t="s">
        <v>741</v>
      </c>
      <c r="C99" s="90" t="s">
        <v>688</v>
      </c>
      <c r="D99" s="256">
        <v>3.0768810000000001E-2</v>
      </c>
      <c r="E99" s="90" t="s">
        <v>762</v>
      </c>
      <c r="F99" s="121">
        <v>6.3114282562618501E-2</v>
      </c>
    </row>
    <row r="100" spans="1:6" x14ac:dyDescent="0.35">
      <c r="A100" s="26" t="s">
        <v>635</v>
      </c>
      <c r="B100" s="89" t="s">
        <v>636</v>
      </c>
      <c r="C100" s="90" t="s">
        <v>426</v>
      </c>
      <c r="D100" s="256">
        <v>3.0491020000000001E-2</v>
      </c>
      <c r="E100" s="90" t="s">
        <v>778</v>
      </c>
      <c r="F100" s="121">
        <v>0.25999122320346402</v>
      </c>
    </row>
    <row r="101" spans="1:6" x14ac:dyDescent="0.35">
      <c r="A101" s="26" t="s">
        <v>430</v>
      </c>
      <c r="B101" s="89" t="s">
        <v>119</v>
      </c>
      <c r="C101" s="90" t="s">
        <v>414</v>
      </c>
      <c r="D101" s="256">
        <v>3.0313119999999999E-2</v>
      </c>
      <c r="E101" s="90" t="s">
        <v>772</v>
      </c>
      <c r="F101" s="121">
        <v>5.5467709502110697E-2</v>
      </c>
    </row>
    <row r="102" spans="1:6" x14ac:dyDescent="0.35">
      <c r="A102" s="26" t="s">
        <v>743</v>
      </c>
      <c r="B102" s="89" t="s">
        <v>744</v>
      </c>
      <c r="C102" s="90" t="s">
        <v>688</v>
      </c>
      <c r="D102" s="256">
        <v>3.018264E-2</v>
      </c>
      <c r="E102" s="90" t="s">
        <v>783</v>
      </c>
      <c r="F102" s="121">
        <v>4.1407715832684003E-2</v>
      </c>
    </row>
    <row r="103" spans="1:6" x14ac:dyDescent="0.35">
      <c r="A103" s="26" t="s">
        <v>458</v>
      </c>
      <c r="B103" s="89" t="s">
        <v>459</v>
      </c>
      <c r="C103" s="90" t="s">
        <v>426</v>
      </c>
      <c r="D103" s="256">
        <v>2.9529730000000001E-2</v>
      </c>
      <c r="E103" s="90" t="s">
        <v>785</v>
      </c>
      <c r="F103" s="121">
        <v>7.4871804403177603E-2</v>
      </c>
    </row>
    <row r="104" spans="1:6" x14ac:dyDescent="0.35">
      <c r="A104" s="26" t="s">
        <v>646</v>
      </c>
      <c r="B104" s="89" t="s">
        <v>647</v>
      </c>
      <c r="C104" s="90" t="s">
        <v>426</v>
      </c>
      <c r="D104" s="256">
        <v>2.9252819999999999E-2</v>
      </c>
      <c r="E104" s="90" t="s">
        <v>775</v>
      </c>
      <c r="F104" s="121">
        <v>6.2770817786554994E-2</v>
      </c>
    </row>
    <row r="105" spans="1:6" x14ac:dyDescent="0.35">
      <c r="A105" s="26" t="s">
        <v>678</v>
      </c>
      <c r="B105" s="89" t="s">
        <v>679</v>
      </c>
      <c r="C105" s="90" t="s">
        <v>426</v>
      </c>
      <c r="D105" s="256">
        <v>2.8904450000000002E-2</v>
      </c>
      <c r="E105" s="90" t="s">
        <v>763</v>
      </c>
      <c r="F105" s="121">
        <v>7.5705491626202603E-2</v>
      </c>
    </row>
    <row r="106" spans="1:6" x14ac:dyDescent="0.35">
      <c r="A106" s="26" t="s">
        <v>742</v>
      </c>
      <c r="B106" s="89" t="s">
        <v>277</v>
      </c>
      <c r="C106" s="90" t="s">
        <v>688</v>
      </c>
      <c r="D106" s="256">
        <v>2.8864330000000001E-2</v>
      </c>
      <c r="E106" s="90" t="s">
        <v>757</v>
      </c>
      <c r="F106" s="121">
        <v>0.107177768725296</v>
      </c>
    </row>
    <row r="107" spans="1:6" x14ac:dyDescent="0.35">
      <c r="A107" s="26" t="s">
        <v>481</v>
      </c>
      <c r="B107" s="89" t="s">
        <v>202</v>
      </c>
      <c r="C107" s="90" t="s">
        <v>426</v>
      </c>
      <c r="D107" s="256">
        <v>2.8817659999999998E-2</v>
      </c>
      <c r="E107" s="90" t="s">
        <v>753</v>
      </c>
      <c r="F107" s="121">
        <v>8.0827889411606901E-2</v>
      </c>
    </row>
    <row r="108" spans="1:6" x14ac:dyDescent="0.35">
      <c r="A108" s="26" t="s">
        <v>534</v>
      </c>
      <c r="B108" s="89" t="s">
        <v>1150</v>
      </c>
      <c r="C108" s="90" t="s">
        <v>426</v>
      </c>
      <c r="D108" s="256">
        <v>2.8281899999999999E-2</v>
      </c>
      <c r="E108" s="90" t="s">
        <v>775</v>
      </c>
      <c r="F108" s="121">
        <v>6.8015002673134595E-2</v>
      </c>
    </row>
    <row r="109" spans="1:6" x14ac:dyDescent="0.35">
      <c r="A109" s="26" t="s">
        <v>447</v>
      </c>
      <c r="B109" s="89" t="s">
        <v>448</v>
      </c>
      <c r="C109" s="90" t="s">
        <v>414</v>
      </c>
      <c r="D109" s="256">
        <v>2.8119829999999998E-2</v>
      </c>
      <c r="E109" s="90" t="s">
        <v>776</v>
      </c>
      <c r="F109" s="121">
        <v>3.9262039894011398E-2</v>
      </c>
    </row>
    <row r="110" spans="1:6" x14ac:dyDescent="0.35">
      <c r="A110" s="26" t="s">
        <v>621</v>
      </c>
      <c r="B110" s="89" t="s">
        <v>622</v>
      </c>
      <c r="C110" s="90" t="s">
        <v>426</v>
      </c>
      <c r="D110" s="256">
        <v>2.8112649999999999E-2</v>
      </c>
      <c r="E110" s="90" t="s">
        <v>775</v>
      </c>
      <c r="F110" s="121">
        <v>5.5175884523215799E-2</v>
      </c>
    </row>
    <row r="111" spans="1:6" x14ac:dyDescent="0.35">
      <c r="A111" s="26" t="s">
        <v>723</v>
      </c>
      <c r="B111" s="89" t="s">
        <v>153</v>
      </c>
      <c r="C111" s="90" t="s">
        <v>688</v>
      </c>
      <c r="D111" s="256">
        <v>2.8006050000000001E-2</v>
      </c>
      <c r="E111" s="90" t="s">
        <v>773</v>
      </c>
      <c r="F111" s="121">
        <v>5.1331138981937398E-2</v>
      </c>
    </row>
    <row r="112" spans="1:6" x14ac:dyDescent="0.35">
      <c r="A112" s="26" t="s">
        <v>588</v>
      </c>
      <c r="B112" s="89" t="s">
        <v>589</v>
      </c>
      <c r="C112" s="90" t="s">
        <v>426</v>
      </c>
      <c r="D112" s="256">
        <v>2.7969109999999998E-2</v>
      </c>
      <c r="E112" s="90" t="s">
        <v>775</v>
      </c>
      <c r="F112" s="121">
        <v>4.3600181445990399E-2</v>
      </c>
    </row>
    <row r="113" spans="1:6" x14ac:dyDescent="0.35">
      <c r="A113" s="26" t="s">
        <v>511</v>
      </c>
      <c r="B113" s="89" t="s">
        <v>512</v>
      </c>
      <c r="C113" s="90" t="s">
        <v>426</v>
      </c>
      <c r="D113" s="256">
        <v>2.7737000000000001E-2</v>
      </c>
      <c r="E113" s="90" t="s">
        <v>757</v>
      </c>
      <c r="F113" s="121">
        <v>0.121265538516515</v>
      </c>
    </row>
    <row r="114" spans="1:6" x14ac:dyDescent="0.35">
      <c r="A114" s="26" t="s">
        <v>718</v>
      </c>
      <c r="B114" s="89" t="s">
        <v>719</v>
      </c>
      <c r="C114" s="90" t="s">
        <v>688</v>
      </c>
      <c r="D114" s="256">
        <v>2.7625759999999999E-2</v>
      </c>
      <c r="E114" s="90" t="s">
        <v>759</v>
      </c>
      <c r="F114" s="121">
        <v>9.6992955239718903E-2</v>
      </c>
    </row>
    <row r="115" spans="1:6" x14ac:dyDescent="0.35">
      <c r="A115" s="26" t="s">
        <v>642</v>
      </c>
      <c r="B115" s="89" t="s">
        <v>232</v>
      </c>
      <c r="C115" s="90" t="s">
        <v>426</v>
      </c>
      <c r="D115" s="256">
        <v>2.7283729999999999E-2</v>
      </c>
      <c r="E115" s="90" t="s">
        <v>786</v>
      </c>
      <c r="F115" s="121">
        <v>5.7422162166303803E-2</v>
      </c>
    </row>
    <row r="116" spans="1:6" x14ac:dyDescent="0.35">
      <c r="A116" s="26" t="s">
        <v>704</v>
      </c>
      <c r="B116" s="89" t="s">
        <v>705</v>
      </c>
      <c r="C116" s="90" t="s">
        <v>688</v>
      </c>
      <c r="D116" s="256">
        <v>2.698776E-2</v>
      </c>
      <c r="E116" s="90" t="s">
        <v>775</v>
      </c>
      <c r="F116" s="121">
        <v>5.4978405846773298E-2</v>
      </c>
    </row>
    <row r="117" spans="1:6" x14ac:dyDescent="0.35">
      <c r="A117" s="26" t="s">
        <v>578</v>
      </c>
      <c r="B117" s="89" t="s">
        <v>579</v>
      </c>
      <c r="C117" s="90" t="s">
        <v>426</v>
      </c>
      <c r="D117" s="256">
        <v>2.6766270000000002E-2</v>
      </c>
      <c r="E117" s="90" t="s">
        <v>775</v>
      </c>
      <c r="F117" s="121">
        <v>0.124594203751583</v>
      </c>
    </row>
    <row r="118" spans="1:6" x14ac:dyDescent="0.35">
      <c r="A118" s="26" t="s">
        <v>666</v>
      </c>
      <c r="B118" s="89" t="s">
        <v>667</v>
      </c>
      <c r="C118" s="90" t="s">
        <v>426</v>
      </c>
      <c r="D118" s="256">
        <v>2.669351E-2</v>
      </c>
      <c r="E118" s="90" t="s">
        <v>776</v>
      </c>
      <c r="F118" s="121">
        <v>6.3670627940817501E-2</v>
      </c>
    </row>
    <row r="119" spans="1:6" x14ac:dyDescent="0.35">
      <c r="A119" s="26" t="s">
        <v>482</v>
      </c>
      <c r="B119" s="89" t="s">
        <v>245</v>
      </c>
      <c r="C119" s="90" t="s">
        <v>426</v>
      </c>
      <c r="D119" s="256">
        <v>2.6062689999999999E-2</v>
      </c>
      <c r="E119" s="90" t="s">
        <v>775</v>
      </c>
      <c r="F119" s="121">
        <v>5.9460940856478697E-2</v>
      </c>
    </row>
    <row r="120" spans="1:6" x14ac:dyDescent="0.35">
      <c r="A120" s="26" t="s">
        <v>515</v>
      </c>
      <c r="B120" s="89" t="s">
        <v>516</v>
      </c>
      <c r="C120" s="90" t="s">
        <v>426</v>
      </c>
      <c r="D120" s="256">
        <v>2.551194E-2</v>
      </c>
      <c r="E120" s="90" t="s">
        <v>786</v>
      </c>
      <c r="F120" s="121">
        <v>0.173709739983958</v>
      </c>
    </row>
    <row r="121" spans="1:6" x14ac:dyDescent="0.35">
      <c r="A121" s="26" t="s">
        <v>545</v>
      </c>
      <c r="B121" s="89" t="s">
        <v>546</v>
      </c>
      <c r="C121" s="90" t="s">
        <v>426</v>
      </c>
      <c r="D121" s="256">
        <v>2.5501300000000001E-2</v>
      </c>
      <c r="E121" s="90" t="s">
        <v>773</v>
      </c>
      <c r="F121" s="121">
        <v>4.4452065384762499E-2</v>
      </c>
    </row>
    <row r="122" spans="1:6" x14ac:dyDescent="0.35">
      <c r="A122" s="26" t="s">
        <v>720</v>
      </c>
      <c r="B122" s="89" t="s">
        <v>721</v>
      </c>
      <c r="C122" s="90" t="s">
        <v>688</v>
      </c>
      <c r="D122" s="256">
        <v>2.526482E-2</v>
      </c>
      <c r="E122" s="90" t="s">
        <v>775</v>
      </c>
      <c r="F122" s="121">
        <v>6.2333720597537903E-2</v>
      </c>
    </row>
    <row r="123" spans="1:6" x14ac:dyDescent="0.35">
      <c r="A123" s="26" t="s">
        <v>724</v>
      </c>
      <c r="B123" s="89" t="s">
        <v>1155</v>
      </c>
      <c r="C123" s="90" t="s">
        <v>688</v>
      </c>
      <c r="D123" s="256">
        <v>2.5174189999999999E-2</v>
      </c>
      <c r="E123" s="90" t="s">
        <v>773</v>
      </c>
      <c r="F123" s="121">
        <v>6.3878723074562702E-2</v>
      </c>
    </row>
    <row r="124" spans="1:6" x14ac:dyDescent="0.35">
      <c r="A124" s="26" t="s">
        <v>734</v>
      </c>
      <c r="B124" s="89" t="s">
        <v>378</v>
      </c>
      <c r="C124" s="90" t="s">
        <v>688</v>
      </c>
      <c r="D124" s="256">
        <v>2.465709E-2</v>
      </c>
      <c r="E124" s="90" t="s">
        <v>776</v>
      </c>
      <c r="F124" s="121">
        <v>0.80136445818968804</v>
      </c>
    </row>
    <row r="125" spans="1:6" x14ac:dyDescent="0.35">
      <c r="A125" s="26" t="s">
        <v>594</v>
      </c>
      <c r="B125" s="89" t="s">
        <v>595</v>
      </c>
      <c r="C125" s="90" t="s">
        <v>426</v>
      </c>
      <c r="D125" s="256">
        <v>2.4654189999999999E-2</v>
      </c>
      <c r="E125" s="90" t="s">
        <v>776</v>
      </c>
      <c r="F125" s="121">
        <v>4.5052719160090897E-2</v>
      </c>
    </row>
    <row r="126" spans="1:6" x14ac:dyDescent="0.35">
      <c r="A126" s="26" t="s">
        <v>696</v>
      </c>
      <c r="B126" s="89" t="s">
        <v>697</v>
      </c>
      <c r="C126" s="90" t="s">
        <v>688</v>
      </c>
      <c r="D126" s="256">
        <v>2.451878E-2</v>
      </c>
      <c r="E126" s="90" t="s">
        <v>787</v>
      </c>
      <c r="F126" s="121">
        <v>8.9845028495371501E-2</v>
      </c>
    </row>
    <row r="127" spans="1:6" x14ac:dyDescent="0.35">
      <c r="A127" s="26" t="s">
        <v>466</v>
      </c>
      <c r="B127" s="89" t="s">
        <v>467</v>
      </c>
      <c r="C127" s="90" t="s">
        <v>426</v>
      </c>
      <c r="D127" s="256">
        <v>2.363581E-2</v>
      </c>
      <c r="E127" s="90" t="s">
        <v>786</v>
      </c>
      <c r="F127" s="121">
        <v>9.8786592122186295E-2</v>
      </c>
    </row>
    <row r="128" spans="1:6" x14ac:dyDescent="0.35">
      <c r="A128" s="26" t="s">
        <v>567</v>
      </c>
      <c r="B128" s="89" t="s">
        <v>568</v>
      </c>
      <c r="C128" s="90" t="s">
        <v>426</v>
      </c>
      <c r="D128" s="256">
        <v>2.3182089999999999E-2</v>
      </c>
      <c r="E128" s="90" t="s">
        <v>783</v>
      </c>
      <c r="F128" s="121">
        <v>5.3156510140782202E-2</v>
      </c>
    </row>
    <row r="129" spans="1:6" x14ac:dyDescent="0.35">
      <c r="A129" s="26" t="s">
        <v>712</v>
      </c>
      <c r="B129" s="89" t="s">
        <v>713</v>
      </c>
      <c r="C129" s="90" t="s">
        <v>688</v>
      </c>
      <c r="D129" s="256">
        <v>2.260626E-2</v>
      </c>
      <c r="E129" s="90" t="s">
        <v>783</v>
      </c>
      <c r="F129" s="121">
        <v>4.1415492155605499E-2</v>
      </c>
    </row>
    <row r="130" spans="1:6" x14ac:dyDescent="0.35">
      <c r="A130" s="26" t="s">
        <v>617</v>
      </c>
      <c r="B130" s="89" t="s">
        <v>618</v>
      </c>
      <c r="C130" s="90" t="s">
        <v>426</v>
      </c>
      <c r="D130" s="256">
        <v>2.250125E-2</v>
      </c>
      <c r="E130" s="90" t="s">
        <v>757</v>
      </c>
      <c r="F130" s="121">
        <v>0.13719055154994</v>
      </c>
    </row>
    <row r="131" spans="1:6" x14ac:dyDescent="0.35">
      <c r="A131" s="26" t="s">
        <v>431</v>
      </c>
      <c r="B131" s="89" t="s">
        <v>432</v>
      </c>
      <c r="C131" s="90" t="s">
        <v>414</v>
      </c>
      <c r="D131" s="256">
        <v>2.2259060000000001E-2</v>
      </c>
      <c r="E131" s="90" t="s">
        <v>775</v>
      </c>
      <c r="F131" s="121">
        <v>6.62700963654409E-2</v>
      </c>
    </row>
    <row r="132" spans="1:6" x14ac:dyDescent="0.35">
      <c r="A132" s="26" t="s">
        <v>654</v>
      </c>
      <c r="B132" s="89" t="s">
        <v>655</v>
      </c>
      <c r="C132" s="90" t="s">
        <v>426</v>
      </c>
      <c r="D132" s="256">
        <v>2.1663089999999999E-2</v>
      </c>
      <c r="E132" s="90" t="s">
        <v>752</v>
      </c>
      <c r="F132" s="121">
        <v>0.22685963326998701</v>
      </c>
    </row>
    <row r="133" spans="1:6" x14ac:dyDescent="0.35">
      <c r="A133" s="26" t="s">
        <v>600</v>
      </c>
      <c r="B133" s="89" t="s">
        <v>1152</v>
      </c>
      <c r="C133" s="90" t="s">
        <v>426</v>
      </c>
      <c r="D133" s="256">
        <v>2.0862519999999999E-2</v>
      </c>
      <c r="E133" s="90" t="s">
        <v>751</v>
      </c>
      <c r="F133" s="121">
        <v>5.9518812185649299E-2</v>
      </c>
    </row>
    <row r="134" spans="1:6" x14ac:dyDescent="0.35">
      <c r="A134" s="26" t="s">
        <v>717</v>
      </c>
      <c r="B134" s="89" t="s">
        <v>371</v>
      </c>
      <c r="C134" s="90" t="s">
        <v>688</v>
      </c>
      <c r="D134" s="256">
        <v>2.0352370000000002E-2</v>
      </c>
      <c r="E134" s="90" t="s">
        <v>772</v>
      </c>
      <c r="F134" s="121">
        <v>5.8116165619022303E-2</v>
      </c>
    </row>
    <row r="135" spans="1:6" x14ac:dyDescent="0.35">
      <c r="A135" s="26" t="s">
        <v>711</v>
      </c>
      <c r="B135" s="89" t="s">
        <v>218</v>
      </c>
      <c r="C135" s="90" t="s">
        <v>688</v>
      </c>
      <c r="D135" s="256">
        <v>2.0204860000000002E-2</v>
      </c>
      <c r="E135" s="90" t="s">
        <v>785</v>
      </c>
      <c r="F135" s="121">
        <v>0.110539167474715</v>
      </c>
    </row>
    <row r="136" spans="1:6" x14ac:dyDescent="0.35">
      <c r="A136" s="26" t="s">
        <v>444</v>
      </c>
      <c r="B136" s="89" t="s">
        <v>445</v>
      </c>
      <c r="C136" s="90" t="s">
        <v>414</v>
      </c>
      <c r="D136" s="256">
        <v>1.9915120000000001E-2</v>
      </c>
      <c r="E136" s="90" t="s">
        <v>775</v>
      </c>
      <c r="F136" s="121">
        <v>0.215602001988493</v>
      </c>
    </row>
    <row r="137" spans="1:6" x14ac:dyDescent="0.35">
      <c r="A137" s="26" t="s">
        <v>502</v>
      </c>
      <c r="B137" s="89" t="s">
        <v>503</v>
      </c>
      <c r="C137" s="90" t="s">
        <v>414</v>
      </c>
      <c r="D137" s="256">
        <v>1.9824850000000001E-2</v>
      </c>
      <c r="E137" s="90" t="s">
        <v>787</v>
      </c>
      <c r="F137" s="121">
        <v>5.39699405305041E-2</v>
      </c>
    </row>
    <row r="138" spans="1:6" x14ac:dyDescent="0.35">
      <c r="A138" s="26" t="s">
        <v>525</v>
      </c>
      <c r="B138" s="89" t="s">
        <v>251</v>
      </c>
      <c r="C138" s="90" t="s">
        <v>426</v>
      </c>
      <c r="D138" s="256">
        <v>1.9503920000000001E-2</v>
      </c>
      <c r="E138" s="90" t="s">
        <v>750</v>
      </c>
      <c r="F138" s="121">
        <v>0.42620531862229699</v>
      </c>
    </row>
    <row r="139" spans="1:6" x14ac:dyDescent="0.35">
      <c r="A139" s="26" t="s">
        <v>556</v>
      </c>
      <c r="B139" s="89" t="s">
        <v>557</v>
      </c>
      <c r="C139" s="90" t="s">
        <v>426</v>
      </c>
      <c r="D139" s="256">
        <v>1.9233589999999998E-2</v>
      </c>
      <c r="E139" s="90" t="s">
        <v>781</v>
      </c>
      <c r="F139" s="121">
        <v>0.10241728298894701</v>
      </c>
    </row>
    <row r="140" spans="1:6" x14ac:dyDescent="0.35">
      <c r="A140" s="26" t="s">
        <v>528</v>
      </c>
      <c r="B140" s="89" t="s">
        <v>529</v>
      </c>
      <c r="C140" s="90" t="s">
        <v>426</v>
      </c>
      <c r="D140" s="256">
        <v>1.920384E-2</v>
      </c>
      <c r="E140" s="90" t="s">
        <v>759</v>
      </c>
      <c r="F140" s="121">
        <v>8.0723741206824795E-2</v>
      </c>
    </row>
    <row r="141" spans="1:6" x14ac:dyDescent="0.35">
      <c r="A141" s="26" t="s">
        <v>450</v>
      </c>
      <c r="B141" s="89" t="s">
        <v>334</v>
      </c>
      <c r="C141" s="90" t="s">
        <v>414</v>
      </c>
      <c r="D141" s="256">
        <v>1.855246E-2</v>
      </c>
      <c r="E141" s="90" t="s">
        <v>773</v>
      </c>
      <c r="F141" s="121">
        <v>0.15732782741727</v>
      </c>
    </row>
    <row r="142" spans="1:6" x14ac:dyDescent="0.35">
      <c r="A142" s="26" t="s">
        <v>677</v>
      </c>
      <c r="B142" s="89" t="s">
        <v>146</v>
      </c>
      <c r="C142" s="90" t="s">
        <v>426</v>
      </c>
      <c r="D142" s="256">
        <v>1.8384190000000002E-2</v>
      </c>
      <c r="E142" s="90" t="s">
        <v>775</v>
      </c>
      <c r="F142" s="121">
        <v>0.445258025597699</v>
      </c>
    </row>
    <row r="143" spans="1:6" x14ac:dyDescent="0.35">
      <c r="A143" s="26" t="s">
        <v>645</v>
      </c>
      <c r="B143" s="89" t="s">
        <v>286</v>
      </c>
      <c r="C143" s="90" t="s">
        <v>426</v>
      </c>
      <c r="D143" s="256">
        <v>1.8113310000000001E-2</v>
      </c>
      <c r="E143" s="90" t="s">
        <v>775</v>
      </c>
      <c r="F143" s="121">
        <v>7.39276235564814E-2</v>
      </c>
    </row>
    <row r="144" spans="1:6" x14ac:dyDescent="0.35">
      <c r="A144" s="26" t="s">
        <v>460</v>
      </c>
      <c r="B144" s="89" t="s">
        <v>461</v>
      </c>
      <c r="C144" s="90" t="s">
        <v>414</v>
      </c>
      <c r="D144" s="256">
        <v>1.709391E-2</v>
      </c>
      <c r="E144" s="90" t="s">
        <v>781</v>
      </c>
      <c r="F144" s="121">
        <v>0.24601607038626599</v>
      </c>
    </row>
    <row r="145" spans="1:6" x14ac:dyDescent="0.35">
      <c r="A145" s="26" t="s">
        <v>562</v>
      </c>
      <c r="B145" s="89" t="s">
        <v>171</v>
      </c>
      <c r="C145" s="90" t="s">
        <v>414</v>
      </c>
      <c r="D145" s="256">
        <v>1.6998449999999998E-2</v>
      </c>
      <c r="E145" s="90" t="s">
        <v>784</v>
      </c>
      <c r="F145" s="121">
        <v>4.6084901881384699E-2</v>
      </c>
    </row>
    <row r="146" spans="1:6" x14ac:dyDescent="0.35">
      <c r="A146" s="26" t="s">
        <v>633</v>
      </c>
      <c r="B146" s="89" t="s">
        <v>634</v>
      </c>
      <c r="C146" s="90" t="s">
        <v>426</v>
      </c>
      <c r="D146" s="256">
        <v>1.6192479999999999E-2</v>
      </c>
      <c r="E146" s="90" t="s">
        <v>773</v>
      </c>
      <c r="F146" s="121">
        <v>0.21003171353594899</v>
      </c>
    </row>
    <row r="147" spans="1:6" x14ac:dyDescent="0.35">
      <c r="A147" s="26" t="s">
        <v>535</v>
      </c>
      <c r="B147" s="89" t="s">
        <v>536</v>
      </c>
      <c r="C147" s="90" t="s">
        <v>426</v>
      </c>
      <c r="D147" s="256">
        <v>1.4128740000000001E-2</v>
      </c>
      <c r="E147" s="90" t="s">
        <v>763</v>
      </c>
      <c r="F147" s="121">
        <v>8.0067609265224493E-2</v>
      </c>
    </row>
    <row r="148" spans="1:6" x14ac:dyDescent="0.35">
      <c r="A148" s="26" t="s">
        <v>553</v>
      </c>
      <c r="B148" s="89" t="s">
        <v>1151</v>
      </c>
      <c r="C148" s="90" t="s">
        <v>426</v>
      </c>
      <c r="D148" s="256">
        <v>1.3114499999999999E-2</v>
      </c>
      <c r="E148" s="90" t="s">
        <v>758</v>
      </c>
      <c r="F148" s="121">
        <v>0.24827410540813499</v>
      </c>
    </row>
    <row r="149" spans="1:6" x14ac:dyDescent="0.35">
      <c r="A149" s="26" t="s">
        <v>714</v>
      </c>
      <c r="B149" s="89" t="s">
        <v>369</v>
      </c>
      <c r="C149" s="90" t="s">
        <v>688</v>
      </c>
      <c r="D149" s="256">
        <v>1.308028E-2</v>
      </c>
      <c r="E149" s="90" t="s">
        <v>783</v>
      </c>
      <c r="F149" s="121">
        <v>0.52435066534934205</v>
      </c>
    </row>
    <row r="150" spans="1:6" x14ac:dyDescent="0.35">
      <c r="A150" s="26" t="s">
        <v>476</v>
      </c>
      <c r="B150" s="89" t="s">
        <v>366</v>
      </c>
      <c r="C150" s="90" t="s">
        <v>414</v>
      </c>
      <c r="D150" s="256">
        <v>1.303617E-2</v>
      </c>
      <c r="E150" s="90" t="s">
        <v>751</v>
      </c>
      <c r="F150" s="121">
        <v>0.12060445104983999</v>
      </c>
    </row>
    <row r="151" spans="1:6" x14ac:dyDescent="0.35">
      <c r="A151" s="26" t="s">
        <v>722</v>
      </c>
      <c r="B151" s="89" t="s">
        <v>130</v>
      </c>
      <c r="C151" s="90" t="s">
        <v>688</v>
      </c>
      <c r="D151" s="256">
        <v>1.3018750000000001E-2</v>
      </c>
      <c r="E151" s="90" t="s">
        <v>785</v>
      </c>
      <c r="F151" s="121">
        <v>0.15657283821491599</v>
      </c>
    </row>
    <row r="152" spans="1:6" x14ac:dyDescent="0.35">
      <c r="A152" s="26" t="s">
        <v>609</v>
      </c>
      <c r="B152" s="89" t="s">
        <v>610</v>
      </c>
      <c r="C152" s="90" t="s">
        <v>426</v>
      </c>
      <c r="D152" s="256">
        <v>1.2736809999999999E-2</v>
      </c>
      <c r="E152" s="90" t="s">
        <v>750</v>
      </c>
      <c r="F152" s="121">
        <v>0.71847520619805605</v>
      </c>
    </row>
    <row r="153" spans="1:6" x14ac:dyDescent="0.35">
      <c r="A153" s="26" t="s">
        <v>680</v>
      </c>
      <c r="B153" s="89" t="s">
        <v>681</v>
      </c>
      <c r="C153" s="90" t="s">
        <v>426</v>
      </c>
      <c r="D153" s="256">
        <v>1.19588E-2</v>
      </c>
      <c r="E153" s="90" t="s">
        <v>785</v>
      </c>
      <c r="F153" s="121">
        <v>4.8609114979525199E-2</v>
      </c>
    </row>
    <row r="154" spans="1:6" x14ac:dyDescent="0.35">
      <c r="A154" s="26" t="s">
        <v>554</v>
      </c>
      <c r="B154" s="89" t="s">
        <v>555</v>
      </c>
      <c r="C154" s="90" t="s">
        <v>426</v>
      </c>
      <c r="D154" s="256">
        <v>1.142496E-2</v>
      </c>
      <c r="E154" s="90" t="s">
        <v>787</v>
      </c>
      <c r="F154" s="121">
        <v>0.13904598001496701</v>
      </c>
    </row>
    <row r="155" spans="1:6" x14ac:dyDescent="0.35">
      <c r="A155" s="26" t="s">
        <v>454</v>
      </c>
      <c r="B155" s="89" t="s">
        <v>162</v>
      </c>
      <c r="C155" s="90" t="s">
        <v>414</v>
      </c>
      <c r="D155" s="256">
        <v>1.0797849999999999E-2</v>
      </c>
      <c r="E155" s="90" t="s">
        <v>783</v>
      </c>
      <c r="F155" s="121">
        <v>0.11422748098308</v>
      </c>
    </row>
    <row r="156" spans="1:6" x14ac:dyDescent="0.35">
      <c r="A156" s="26" t="s">
        <v>490</v>
      </c>
      <c r="B156" s="89" t="s">
        <v>149</v>
      </c>
      <c r="C156" s="90" t="s">
        <v>414</v>
      </c>
      <c r="D156" s="256">
        <v>1.0450859999999999E-2</v>
      </c>
      <c r="E156" s="90" t="s">
        <v>760</v>
      </c>
      <c r="F156" s="121">
        <v>0.22735464685398199</v>
      </c>
    </row>
    <row r="157" spans="1:6" x14ac:dyDescent="0.35">
      <c r="A157" s="26" t="s">
        <v>418</v>
      </c>
      <c r="B157" s="89" t="s">
        <v>83</v>
      </c>
      <c r="C157" s="90" t="s">
        <v>414</v>
      </c>
      <c r="D157" s="256">
        <v>1.0372030000000001E-2</v>
      </c>
      <c r="E157" s="90" t="s">
        <v>762</v>
      </c>
      <c r="F157" s="121">
        <v>0.20701646569995399</v>
      </c>
    </row>
    <row r="158" spans="1:6" x14ac:dyDescent="0.35">
      <c r="A158" s="26" t="s">
        <v>560</v>
      </c>
      <c r="B158" s="89" t="s">
        <v>561</v>
      </c>
      <c r="C158" s="90" t="s">
        <v>426</v>
      </c>
      <c r="D158" s="256">
        <v>9.8843739999999996E-3</v>
      </c>
      <c r="E158" s="90" t="s">
        <v>770</v>
      </c>
      <c r="F158" s="121">
        <v>0.16988287391336701</v>
      </c>
    </row>
    <row r="159" spans="1:6" x14ac:dyDescent="0.35">
      <c r="A159" s="26" t="s">
        <v>532</v>
      </c>
      <c r="B159" s="89" t="s">
        <v>533</v>
      </c>
      <c r="C159" s="90" t="s">
        <v>426</v>
      </c>
      <c r="D159" s="256">
        <v>9.6378090000000007E-3</v>
      </c>
      <c r="E159" s="90" t="s">
        <v>769</v>
      </c>
      <c r="F159" s="121">
        <v>0.30726935127815902</v>
      </c>
    </row>
    <row r="160" spans="1:6" x14ac:dyDescent="0.35">
      <c r="A160" s="26" t="s">
        <v>465</v>
      </c>
      <c r="B160" s="89" t="s">
        <v>356</v>
      </c>
      <c r="C160" s="90" t="s">
        <v>414</v>
      </c>
      <c r="D160" s="256">
        <v>9.0919710000000008E-3</v>
      </c>
      <c r="E160" s="90" t="s">
        <v>782</v>
      </c>
      <c r="F160" s="121">
        <v>0.41985041498571501</v>
      </c>
    </row>
    <row r="161" spans="1:11" x14ac:dyDescent="0.35">
      <c r="A161" s="26" t="s">
        <v>613</v>
      </c>
      <c r="B161" s="89" t="s">
        <v>614</v>
      </c>
      <c r="C161" s="90" t="s">
        <v>426</v>
      </c>
      <c r="D161" s="256">
        <v>8.7399820000000003E-3</v>
      </c>
      <c r="E161" s="90" t="s">
        <v>787</v>
      </c>
      <c r="F161" s="121">
        <v>0.19635874000449399</v>
      </c>
    </row>
    <row r="162" spans="1:11" x14ac:dyDescent="0.35">
      <c r="A162" s="26" t="s">
        <v>433</v>
      </c>
      <c r="B162" s="89" t="s">
        <v>434</v>
      </c>
      <c r="C162" s="90" t="s">
        <v>414</v>
      </c>
      <c r="D162" s="256">
        <v>8.4412770000000005E-3</v>
      </c>
      <c r="E162" s="90" t="s">
        <v>779</v>
      </c>
      <c r="F162" s="121">
        <v>0.86896755731854303</v>
      </c>
    </row>
    <row r="163" spans="1:11" x14ac:dyDescent="0.35">
      <c r="A163" s="26" t="s">
        <v>491</v>
      </c>
      <c r="B163" s="89" t="s">
        <v>492</v>
      </c>
      <c r="C163" s="90" t="s">
        <v>426</v>
      </c>
      <c r="D163" s="256">
        <v>8.0187009999999996E-3</v>
      </c>
      <c r="E163" s="90" t="s">
        <v>783</v>
      </c>
      <c r="F163" s="121">
        <v>0.29081782616878799</v>
      </c>
      <c r="K163" s="129"/>
    </row>
    <row r="164" spans="1:11" x14ac:dyDescent="0.35">
      <c r="A164" s="26" t="s">
        <v>706</v>
      </c>
      <c r="B164" s="89" t="s">
        <v>707</v>
      </c>
      <c r="C164" s="90" t="s">
        <v>688</v>
      </c>
      <c r="D164" s="256">
        <v>7.3852099999999997E-3</v>
      </c>
      <c r="E164" s="90" t="s">
        <v>767</v>
      </c>
      <c r="F164" s="121">
        <v>0.16452075068994501</v>
      </c>
    </row>
    <row r="165" spans="1:11" x14ac:dyDescent="0.35">
      <c r="A165" s="26" t="s">
        <v>727</v>
      </c>
      <c r="B165" s="89" t="s">
        <v>728</v>
      </c>
      <c r="C165" s="90" t="s">
        <v>688</v>
      </c>
      <c r="D165" s="256">
        <v>6.9985860000000002E-3</v>
      </c>
      <c r="E165" s="90" t="s">
        <v>772</v>
      </c>
      <c r="F165" s="121">
        <v>0.11622078832301801</v>
      </c>
    </row>
    <row r="166" spans="1:11" x14ac:dyDescent="0.35">
      <c r="A166" s="26" t="s">
        <v>569</v>
      </c>
      <c r="B166" s="89" t="s">
        <v>570</v>
      </c>
      <c r="C166" s="90" t="s">
        <v>426</v>
      </c>
      <c r="D166" s="256">
        <v>5.2521520000000004E-3</v>
      </c>
      <c r="E166" s="90" t="s">
        <v>749</v>
      </c>
      <c r="F166" s="121">
        <v>0.64478319686438301</v>
      </c>
    </row>
    <row r="167" spans="1:11" x14ac:dyDescent="0.35">
      <c r="A167" s="26" t="s">
        <v>437</v>
      </c>
      <c r="B167" s="89" t="s">
        <v>94</v>
      </c>
      <c r="C167" s="90" t="s">
        <v>414</v>
      </c>
      <c r="D167" s="256">
        <v>5.1263929999999999E-3</v>
      </c>
      <c r="E167" s="90" t="s">
        <v>770</v>
      </c>
      <c r="F167" s="121">
        <v>0.227921459833032</v>
      </c>
    </row>
    <row r="168" spans="1:11" x14ac:dyDescent="0.35">
      <c r="A168" s="26" t="s">
        <v>456</v>
      </c>
      <c r="B168" s="89" t="s">
        <v>457</v>
      </c>
      <c r="C168" s="90" t="s">
        <v>414</v>
      </c>
      <c r="D168" s="256">
        <v>4.9578840000000001E-3</v>
      </c>
      <c r="E168" s="90" t="s">
        <v>785</v>
      </c>
      <c r="F168" s="121">
        <v>0.12799424523379299</v>
      </c>
    </row>
    <row r="169" spans="1:11" x14ac:dyDescent="0.35">
      <c r="A169" s="26" t="s">
        <v>495</v>
      </c>
      <c r="B169" s="89" t="s">
        <v>496</v>
      </c>
      <c r="C169" s="90" t="s">
        <v>426</v>
      </c>
      <c r="D169" s="256">
        <v>4.7815590000000003E-3</v>
      </c>
      <c r="E169" s="90" t="s">
        <v>758</v>
      </c>
      <c r="F169" s="121">
        <v>0.13769099456342801</v>
      </c>
    </row>
    <row r="170" spans="1:11" x14ac:dyDescent="0.35">
      <c r="A170" s="26" t="s">
        <v>420</v>
      </c>
      <c r="B170" s="89" t="s">
        <v>229</v>
      </c>
      <c r="C170" s="90" t="s">
        <v>414</v>
      </c>
      <c r="D170" s="256">
        <v>4.4369090000000002E-3</v>
      </c>
      <c r="E170" s="90" t="s">
        <v>785</v>
      </c>
      <c r="F170" s="121">
        <v>0.33655024456990401</v>
      </c>
    </row>
    <row r="171" spans="1:11" x14ac:dyDescent="0.35">
      <c r="A171" s="26" t="s">
        <v>703</v>
      </c>
      <c r="B171" s="89" t="s">
        <v>353</v>
      </c>
      <c r="C171" s="90" t="s">
        <v>688</v>
      </c>
      <c r="D171" s="256">
        <v>3.5703250000000001E-3</v>
      </c>
      <c r="E171" s="90" t="s">
        <v>769</v>
      </c>
      <c r="F171" s="121">
        <v>0.203376218259706</v>
      </c>
    </row>
    <row r="172" spans="1:11" x14ac:dyDescent="0.35">
      <c r="A172" s="26" t="s">
        <v>571</v>
      </c>
      <c r="B172" s="89" t="s">
        <v>572</v>
      </c>
      <c r="C172" s="90" t="s">
        <v>414</v>
      </c>
      <c r="D172" s="256">
        <v>2.8464800000000002E-3</v>
      </c>
      <c r="E172" s="90" t="s">
        <v>760</v>
      </c>
      <c r="F172" s="121">
        <v>0.36135278946955002</v>
      </c>
    </row>
    <row r="173" spans="1:11" x14ac:dyDescent="0.35">
      <c r="A173" s="26" t="s">
        <v>669</v>
      </c>
      <c r="B173" s="89" t="s">
        <v>670</v>
      </c>
      <c r="C173" s="90" t="s">
        <v>426</v>
      </c>
      <c r="D173" s="256">
        <v>2.3209620000000002E-3</v>
      </c>
      <c r="E173" s="90" t="s">
        <v>784</v>
      </c>
      <c r="F173" s="121">
        <v>0.20344036736031501</v>
      </c>
    </row>
    <row r="174" spans="1:11" x14ac:dyDescent="0.35">
      <c r="A174" s="26" t="s">
        <v>658</v>
      </c>
      <c r="B174" s="89" t="s">
        <v>659</v>
      </c>
      <c r="C174" s="90" t="s">
        <v>426</v>
      </c>
      <c r="D174" s="256">
        <v>1.177176E-3</v>
      </c>
      <c r="E174" s="90" t="s">
        <v>784</v>
      </c>
      <c r="F174" s="121">
        <v>0.59184301393747996</v>
      </c>
    </row>
    <row r="175" spans="1:11" x14ac:dyDescent="0.35">
      <c r="A175" s="26" t="s">
        <v>455</v>
      </c>
      <c r="B175" s="89" t="s">
        <v>79</v>
      </c>
      <c r="C175" s="90" t="s">
        <v>414</v>
      </c>
      <c r="D175" s="256">
        <v>1.149527E-3</v>
      </c>
      <c r="E175" s="90" t="s">
        <v>750</v>
      </c>
      <c r="F175" s="121">
        <v>0.94487874971567098</v>
      </c>
    </row>
    <row r="176" spans="1:11" x14ac:dyDescent="0.35">
      <c r="A176" s="26" t="s">
        <v>479</v>
      </c>
      <c r="B176" s="89" t="s">
        <v>480</v>
      </c>
      <c r="C176" s="90" t="s">
        <v>426</v>
      </c>
      <c r="D176" s="257">
        <v>8.6602040000000003E-4</v>
      </c>
      <c r="E176" s="90" t="s">
        <v>774</v>
      </c>
      <c r="F176" s="121">
        <v>0.12790291412004001</v>
      </c>
    </row>
    <row r="177" spans="1:6" x14ac:dyDescent="0.35">
      <c r="A177" s="26" t="s">
        <v>449</v>
      </c>
      <c r="B177" s="89" t="s">
        <v>98</v>
      </c>
      <c r="C177" s="90" t="s">
        <v>414</v>
      </c>
      <c r="D177" s="257">
        <v>8.348788E-4</v>
      </c>
      <c r="E177" s="90" t="s">
        <v>777</v>
      </c>
      <c r="F177" s="121">
        <v>0.50682357320398896</v>
      </c>
    </row>
    <row r="178" spans="1:6" x14ac:dyDescent="0.35">
      <c r="A178" s="26" t="s">
        <v>673</v>
      </c>
      <c r="B178" s="89" t="s">
        <v>674</v>
      </c>
      <c r="C178" s="90" t="s">
        <v>426</v>
      </c>
      <c r="D178" s="257">
        <v>8.0762719999999996E-4</v>
      </c>
      <c r="E178" s="90" t="s">
        <v>758</v>
      </c>
      <c r="F178" s="121">
        <v>0.37914235845196698</v>
      </c>
    </row>
    <row r="179" spans="1:6" x14ac:dyDescent="0.35">
      <c r="A179" s="26" t="s">
        <v>725</v>
      </c>
      <c r="B179" s="89" t="s">
        <v>726</v>
      </c>
      <c r="C179" s="90" t="s">
        <v>688</v>
      </c>
      <c r="D179" s="257">
        <v>2.7857080000000001E-4</v>
      </c>
      <c r="E179" s="90" t="s">
        <v>773</v>
      </c>
      <c r="F179" s="121">
        <v>0.14641186019392</v>
      </c>
    </row>
    <row r="180" spans="1:6" x14ac:dyDescent="0.35">
      <c r="A180" s="26" t="s">
        <v>513</v>
      </c>
      <c r="B180" s="89" t="s">
        <v>514</v>
      </c>
      <c r="C180" s="90" t="s">
        <v>426</v>
      </c>
      <c r="D180" s="258">
        <v>3.7740819999999998E-5</v>
      </c>
      <c r="E180" s="90" t="s">
        <v>749</v>
      </c>
      <c r="F180" s="121">
        <v>0.98762499613616905</v>
      </c>
    </row>
    <row r="181" spans="1:6" x14ac:dyDescent="0.35">
      <c r="A181" s="26" t="s">
        <v>463</v>
      </c>
      <c r="B181" s="89" t="s">
        <v>464</v>
      </c>
      <c r="C181" s="90" t="s">
        <v>426</v>
      </c>
      <c r="D181" s="259">
        <v>0</v>
      </c>
      <c r="E181" s="90" t="s">
        <v>772</v>
      </c>
      <c r="F181" s="121">
        <v>7.29634321876068E-2</v>
      </c>
    </row>
    <row r="182" spans="1:6" x14ac:dyDescent="0.35">
      <c r="A182" s="26" t="s">
        <v>517</v>
      </c>
      <c r="B182" s="89" t="s">
        <v>518</v>
      </c>
      <c r="C182" s="90" t="s">
        <v>426</v>
      </c>
      <c r="D182" s="259">
        <v>0</v>
      </c>
      <c r="E182" s="90" t="s">
        <v>782</v>
      </c>
      <c r="F182" s="121">
        <v>0.76779691361857705</v>
      </c>
    </row>
    <row r="183" spans="1:6" x14ac:dyDescent="0.35">
      <c r="A183" s="26" t="s">
        <v>523</v>
      </c>
      <c r="B183" s="89" t="s">
        <v>524</v>
      </c>
      <c r="C183" s="90" t="s">
        <v>414</v>
      </c>
      <c r="D183" s="259">
        <v>0</v>
      </c>
      <c r="E183" s="90" t="s">
        <v>750</v>
      </c>
      <c r="F183" s="121">
        <v>0.94149011996794596</v>
      </c>
    </row>
    <row r="184" spans="1:6" x14ac:dyDescent="0.35">
      <c r="A184" s="26" t="s">
        <v>413</v>
      </c>
      <c r="B184" s="89" t="s">
        <v>69</v>
      </c>
      <c r="C184" s="90" t="s">
        <v>414</v>
      </c>
      <c r="D184" s="259">
        <v>0</v>
      </c>
      <c r="E184" s="90" t="s">
        <v>750</v>
      </c>
      <c r="F184" s="121">
        <v>0.91825192669160405</v>
      </c>
    </row>
    <row r="185" spans="1:6" x14ac:dyDescent="0.35">
      <c r="A185" s="26" t="s">
        <v>625</v>
      </c>
      <c r="B185" s="89" t="s">
        <v>626</v>
      </c>
      <c r="C185" s="90" t="s">
        <v>426</v>
      </c>
      <c r="D185" s="259">
        <v>0</v>
      </c>
      <c r="E185" s="90" t="s">
        <v>784</v>
      </c>
      <c r="F185" s="30">
        <v>1</v>
      </c>
    </row>
    <row r="186" spans="1:6" x14ac:dyDescent="0.35">
      <c r="A186" s="26" t="s">
        <v>472</v>
      </c>
      <c r="B186" s="89" t="s">
        <v>1149</v>
      </c>
      <c r="C186" s="90" t="s">
        <v>426</v>
      </c>
      <c r="D186" s="259">
        <v>0</v>
      </c>
      <c r="E186" s="90" t="s">
        <v>755</v>
      </c>
      <c r="F186" s="121">
        <v>0.115813787669116</v>
      </c>
    </row>
    <row r="187" spans="1:6" x14ac:dyDescent="0.35">
      <c r="A187" s="26" t="s">
        <v>493</v>
      </c>
      <c r="B187" s="89" t="s">
        <v>494</v>
      </c>
      <c r="C187" s="90" t="s">
        <v>426</v>
      </c>
      <c r="D187" s="259">
        <v>0</v>
      </c>
      <c r="E187" s="90" t="s">
        <v>786</v>
      </c>
      <c r="F187" s="121">
        <v>0.10372884276769</v>
      </c>
    </row>
    <row r="188" spans="1:6" x14ac:dyDescent="0.35">
      <c r="A188" s="26" t="s">
        <v>671</v>
      </c>
      <c r="B188" s="89" t="s">
        <v>672</v>
      </c>
      <c r="C188" s="90" t="s">
        <v>426</v>
      </c>
      <c r="D188" s="259">
        <v>0</v>
      </c>
      <c r="E188" s="90" t="s">
        <v>751</v>
      </c>
      <c r="F188" s="121">
        <v>0.41602635148824901</v>
      </c>
    </row>
    <row r="189" spans="1:6" x14ac:dyDescent="0.35">
      <c r="A189" s="26" t="s">
        <v>708</v>
      </c>
      <c r="B189" s="89" t="s">
        <v>360</v>
      </c>
      <c r="C189" s="90" t="s">
        <v>688</v>
      </c>
      <c r="D189" s="259" t="s">
        <v>32</v>
      </c>
      <c r="E189" s="90" t="s">
        <v>32</v>
      </c>
      <c r="F189" s="30" t="s">
        <v>32</v>
      </c>
    </row>
    <row r="190" spans="1:6" ht="15" thickBot="1" x14ac:dyDescent="0.4">
      <c r="A190" s="32" t="s">
        <v>603</v>
      </c>
      <c r="B190" s="94" t="s">
        <v>604</v>
      </c>
      <c r="C190" s="95" t="s">
        <v>426</v>
      </c>
      <c r="D190" s="260" t="s">
        <v>32</v>
      </c>
      <c r="E190" s="95" t="s">
        <v>32</v>
      </c>
      <c r="F190" s="34" t="s">
        <v>32</v>
      </c>
    </row>
    <row r="194" spans="1:1" x14ac:dyDescent="0.35">
      <c r="A194" s="25"/>
    </row>
  </sheetData>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I56"/>
  <sheetViews>
    <sheetView workbookViewId="0"/>
  </sheetViews>
  <sheetFormatPr defaultRowHeight="14.5" x14ac:dyDescent="0.35"/>
  <cols>
    <col min="1" max="1" width="15.453125" customWidth="1"/>
    <col min="2" max="2" width="20.54296875" customWidth="1"/>
    <col min="3" max="3" width="17.90625" customWidth="1"/>
    <col min="4" max="4" width="13" customWidth="1"/>
    <col min="5" max="5" width="13.08984375" customWidth="1"/>
    <col min="6" max="6" width="13.81640625" customWidth="1"/>
    <col min="7" max="7" width="11.1796875" customWidth="1"/>
    <col min="8" max="8" width="14.08984375" customWidth="1"/>
    <col min="9" max="9" width="15" customWidth="1"/>
  </cols>
  <sheetData>
    <row r="1" spans="1:9" x14ac:dyDescent="0.35">
      <c r="A1" s="1" t="s">
        <v>4920</v>
      </c>
    </row>
    <row r="2" spans="1:9" ht="15" thickBot="1" x14ac:dyDescent="0.4"/>
    <row r="3" spans="1:9" ht="15" thickBot="1" x14ac:dyDescent="0.4">
      <c r="A3" s="72" t="s">
        <v>395</v>
      </c>
      <c r="B3" s="73" t="s">
        <v>62</v>
      </c>
      <c r="C3" s="73" t="s">
        <v>410</v>
      </c>
      <c r="D3" s="73" t="s">
        <v>748</v>
      </c>
      <c r="E3" s="74" t="s">
        <v>829</v>
      </c>
      <c r="F3" s="76" t="s">
        <v>59</v>
      </c>
      <c r="G3" s="74" t="s">
        <v>321</v>
      </c>
      <c r="H3" s="40" t="s">
        <v>828</v>
      </c>
      <c r="I3" s="41" t="s">
        <v>827</v>
      </c>
    </row>
    <row r="4" spans="1:9" x14ac:dyDescent="0.35">
      <c r="A4" s="262" t="s">
        <v>326</v>
      </c>
      <c r="B4" s="263" t="s">
        <v>691</v>
      </c>
      <c r="C4" s="264" t="s">
        <v>325</v>
      </c>
      <c r="D4" s="263" t="s">
        <v>756</v>
      </c>
      <c r="E4" s="265">
        <v>-0.72042799999999996</v>
      </c>
      <c r="F4" s="223">
        <v>7.0723600000000001E-119</v>
      </c>
      <c r="G4" s="266">
        <v>2</v>
      </c>
      <c r="H4" s="266">
        <v>1</v>
      </c>
      <c r="I4" s="267">
        <v>1</v>
      </c>
    </row>
    <row r="5" spans="1:9" x14ac:dyDescent="0.35">
      <c r="A5" s="53" t="s">
        <v>326</v>
      </c>
      <c r="B5" s="54" t="s">
        <v>794</v>
      </c>
      <c r="C5" s="57" t="s">
        <v>795</v>
      </c>
      <c r="D5" s="54" t="s">
        <v>756</v>
      </c>
      <c r="E5" s="125">
        <v>-0.44111800000000001</v>
      </c>
      <c r="F5" s="55">
        <v>2.5025599999999998E-16</v>
      </c>
      <c r="G5" s="28">
        <v>2</v>
      </c>
      <c r="H5" s="28">
        <v>0</v>
      </c>
      <c r="I5" s="126">
        <v>1</v>
      </c>
    </row>
    <row r="6" spans="1:9" x14ac:dyDescent="0.35">
      <c r="A6" s="53" t="s">
        <v>326</v>
      </c>
      <c r="B6" s="54" t="s">
        <v>692</v>
      </c>
      <c r="C6" s="57" t="s">
        <v>796</v>
      </c>
      <c r="D6" s="54" t="s">
        <v>756</v>
      </c>
      <c r="E6" s="125">
        <v>-0.192217</v>
      </c>
      <c r="F6" s="55">
        <v>1.2521199999999999E-10</v>
      </c>
      <c r="G6" s="28">
        <v>2</v>
      </c>
      <c r="H6" s="28">
        <v>0</v>
      </c>
      <c r="I6" s="126">
        <v>1</v>
      </c>
    </row>
    <row r="7" spans="1:9" x14ac:dyDescent="0.35">
      <c r="A7" s="53" t="s">
        <v>326</v>
      </c>
      <c r="B7" s="54" t="s">
        <v>797</v>
      </c>
      <c r="C7" s="57" t="s">
        <v>798</v>
      </c>
      <c r="D7" s="54" t="s">
        <v>756</v>
      </c>
      <c r="E7" s="125">
        <v>-0.21324399999999999</v>
      </c>
      <c r="F7" s="55">
        <v>3.7243499999999999E-7</v>
      </c>
      <c r="G7" s="28">
        <v>2</v>
      </c>
      <c r="H7" s="28">
        <v>0</v>
      </c>
      <c r="I7" s="126">
        <v>1</v>
      </c>
    </row>
    <row r="8" spans="1:9" x14ac:dyDescent="0.35">
      <c r="A8" s="53" t="s">
        <v>329</v>
      </c>
      <c r="B8" s="54" t="s">
        <v>417</v>
      </c>
      <c r="C8" s="57" t="s">
        <v>328</v>
      </c>
      <c r="D8" s="54" t="s">
        <v>756</v>
      </c>
      <c r="E8" s="125">
        <v>0.295429</v>
      </c>
      <c r="F8" s="55">
        <v>2.68246E-16</v>
      </c>
      <c r="G8" s="28">
        <v>3</v>
      </c>
      <c r="H8" s="28">
        <v>1</v>
      </c>
      <c r="I8" s="126">
        <v>0</v>
      </c>
    </row>
    <row r="9" spans="1:9" x14ac:dyDescent="0.35">
      <c r="A9" s="53" t="s">
        <v>332</v>
      </c>
      <c r="B9" s="54" t="s">
        <v>416</v>
      </c>
      <c r="C9" s="57" t="s">
        <v>331</v>
      </c>
      <c r="D9" s="54" t="s">
        <v>756</v>
      </c>
      <c r="E9" s="125">
        <v>0.39878999999999998</v>
      </c>
      <c r="F9" s="55">
        <v>2.2551300000000001E-42</v>
      </c>
      <c r="G9" s="28">
        <v>4</v>
      </c>
      <c r="H9" s="28">
        <v>1</v>
      </c>
      <c r="I9" s="126">
        <v>0</v>
      </c>
    </row>
    <row r="10" spans="1:9" x14ac:dyDescent="0.35">
      <c r="A10" s="53" t="s">
        <v>338</v>
      </c>
      <c r="B10" s="54" t="s">
        <v>508</v>
      </c>
      <c r="C10" s="57" t="s">
        <v>337</v>
      </c>
      <c r="D10" s="54" t="s">
        <v>756</v>
      </c>
      <c r="E10" s="125">
        <v>0.129501</v>
      </c>
      <c r="F10" s="55">
        <v>3.6853200000000002E-28</v>
      </c>
      <c r="G10" s="28">
        <v>6</v>
      </c>
      <c r="H10" s="28">
        <v>1</v>
      </c>
      <c r="I10" s="126">
        <v>0</v>
      </c>
    </row>
    <row r="11" spans="1:9" x14ac:dyDescent="0.35">
      <c r="A11" s="246" t="s">
        <v>341</v>
      </c>
      <c r="B11" s="247" t="s">
        <v>3799</v>
      </c>
      <c r="C11" s="248" t="s">
        <v>3800</v>
      </c>
      <c r="D11" s="247" t="s">
        <v>756</v>
      </c>
      <c r="E11" s="268">
        <v>-0.14571400000000001</v>
      </c>
      <c r="F11" s="200">
        <v>7.7641599999999999E-6</v>
      </c>
      <c r="G11" s="59">
        <v>7</v>
      </c>
      <c r="H11" s="59">
        <v>1</v>
      </c>
      <c r="I11" s="269">
        <v>1</v>
      </c>
    </row>
    <row r="12" spans="1:9" x14ac:dyDescent="0.35">
      <c r="A12" s="53" t="s">
        <v>341</v>
      </c>
      <c r="B12" s="54" t="s">
        <v>695</v>
      </c>
      <c r="C12" s="57" t="s">
        <v>340</v>
      </c>
      <c r="D12" s="54" t="s">
        <v>756</v>
      </c>
      <c r="E12" s="56">
        <v>-9.0189800000000001E-2</v>
      </c>
      <c r="F12" s="127">
        <v>1.3835799999999999E-4</v>
      </c>
      <c r="G12" s="28">
        <v>7</v>
      </c>
      <c r="H12" s="28">
        <v>0</v>
      </c>
      <c r="I12" s="126">
        <v>1</v>
      </c>
    </row>
    <row r="13" spans="1:9" x14ac:dyDescent="0.35">
      <c r="A13" s="53" t="s">
        <v>343</v>
      </c>
      <c r="B13" s="54" t="s">
        <v>454</v>
      </c>
      <c r="C13" s="57" t="s">
        <v>162</v>
      </c>
      <c r="D13" s="54" t="s">
        <v>756</v>
      </c>
      <c r="E13" s="125">
        <v>0.114144</v>
      </c>
      <c r="F13" s="55">
        <v>1.2006200000000001E-7</v>
      </c>
      <c r="G13" s="28">
        <v>8</v>
      </c>
      <c r="H13" s="28">
        <v>0</v>
      </c>
      <c r="I13" s="126">
        <v>0</v>
      </c>
    </row>
    <row r="14" spans="1:9" x14ac:dyDescent="0.35">
      <c r="A14" s="53" t="s">
        <v>349</v>
      </c>
      <c r="B14" s="54" t="s">
        <v>700</v>
      </c>
      <c r="C14" s="57" t="s">
        <v>701</v>
      </c>
      <c r="D14" s="54" t="s">
        <v>756</v>
      </c>
      <c r="E14" s="125">
        <v>0.205427</v>
      </c>
      <c r="F14" s="55">
        <v>2.3967599999999999E-20</v>
      </c>
      <c r="G14" s="28">
        <v>10</v>
      </c>
      <c r="H14" s="28">
        <v>0</v>
      </c>
      <c r="I14" s="126">
        <v>0</v>
      </c>
    </row>
    <row r="15" spans="1:9" x14ac:dyDescent="0.35">
      <c r="A15" s="53" t="s">
        <v>349</v>
      </c>
      <c r="B15" s="54" t="s">
        <v>799</v>
      </c>
      <c r="C15" s="57" t="s">
        <v>800</v>
      </c>
      <c r="D15" s="54" t="s">
        <v>756</v>
      </c>
      <c r="E15" s="125">
        <v>-0.409161</v>
      </c>
      <c r="F15" s="55">
        <v>2.3296499999999999E-15</v>
      </c>
      <c r="G15" s="28">
        <v>10</v>
      </c>
      <c r="H15" s="28">
        <v>0</v>
      </c>
      <c r="I15" s="126">
        <v>0</v>
      </c>
    </row>
    <row r="16" spans="1:9" x14ac:dyDescent="0.35">
      <c r="A16" s="53" t="s">
        <v>349</v>
      </c>
      <c r="B16" s="54" t="s">
        <v>3805</v>
      </c>
      <c r="C16" s="54" t="s">
        <v>32</v>
      </c>
      <c r="D16" s="54" t="s">
        <v>756</v>
      </c>
      <c r="E16" s="125">
        <v>0.20563500000000001</v>
      </c>
      <c r="F16" s="55">
        <v>5.1495999999999998E-6</v>
      </c>
      <c r="G16" s="28">
        <v>10</v>
      </c>
      <c r="H16" s="28">
        <v>0</v>
      </c>
      <c r="I16" s="126" t="s">
        <v>32</v>
      </c>
    </row>
    <row r="17" spans="1:9" x14ac:dyDescent="0.35">
      <c r="A17" s="53" t="s">
        <v>99</v>
      </c>
      <c r="B17" s="54" t="s">
        <v>449</v>
      </c>
      <c r="C17" s="57" t="s">
        <v>98</v>
      </c>
      <c r="D17" s="54" t="s">
        <v>756</v>
      </c>
      <c r="E17" s="125">
        <v>0.386768</v>
      </c>
      <c r="F17" s="55">
        <v>1.09028E-16</v>
      </c>
      <c r="G17" s="28">
        <v>11</v>
      </c>
      <c r="H17" s="28">
        <v>0</v>
      </c>
      <c r="I17" s="126">
        <v>0</v>
      </c>
    </row>
    <row r="18" spans="1:9" x14ac:dyDescent="0.35">
      <c r="A18" s="53" t="s">
        <v>99</v>
      </c>
      <c r="B18" s="54" t="s">
        <v>456</v>
      </c>
      <c r="C18" s="57" t="s">
        <v>457</v>
      </c>
      <c r="D18" s="54" t="s">
        <v>756</v>
      </c>
      <c r="E18" s="125">
        <v>0.48688100000000001</v>
      </c>
      <c r="F18" s="55">
        <v>1.76742E-16</v>
      </c>
      <c r="G18" s="28">
        <v>11</v>
      </c>
      <c r="H18" s="28">
        <v>0</v>
      </c>
      <c r="I18" s="126">
        <v>0</v>
      </c>
    </row>
    <row r="19" spans="1:9" x14ac:dyDescent="0.35">
      <c r="A19" s="246" t="s">
        <v>357</v>
      </c>
      <c r="B19" s="247" t="s">
        <v>465</v>
      </c>
      <c r="C19" s="248" t="s">
        <v>356</v>
      </c>
      <c r="D19" s="247" t="s">
        <v>756</v>
      </c>
      <c r="E19" s="268">
        <v>0.42441299999999998</v>
      </c>
      <c r="F19" s="200">
        <v>7.90063E-12</v>
      </c>
      <c r="G19" s="59">
        <v>14</v>
      </c>
      <c r="H19" s="59">
        <v>1</v>
      </c>
      <c r="I19" s="269">
        <v>1</v>
      </c>
    </row>
    <row r="20" spans="1:9" x14ac:dyDescent="0.35">
      <c r="A20" s="246" t="s">
        <v>361</v>
      </c>
      <c r="B20" s="247" t="s">
        <v>803</v>
      </c>
      <c r="C20" s="248" t="s">
        <v>804</v>
      </c>
      <c r="D20" s="247" t="s">
        <v>756</v>
      </c>
      <c r="E20" s="268">
        <v>0.23622499999999999</v>
      </c>
      <c r="F20" s="200">
        <v>5.7391500000000001E-22</v>
      </c>
      <c r="G20" s="59">
        <v>16</v>
      </c>
      <c r="H20" s="59">
        <v>1</v>
      </c>
      <c r="I20" s="269">
        <v>1</v>
      </c>
    </row>
    <row r="21" spans="1:9" x14ac:dyDescent="0.35">
      <c r="A21" s="53" t="s">
        <v>364</v>
      </c>
      <c r="B21" s="54" t="s">
        <v>805</v>
      </c>
      <c r="C21" s="57" t="s">
        <v>806</v>
      </c>
      <c r="D21" s="54" t="s">
        <v>756</v>
      </c>
      <c r="E21" s="125">
        <v>0.42336000000000001</v>
      </c>
      <c r="F21" s="55">
        <v>1.4505199999999999E-20</v>
      </c>
      <c r="G21" s="28">
        <v>17</v>
      </c>
      <c r="H21" s="28">
        <v>0</v>
      </c>
      <c r="I21" s="126">
        <v>0</v>
      </c>
    </row>
    <row r="22" spans="1:9" x14ac:dyDescent="0.35">
      <c r="A22" s="53" t="s">
        <v>364</v>
      </c>
      <c r="B22" s="54" t="s">
        <v>435</v>
      </c>
      <c r="C22" s="57" t="s">
        <v>436</v>
      </c>
      <c r="D22" s="54" t="s">
        <v>756</v>
      </c>
      <c r="E22" s="125">
        <v>0.243038</v>
      </c>
      <c r="F22" s="55">
        <v>1.3583900000000001E-10</v>
      </c>
      <c r="G22" s="28">
        <v>17</v>
      </c>
      <c r="H22" s="28">
        <v>0</v>
      </c>
      <c r="I22" s="126">
        <v>0</v>
      </c>
    </row>
    <row r="23" spans="1:9" x14ac:dyDescent="0.35">
      <c r="A23" s="53" t="s">
        <v>364</v>
      </c>
      <c r="B23" s="54" t="s">
        <v>3801</v>
      </c>
      <c r="C23" s="57" t="s">
        <v>3802</v>
      </c>
      <c r="D23" s="54" t="s">
        <v>756</v>
      </c>
      <c r="E23" s="125">
        <v>-0.230156</v>
      </c>
      <c r="F23" s="55">
        <v>6.7137899999999997E-8</v>
      </c>
      <c r="G23" s="28">
        <v>17</v>
      </c>
      <c r="H23" s="28">
        <v>0</v>
      </c>
      <c r="I23" s="126">
        <v>1</v>
      </c>
    </row>
    <row r="24" spans="1:9" x14ac:dyDescent="0.35">
      <c r="A24" s="53" t="s">
        <v>364</v>
      </c>
      <c r="B24" s="54" t="s">
        <v>3803</v>
      </c>
      <c r="C24" s="57" t="s">
        <v>3804</v>
      </c>
      <c r="D24" s="54" t="s">
        <v>756</v>
      </c>
      <c r="E24" s="125">
        <v>-9.9873100000000006E-2</v>
      </c>
      <c r="F24" s="55">
        <v>9.0583999999999999E-5</v>
      </c>
      <c r="G24" s="28">
        <v>17</v>
      </c>
      <c r="H24" s="28">
        <v>0</v>
      </c>
      <c r="I24" s="126">
        <v>1</v>
      </c>
    </row>
    <row r="25" spans="1:9" x14ac:dyDescent="0.35">
      <c r="A25" s="53" t="s">
        <v>219</v>
      </c>
      <c r="B25" s="54" t="s">
        <v>712</v>
      </c>
      <c r="C25" s="57" t="s">
        <v>713</v>
      </c>
      <c r="D25" s="54" t="s">
        <v>756</v>
      </c>
      <c r="E25" s="125">
        <v>0.87105100000000002</v>
      </c>
      <c r="F25" s="55">
        <v>3.5235099999999997E-35</v>
      </c>
      <c r="G25" s="28">
        <v>18</v>
      </c>
      <c r="H25" s="28">
        <v>0</v>
      </c>
      <c r="I25" s="126">
        <v>0</v>
      </c>
    </row>
    <row r="26" spans="1:9" x14ac:dyDescent="0.35">
      <c r="A26" s="53" t="s">
        <v>219</v>
      </c>
      <c r="B26" s="54" t="s">
        <v>476</v>
      </c>
      <c r="C26" s="57" t="s">
        <v>366</v>
      </c>
      <c r="D26" s="54" t="s">
        <v>756</v>
      </c>
      <c r="E26" s="125">
        <v>0.54542299999999999</v>
      </c>
      <c r="F26" s="55">
        <v>8.8366899999999998E-17</v>
      </c>
      <c r="G26" s="28">
        <v>18</v>
      </c>
      <c r="H26" s="28">
        <v>0</v>
      </c>
      <c r="I26" s="126">
        <v>0</v>
      </c>
    </row>
    <row r="27" spans="1:9" x14ac:dyDescent="0.35">
      <c r="A27" s="53" t="s">
        <v>219</v>
      </c>
      <c r="B27" s="54" t="s">
        <v>807</v>
      </c>
      <c r="C27" s="57" t="s">
        <v>808</v>
      </c>
      <c r="D27" s="54" t="s">
        <v>756</v>
      </c>
      <c r="E27" s="125">
        <v>0.38692399999999999</v>
      </c>
      <c r="F27" s="55">
        <v>9.0798699999999996E-10</v>
      </c>
      <c r="G27" s="28">
        <v>18</v>
      </c>
      <c r="H27" s="28">
        <v>0</v>
      </c>
      <c r="I27" s="126">
        <v>0</v>
      </c>
    </row>
    <row r="28" spans="1:9" x14ac:dyDescent="0.35">
      <c r="A28" s="53" t="s">
        <v>219</v>
      </c>
      <c r="B28" s="54" t="s">
        <v>809</v>
      </c>
      <c r="C28" s="57" t="s">
        <v>810</v>
      </c>
      <c r="D28" s="54" t="s">
        <v>756</v>
      </c>
      <c r="E28" s="125">
        <v>0.36856299999999997</v>
      </c>
      <c r="F28" s="55">
        <v>1.2138399999999999E-8</v>
      </c>
      <c r="G28" s="28">
        <v>18</v>
      </c>
      <c r="H28" s="28">
        <v>0</v>
      </c>
      <c r="I28" s="126">
        <v>0</v>
      </c>
    </row>
    <row r="29" spans="1:9" x14ac:dyDescent="0.35">
      <c r="A29" s="53" t="s">
        <v>219</v>
      </c>
      <c r="B29" s="54" t="s">
        <v>502</v>
      </c>
      <c r="C29" s="57" t="s">
        <v>503</v>
      </c>
      <c r="D29" s="54" t="s">
        <v>756</v>
      </c>
      <c r="E29" s="125">
        <v>0.34579100000000002</v>
      </c>
      <c r="F29" s="55">
        <v>2.4867799999999999E-6</v>
      </c>
      <c r="G29" s="28">
        <v>18</v>
      </c>
      <c r="H29" s="28">
        <v>0</v>
      </c>
      <c r="I29" s="126">
        <v>0</v>
      </c>
    </row>
    <row r="30" spans="1:9" x14ac:dyDescent="0.35">
      <c r="A30" s="53" t="s">
        <v>219</v>
      </c>
      <c r="B30" s="54" t="s">
        <v>711</v>
      </c>
      <c r="C30" s="57" t="s">
        <v>218</v>
      </c>
      <c r="D30" s="54" t="s">
        <v>756</v>
      </c>
      <c r="E30" s="125">
        <v>0.18403600000000001</v>
      </c>
      <c r="F30" s="55">
        <v>5.0839800000000002E-6</v>
      </c>
      <c r="G30" s="28">
        <v>18</v>
      </c>
      <c r="H30" s="28">
        <v>0</v>
      </c>
      <c r="I30" s="126">
        <v>0</v>
      </c>
    </row>
    <row r="31" spans="1:9" x14ac:dyDescent="0.35">
      <c r="A31" s="53" t="s">
        <v>219</v>
      </c>
      <c r="B31" s="54" t="s">
        <v>811</v>
      </c>
      <c r="C31" s="57" t="s">
        <v>812</v>
      </c>
      <c r="D31" s="54" t="s">
        <v>756</v>
      </c>
      <c r="E31" s="125">
        <v>0.105222</v>
      </c>
      <c r="F31" s="55">
        <v>1.10288E-5</v>
      </c>
      <c r="G31" s="28">
        <v>18</v>
      </c>
      <c r="H31" s="28">
        <v>0</v>
      </c>
      <c r="I31" s="126">
        <v>1</v>
      </c>
    </row>
    <row r="32" spans="1:9" x14ac:dyDescent="0.35">
      <c r="A32" s="53" t="s">
        <v>183</v>
      </c>
      <c r="B32" s="54" t="s">
        <v>813</v>
      </c>
      <c r="C32" s="57" t="s">
        <v>814</v>
      </c>
      <c r="D32" s="54" t="s">
        <v>756</v>
      </c>
      <c r="E32" s="125">
        <v>0.29954700000000001</v>
      </c>
      <c r="F32" s="55">
        <v>1.0603299999999999E-10</v>
      </c>
      <c r="G32" s="28">
        <v>20</v>
      </c>
      <c r="H32" s="28">
        <v>1</v>
      </c>
      <c r="I32" s="126">
        <v>0</v>
      </c>
    </row>
    <row r="33" spans="1:9" x14ac:dyDescent="0.35">
      <c r="A33" s="53" t="s">
        <v>95</v>
      </c>
      <c r="B33" s="54" t="s">
        <v>421</v>
      </c>
      <c r="C33" s="57" t="s">
        <v>422</v>
      </c>
      <c r="D33" s="54" t="s">
        <v>756</v>
      </c>
      <c r="E33" s="125">
        <v>-0.44605099999999998</v>
      </c>
      <c r="F33" s="55">
        <v>2.10005E-36</v>
      </c>
      <c r="G33" s="28">
        <v>22</v>
      </c>
      <c r="H33" s="28">
        <v>0</v>
      </c>
      <c r="I33" s="126">
        <v>0</v>
      </c>
    </row>
    <row r="34" spans="1:9" x14ac:dyDescent="0.35">
      <c r="A34" s="53" t="s">
        <v>95</v>
      </c>
      <c r="B34" s="54" t="s">
        <v>427</v>
      </c>
      <c r="C34" s="57" t="s">
        <v>428</v>
      </c>
      <c r="D34" s="54" t="s">
        <v>756</v>
      </c>
      <c r="E34" s="125">
        <v>-0.17988100000000001</v>
      </c>
      <c r="F34" s="55">
        <v>8.6526499999999997E-16</v>
      </c>
      <c r="G34" s="28">
        <v>22</v>
      </c>
      <c r="H34" s="28">
        <v>0</v>
      </c>
      <c r="I34" s="126">
        <v>0</v>
      </c>
    </row>
    <row r="35" spans="1:9" x14ac:dyDescent="0.35">
      <c r="A35" s="53" t="s">
        <v>95</v>
      </c>
      <c r="B35" s="54" t="s">
        <v>3806</v>
      </c>
      <c r="C35" s="54" t="s">
        <v>32</v>
      </c>
      <c r="D35" s="54" t="s">
        <v>756</v>
      </c>
      <c r="E35" s="125">
        <v>-0.25731999999999999</v>
      </c>
      <c r="F35" s="55">
        <v>8.6687500000000004E-11</v>
      </c>
      <c r="G35" s="28">
        <v>22</v>
      </c>
      <c r="H35" s="28">
        <v>0</v>
      </c>
      <c r="I35" s="126" t="s">
        <v>32</v>
      </c>
    </row>
    <row r="36" spans="1:9" x14ac:dyDescent="0.35">
      <c r="A36" s="53" t="s">
        <v>203</v>
      </c>
      <c r="B36" s="54" t="s">
        <v>3807</v>
      </c>
      <c r="C36" s="57" t="s">
        <v>928</v>
      </c>
      <c r="D36" s="54" t="s">
        <v>756</v>
      </c>
      <c r="E36" s="125">
        <v>-0.31093100000000001</v>
      </c>
      <c r="F36" s="55">
        <v>1.50543E-6</v>
      </c>
      <c r="G36" s="28">
        <v>23</v>
      </c>
      <c r="H36" s="28" t="s">
        <v>32</v>
      </c>
      <c r="I36" s="126" t="s">
        <v>32</v>
      </c>
    </row>
    <row r="37" spans="1:9" x14ac:dyDescent="0.35">
      <c r="A37" s="53" t="s">
        <v>203</v>
      </c>
      <c r="B37" s="54" t="s">
        <v>729</v>
      </c>
      <c r="C37" s="57" t="s">
        <v>730</v>
      </c>
      <c r="D37" s="54" t="s">
        <v>756</v>
      </c>
      <c r="E37" s="125">
        <v>-0.110693</v>
      </c>
      <c r="F37" s="55">
        <v>7.7927299999999995E-5</v>
      </c>
      <c r="G37" s="28">
        <v>23</v>
      </c>
      <c r="H37" s="28">
        <v>0</v>
      </c>
      <c r="I37" s="126">
        <v>1</v>
      </c>
    </row>
    <row r="38" spans="1:9" x14ac:dyDescent="0.35">
      <c r="A38" s="53" t="s">
        <v>382</v>
      </c>
      <c r="B38" s="54" t="s">
        <v>443</v>
      </c>
      <c r="C38" s="57" t="s">
        <v>381</v>
      </c>
      <c r="D38" s="54" t="s">
        <v>756</v>
      </c>
      <c r="E38" s="125">
        <v>-0.33616000000000001</v>
      </c>
      <c r="F38" s="55">
        <v>1.03175E-21</v>
      </c>
      <c r="G38" s="28">
        <v>26</v>
      </c>
      <c r="H38" s="28">
        <v>1</v>
      </c>
      <c r="I38" s="126">
        <v>0</v>
      </c>
    </row>
    <row r="39" spans="1:9" x14ac:dyDescent="0.35">
      <c r="A39" s="53" t="s">
        <v>101</v>
      </c>
      <c r="B39" s="54" t="s">
        <v>815</v>
      </c>
      <c r="C39" s="57" t="s">
        <v>816</v>
      </c>
      <c r="D39" s="54" t="s">
        <v>756</v>
      </c>
      <c r="E39" s="125">
        <v>-0.90962299999999996</v>
      </c>
      <c r="F39" s="55">
        <v>2.15235E-52</v>
      </c>
      <c r="G39" s="28">
        <v>27</v>
      </c>
      <c r="H39" s="28">
        <v>1</v>
      </c>
      <c r="I39" s="126">
        <v>0</v>
      </c>
    </row>
    <row r="40" spans="1:9" x14ac:dyDescent="0.35">
      <c r="A40" s="53" t="s">
        <v>101</v>
      </c>
      <c r="B40" s="54" t="s">
        <v>817</v>
      </c>
      <c r="C40" s="57" t="s">
        <v>818</v>
      </c>
      <c r="D40" s="54" t="s">
        <v>756</v>
      </c>
      <c r="E40" s="125">
        <v>-0.26585300000000001</v>
      </c>
      <c r="F40" s="55">
        <v>1.0918800000000001E-8</v>
      </c>
      <c r="G40" s="28">
        <v>27</v>
      </c>
      <c r="H40" s="28">
        <v>0</v>
      </c>
      <c r="I40" s="126">
        <v>0</v>
      </c>
    </row>
    <row r="41" spans="1:9" x14ac:dyDescent="0.35">
      <c r="A41" s="53" t="s">
        <v>101</v>
      </c>
      <c r="B41" s="54" t="s">
        <v>819</v>
      </c>
      <c r="C41" s="57" t="s">
        <v>820</v>
      </c>
      <c r="D41" s="54" t="s">
        <v>756</v>
      </c>
      <c r="E41" s="125">
        <v>-0.129329</v>
      </c>
      <c r="F41" s="55">
        <v>8.9126599999999996E-7</v>
      </c>
      <c r="G41" s="28">
        <v>27</v>
      </c>
      <c r="H41" s="28">
        <v>0</v>
      </c>
      <c r="I41" s="126">
        <v>1</v>
      </c>
    </row>
    <row r="42" spans="1:9" x14ac:dyDescent="0.35">
      <c r="A42" s="53" t="s">
        <v>101</v>
      </c>
      <c r="B42" s="54" t="s">
        <v>474</v>
      </c>
      <c r="C42" s="57" t="s">
        <v>475</v>
      </c>
      <c r="D42" s="54" t="s">
        <v>756</v>
      </c>
      <c r="E42" s="125">
        <v>0.12883600000000001</v>
      </c>
      <c r="F42" s="55">
        <v>3.7957400000000002E-6</v>
      </c>
      <c r="G42" s="28">
        <v>27</v>
      </c>
      <c r="H42" s="28">
        <v>0</v>
      </c>
      <c r="I42" s="126">
        <v>0</v>
      </c>
    </row>
    <row r="43" spans="1:9" x14ac:dyDescent="0.35">
      <c r="A43" s="53" t="s">
        <v>101</v>
      </c>
      <c r="B43" s="54" t="s">
        <v>737</v>
      </c>
      <c r="C43" s="57" t="s">
        <v>738</v>
      </c>
      <c r="D43" s="54" t="s">
        <v>756</v>
      </c>
      <c r="E43" s="125">
        <v>0.12609699999999999</v>
      </c>
      <c r="F43" s="55">
        <v>3.8068799999999997E-5</v>
      </c>
      <c r="G43" s="28">
        <v>27</v>
      </c>
      <c r="H43" s="28">
        <v>0</v>
      </c>
      <c r="I43" s="126">
        <v>0</v>
      </c>
    </row>
    <row r="44" spans="1:9" x14ac:dyDescent="0.35">
      <c r="A44" s="53" t="s">
        <v>112</v>
      </c>
      <c r="B44" s="54" t="s">
        <v>423</v>
      </c>
      <c r="C44" s="57" t="s">
        <v>111</v>
      </c>
      <c r="D44" s="54" t="s">
        <v>756</v>
      </c>
      <c r="E44" s="125">
        <v>0.23058200000000001</v>
      </c>
      <c r="F44" s="55">
        <v>2.2785400000000001E-12</v>
      </c>
      <c r="G44" s="28">
        <v>28</v>
      </c>
      <c r="H44" s="28">
        <v>1</v>
      </c>
      <c r="I44" s="126">
        <v>0</v>
      </c>
    </row>
    <row r="45" spans="1:9" x14ac:dyDescent="0.35">
      <c r="A45" s="54" t="s">
        <v>112</v>
      </c>
      <c r="B45" s="54" t="s">
        <v>821</v>
      </c>
      <c r="C45" s="57" t="s">
        <v>822</v>
      </c>
      <c r="D45" s="54" t="s">
        <v>756</v>
      </c>
      <c r="E45" s="125">
        <v>0.20446400000000001</v>
      </c>
      <c r="F45" s="55">
        <v>1.3073499999999999E-5</v>
      </c>
      <c r="G45" s="28">
        <v>28</v>
      </c>
      <c r="H45" s="28">
        <v>0</v>
      </c>
      <c r="I45" s="28">
        <v>1</v>
      </c>
    </row>
    <row r="46" spans="1:9" x14ac:dyDescent="0.35">
      <c r="A46" s="54" t="s">
        <v>388</v>
      </c>
      <c r="B46" s="54" t="s">
        <v>823</v>
      </c>
      <c r="C46" s="57" t="s">
        <v>824</v>
      </c>
      <c r="D46" s="54" t="s">
        <v>756</v>
      </c>
      <c r="E46" s="125">
        <v>-0.73401099999999997</v>
      </c>
      <c r="F46" s="55">
        <v>5.0373599999999998E-31</v>
      </c>
      <c r="G46" s="28">
        <v>30</v>
      </c>
      <c r="H46" s="28">
        <v>0</v>
      </c>
      <c r="I46" s="28">
        <v>0</v>
      </c>
    </row>
    <row r="47" spans="1:9" x14ac:dyDescent="0.35">
      <c r="A47" s="54" t="s">
        <v>388</v>
      </c>
      <c r="B47" s="54" t="s">
        <v>740</v>
      </c>
      <c r="C47" s="57" t="s">
        <v>741</v>
      </c>
      <c r="D47" s="54" t="s">
        <v>756</v>
      </c>
      <c r="E47" s="125">
        <v>0.13778699999999999</v>
      </c>
      <c r="F47" s="55">
        <v>2.8151300000000002E-10</v>
      </c>
      <c r="G47" s="28">
        <v>30</v>
      </c>
      <c r="H47" s="28">
        <v>0</v>
      </c>
      <c r="I47" s="28">
        <v>0</v>
      </c>
    </row>
    <row r="48" spans="1:9" x14ac:dyDescent="0.35">
      <c r="A48" s="54" t="s">
        <v>388</v>
      </c>
      <c r="B48" s="54" t="s">
        <v>447</v>
      </c>
      <c r="C48" s="57" t="s">
        <v>448</v>
      </c>
      <c r="D48" s="54" t="s">
        <v>756</v>
      </c>
      <c r="E48" s="125">
        <v>-0.15102199999999999</v>
      </c>
      <c r="F48" s="55">
        <v>6.7466099999999996E-8</v>
      </c>
      <c r="G48" s="28">
        <v>30</v>
      </c>
      <c r="H48" s="28">
        <v>0</v>
      </c>
      <c r="I48" s="28">
        <v>0</v>
      </c>
    </row>
    <row r="49" spans="1:9" x14ac:dyDescent="0.35">
      <c r="A49" s="54" t="s">
        <v>388</v>
      </c>
      <c r="B49" s="54" t="s">
        <v>438</v>
      </c>
      <c r="C49" s="57" t="s">
        <v>387</v>
      </c>
      <c r="D49" s="54" t="s">
        <v>756</v>
      </c>
      <c r="E49" s="125">
        <v>-0.16714000000000001</v>
      </c>
      <c r="F49" s="55">
        <v>2.2060900000000001E-6</v>
      </c>
      <c r="G49" s="28">
        <v>30</v>
      </c>
      <c r="H49" s="28">
        <v>0</v>
      </c>
      <c r="I49" s="28">
        <v>0</v>
      </c>
    </row>
    <row r="50" spans="1:9" x14ac:dyDescent="0.35">
      <c r="A50" s="54" t="s">
        <v>104</v>
      </c>
      <c r="B50" s="54" t="s">
        <v>462</v>
      </c>
      <c r="C50" s="57" t="s">
        <v>105</v>
      </c>
      <c r="D50" s="54" t="s">
        <v>756</v>
      </c>
      <c r="E50" s="125">
        <v>0.51661199999999996</v>
      </c>
      <c r="F50" s="55">
        <v>4.9284400000000002E-8</v>
      </c>
      <c r="G50" s="28">
        <v>32</v>
      </c>
      <c r="H50" s="28">
        <v>1</v>
      </c>
      <c r="I50" s="28">
        <v>0</v>
      </c>
    </row>
    <row r="51" spans="1:9" x14ac:dyDescent="0.35">
      <c r="A51" s="54" t="s">
        <v>104</v>
      </c>
      <c r="B51" s="54" t="s">
        <v>825</v>
      </c>
      <c r="C51" s="57" t="s">
        <v>826</v>
      </c>
      <c r="D51" s="54" t="s">
        <v>756</v>
      </c>
      <c r="E51" s="125">
        <v>-0.59914800000000001</v>
      </c>
      <c r="F51" s="55">
        <v>2.4516500000000002E-5</v>
      </c>
      <c r="G51" s="28">
        <v>32</v>
      </c>
      <c r="H51" s="28">
        <v>0</v>
      </c>
      <c r="I51" s="28">
        <v>1</v>
      </c>
    </row>
    <row r="53" spans="1:9" x14ac:dyDescent="0.35">
      <c r="A53" s="25"/>
    </row>
    <row r="54" spans="1:9" x14ac:dyDescent="0.35">
      <c r="A54" s="25"/>
    </row>
    <row r="55" spans="1:9" x14ac:dyDescent="0.35">
      <c r="A55" s="25"/>
    </row>
    <row r="56" spans="1:9" x14ac:dyDescent="0.35">
      <c r="A56" s="25"/>
    </row>
  </sheetData>
  <pageMargins left="0.7" right="0.7" top="0.75" bottom="0.75" header="0.3" footer="0.3"/>
  <pageSetup orientation="portrait"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I591"/>
  <sheetViews>
    <sheetView workbookViewId="0"/>
  </sheetViews>
  <sheetFormatPr defaultRowHeight="14.5" x14ac:dyDescent="0.35"/>
  <cols>
    <col min="1" max="1" width="17.90625" customWidth="1"/>
    <col min="2" max="2" width="22.1796875" customWidth="1"/>
    <col min="3" max="3" width="14" customWidth="1"/>
    <col min="4" max="4" width="38.08984375" customWidth="1"/>
    <col min="5" max="5" width="12.6328125" customWidth="1"/>
    <col min="6" max="6" width="11.1796875" customWidth="1"/>
    <col min="8" max="8" width="14.90625" customWidth="1"/>
    <col min="9" max="9" width="18.08984375" customWidth="1"/>
  </cols>
  <sheetData>
    <row r="1" spans="1:9" x14ac:dyDescent="0.35">
      <c r="A1" s="1" t="s">
        <v>4921</v>
      </c>
    </row>
    <row r="2" spans="1:9" ht="15" thickBot="1" x14ac:dyDescent="0.4"/>
    <row r="3" spans="1:9" ht="15" thickBot="1" x14ac:dyDescent="0.4">
      <c r="A3" s="72" t="s">
        <v>395</v>
      </c>
      <c r="B3" s="73" t="s">
        <v>62</v>
      </c>
      <c r="C3" s="73" t="s">
        <v>410</v>
      </c>
      <c r="D3" s="73" t="s">
        <v>748</v>
      </c>
      <c r="E3" s="74" t="s">
        <v>829</v>
      </c>
      <c r="F3" s="76" t="s">
        <v>59</v>
      </c>
      <c r="G3" s="74" t="s">
        <v>321</v>
      </c>
      <c r="H3" s="40" t="s">
        <v>828</v>
      </c>
      <c r="I3" s="41" t="s">
        <v>827</v>
      </c>
    </row>
    <row r="4" spans="1:9" x14ac:dyDescent="0.35">
      <c r="A4" s="35" t="s">
        <v>323</v>
      </c>
      <c r="B4" s="100" t="s">
        <v>687</v>
      </c>
      <c r="C4" s="99" t="s">
        <v>322</v>
      </c>
      <c r="D4" s="100" t="s">
        <v>761</v>
      </c>
      <c r="E4" s="124">
        <v>0.2</v>
      </c>
      <c r="F4" s="101">
        <v>8.6000000000000002E-8</v>
      </c>
      <c r="G4" s="36">
        <v>1</v>
      </c>
      <c r="H4" s="36">
        <v>1</v>
      </c>
      <c r="I4" s="118">
        <v>0</v>
      </c>
    </row>
    <row r="5" spans="1:9" x14ac:dyDescent="0.35">
      <c r="A5" s="26" t="s">
        <v>323</v>
      </c>
      <c r="B5" s="90" t="s">
        <v>687</v>
      </c>
      <c r="C5" s="89" t="s">
        <v>322</v>
      </c>
      <c r="D5" s="90" t="s">
        <v>752</v>
      </c>
      <c r="E5" s="46">
        <v>0.27</v>
      </c>
      <c r="F5" s="27">
        <v>6.3999999999999997E-5</v>
      </c>
      <c r="G5" s="27">
        <v>1</v>
      </c>
      <c r="H5" s="27">
        <v>0</v>
      </c>
      <c r="I5" s="30">
        <v>0</v>
      </c>
    </row>
    <row r="6" spans="1:9" x14ac:dyDescent="0.35">
      <c r="A6" s="26" t="s">
        <v>329</v>
      </c>
      <c r="B6" s="90" t="s">
        <v>417</v>
      </c>
      <c r="C6" s="89" t="s">
        <v>328</v>
      </c>
      <c r="D6" s="90" t="s">
        <v>778</v>
      </c>
      <c r="E6" s="125">
        <v>-0.25</v>
      </c>
      <c r="F6" s="27">
        <v>2.1999999999999999E-5</v>
      </c>
      <c r="G6" s="27">
        <v>3</v>
      </c>
      <c r="H6" s="27">
        <v>0</v>
      </c>
      <c r="I6" s="30">
        <v>0</v>
      </c>
    </row>
    <row r="7" spans="1:9" x14ac:dyDescent="0.35">
      <c r="A7" s="53" t="s">
        <v>830</v>
      </c>
      <c r="B7" s="90" t="s">
        <v>416</v>
      </c>
      <c r="C7" s="89" t="s">
        <v>331</v>
      </c>
      <c r="D7" s="90" t="s">
        <v>782</v>
      </c>
      <c r="E7" s="46">
        <v>0.2</v>
      </c>
      <c r="F7" s="31">
        <v>4.0999999999999998E-10</v>
      </c>
      <c r="G7" s="27">
        <v>4</v>
      </c>
      <c r="H7" s="27">
        <v>0</v>
      </c>
      <c r="I7" s="30">
        <v>0</v>
      </c>
    </row>
    <row r="8" spans="1:9" x14ac:dyDescent="0.35">
      <c r="A8" s="53" t="s">
        <v>830</v>
      </c>
      <c r="B8" s="90" t="s">
        <v>831</v>
      </c>
      <c r="C8" s="89" t="s">
        <v>832</v>
      </c>
      <c r="D8" s="90" t="s">
        <v>754</v>
      </c>
      <c r="E8" s="46">
        <v>0.2</v>
      </c>
      <c r="F8" s="27">
        <v>3.4999999999999997E-5</v>
      </c>
      <c r="G8" s="27">
        <v>4</v>
      </c>
      <c r="H8" s="27">
        <v>0</v>
      </c>
      <c r="I8" s="30">
        <v>1</v>
      </c>
    </row>
    <row r="9" spans="1:9" x14ac:dyDescent="0.35">
      <c r="A9" s="53" t="s">
        <v>830</v>
      </c>
      <c r="B9" s="90" t="s">
        <v>416</v>
      </c>
      <c r="C9" s="89" t="s">
        <v>331</v>
      </c>
      <c r="D9" s="90" t="s">
        <v>785</v>
      </c>
      <c r="E9" s="46">
        <v>-0.13</v>
      </c>
      <c r="F9" s="27">
        <v>1.2E-4</v>
      </c>
      <c r="G9" s="27">
        <v>4</v>
      </c>
      <c r="H9" s="27">
        <v>0</v>
      </c>
      <c r="I9" s="30">
        <v>0</v>
      </c>
    </row>
    <row r="10" spans="1:9" x14ac:dyDescent="0.35">
      <c r="A10" s="120" t="s">
        <v>335</v>
      </c>
      <c r="B10" s="254" t="s">
        <v>450</v>
      </c>
      <c r="C10" s="255" t="s">
        <v>334</v>
      </c>
      <c r="D10" s="254" t="s">
        <v>833</v>
      </c>
      <c r="E10" s="272">
        <v>-0.2</v>
      </c>
      <c r="F10" s="273">
        <v>1.9E-12</v>
      </c>
      <c r="G10" s="274">
        <v>5</v>
      </c>
      <c r="H10" s="274">
        <v>1</v>
      </c>
      <c r="I10" s="275">
        <v>0</v>
      </c>
    </row>
    <row r="11" spans="1:9" x14ac:dyDescent="0.35">
      <c r="A11" s="26" t="s">
        <v>335</v>
      </c>
      <c r="B11" s="90" t="s">
        <v>450</v>
      </c>
      <c r="C11" s="89" t="s">
        <v>334</v>
      </c>
      <c r="D11" s="90" t="s">
        <v>757</v>
      </c>
      <c r="E11" s="46">
        <v>-0.36</v>
      </c>
      <c r="F11" s="31">
        <v>7.6000000000000002E-9</v>
      </c>
      <c r="G11" s="27">
        <v>5</v>
      </c>
      <c r="H11" s="27">
        <v>0</v>
      </c>
      <c r="I11" s="30">
        <v>0</v>
      </c>
    </row>
    <row r="12" spans="1:9" x14ac:dyDescent="0.35">
      <c r="A12" s="26" t="s">
        <v>335</v>
      </c>
      <c r="B12" s="90" t="s">
        <v>834</v>
      </c>
      <c r="C12" s="89" t="s">
        <v>835</v>
      </c>
      <c r="D12" s="90" t="s">
        <v>836</v>
      </c>
      <c r="E12" s="46">
        <v>0.25</v>
      </c>
      <c r="F12" s="31">
        <v>1.0999999999999999E-8</v>
      </c>
      <c r="G12" s="27">
        <v>5</v>
      </c>
      <c r="H12" s="27">
        <v>0</v>
      </c>
      <c r="I12" s="30">
        <v>0</v>
      </c>
    </row>
    <row r="13" spans="1:9" x14ac:dyDescent="0.35">
      <c r="A13" s="26" t="s">
        <v>335</v>
      </c>
      <c r="B13" s="90" t="s">
        <v>450</v>
      </c>
      <c r="C13" s="89" t="s">
        <v>334</v>
      </c>
      <c r="D13" s="90" t="s">
        <v>761</v>
      </c>
      <c r="E13" s="46">
        <v>-0.19</v>
      </c>
      <c r="F13" s="31">
        <v>2.4E-8</v>
      </c>
      <c r="G13" s="27">
        <v>5</v>
      </c>
      <c r="H13" s="27">
        <v>0</v>
      </c>
      <c r="I13" s="30">
        <v>0</v>
      </c>
    </row>
    <row r="14" spans="1:9" x14ac:dyDescent="0.35">
      <c r="A14" s="26" t="s">
        <v>335</v>
      </c>
      <c r="B14" s="90" t="s">
        <v>834</v>
      </c>
      <c r="C14" s="89" t="s">
        <v>835</v>
      </c>
      <c r="D14" s="90" t="s">
        <v>837</v>
      </c>
      <c r="E14" s="46">
        <v>0.22</v>
      </c>
      <c r="F14" s="31">
        <v>8.7000000000000003E-7</v>
      </c>
      <c r="G14" s="27">
        <v>5</v>
      </c>
      <c r="H14" s="27">
        <v>0</v>
      </c>
      <c r="I14" s="30">
        <v>0</v>
      </c>
    </row>
    <row r="15" spans="1:9" x14ac:dyDescent="0.35">
      <c r="A15" s="26" t="s">
        <v>335</v>
      </c>
      <c r="B15" s="90" t="s">
        <v>834</v>
      </c>
      <c r="C15" s="89" t="s">
        <v>835</v>
      </c>
      <c r="D15" s="90" t="s">
        <v>757</v>
      </c>
      <c r="E15" s="46">
        <v>-0.3</v>
      </c>
      <c r="F15" s="27">
        <v>1.5999999999999999E-5</v>
      </c>
      <c r="G15" s="27">
        <v>5</v>
      </c>
      <c r="H15" s="27">
        <v>0</v>
      </c>
      <c r="I15" s="30">
        <v>0</v>
      </c>
    </row>
    <row r="16" spans="1:9" x14ac:dyDescent="0.35">
      <c r="A16" s="26" t="s">
        <v>335</v>
      </c>
      <c r="B16" s="90" t="s">
        <v>450</v>
      </c>
      <c r="C16" s="89" t="s">
        <v>334</v>
      </c>
      <c r="D16" s="90" t="s">
        <v>764</v>
      </c>
      <c r="E16" s="46">
        <v>-0.14000000000000001</v>
      </c>
      <c r="F16" s="27">
        <v>2.5000000000000001E-5</v>
      </c>
      <c r="G16" s="27">
        <v>5</v>
      </c>
      <c r="H16" s="27">
        <v>0</v>
      </c>
      <c r="I16" s="30">
        <v>0</v>
      </c>
    </row>
    <row r="17" spans="1:9" x14ac:dyDescent="0.35">
      <c r="A17" s="26" t="s">
        <v>338</v>
      </c>
      <c r="B17" s="90" t="s">
        <v>508</v>
      </c>
      <c r="C17" s="89" t="s">
        <v>337</v>
      </c>
      <c r="D17" s="90" t="s">
        <v>762</v>
      </c>
      <c r="E17" s="46">
        <v>0.16</v>
      </c>
      <c r="F17" s="31">
        <v>6.5999999999999996E-14</v>
      </c>
      <c r="G17" s="27">
        <v>6</v>
      </c>
      <c r="H17" s="27">
        <v>0</v>
      </c>
      <c r="I17" s="30">
        <v>0</v>
      </c>
    </row>
    <row r="18" spans="1:9" x14ac:dyDescent="0.35">
      <c r="A18" s="26" t="s">
        <v>338</v>
      </c>
      <c r="B18" s="90" t="s">
        <v>508</v>
      </c>
      <c r="C18" s="89" t="s">
        <v>337</v>
      </c>
      <c r="D18" s="90" t="s">
        <v>761</v>
      </c>
      <c r="E18" s="46">
        <v>0.11</v>
      </c>
      <c r="F18" s="31">
        <v>1E-10</v>
      </c>
      <c r="G18" s="27">
        <v>6</v>
      </c>
      <c r="H18" s="27">
        <v>0</v>
      </c>
      <c r="I18" s="30">
        <v>0</v>
      </c>
    </row>
    <row r="19" spans="1:9" x14ac:dyDescent="0.35">
      <c r="A19" s="26" t="s">
        <v>338</v>
      </c>
      <c r="B19" s="90" t="s">
        <v>508</v>
      </c>
      <c r="C19" s="89" t="s">
        <v>337</v>
      </c>
      <c r="D19" s="90" t="s">
        <v>751</v>
      </c>
      <c r="E19" s="46">
        <v>0.12</v>
      </c>
      <c r="F19" s="31">
        <v>1.7000000000000001E-10</v>
      </c>
      <c r="G19" s="27">
        <v>6</v>
      </c>
      <c r="H19" s="27">
        <v>0</v>
      </c>
      <c r="I19" s="30">
        <v>0</v>
      </c>
    </row>
    <row r="20" spans="1:9" x14ac:dyDescent="0.35">
      <c r="A20" s="26" t="s">
        <v>338</v>
      </c>
      <c r="B20" s="90" t="s">
        <v>508</v>
      </c>
      <c r="C20" s="89" t="s">
        <v>337</v>
      </c>
      <c r="D20" s="90" t="s">
        <v>833</v>
      </c>
      <c r="E20" s="44">
        <v>8.8999999999999996E-2</v>
      </c>
      <c r="F20" s="31">
        <v>1.3000000000000001E-8</v>
      </c>
      <c r="G20" s="27">
        <v>6</v>
      </c>
      <c r="H20" s="27">
        <v>0</v>
      </c>
      <c r="I20" s="30">
        <v>0</v>
      </c>
    </row>
    <row r="21" spans="1:9" x14ac:dyDescent="0.35">
      <c r="A21" s="26" t="s">
        <v>338</v>
      </c>
      <c r="B21" s="90" t="s">
        <v>508</v>
      </c>
      <c r="C21" s="89" t="s">
        <v>337</v>
      </c>
      <c r="D21" s="90" t="s">
        <v>787</v>
      </c>
      <c r="E21" s="46">
        <v>0.1</v>
      </c>
      <c r="F21" s="31">
        <v>1.3000000000000001E-8</v>
      </c>
      <c r="G21" s="27">
        <v>6</v>
      </c>
      <c r="H21" s="27">
        <v>0</v>
      </c>
      <c r="I21" s="30">
        <v>0</v>
      </c>
    </row>
    <row r="22" spans="1:9" x14ac:dyDescent="0.35">
      <c r="A22" s="26" t="s">
        <v>338</v>
      </c>
      <c r="B22" s="90" t="s">
        <v>508</v>
      </c>
      <c r="C22" s="89" t="s">
        <v>337</v>
      </c>
      <c r="D22" s="90" t="s">
        <v>760</v>
      </c>
      <c r="E22" s="44">
        <v>9.6000000000000002E-2</v>
      </c>
      <c r="F22" s="31">
        <v>3.1E-8</v>
      </c>
      <c r="G22" s="27">
        <v>6</v>
      </c>
      <c r="H22" s="27">
        <v>0</v>
      </c>
      <c r="I22" s="30">
        <v>0</v>
      </c>
    </row>
    <row r="23" spans="1:9" x14ac:dyDescent="0.35">
      <c r="A23" s="26" t="s">
        <v>338</v>
      </c>
      <c r="B23" s="90" t="s">
        <v>508</v>
      </c>
      <c r="C23" s="89" t="s">
        <v>337</v>
      </c>
      <c r="D23" s="90" t="s">
        <v>754</v>
      </c>
      <c r="E23" s="46">
        <v>0.13</v>
      </c>
      <c r="F23" s="31">
        <v>6.8999999999999996E-8</v>
      </c>
      <c r="G23" s="27">
        <v>6</v>
      </c>
      <c r="H23" s="27">
        <v>0</v>
      </c>
      <c r="I23" s="30">
        <v>0</v>
      </c>
    </row>
    <row r="24" spans="1:9" x14ac:dyDescent="0.35">
      <c r="A24" s="26" t="s">
        <v>338</v>
      </c>
      <c r="B24" s="90" t="s">
        <v>508</v>
      </c>
      <c r="C24" s="89" t="s">
        <v>337</v>
      </c>
      <c r="D24" s="90" t="s">
        <v>782</v>
      </c>
      <c r="E24" s="46">
        <v>0.1</v>
      </c>
      <c r="F24" s="31">
        <v>3.7E-7</v>
      </c>
      <c r="G24" s="27">
        <v>6</v>
      </c>
      <c r="H24" s="27">
        <v>0</v>
      </c>
      <c r="I24" s="30">
        <v>0</v>
      </c>
    </row>
    <row r="25" spans="1:9" x14ac:dyDescent="0.35">
      <c r="A25" s="26" t="s">
        <v>338</v>
      </c>
      <c r="B25" s="90" t="s">
        <v>508</v>
      </c>
      <c r="C25" s="89" t="s">
        <v>337</v>
      </c>
      <c r="D25" s="90" t="s">
        <v>838</v>
      </c>
      <c r="E25" s="46">
        <v>0.13</v>
      </c>
      <c r="F25" s="27">
        <v>1.3E-6</v>
      </c>
      <c r="G25" s="27">
        <v>6</v>
      </c>
      <c r="H25" s="27">
        <v>0</v>
      </c>
      <c r="I25" s="30">
        <v>0</v>
      </c>
    </row>
    <row r="26" spans="1:9" x14ac:dyDescent="0.35">
      <c r="A26" s="26" t="s">
        <v>338</v>
      </c>
      <c r="B26" s="90" t="s">
        <v>508</v>
      </c>
      <c r="C26" s="89" t="s">
        <v>337</v>
      </c>
      <c r="D26" s="90" t="s">
        <v>783</v>
      </c>
      <c r="E26" s="44">
        <v>7.2999999999999995E-2</v>
      </c>
      <c r="F26" s="270">
        <v>3.0000000000000001E-6</v>
      </c>
      <c r="G26" s="27">
        <v>6</v>
      </c>
      <c r="H26" s="27">
        <v>0</v>
      </c>
      <c r="I26" s="30">
        <v>0</v>
      </c>
    </row>
    <row r="27" spans="1:9" x14ac:dyDescent="0.35">
      <c r="A27" s="26" t="s">
        <v>338</v>
      </c>
      <c r="B27" s="90" t="s">
        <v>508</v>
      </c>
      <c r="C27" s="89" t="s">
        <v>337</v>
      </c>
      <c r="D27" s="90" t="s">
        <v>836</v>
      </c>
      <c r="E27" s="46">
        <v>0.14000000000000001</v>
      </c>
      <c r="F27" s="27">
        <v>3.1E-6</v>
      </c>
      <c r="G27" s="27">
        <v>6</v>
      </c>
      <c r="H27" s="27">
        <v>0</v>
      </c>
      <c r="I27" s="30">
        <v>0</v>
      </c>
    </row>
    <row r="28" spans="1:9" x14ac:dyDescent="0.35">
      <c r="A28" s="26" t="s">
        <v>338</v>
      </c>
      <c r="B28" s="90" t="s">
        <v>508</v>
      </c>
      <c r="C28" s="89" t="s">
        <v>337</v>
      </c>
      <c r="D28" s="90" t="s">
        <v>763</v>
      </c>
      <c r="E28" s="44">
        <v>8.6999999999999994E-2</v>
      </c>
      <c r="F28" s="27">
        <v>6.1E-6</v>
      </c>
      <c r="G28" s="27">
        <v>6</v>
      </c>
      <c r="H28" s="27">
        <v>0</v>
      </c>
      <c r="I28" s="30">
        <v>0</v>
      </c>
    </row>
    <row r="29" spans="1:9" x14ac:dyDescent="0.35">
      <c r="A29" s="26" t="s">
        <v>338</v>
      </c>
      <c r="B29" s="90" t="s">
        <v>508</v>
      </c>
      <c r="C29" s="89" t="s">
        <v>337</v>
      </c>
      <c r="D29" s="90" t="s">
        <v>837</v>
      </c>
      <c r="E29" s="46">
        <v>0.12</v>
      </c>
      <c r="F29" s="27">
        <v>1.2E-5</v>
      </c>
      <c r="G29" s="27">
        <v>6</v>
      </c>
      <c r="H29" s="27">
        <v>0</v>
      </c>
      <c r="I29" s="30">
        <v>0</v>
      </c>
    </row>
    <row r="30" spans="1:9" x14ac:dyDescent="0.35">
      <c r="A30" s="26" t="s">
        <v>338</v>
      </c>
      <c r="B30" s="90" t="s">
        <v>508</v>
      </c>
      <c r="C30" s="89" t="s">
        <v>337</v>
      </c>
      <c r="D30" s="90" t="s">
        <v>771</v>
      </c>
      <c r="E30" s="46">
        <v>0.16</v>
      </c>
      <c r="F30" s="27">
        <v>3.4999999999999997E-5</v>
      </c>
      <c r="G30" s="27">
        <v>6</v>
      </c>
      <c r="H30" s="27">
        <v>0</v>
      </c>
      <c r="I30" s="30">
        <v>0</v>
      </c>
    </row>
    <row r="31" spans="1:9" x14ac:dyDescent="0.35">
      <c r="A31" s="26" t="s">
        <v>338</v>
      </c>
      <c r="B31" s="90" t="s">
        <v>508</v>
      </c>
      <c r="C31" s="89" t="s">
        <v>337</v>
      </c>
      <c r="D31" s="90" t="s">
        <v>839</v>
      </c>
      <c r="E31" s="44">
        <v>0.06</v>
      </c>
      <c r="F31" s="27">
        <v>8.5000000000000006E-5</v>
      </c>
      <c r="G31" s="27">
        <v>6</v>
      </c>
      <c r="H31" s="27">
        <v>0</v>
      </c>
      <c r="I31" s="30">
        <v>0</v>
      </c>
    </row>
    <row r="32" spans="1:9" x14ac:dyDescent="0.35">
      <c r="A32" s="26" t="s">
        <v>343</v>
      </c>
      <c r="B32" s="90" t="s">
        <v>840</v>
      </c>
      <c r="C32" s="89" t="s">
        <v>841</v>
      </c>
      <c r="D32" s="90" t="s">
        <v>783</v>
      </c>
      <c r="E32" s="46">
        <v>-0.59</v>
      </c>
      <c r="F32" s="31">
        <v>2.4999999999999998E-78</v>
      </c>
      <c r="G32" s="27">
        <v>8</v>
      </c>
      <c r="H32" s="27">
        <v>1</v>
      </c>
      <c r="I32" s="30">
        <v>0</v>
      </c>
    </row>
    <row r="33" spans="1:9" x14ac:dyDescent="0.35">
      <c r="A33" s="26" t="s">
        <v>343</v>
      </c>
      <c r="B33" s="90" t="s">
        <v>454</v>
      </c>
      <c r="C33" s="89" t="s">
        <v>162</v>
      </c>
      <c r="D33" s="90" t="s">
        <v>783</v>
      </c>
      <c r="E33" s="125">
        <v>-0.34</v>
      </c>
      <c r="F33" s="31">
        <v>3.6E-46</v>
      </c>
      <c r="G33" s="27">
        <v>8</v>
      </c>
      <c r="H33" s="27">
        <v>0</v>
      </c>
      <c r="I33" s="30">
        <v>0</v>
      </c>
    </row>
    <row r="34" spans="1:9" x14ac:dyDescent="0.35">
      <c r="A34" s="26" t="s">
        <v>343</v>
      </c>
      <c r="B34" s="90" t="s">
        <v>842</v>
      </c>
      <c r="C34" s="89" t="s">
        <v>843</v>
      </c>
      <c r="D34" s="90" t="s">
        <v>785</v>
      </c>
      <c r="E34" s="46">
        <v>0.42</v>
      </c>
      <c r="F34" s="31">
        <v>1.4E-19</v>
      </c>
      <c r="G34" s="27">
        <v>8</v>
      </c>
      <c r="H34" s="27">
        <v>0</v>
      </c>
      <c r="I34" s="30">
        <v>1</v>
      </c>
    </row>
    <row r="35" spans="1:9" x14ac:dyDescent="0.35">
      <c r="A35" s="26" t="s">
        <v>343</v>
      </c>
      <c r="B35" s="90" t="s">
        <v>840</v>
      </c>
      <c r="C35" s="89" t="s">
        <v>841</v>
      </c>
      <c r="D35" s="90" t="s">
        <v>790</v>
      </c>
      <c r="E35" s="46">
        <v>-0.36</v>
      </c>
      <c r="F35" s="31">
        <v>5.5E-17</v>
      </c>
      <c r="G35" s="27">
        <v>8</v>
      </c>
      <c r="H35" s="27">
        <v>0</v>
      </c>
      <c r="I35" s="30">
        <v>0</v>
      </c>
    </row>
    <row r="36" spans="1:9" x14ac:dyDescent="0.35">
      <c r="A36" s="26" t="s">
        <v>343</v>
      </c>
      <c r="B36" s="90" t="s">
        <v>840</v>
      </c>
      <c r="C36" s="89" t="s">
        <v>841</v>
      </c>
      <c r="D36" s="90" t="s">
        <v>789</v>
      </c>
      <c r="E36" s="46">
        <v>-0.36</v>
      </c>
      <c r="F36" s="31">
        <v>5.4999999999999999E-14</v>
      </c>
      <c r="G36" s="27">
        <v>8</v>
      </c>
      <c r="H36" s="27">
        <v>0</v>
      </c>
      <c r="I36" s="30">
        <v>0</v>
      </c>
    </row>
    <row r="37" spans="1:9" x14ac:dyDescent="0.35">
      <c r="A37" s="26" t="s">
        <v>343</v>
      </c>
      <c r="B37" s="90" t="s">
        <v>844</v>
      </c>
      <c r="C37" s="89" t="s">
        <v>845</v>
      </c>
      <c r="D37" s="90" t="s">
        <v>783</v>
      </c>
      <c r="E37" s="46">
        <v>-0.41</v>
      </c>
      <c r="F37" s="31">
        <v>1.4000000000000001E-13</v>
      </c>
      <c r="G37" s="27">
        <v>8</v>
      </c>
      <c r="H37" s="27">
        <v>0</v>
      </c>
      <c r="I37" s="30">
        <v>1</v>
      </c>
    </row>
    <row r="38" spans="1:9" x14ac:dyDescent="0.35">
      <c r="A38" s="26" t="s">
        <v>343</v>
      </c>
      <c r="B38" s="90" t="s">
        <v>840</v>
      </c>
      <c r="C38" s="89" t="s">
        <v>841</v>
      </c>
      <c r="D38" s="90" t="s">
        <v>781</v>
      </c>
      <c r="E38" s="46">
        <v>-0.28000000000000003</v>
      </c>
      <c r="F38" s="31">
        <v>2.1999999999999998E-9</v>
      </c>
      <c r="G38" s="27">
        <v>8</v>
      </c>
      <c r="H38" s="27">
        <v>0</v>
      </c>
      <c r="I38" s="30">
        <v>0</v>
      </c>
    </row>
    <row r="39" spans="1:9" x14ac:dyDescent="0.35">
      <c r="A39" s="26" t="s">
        <v>343</v>
      </c>
      <c r="B39" s="90" t="s">
        <v>840</v>
      </c>
      <c r="C39" s="89" t="s">
        <v>841</v>
      </c>
      <c r="D39" s="90" t="s">
        <v>838</v>
      </c>
      <c r="E39" s="46">
        <v>-0.25</v>
      </c>
      <c r="F39" s="31">
        <v>4.0999999999999999E-7</v>
      </c>
      <c r="G39" s="27">
        <v>8</v>
      </c>
      <c r="H39" s="27">
        <v>0</v>
      </c>
      <c r="I39" s="30">
        <v>0</v>
      </c>
    </row>
    <row r="40" spans="1:9" x14ac:dyDescent="0.35">
      <c r="A40" s="26" t="s">
        <v>343</v>
      </c>
      <c r="B40" s="90" t="s">
        <v>840</v>
      </c>
      <c r="C40" s="89" t="s">
        <v>841</v>
      </c>
      <c r="D40" s="90" t="s">
        <v>769</v>
      </c>
      <c r="E40" s="46">
        <v>-0.2</v>
      </c>
      <c r="F40" s="31">
        <v>4.7999999999999996E-7</v>
      </c>
      <c r="G40" s="27">
        <v>8</v>
      </c>
      <c r="H40" s="27">
        <v>0</v>
      </c>
      <c r="I40" s="30">
        <v>0</v>
      </c>
    </row>
    <row r="41" spans="1:9" x14ac:dyDescent="0.35">
      <c r="A41" s="26" t="s">
        <v>343</v>
      </c>
      <c r="B41" s="90" t="s">
        <v>454</v>
      </c>
      <c r="C41" s="89" t="s">
        <v>162</v>
      </c>
      <c r="D41" s="90" t="s">
        <v>790</v>
      </c>
      <c r="E41" s="46">
        <v>-0.16</v>
      </c>
      <c r="F41" s="31">
        <v>9.9000000000000005E-7</v>
      </c>
      <c r="G41" s="27">
        <v>8</v>
      </c>
      <c r="H41" s="27">
        <v>0</v>
      </c>
      <c r="I41" s="30">
        <v>0</v>
      </c>
    </row>
    <row r="42" spans="1:9" x14ac:dyDescent="0.35">
      <c r="A42" s="26" t="s">
        <v>343</v>
      </c>
      <c r="B42" s="90" t="s">
        <v>840</v>
      </c>
      <c r="C42" s="89" t="s">
        <v>841</v>
      </c>
      <c r="D42" s="90" t="s">
        <v>778</v>
      </c>
      <c r="E42" s="46">
        <v>-0.17</v>
      </c>
      <c r="F42" s="27">
        <v>1.9E-6</v>
      </c>
      <c r="G42" s="27">
        <v>8</v>
      </c>
      <c r="H42" s="27">
        <v>0</v>
      </c>
      <c r="I42" s="30">
        <v>0</v>
      </c>
    </row>
    <row r="43" spans="1:9" x14ac:dyDescent="0.35">
      <c r="A43" s="26" t="s">
        <v>343</v>
      </c>
      <c r="B43" s="90" t="s">
        <v>840</v>
      </c>
      <c r="C43" s="89" t="s">
        <v>841</v>
      </c>
      <c r="D43" s="90" t="s">
        <v>777</v>
      </c>
      <c r="E43" s="46">
        <v>-0.14000000000000001</v>
      </c>
      <c r="F43" s="27">
        <v>1.9E-6</v>
      </c>
      <c r="G43" s="27">
        <v>8</v>
      </c>
      <c r="H43" s="27">
        <v>0</v>
      </c>
      <c r="I43" s="30">
        <v>0</v>
      </c>
    </row>
    <row r="44" spans="1:9" x14ac:dyDescent="0.35">
      <c r="A44" s="26" t="s">
        <v>343</v>
      </c>
      <c r="B44" s="90" t="s">
        <v>840</v>
      </c>
      <c r="C44" s="89" t="s">
        <v>841</v>
      </c>
      <c r="D44" s="90" t="s">
        <v>837</v>
      </c>
      <c r="E44" s="46">
        <v>-0.22</v>
      </c>
      <c r="F44" s="27">
        <v>5.8000000000000004E-6</v>
      </c>
      <c r="G44" s="27">
        <v>8</v>
      </c>
      <c r="H44" s="27">
        <v>0</v>
      </c>
      <c r="I44" s="30">
        <v>0</v>
      </c>
    </row>
    <row r="45" spans="1:9" x14ac:dyDescent="0.35">
      <c r="A45" s="26" t="s">
        <v>343</v>
      </c>
      <c r="B45" s="90" t="s">
        <v>840</v>
      </c>
      <c r="C45" s="89" t="s">
        <v>841</v>
      </c>
      <c r="D45" s="90" t="s">
        <v>846</v>
      </c>
      <c r="E45" s="46">
        <v>-0.31</v>
      </c>
      <c r="F45" s="27">
        <v>1.5999999999999999E-5</v>
      </c>
      <c r="G45" s="27">
        <v>8</v>
      </c>
      <c r="H45" s="27">
        <v>0</v>
      </c>
      <c r="I45" s="30">
        <v>0</v>
      </c>
    </row>
    <row r="46" spans="1:9" x14ac:dyDescent="0.35">
      <c r="A46" s="26" t="s">
        <v>343</v>
      </c>
      <c r="B46" s="90" t="s">
        <v>840</v>
      </c>
      <c r="C46" s="89" t="s">
        <v>841</v>
      </c>
      <c r="D46" s="90" t="s">
        <v>836</v>
      </c>
      <c r="E46" s="46">
        <v>-0.22</v>
      </c>
      <c r="F46" s="27">
        <v>1.5999999999999999E-5</v>
      </c>
      <c r="G46" s="27">
        <v>8</v>
      </c>
      <c r="H46" s="27">
        <v>0</v>
      </c>
      <c r="I46" s="30">
        <v>0</v>
      </c>
    </row>
    <row r="47" spans="1:9" x14ac:dyDescent="0.35">
      <c r="A47" s="26" t="s">
        <v>343</v>
      </c>
      <c r="B47" s="90" t="s">
        <v>454</v>
      </c>
      <c r="C47" s="89" t="s">
        <v>162</v>
      </c>
      <c r="D47" s="90" t="s">
        <v>789</v>
      </c>
      <c r="E47" s="46">
        <v>-0.16</v>
      </c>
      <c r="F47" s="27">
        <v>2.0999999999999999E-5</v>
      </c>
      <c r="G47" s="27">
        <v>8</v>
      </c>
      <c r="H47" s="27">
        <v>0</v>
      </c>
      <c r="I47" s="30">
        <v>0</v>
      </c>
    </row>
    <row r="48" spans="1:9" x14ac:dyDescent="0.35">
      <c r="A48" s="26" t="s">
        <v>343</v>
      </c>
      <c r="B48" s="90" t="s">
        <v>840</v>
      </c>
      <c r="C48" s="89" t="s">
        <v>841</v>
      </c>
      <c r="D48" s="90" t="s">
        <v>765</v>
      </c>
      <c r="E48" s="46">
        <v>-0.19</v>
      </c>
      <c r="F48" s="27">
        <v>4.6E-5</v>
      </c>
      <c r="G48" s="27">
        <v>8</v>
      </c>
      <c r="H48" s="27">
        <v>0</v>
      </c>
      <c r="I48" s="30">
        <v>0</v>
      </c>
    </row>
    <row r="49" spans="1:9" x14ac:dyDescent="0.35">
      <c r="A49" s="26" t="s">
        <v>343</v>
      </c>
      <c r="B49" s="90" t="s">
        <v>454</v>
      </c>
      <c r="C49" s="89" t="s">
        <v>162</v>
      </c>
      <c r="D49" s="90" t="s">
        <v>839</v>
      </c>
      <c r="E49" s="46">
        <v>0.14000000000000001</v>
      </c>
      <c r="F49" s="27">
        <v>1.2E-4</v>
      </c>
      <c r="G49" s="27">
        <v>8</v>
      </c>
      <c r="H49" s="27">
        <v>0</v>
      </c>
      <c r="I49" s="30">
        <v>0</v>
      </c>
    </row>
    <row r="50" spans="1:9" x14ac:dyDescent="0.35">
      <c r="A50" s="26" t="s">
        <v>343</v>
      </c>
      <c r="B50" s="90" t="s">
        <v>698</v>
      </c>
      <c r="C50" s="89" t="s">
        <v>699</v>
      </c>
      <c r="D50" s="90" t="s">
        <v>790</v>
      </c>
      <c r="E50" s="46">
        <v>-0.17</v>
      </c>
      <c r="F50" s="27">
        <v>1.2999999999999999E-4</v>
      </c>
      <c r="G50" s="27">
        <v>8</v>
      </c>
      <c r="H50" s="27">
        <v>0</v>
      </c>
      <c r="I50" s="30">
        <v>1</v>
      </c>
    </row>
    <row r="51" spans="1:9" x14ac:dyDescent="0.35">
      <c r="A51" s="120" t="s">
        <v>346</v>
      </c>
      <c r="B51" s="254" t="s">
        <v>453</v>
      </c>
      <c r="C51" s="255" t="s">
        <v>345</v>
      </c>
      <c r="D51" s="254" t="s">
        <v>762</v>
      </c>
      <c r="E51" s="272">
        <v>0.13</v>
      </c>
      <c r="F51" s="273">
        <v>7.4999999999999993E-5</v>
      </c>
      <c r="G51" s="274">
        <v>9</v>
      </c>
      <c r="H51" s="274">
        <v>1</v>
      </c>
      <c r="I51" s="275">
        <v>1</v>
      </c>
    </row>
    <row r="52" spans="1:9" x14ac:dyDescent="0.35">
      <c r="A52" s="120" t="s">
        <v>349</v>
      </c>
      <c r="B52" s="254" t="s">
        <v>700</v>
      </c>
      <c r="C52" s="255" t="s">
        <v>701</v>
      </c>
      <c r="D52" s="254" t="s">
        <v>780</v>
      </c>
      <c r="E52" s="272">
        <v>0.28999999999999998</v>
      </c>
      <c r="F52" s="273">
        <v>1.7000000000000001E-26</v>
      </c>
      <c r="G52" s="274">
        <v>10</v>
      </c>
      <c r="H52" s="274">
        <v>1</v>
      </c>
      <c r="I52" s="275">
        <v>0</v>
      </c>
    </row>
    <row r="53" spans="1:9" x14ac:dyDescent="0.35">
      <c r="A53" s="26" t="s">
        <v>349</v>
      </c>
      <c r="B53" s="90" t="s">
        <v>700</v>
      </c>
      <c r="C53" s="89" t="s">
        <v>701</v>
      </c>
      <c r="D53" s="90" t="s">
        <v>782</v>
      </c>
      <c r="E53" s="46">
        <v>0.19</v>
      </c>
      <c r="F53" s="31">
        <v>1.0000000000000001E-15</v>
      </c>
      <c r="G53" s="27">
        <v>10</v>
      </c>
      <c r="H53" s="27">
        <v>0</v>
      </c>
      <c r="I53" s="30">
        <v>0</v>
      </c>
    </row>
    <row r="54" spans="1:9" x14ac:dyDescent="0.35">
      <c r="A54" s="26" t="s">
        <v>349</v>
      </c>
      <c r="B54" s="90" t="s">
        <v>700</v>
      </c>
      <c r="C54" s="89" t="s">
        <v>701</v>
      </c>
      <c r="D54" s="90" t="s">
        <v>762</v>
      </c>
      <c r="E54" s="46">
        <v>0.23</v>
      </c>
      <c r="F54" s="31">
        <v>4.1999999999999996E-15</v>
      </c>
      <c r="G54" s="27">
        <v>10</v>
      </c>
      <c r="H54" s="27">
        <v>0</v>
      </c>
      <c r="I54" s="30">
        <v>0</v>
      </c>
    </row>
    <row r="55" spans="1:9" x14ac:dyDescent="0.35">
      <c r="A55" s="26" t="s">
        <v>349</v>
      </c>
      <c r="B55" s="90" t="s">
        <v>847</v>
      </c>
      <c r="C55" s="89" t="s">
        <v>848</v>
      </c>
      <c r="D55" s="90" t="s">
        <v>780</v>
      </c>
      <c r="E55" s="46">
        <v>0.31</v>
      </c>
      <c r="F55" s="31">
        <v>1.0999999999999999E-9</v>
      </c>
      <c r="G55" s="27">
        <v>10</v>
      </c>
      <c r="H55" s="27">
        <v>0</v>
      </c>
      <c r="I55" s="30">
        <v>0</v>
      </c>
    </row>
    <row r="56" spans="1:9" x14ac:dyDescent="0.35">
      <c r="A56" s="26" t="s">
        <v>349</v>
      </c>
      <c r="B56" s="90" t="s">
        <v>847</v>
      </c>
      <c r="C56" s="89" t="s">
        <v>848</v>
      </c>
      <c r="D56" s="90" t="s">
        <v>782</v>
      </c>
      <c r="E56" s="46">
        <v>0.26</v>
      </c>
      <c r="F56" s="31">
        <v>3.7E-9</v>
      </c>
      <c r="G56" s="27">
        <v>10</v>
      </c>
      <c r="H56" s="27">
        <v>0</v>
      </c>
      <c r="I56" s="30">
        <v>0</v>
      </c>
    </row>
    <row r="57" spans="1:9" x14ac:dyDescent="0.35">
      <c r="A57" s="26" t="s">
        <v>349</v>
      </c>
      <c r="B57" s="90" t="s">
        <v>702</v>
      </c>
      <c r="C57" s="89" t="s">
        <v>348</v>
      </c>
      <c r="D57" s="90" t="s">
        <v>762</v>
      </c>
      <c r="E57" s="46">
        <v>0.18</v>
      </c>
      <c r="F57" s="31">
        <v>2.9999999999999999E-7</v>
      </c>
      <c r="G57" s="27">
        <v>10</v>
      </c>
      <c r="H57" s="27">
        <v>0</v>
      </c>
      <c r="I57" s="30">
        <v>0</v>
      </c>
    </row>
    <row r="58" spans="1:9" x14ac:dyDescent="0.35">
      <c r="A58" s="26" t="s">
        <v>349</v>
      </c>
      <c r="B58" s="90" t="s">
        <v>702</v>
      </c>
      <c r="C58" s="89" t="s">
        <v>348</v>
      </c>
      <c r="D58" s="90" t="s">
        <v>783</v>
      </c>
      <c r="E58" s="46">
        <v>0.16</v>
      </c>
      <c r="F58" s="31">
        <v>5.6000000000000004E-7</v>
      </c>
      <c r="G58" s="27">
        <v>10</v>
      </c>
      <c r="H58" s="27">
        <v>0</v>
      </c>
      <c r="I58" s="30">
        <v>0</v>
      </c>
    </row>
    <row r="59" spans="1:9" x14ac:dyDescent="0.35">
      <c r="A59" s="26" t="s">
        <v>349</v>
      </c>
      <c r="B59" s="90" t="s">
        <v>849</v>
      </c>
      <c r="C59" s="89" t="s">
        <v>850</v>
      </c>
      <c r="D59" s="90" t="s">
        <v>777</v>
      </c>
      <c r="E59" s="46">
        <v>0.34</v>
      </c>
      <c r="F59" s="27">
        <v>1.1000000000000001E-6</v>
      </c>
      <c r="G59" s="27">
        <v>10</v>
      </c>
      <c r="H59" s="27">
        <v>0</v>
      </c>
      <c r="I59" s="30">
        <v>0</v>
      </c>
    </row>
    <row r="60" spans="1:9" x14ac:dyDescent="0.35">
      <c r="A60" s="26" t="s">
        <v>349</v>
      </c>
      <c r="B60" s="90" t="s">
        <v>799</v>
      </c>
      <c r="C60" s="89" t="s">
        <v>800</v>
      </c>
      <c r="D60" s="90" t="s">
        <v>782</v>
      </c>
      <c r="E60" s="46">
        <v>0.25</v>
      </c>
      <c r="F60" s="27">
        <v>2.7E-6</v>
      </c>
      <c r="G60" s="27">
        <v>10</v>
      </c>
      <c r="H60" s="27">
        <v>0</v>
      </c>
      <c r="I60" s="30">
        <v>0</v>
      </c>
    </row>
    <row r="61" spans="1:9" x14ac:dyDescent="0.35">
      <c r="A61" s="26" t="s">
        <v>349</v>
      </c>
      <c r="B61" s="90" t="s">
        <v>702</v>
      </c>
      <c r="C61" s="89" t="s">
        <v>348</v>
      </c>
      <c r="D61" s="90" t="s">
        <v>833</v>
      </c>
      <c r="E61" s="46">
        <v>0.14000000000000001</v>
      </c>
      <c r="F61" s="27">
        <v>4.6999999999999999E-6</v>
      </c>
      <c r="G61" s="27">
        <v>10</v>
      </c>
      <c r="H61" s="27">
        <v>0</v>
      </c>
      <c r="I61" s="30">
        <v>0</v>
      </c>
    </row>
    <row r="62" spans="1:9" x14ac:dyDescent="0.35">
      <c r="A62" s="26" t="s">
        <v>349</v>
      </c>
      <c r="B62" s="90" t="s">
        <v>700</v>
      </c>
      <c r="C62" s="89" t="s">
        <v>701</v>
      </c>
      <c r="D62" s="90" t="s">
        <v>833</v>
      </c>
      <c r="E62" s="46">
        <v>0.14000000000000001</v>
      </c>
      <c r="F62" s="270">
        <v>7.9999999999999996E-6</v>
      </c>
      <c r="G62" s="27">
        <v>10</v>
      </c>
      <c r="H62" s="27">
        <v>0</v>
      </c>
      <c r="I62" s="30">
        <v>0</v>
      </c>
    </row>
    <row r="63" spans="1:9" x14ac:dyDescent="0.35">
      <c r="A63" s="26" t="s">
        <v>349</v>
      </c>
      <c r="B63" s="90" t="s">
        <v>799</v>
      </c>
      <c r="C63" s="89" t="s">
        <v>800</v>
      </c>
      <c r="D63" s="90" t="s">
        <v>780</v>
      </c>
      <c r="E63" s="46">
        <v>0.23</v>
      </c>
      <c r="F63" s="27">
        <v>1.2E-5</v>
      </c>
      <c r="G63" s="27">
        <v>10</v>
      </c>
      <c r="H63" s="27">
        <v>0</v>
      </c>
      <c r="I63" s="30">
        <v>0</v>
      </c>
    </row>
    <row r="64" spans="1:9" x14ac:dyDescent="0.35">
      <c r="A64" s="26" t="s">
        <v>349</v>
      </c>
      <c r="B64" s="90" t="s">
        <v>702</v>
      </c>
      <c r="C64" s="89" t="s">
        <v>348</v>
      </c>
      <c r="D64" s="90" t="s">
        <v>763</v>
      </c>
      <c r="E64" s="44">
        <v>0.09</v>
      </c>
      <c r="F64" s="27">
        <v>1.2999999999999999E-5</v>
      </c>
      <c r="G64" s="27">
        <v>10</v>
      </c>
      <c r="H64" s="27">
        <v>0</v>
      </c>
      <c r="I64" s="30">
        <v>0</v>
      </c>
    </row>
    <row r="65" spans="1:9" x14ac:dyDescent="0.35">
      <c r="A65" s="26" t="s">
        <v>349</v>
      </c>
      <c r="B65" s="90" t="s">
        <v>849</v>
      </c>
      <c r="C65" s="89" t="s">
        <v>850</v>
      </c>
      <c r="D65" s="90" t="s">
        <v>790</v>
      </c>
      <c r="E65" s="46">
        <v>0.26</v>
      </c>
      <c r="F65" s="27">
        <v>3.6000000000000001E-5</v>
      </c>
      <c r="G65" s="27">
        <v>10</v>
      </c>
      <c r="H65" s="27">
        <v>0</v>
      </c>
      <c r="I65" s="30">
        <v>0</v>
      </c>
    </row>
    <row r="66" spans="1:9" x14ac:dyDescent="0.35">
      <c r="A66" s="26" t="s">
        <v>349</v>
      </c>
      <c r="B66" s="90" t="s">
        <v>851</v>
      </c>
      <c r="C66" s="89" t="s">
        <v>852</v>
      </c>
      <c r="D66" s="90" t="s">
        <v>782</v>
      </c>
      <c r="E66" s="46">
        <v>0.21</v>
      </c>
      <c r="F66" s="27">
        <v>5.5000000000000002E-5</v>
      </c>
      <c r="G66" s="27">
        <v>10</v>
      </c>
      <c r="H66" s="27">
        <v>0</v>
      </c>
      <c r="I66" s="30">
        <v>1</v>
      </c>
    </row>
    <row r="67" spans="1:9" x14ac:dyDescent="0.35">
      <c r="A67" s="26" t="s">
        <v>99</v>
      </c>
      <c r="B67" s="90" t="s">
        <v>853</v>
      </c>
      <c r="C67" s="89" t="s">
        <v>854</v>
      </c>
      <c r="D67" s="90" t="s">
        <v>784</v>
      </c>
      <c r="E67" s="46">
        <v>-0.36</v>
      </c>
      <c r="F67" s="31">
        <v>9.7999999999999999E-19</v>
      </c>
      <c r="G67" s="27">
        <v>11</v>
      </c>
      <c r="H67" s="27">
        <v>1</v>
      </c>
      <c r="I67" s="30">
        <v>0</v>
      </c>
    </row>
    <row r="68" spans="1:9" x14ac:dyDescent="0.35">
      <c r="A68" s="26" t="s">
        <v>99</v>
      </c>
      <c r="B68" s="90" t="s">
        <v>456</v>
      </c>
      <c r="C68" s="89" t="s">
        <v>457</v>
      </c>
      <c r="D68" s="90" t="s">
        <v>787</v>
      </c>
      <c r="E68" s="46">
        <v>0.49</v>
      </c>
      <c r="F68" s="31">
        <v>4.2999999999999999E-16</v>
      </c>
      <c r="G68" s="27">
        <v>11</v>
      </c>
      <c r="H68" s="27">
        <v>0</v>
      </c>
      <c r="I68" s="30">
        <v>0</v>
      </c>
    </row>
    <row r="69" spans="1:9" x14ac:dyDescent="0.35">
      <c r="A69" s="26" t="s">
        <v>99</v>
      </c>
      <c r="B69" s="90" t="s">
        <v>449</v>
      </c>
      <c r="C69" s="89" t="s">
        <v>98</v>
      </c>
      <c r="D69" s="90" t="s">
        <v>761</v>
      </c>
      <c r="E69" s="46">
        <v>0.46</v>
      </c>
      <c r="F69" s="31">
        <v>1.2E-15</v>
      </c>
      <c r="G69" s="27">
        <v>11</v>
      </c>
      <c r="H69" s="27">
        <v>0</v>
      </c>
      <c r="I69" s="30">
        <v>0</v>
      </c>
    </row>
    <row r="70" spans="1:9" x14ac:dyDescent="0.35">
      <c r="A70" s="26" t="s">
        <v>99</v>
      </c>
      <c r="B70" s="90" t="s">
        <v>855</v>
      </c>
      <c r="C70" s="89" t="s">
        <v>856</v>
      </c>
      <c r="D70" s="90" t="s">
        <v>751</v>
      </c>
      <c r="E70" s="46">
        <v>-0.41</v>
      </c>
      <c r="F70" s="31">
        <v>5.6000000000000003E-15</v>
      </c>
      <c r="G70" s="27">
        <v>11</v>
      </c>
      <c r="H70" s="27">
        <v>0</v>
      </c>
      <c r="I70" s="30">
        <v>0</v>
      </c>
    </row>
    <row r="71" spans="1:9" x14ac:dyDescent="0.35">
      <c r="A71" s="26" t="s">
        <v>99</v>
      </c>
      <c r="B71" s="90" t="s">
        <v>449</v>
      </c>
      <c r="C71" s="89" t="s">
        <v>98</v>
      </c>
      <c r="D71" s="90" t="s">
        <v>790</v>
      </c>
      <c r="E71" s="46">
        <v>0.43</v>
      </c>
      <c r="F71" s="31">
        <v>1.9000000000000001E-14</v>
      </c>
      <c r="G71" s="27">
        <v>11</v>
      </c>
      <c r="H71" s="27">
        <v>0</v>
      </c>
      <c r="I71" s="30">
        <v>0</v>
      </c>
    </row>
    <row r="72" spans="1:9" x14ac:dyDescent="0.35">
      <c r="A72" s="26" t="s">
        <v>99</v>
      </c>
      <c r="B72" s="90" t="s">
        <v>456</v>
      </c>
      <c r="C72" s="89" t="s">
        <v>457</v>
      </c>
      <c r="D72" s="90" t="s">
        <v>759</v>
      </c>
      <c r="E72" s="46">
        <v>0.37</v>
      </c>
      <c r="F72" s="31">
        <v>3.4E-14</v>
      </c>
      <c r="G72" s="27">
        <v>11</v>
      </c>
      <c r="H72" s="27">
        <v>0</v>
      </c>
      <c r="I72" s="30">
        <v>0</v>
      </c>
    </row>
    <row r="73" spans="1:9" x14ac:dyDescent="0.35">
      <c r="A73" s="26" t="s">
        <v>99</v>
      </c>
      <c r="B73" s="90" t="s">
        <v>456</v>
      </c>
      <c r="C73" s="89" t="s">
        <v>457</v>
      </c>
      <c r="D73" s="90" t="s">
        <v>839</v>
      </c>
      <c r="E73" s="46">
        <v>0.4</v>
      </c>
      <c r="F73" s="31">
        <v>1.1999999999999999E-13</v>
      </c>
      <c r="G73" s="27">
        <v>11</v>
      </c>
      <c r="H73" s="27">
        <v>0</v>
      </c>
      <c r="I73" s="30">
        <v>0</v>
      </c>
    </row>
    <row r="74" spans="1:9" x14ac:dyDescent="0.35">
      <c r="A74" s="26" t="s">
        <v>99</v>
      </c>
      <c r="B74" s="90" t="s">
        <v>855</v>
      </c>
      <c r="C74" s="89" t="s">
        <v>856</v>
      </c>
      <c r="D74" s="90" t="s">
        <v>839</v>
      </c>
      <c r="E74" s="46">
        <v>-0.36</v>
      </c>
      <c r="F74" s="31">
        <v>1.7999999999999999E-13</v>
      </c>
      <c r="G74" s="27">
        <v>11</v>
      </c>
      <c r="H74" s="27">
        <v>0</v>
      </c>
      <c r="I74" s="30">
        <v>0</v>
      </c>
    </row>
    <row r="75" spans="1:9" x14ac:dyDescent="0.35">
      <c r="A75" s="26" t="s">
        <v>99</v>
      </c>
      <c r="B75" s="90" t="s">
        <v>456</v>
      </c>
      <c r="C75" s="89" t="s">
        <v>457</v>
      </c>
      <c r="D75" s="90" t="s">
        <v>761</v>
      </c>
      <c r="E75" s="46">
        <v>0.38</v>
      </c>
      <c r="F75" s="31">
        <v>2.8999999999999998E-13</v>
      </c>
      <c r="G75" s="27">
        <v>11</v>
      </c>
      <c r="H75" s="27">
        <v>0</v>
      </c>
      <c r="I75" s="30">
        <v>0</v>
      </c>
    </row>
    <row r="76" spans="1:9" x14ac:dyDescent="0.35">
      <c r="A76" s="26" t="s">
        <v>99</v>
      </c>
      <c r="B76" s="90" t="s">
        <v>853</v>
      </c>
      <c r="C76" s="89" t="s">
        <v>854</v>
      </c>
      <c r="D76" s="90" t="s">
        <v>761</v>
      </c>
      <c r="E76" s="46">
        <v>-0.34</v>
      </c>
      <c r="F76" s="31">
        <v>4.1000000000000002E-13</v>
      </c>
      <c r="G76" s="27">
        <v>11</v>
      </c>
      <c r="H76" s="27">
        <v>0</v>
      </c>
      <c r="I76" s="30">
        <v>0</v>
      </c>
    </row>
    <row r="77" spans="1:9" x14ac:dyDescent="0.35">
      <c r="A77" s="26" t="s">
        <v>99</v>
      </c>
      <c r="B77" s="90" t="s">
        <v>853</v>
      </c>
      <c r="C77" s="89" t="s">
        <v>854</v>
      </c>
      <c r="D77" s="90" t="s">
        <v>783</v>
      </c>
      <c r="E77" s="46">
        <v>-0.38</v>
      </c>
      <c r="F77" s="31">
        <v>5.2000000000000001E-13</v>
      </c>
      <c r="G77" s="27">
        <v>11</v>
      </c>
      <c r="H77" s="27">
        <v>0</v>
      </c>
      <c r="I77" s="30">
        <v>0</v>
      </c>
    </row>
    <row r="78" spans="1:9" x14ac:dyDescent="0.35">
      <c r="A78" s="26" t="s">
        <v>99</v>
      </c>
      <c r="B78" s="90" t="s">
        <v>853</v>
      </c>
      <c r="C78" s="89" t="s">
        <v>854</v>
      </c>
      <c r="D78" s="90" t="s">
        <v>839</v>
      </c>
      <c r="E78" s="46">
        <v>-0.32</v>
      </c>
      <c r="F78" s="31">
        <v>5.2000000000000001E-13</v>
      </c>
      <c r="G78" s="27">
        <v>11</v>
      </c>
      <c r="H78" s="27">
        <v>0</v>
      </c>
      <c r="I78" s="30">
        <v>0</v>
      </c>
    </row>
    <row r="79" spans="1:9" x14ac:dyDescent="0.35">
      <c r="A79" s="26" t="s">
        <v>99</v>
      </c>
      <c r="B79" s="90" t="s">
        <v>853</v>
      </c>
      <c r="C79" s="89" t="s">
        <v>854</v>
      </c>
      <c r="D79" s="90" t="s">
        <v>751</v>
      </c>
      <c r="E79" s="46">
        <v>-0.28999999999999998</v>
      </c>
      <c r="F79" s="31">
        <v>7.1999999999999996E-13</v>
      </c>
      <c r="G79" s="27">
        <v>11</v>
      </c>
      <c r="H79" s="27">
        <v>0</v>
      </c>
      <c r="I79" s="30">
        <v>0</v>
      </c>
    </row>
    <row r="80" spans="1:9" x14ac:dyDescent="0.35">
      <c r="A80" s="26" t="s">
        <v>99</v>
      </c>
      <c r="B80" s="90" t="s">
        <v>449</v>
      </c>
      <c r="C80" s="89" t="s">
        <v>98</v>
      </c>
      <c r="D80" s="90" t="s">
        <v>763</v>
      </c>
      <c r="E80" s="46">
        <v>0.38</v>
      </c>
      <c r="F80" s="31">
        <v>1.1E-12</v>
      </c>
      <c r="G80" s="27">
        <v>11</v>
      </c>
      <c r="H80" s="27">
        <v>0</v>
      </c>
      <c r="I80" s="30">
        <v>0</v>
      </c>
    </row>
    <row r="81" spans="1:9" x14ac:dyDescent="0.35">
      <c r="A81" s="26" t="s">
        <v>99</v>
      </c>
      <c r="B81" s="90" t="s">
        <v>855</v>
      </c>
      <c r="C81" s="89" t="s">
        <v>856</v>
      </c>
      <c r="D81" s="90" t="s">
        <v>761</v>
      </c>
      <c r="E81" s="46">
        <v>-0.36</v>
      </c>
      <c r="F81" s="31">
        <v>1.2999999999999999E-12</v>
      </c>
      <c r="G81" s="27">
        <v>11</v>
      </c>
      <c r="H81" s="27">
        <v>0</v>
      </c>
      <c r="I81" s="30">
        <v>0</v>
      </c>
    </row>
    <row r="82" spans="1:9" x14ac:dyDescent="0.35">
      <c r="A82" s="26" t="s">
        <v>99</v>
      </c>
      <c r="B82" s="90" t="s">
        <v>456</v>
      </c>
      <c r="C82" s="89" t="s">
        <v>457</v>
      </c>
      <c r="D82" s="90" t="s">
        <v>760</v>
      </c>
      <c r="E82" s="46">
        <v>0.45</v>
      </c>
      <c r="F82" s="31">
        <v>1.8E-12</v>
      </c>
      <c r="G82" s="27">
        <v>11</v>
      </c>
      <c r="H82" s="27">
        <v>0</v>
      </c>
      <c r="I82" s="30">
        <v>0</v>
      </c>
    </row>
    <row r="83" spans="1:9" x14ac:dyDescent="0.35">
      <c r="A83" s="26" t="s">
        <v>99</v>
      </c>
      <c r="B83" s="90" t="s">
        <v>449</v>
      </c>
      <c r="C83" s="89" t="s">
        <v>98</v>
      </c>
      <c r="D83" s="90" t="s">
        <v>760</v>
      </c>
      <c r="E83" s="46">
        <v>0.42</v>
      </c>
      <c r="F83" s="31">
        <v>1.8999999999999999E-11</v>
      </c>
      <c r="G83" s="27">
        <v>11</v>
      </c>
      <c r="H83" s="27">
        <v>0</v>
      </c>
      <c r="I83" s="30">
        <v>0</v>
      </c>
    </row>
    <row r="84" spans="1:9" x14ac:dyDescent="0.35">
      <c r="A84" s="26" t="s">
        <v>99</v>
      </c>
      <c r="B84" s="90" t="s">
        <v>456</v>
      </c>
      <c r="C84" s="89" t="s">
        <v>457</v>
      </c>
      <c r="D84" s="90" t="s">
        <v>783</v>
      </c>
      <c r="E84" s="46">
        <v>0.39</v>
      </c>
      <c r="F84" s="31">
        <v>2.4000000000000001E-11</v>
      </c>
      <c r="G84" s="27">
        <v>11</v>
      </c>
      <c r="H84" s="27">
        <v>0</v>
      </c>
      <c r="I84" s="30">
        <v>0</v>
      </c>
    </row>
    <row r="85" spans="1:9" x14ac:dyDescent="0.35">
      <c r="A85" s="26" t="s">
        <v>99</v>
      </c>
      <c r="B85" s="90" t="s">
        <v>449</v>
      </c>
      <c r="C85" s="89" t="s">
        <v>98</v>
      </c>
      <c r="D85" s="90" t="s">
        <v>783</v>
      </c>
      <c r="E85" s="46">
        <v>0.41</v>
      </c>
      <c r="F85" s="31">
        <v>4.1000000000000001E-11</v>
      </c>
      <c r="G85" s="27">
        <v>11</v>
      </c>
      <c r="H85" s="27">
        <v>0</v>
      </c>
      <c r="I85" s="30">
        <v>0</v>
      </c>
    </row>
    <row r="86" spans="1:9" x14ac:dyDescent="0.35">
      <c r="A86" s="26" t="s">
        <v>99</v>
      </c>
      <c r="B86" s="90" t="s">
        <v>853</v>
      </c>
      <c r="C86" s="89" t="s">
        <v>854</v>
      </c>
      <c r="D86" s="90" t="s">
        <v>787</v>
      </c>
      <c r="E86" s="46">
        <v>-0.27</v>
      </c>
      <c r="F86" s="31">
        <v>1.2999999999999999E-10</v>
      </c>
      <c r="G86" s="27">
        <v>11</v>
      </c>
      <c r="H86" s="27">
        <v>0</v>
      </c>
      <c r="I86" s="30">
        <v>0</v>
      </c>
    </row>
    <row r="87" spans="1:9" x14ac:dyDescent="0.35">
      <c r="A87" s="26" t="s">
        <v>99</v>
      </c>
      <c r="B87" s="90" t="s">
        <v>853</v>
      </c>
      <c r="C87" s="89" t="s">
        <v>854</v>
      </c>
      <c r="D87" s="90" t="s">
        <v>833</v>
      </c>
      <c r="E87" s="46">
        <v>-0.31</v>
      </c>
      <c r="F87" s="31">
        <v>1.4000000000000001E-10</v>
      </c>
      <c r="G87" s="27">
        <v>11</v>
      </c>
      <c r="H87" s="27">
        <v>0</v>
      </c>
      <c r="I87" s="30">
        <v>0</v>
      </c>
    </row>
    <row r="88" spans="1:9" x14ac:dyDescent="0.35">
      <c r="A88" s="26" t="s">
        <v>99</v>
      </c>
      <c r="B88" s="90" t="s">
        <v>449</v>
      </c>
      <c r="C88" s="89" t="s">
        <v>98</v>
      </c>
      <c r="D88" s="90" t="s">
        <v>785</v>
      </c>
      <c r="E88" s="46">
        <v>0.24</v>
      </c>
      <c r="F88" s="31">
        <v>2.1E-10</v>
      </c>
      <c r="G88" s="27">
        <v>11</v>
      </c>
      <c r="H88" s="27">
        <v>0</v>
      </c>
      <c r="I88" s="30">
        <v>0</v>
      </c>
    </row>
    <row r="89" spans="1:9" x14ac:dyDescent="0.35">
      <c r="A89" s="26" t="s">
        <v>99</v>
      </c>
      <c r="B89" s="90" t="s">
        <v>456</v>
      </c>
      <c r="C89" s="89" t="s">
        <v>457</v>
      </c>
      <c r="D89" s="90" t="s">
        <v>749</v>
      </c>
      <c r="E89" s="46">
        <v>0.3</v>
      </c>
      <c r="F89" s="31">
        <v>5.1999999999999996E-10</v>
      </c>
      <c r="G89" s="27">
        <v>11</v>
      </c>
      <c r="H89" s="27">
        <v>0</v>
      </c>
      <c r="I89" s="30">
        <v>0</v>
      </c>
    </row>
    <row r="90" spans="1:9" x14ac:dyDescent="0.35">
      <c r="A90" s="26" t="s">
        <v>99</v>
      </c>
      <c r="B90" s="90" t="s">
        <v>855</v>
      </c>
      <c r="C90" s="89" t="s">
        <v>856</v>
      </c>
      <c r="D90" s="90" t="s">
        <v>787</v>
      </c>
      <c r="E90" s="46">
        <v>-0.33</v>
      </c>
      <c r="F90" s="31">
        <v>5.4E-10</v>
      </c>
      <c r="G90" s="27">
        <v>11</v>
      </c>
      <c r="H90" s="27">
        <v>0</v>
      </c>
      <c r="I90" s="30">
        <v>0</v>
      </c>
    </row>
    <row r="91" spans="1:9" x14ac:dyDescent="0.35">
      <c r="A91" s="26" t="s">
        <v>99</v>
      </c>
      <c r="B91" s="90" t="s">
        <v>449</v>
      </c>
      <c r="C91" s="89" t="s">
        <v>98</v>
      </c>
      <c r="D91" s="90" t="s">
        <v>787</v>
      </c>
      <c r="E91" s="46">
        <v>0.38</v>
      </c>
      <c r="F91" s="31">
        <v>5.4E-10</v>
      </c>
      <c r="G91" s="27">
        <v>11</v>
      </c>
      <c r="H91" s="27">
        <v>0</v>
      </c>
      <c r="I91" s="30">
        <v>0</v>
      </c>
    </row>
    <row r="92" spans="1:9" x14ac:dyDescent="0.35">
      <c r="A92" s="26" t="s">
        <v>99</v>
      </c>
      <c r="B92" s="90" t="s">
        <v>853</v>
      </c>
      <c r="C92" s="89" t="s">
        <v>854</v>
      </c>
      <c r="D92" s="90" t="s">
        <v>760</v>
      </c>
      <c r="E92" s="46">
        <v>-0.27</v>
      </c>
      <c r="F92" s="31">
        <v>6.2000000000000003E-10</v>
      </c>
      <c r="G92" s="27">
        <v>11</v>
      </c>
      <c r="H92" s="27">
        <v>0</v>
      </c>
      <c r="I92" s="30">
        <v>0</v>
      </c>
    </row>
    <row r="93" spans="1:9" x14ac:dyDescent="0.35">
      <c r="A93" s="26" t="s">
        <v>99</v>
      </c>
      <c r="B93" s="90" t="s">
        <v>456</v>
      </c>
      <c r="C93" s="89" t="s">
        <v>457</v>
      </c>
      <c r="D93" s="90" t="s">
        <v>833</v>
      </c>
      <c r="E93" s="46">
        <v>0.31</v>
      </c>
      <c r="F93" s="31">
        <v>1.3000000000000001E-9</v>
      </c>
      <c r="G93" s="27">
        <v>11</v>
      </c>
      <c r="H93" s="27">
        <v>0</v>
      </c>
      <c r="I93" s="30">
        <v>0</v>
      </c>
    </row>
    <row r="94" spans="1:9" x14ac:dyDescent="0.35">
      <c r="A94" s="26" t="s">
        <v>99</v>
      </c>
      <c r="B94" s="90" t="s">
        <v>456</v>
      </c>
      <c r="C94" s="89" t="s">
        <v>457</v>
      </c>
      <c r="D94" s="90" t="s">
        <v>789</v>
      </c>
      <c r="E94" s="46">
        <v>0.4</v>
      </c>
      <c r="F94" s="31">
        <v>1.3999999999999999E-9</v>
      </c>
      <c r="G94" s="27">
        <v>11</v>
      </c>
      <c r="H94" s="27">
        <v>0</v>
      </c>
      <c r="I94" s="30">
        <v>0</v>
      </c>
    </row>
    <row r="95" spans="1:9" x14ac:dyDescent="0.35">
      <c r="A95" s="26" t="s">
        <v>99</v>
      </c>
      <c r="B95" s="90" t="s">
        <v>449</v>
      </c>
      <c r="C95" s="89" t="s">
        <v>98</v>
      </c>
      <c r="D95" s="90" t="s">
        <v>789</v>
      </c>
      <c r="E95" s="46">
        <v>0.42</v>
      </c>
      <c r="F95" s="31">
        <v>2.0000000000000001E-9</v>
      </c>
      <c r="G95" s="27">
        <v>11</v>
      </c>
      <c r="H95" s="27">
        <v>0</v>
      </c>
      <c r="I95" s="30">
        <v>0</v>
      </c>
    </row>
    <row r="96" spans="1:9" x14ac:dyDescent="0.35">
      <c r="A96" s="26" t="s">
        <v>99</v>
      </c>
      <c r="B96" s="90" t="s">
        <v>456</v>
      </c>
      <c r="C96" s="89" t="s">
        <v>457</v>
      </c>
      <c r="D96" s="90" t="s">
        <v>763</v>
      </c>
      <c r="E96" s="46">
        <v>0.3</v>
      </c>
      <c r="F96" s="31">
        <v>3.9000000000000002E-9</v>
      </c>
      <c r="G96" s="27">
        <v>11</v>
      </c>
      <c r="H96" s="27">
        <v>0</v>
      </c>
      <c r="I96" s="30">
        <v>0</v>
      </c>
    </row>
    <row r="97" spans="1:9" x14ac:dyDescent="0.35">
      <c r="A97" s="26" t="s">
        <v>99</v>
      </c>
      <c r="B97" s="90" t="s">
        <v>449</v>
      </c>
      <c r="C97" s="89" t="s">
        <v>98</v>
      </c>
      <c r="D97" s="90" t="s">
        <v>839</v>
      </c>
      <c r="E97" s="46">
        <v>0.33</v>
      </c>
      <c r="F97" s="31">
        <v>4.1000000000000003E-9</v>
      </c>
      <c r="G97" s="27">
        <v>11</v>
      </c>
      <c r="H97" s="27">
        <v>0</v>
      </c>
      <c r="I97" s="30">
        <v>0</v>
      </c>
    </row>
    <row r="98" spans="1:9" x14ac:dyDescent="0.35">
      <c r="A98" s="26" t="s">
        <v>99</v>
      </c>
      <c r="B98" s="90" t="s">
        <v>857</v>
      </c>
      <c r="C98" s="89" t="s">
        <v>858</v>
      </c>
      <c r="D98" s="90" t="s">
        <v>751</v>
      </c>
      <c r="E98" s="46">
        <v>-0.34</v>
      </c>
      <c r="F98" s="31">
        <v>4.2000000000000004E-9</v>
      </c>
      <c r="G98" s="27">
        <v>11</v>
      </c>
      <c r="H98" s="27">
        <v>0</v>
      </c>
      <c r="I98" s="30">
        <v>0</v>
      </c>
    </row>
    <row r="99" spans="1:9" x14ac:dyDescent="0.35">
      <c r="A99" s="26" t="s">
        <v>99</v>
      </c>
      <c r="B99" s="90" t="s">
        <v>456</v>
      </c>
      <c r="C99" s="89" t="s">
        <v>457</v>
      </c>
      <c r="D99" s="90" t="s">
        <v>784</v>
      </c>
      <c r="E99" s="46">
        <v>0.28000000000000003</v>
      </c>
      <c r="F99" s="31">
        <v>4.5999999999999998E-9</v>
      </c>
      <c r="G99" s="27">
        <v>11</v>
      </c>
      <c r="H99" s="27">
        <v>0</v>
      </c>
      <c r="I99" s="30">
        <v>0</v>
      </c>
    </row>
    <row r="100" spans="1:9" x14ac:dyDescent="0.35">
      <c r="A100" s="26" t="s">
        <v>99</v>
      </c>
      <c r="B100" s="90" t="s">
        <v>855</v>
      </c>
      <c r="C100" s="89" t="s">
        <v>856</v>
      </c>
      <c r="D100" s="90" t="s">
        <v>763</v>
      </c>
      <c r="E100" s="46">
        <v>-0.28999999999999998</v>
      </c>
      <c r="F100" s="31">
        <v>6.9999999999999998E-9</v>
      </c>
      <c r="G100" s="27">
        <v>11</v>
      </c>
      <c r="H100" s="27">
        <v>0</v>
      </c>
      <c r="I100" s="30">
        <v>0</v>
      </c>
    </row>
    <row r="101" spans="1:9" x14ac:dyDescent="0.35">
      <c r="A101" s="26" t="s">
        <v>99</v>
      </c>
      <c r="B101" s="90" t="s">
        <v>855</v>
      </c>
      <c r="C101" s="89" t="s">
        <v>856</v>
      </c>
      <c r="D101" s="90" t="s">
        <v>759</v>
      </c>
      <c r="E101" s="46">
        <v>-0.31</v>
      </c>
      <c r="F101" s="31">
        <v>7.0999999999999999E-9</v>
      </c>
      <c r="G101" s="27">
        <v>11</v>
      </c>
      <c r="H101" s="27">
        <v>0</v>
      </c>
      <c r="I101" s="30">
        <v>0</v>
      </c>
    </row>
    <row r="102" spans="1:9" x14ac:dyDescent="0.35">
      <c r="A102" s="26" t="s">
        <v>99</v>
      </c>
      <c r="B102" s="90" t="s">
        <v>449</v>
      </c>
      <c r="C102" s="89" t="s">
        <v>98</v>
      </c>
      <c r="D102" s="90" t="s">
        <v>762</v>
      </c>
      <c r="E102" s="46">
        <v>0.4</v>
      </c>
      <c r="F102" s="31">
        <v>1E-8</v>
      </c>
      <c r="G102" s="27">
        <v>11</v>
      </c>
      <c r="H102" s="27">
        <v>0</v>
      </c>
      <c r="I102" s="30">
        <v>0</v>
      </c>
    </row>
    <row r="103" spans="1:9" x14ac:dyDescent="0.35">
      <c r="A103" s="26" t="s">
        <v>99</v>
      </c>
      <c r="B103" s="90" t="s">
        <v>859</v>
      </c>
      <c r="C103" s="89" t="s">
        <v>860</v>
      </c>
      <c r="D103" s="90" t="s">
        <v>751</v>
      </c>
      <c r="E103" s="46">
        <v>-0.34</v>
      </c>
      <c r="F103" s="31">
        <v>1.7E-8</v>
      </c>
      <c r="G103" s="27">
        <v>11</v>
      </c>
      <c r="H103" s="27">
        <v>0</v>
      </c>
      <c r="I103" s="30">
        <v>0</v>
      </c>
    </row>
    <row r="104" spans="1:9" x14ac:dyDescent="0.35">
      <c r="A104" s="26" t="s">
        <v>99</v>
      </c>
      <c r="B104" s="90" t="s">
        <v>853</v>
      </c>
      <c r="C104" s="89" t="s">
        <v>854</v>
      </c>
      <c r="D104" s="90" t="s">
        <v>749</v>
      </c>
      <c r="E104" s="46">
        <v>-0.23</v>
      </c>
      <c r="F104" s="31">
        <v>3.1E-8</v>
      </c>
      <c r="G104" s="27">
        <v>11</v>
      </c>
      <c r="H104" s="27">
        <v>0</v>
      </c>
      <c r="I104" s="30">
        <v>0</v>
      </c>
    </row>
    <row r="105" spans="1:9" x14ac:dyDescent="0.35">
      <c r="A105" s="26" t="s">
        <v>99</v>
      </c>
      <c r="B105" s="90" t="s">
        <v>859</v>
      </c>
      <c r="C105" s="89" t="s">
        <v>860</v>
      </c>
      <c r="D105" s="90" t="s">
        <v>787</v>
      </c>
      <c r="E105" s="46">
        <v>-0.32</v>
      </c>
      <c r="F105" s="31">
        <v>6.5999999999999995E-8</v>
      </c>
      <c r="G105" s="27">
        <v>11</v>
      </c>
      <c r="H105" s="27">
        <v>0</v>
      </c>
      <c r="I105" s="30">
        <v>0</v>
      </c>
    </row>
    <row r="106" spans="1:9" x14ac:dyDescent="0.35">
      <c r="A106" s="26" t="s">
        <v>99</v>
      </c>
      <c r="B106" s="90" t="s">
        <v>855</v>
      </c>
      <c r="C106" s="89" t="s">
        <v>856</v>
      </c>
      <c r="D106" s="90" t="s">
        <v>771</v>
      </c>
      <c r="E106" s="46">
        <v>-0.47</v>
      </c>
      <c r="F106" s="31">
        <v>7.1E-8</v>
      </c>
      <c r="G106" s="27">
        <v>11</v>
      </c>
      <c r="H106" s="27">
        <v>0</v>
      </c>
      <c r="I106" s="30">
        <v>0</v>
      </c>
    </row>
    <row r="107" spans="1:9" x14ac:dyDescent="0.35">
      <c r="A107" s="26" t="s">
        <v>99</v>
      </c>
      <c r="B107" s="90" t="s">
        <v>853</v>
      </c>
      <c r="C107" s="89" t="s">
        <v>854</v>
      </c>
      <c r="D107" s="90" t="s">
        <v>759</v>
      </c>
      <c r="E107" s="46">
        <v>-0.24</v>
      </c>
      <c r="F107" s="31">
        <v>8.6000000000000002E-8</v>
      </c>
      <c r="G107" s="27">
        <v>11</v>
      </c>
      <c r="H107" s="27">
        <v>0</v>
      </c>
      <c r="I107" s="30">
        <v>0</v>
      </c>
    </row>
    <row r="108" spans="1:9" x14ac:dyDescent="0.35">
      <c r="A108" s="26" t="s">
        <v>99</v>
      </c>
      <c r="B108" s="90" t="s">
        <v>861</v>
      </c>
      <c r="C108" s="89" t="s">
        <v>862</v>
      </c>
      <c r="D108" s="90" t="s">
        <v>759</v>
      </c>
      <c r="E108" s="46">
        <v>0.25</v>
      </c>
      <c r="F108" s="31">
        <v>8.6000000000000002E-8</v>
      </c>
      <c r="G108" s="27">
        <v>11</v>
      </c>
      <c r="H108" s="27">
        <v>0</v>
      </c>
      <c r="I108" s="30">
        <v>0</v>
      </c>
    </row>
    <row r="109" spans="1:9" x14ac:dyDescent="0.35">
      <c r="A109" s="26" t="s">
        <v>99</v>
      </c>
      <c r="B109" s="90" t="s">
        <v>859</v>
      </c>
      <c r="C109" s="89" t="s">
        <v>860</v>
      </c>
      <c r="D109" s="90" t="s">
        <v>777</v>
      </c>
      <c r="E109" s="46">
        <v>-0.39</v>
      </c>
      <c r="F109" s="31">
        <v>9.2000000000000003E-8</v>
      </c>
      <c r="G109" s="27">
        <v>11</v>
      </c>
      <c r="H109" s="27">
        <v>0</v>
      </c>
      <c r="I109" s="30">
        <v>0</v>
      </c>
    </row>
    <row r="110" spans="1:9" x14ac:dyDescent="0.35">
      <c r="A110" s="26" t="s">
        <v>99</v>
      </c>
      <c r="B110" s="90" t="s">
        <v>859</v>
      </c>
      <c r="C110" s="89" t="s">
        <v>860</v>
      </c>
      <c r="D110" s="90" t="s">
        <v>785</v>
      </c>
      <c r="E110" s="46">
        <v>-0.34</v>
      </c>
      <c r="F110" s="31">
        <v>9.9999999999999995E-8</v>
      </c>
      <c r="G110" s="27">
        <v>11</v>
      </c>
      <c r="H110" s="27">
        <v>0</v>
      </c>
      <c r="I110" s="30">
        <v>0</v>
      </c>
    </row>
    <row r="111" spans="1:9" x14ac:dyDescent="0.35">
      <c r="A111" s="26" t="s">
        <v>99</v>
      </c>
      <c r="B111" s="90" t="s">
        <v>456</v>
      </c>
      <c r="C111" s="89" t="s">
        <v>457</v>
      </c>
      <c r="D111" s="90" t="s">
        <v>790</v>
      </c>
      <c r="E111" s="46">
        <v>0.28999999999999998</v>
      </c>
      <c r="F111" s="31">
        <v>1.4000000000000001E-7</v>
      </c>
      <c r="G111" s="27">
        <v>11</v>
      </c>
      <c r="H111" s="27">
        <v>0</v>
      </c>
      <c r="I111" s="30">
        <v>0</v>
      </c>
    </row>
    <row r="112" spans="1:9" x14ac:dyDescent="0.35">
      <c r="A112" s="26" t="s">
        <v>99</v>
      </c>
      <c r="B112" s="90" t="s">
        <v>456</v>
      </c>
      <c r="C112" s="89" t="s">
        <v>457</v>
      </c>
      <c r="D112" s="90" t="s">
        <v>762</v>
      </c>
      <c r="E112" s="46">
        <v>0.32</v>
      </c>
      <c r="F112" s="31">
        <v>1.4000000000000001E-7</v>
      </c>
      <c r="G112" s="27">
        <v>11</v>
      </c>
      <c r="H112" s="27">
        <v>0</v>
      </c>
      <c r="I112" s="30">
        <v>0</v>
      </c>
    </row>
    <row r="113" spans="1:9" x14ac:dyDescent="0.35">
      <c r="A113" s="26" t="s">
        <v>99</v>
      </c>
      <c r="B113" s="90" t="s">
        <v>859</v>
      </c>
      <c r="C113" s="89" t="s">
        <v>860</v>
      </c>
      <c r="D113" s="90" t="s">
        <v>761</v>
      </c>
      <c r="E113" s="46">
        <v>-0.31</v>
      </c>
      <c r="F113" s="31">
        <v>1.9999999999999999E-7</v>
      </c>
      <c r="G113" s="27">
        <v>11</v>
      </c>
      <c r="H113" s="27">
        <v>0</v>
      </c>
      <c r="I113" s="30">
        <v>0</v>
      </c>
    </row>
    <row r="114" spans="1:9" x14ac:dyDescent="0.35">
      <c r="A114" s="26" t="s">
        <v>99</v>
      </c>
      <c r="B114" s="90" t="s">
        <v>859</v>
      </c>
      <c r="C114" s="89" t="s">
        <v>860</v>
      </c>
      <c r="D114" s="90" t="s">
        <v>833</v>
      </c>
      <c r="E114" s="46">
        <v>-0.34</v>
      </c>
      <c r="F114" s="31">
        <v>2.3999999999999998E-7</v>
      </c>
      <c r="G114" s="27">
        <v>11</v>
      </c>
      <c r="H114" s="27">
        <v>0</v>
      </c>
      <c r="I114" s="30">
        <v>0</v>
      </c>
    </row>
    <row r="115" spans="1:9" x14ac:dyDescent="0.35">
      <c r="A115" s="26" t="s">
        <v>99</v>
      </c>
      <c r="B115" s="90" t="s">
        <v>853</v>
      </c>
      <c r="C115" s="89" t="s">
        <v>854</v>
      </c>
      <c r="D115" s="90" t="s">
        <v>753</v>
      </c>
      <c r="E115" s="46">
        <v>-0.33</v>
      </c>
      <c r="F115" s="31">
        <v>2.4999999999999999E-7</v>
      </c>
      <c r="G115" s="27">
        <v>11</v>
      </c>
      <c r="H115" s="27">
        <v>0</v>
      </c>
      <c r="I115" s="30">
        <v>0</v>
      </c>
    </row>
    <row r="116" spans="1:9" x14ac:dyDescent="0.35">
      <c r="A116" s="26" t="s">
        <v>99</v>
      </c>
      <c r="B116" s="90" t="s">
        <v>855</v>
      </c>
      <c r="C116" s="89" t="s">
        <v>856</v>
      </c>
      <c r="D116" s="90" t="s">
        <v>783</v>
      </c>
      <c r="E116" s="46">
        <v>-0.3</v>
      </c>
      <c r="F116" s="31">
        <v>2.4999999999999999E-7</v>
      </c>
      <c r="G116" s="27">
        <v>11</v>
      </c>
      <c r="H116" s="27">
        <v>0</v>
      </c>
      <c r="I116" s="30">
        <v>0</v>
      </c>
    </row>
    <row r="117" spans="1:9" x14ac:dyDescent="0.35">
      <c r="A117" s="26" t="s">
        <v>99</v>
      </c>
      <c r="B117" s="90" t="s">
        <v>859</v>
      </c>
      <c r="C117" s="89" t="s">
        <v>860</v>
      </c>
      <c r="D117" s="90" t="s">
        <v>783</v>
      </c>
      <c r="E117" s="46">
        <v>-0.33</v>
      </c>
      <c r="F117" s="31">
        <v>3.1E-7</v>
      </c>
      <c r="G117" s="27">
        <v>11</v>
      </c>
      <c r="H117" s="27">
        <v>0</v>
      </c>
      <c r="I117" s="30">
        <v>0</v>
      </c>
    </row>
    <row r="118" spans="1:9" x14ac:dyDescent="0.35">
      <c r="A118" s="26" t="s">
        <v>99</v>
      </c>
      <c r="B118" s="90" t="s">
        <v>853</v>
      </c>
      <c r="C118" s="89" t="s">
        <v>854</v>
      </c>
      <c r="D118" s="90" t="s">
        <v>782</v>
      </c>
      <c r="E118" s="46">
        <v>-0.27</v>
      </c>
      <c r="F118" s="31">
        <v>3.1E-7</v>
      </c>
      <c r="G118" s="27">
        <v>11</v>
      </c>
      <c r="H118" s="27">
        <v>0</v>
      </c>
      <c r="I118" s="30">
        <v>0</v>
      </c>
    </row>
    <row r="119" spans="1:9" x14ac:dyDescent="0.35">
      <c r="A119" s="26" t="s">
        <v>99</v>
      </c>
      <c r="B119" s="90" t="s">
        <v>859</v>
      </c>
      <c r="C119" s="89" t="s">
        <v>860</v>
      </c>
      <c r="D119" s="90" t="s">
        <v>773</v>
      </c>
      <c r="E119" s="46">
        <v>-0.5</v>
      </c>
      <c r="F119" s="31">
        <v>3.3999999999999997E-7</v>
      </c>
      <c r="G119" s="27">
        <v>11</v>
      </c>
      <c r="H119" s="27">
        <v>0</v>
      </c>
      <c r="I119" s="30">
        <v>0</v>
      </c>
    </row>
    <row r="120" spans="1:9" x14ac:dyDescent="0.35">
      <c r="A120" s="26" t="s">
        <v>99</v>
      </c>
      <c r="B120" s="90" t="s">
        <v>853</v>
      </c>
      <c r="C120" s="89" t="s">
        <v>854</v>
      </c>
      <c r="D120" s="90" t="s">
        <v>773</v>
      </c>
      <c r="E120" s="46">
        <v>-0.44</v>
      </c>
      <c r="F120" s="31">
        <v>3.7E-7</v>
      </c>
      <c r="G120" s="27">
        <v>11</v>
      </c>
      <c r="H120" s="27">
        <v>0</v>
      </c>
      <c r="I120" s="30">
        <v>0</v>
      </c>
    </row>
    <row r="121" spans="1:9" x14ac:dyDescent="0.35">
      <c r="A121" s="26" t="s">
        <v>99</v>
      </c>
      <c r="B121" s="90" t="s">
        <v>855</v>
      </c>
      <c r="C121" s="89" t="s">
        <v>856</v>
      </c>
      <c r="D121" s="90" t="s">
        <v>784</v>
      </c>
      <c r="E121" s="46">
        <v>-0.22</v>
      </c>
      <c r="F121" s="31">
        <v>4.3000000000000001E-7</v>
      </c>
      <c r="G121" s="27">
        <v>11</v>
      </c>
      <c r="H121" s="27">
        <v>0</v>
      </c>
      <c r="I121" s="30">
        <v>0</v>
      </c>
    </row>
    <row r="122" spans="1:9" x14ac:dyDescent="0.35">
      <c r="A122" s="26" t="s">
        <v>99</v>
      </c>
      <c r="B122" s="90" t="s">
        <v>855</v>
      </c>
      <c r="C122" s="89" t="s">
        <v>856</v>
      </c>
      <c r="D122" s="90" t="s">
        <v>785</v>
      </c>
      <c r="E122" s="46">
        <v>-0.28000000000000003</v>
      </c>
      <c r="F122" s="31">
        <v>4.7E-7</v>
      </c>
      <c r="G122" s="27">
        <v>11</v>
      </c>
      <c r="H122" s="27">
        <v>0</v>
      </c>
      <c r="I122" s="30">
        <v>0</v>
      </c>
    </row>
    <row r="123" spans="1:9" x14ac:dyDescent="0.35">
      <c r="A123" s="26" t="s">
        <v>99</v>
      </c>
      <c r="B123" s="90" t="s">
        <v>853</v>
      </c>
      <c r="C123" s="89" t="s">
        <v>854</v>
      </c>
      <c r="D123" s="90" t="s">
        <v>790</v>
      </c>
      <c r="E123" s="46">
        <v>-0.24</v>
      </c>
      <c r="F123" s="31">
        <v>4.8999999999999997E-7</v>
      </c>
      <c r="G123" s="27">
        <v>11</v>
      </c>
      <c r="H123" s="27">
        <v>0</v>
      </c>
      <c r="I123" s="30">
        <v>0</v>
      </c>
    </row>
    <row r="124" spans="1:9" x14ac:dyDescent="0.35">
      <c r="A124" s="26" t="s">
        <v>99</v>
      </c>
      <c r="B124" s="90" t="s">
        <v>853</v>
      </c>
      <c r="C124" s="89" t="s">
        <v>854</v>
      </c>
      <c r="D124" s="90" t="s">
        <v>838</v>
      </c>
      <c r="E124" s="46">
        <v>-0.37</v>
      </c>
      <c r="F124" s="31">
        <v>5.5000000000000003E-7</v>
      </c>
      <c r="G124" s="27">
        <v>11</v>
      </c>
      <c r="H124" s="27">
        <v>0</v>
      </c>
      <c r="I124" s="30">
        <v>0</v>
      </c>
    </row>
    <row r="125" spans="1:9" x14ac:dyDescent="0.35">
      <c r="A125" s="26" t="s">
        <v>99</v>
      </c>
      <c r="B125" s="90" t="s">
        <v>853</v>
      </c>
      <c r="C125" s="89" t="s">
        <v>854</v>
      </c>
      <c r="D125" s="90" t="s">
        <v>785</v>
      </c>
      <c r="E125" s="46">
        <v>-0.25</v>
      </c>
      <c r="F125" s="31">
        <v>5.9999999999999997E-7</v>
      </c>
      <c r="G125" s="27">
        <v>11</v>
      </c>
      <c r="H125" s="27">
        <v>0</v>
      </c>
      <c r="I125" s="30">
        <v>0</v>
      </c>
    </row>
    <row r="126" spans="1:9" x14ac:dyDescent="0.35">
      <c r="A126" s="26" t="s">
        <v>99</v>
      </c>
      <c r="B126" s="90" t="s">
        <v>853</v>
      </c>
      <c r="C126" s="89" t="s">
        <v>854</v>
      </c>
      <c r="D126" s="90" t="s">
        <v>763</v>
      </c>
      <c r="E126" s="46">
        <v>-0.23</v>
      </c>
      <c r="F126" s="31">
        <v>5.9999999999999997E-7</v>
      </c>
      <c r="G126" s="27">
        <v>11</v>
      </c>
      <c r="H126" s="27">
        <v>0</v>
      </c>
      <c r="I126" s="30">
        <v>0</v>
      </c>
    </row>
    <row r="127" spans="1:9" x14ac:dyDescent="0.35">
      <c r="A127" s="26" t="s">
        <v>99</v>
      </c>
      <c r="B127" s="90" t="s">
        <v>853</v>
      </c>
      <c r="C127" s="89" t="s">
        <v>854</v>
      </c>
      <c r="D127" s="90" t="s">
        <v>769</v>
      </c>
      <c r="E127" s="46">
        <v>-0.4</v>
      </c>
      <c r="F127" s="31">
        <v>8.7000000000000003E-7</v>
      </c>
      <c r="G127" s="27">
        <v>11</v>
      </c>
      <c r="H127" s="27">
        <v>0</v>
      </c>
      <c r="I127" s="30">
        <v>0</v>
      </c>
    </row>
    <row r="128" spans="1:9" x14ac:dyDescent="0.35">
      <c r="A128" s="26" t="s">
        <v>99</v>
      </c>
      <c r="B128" s="90" t="s">
        <v>853</v>
      </c>
      <c r="C128" s="89" t="s">
        <v>854</v>
      </c>
      <c r="D128" s="90" t="s">
        <v>781</v>
      </c>
      <c r="E128" s="46">
        <v>-0.35</v>
      </c>
      <c r="F128" s="27">
        <v>1.3999999999999999E-6</v>
      </c>
      <c r="G128" s="27">
        <v>11</v>
      </c>
      <c r="H128" s="27">
        <v>0</v>
      </c>
      <c r="I128" s="30">
        <v>0</v>
      </c>
    </row>
    <row r="129" spans="1:9" x14ac:dyDescent="0.35">
      <c r="A129" s="26" t="s">
        <v>99</v>
      </c>
      <c r="B129" s="90" t="s">
        <v>855</v>
      </c>
      <c r="C129" s="89" t="s">
        <v>856</v>
      </c>
      <c r="D129" s="90" t="s">
        <v>762</v>
      </c>
      <c r="E129" s="46">
        <v>-0.3</v>
      </c>
      <c r="F129" s="27">
        <v>1.3999999999999999E-6</v>
      </c>
      <c r="G129" s="27">
        <v>11</v>
      </c>
      <c r="H129" s="27">
        <v>0</v>
      </c>
      <c r="I129" s="30">
        <v>0</v>
      </c>
    </row>
    <row r="130" spans="1:9" x14ac:dyDescent="0.35">
      <c r="A130" s="26" t="s">
        <v>99</v>
      </c>
      <c r="B130" s="90" t="s">
        <v>857</v>
      </c>
      <c r="C130" s="89" t="s">
        <v>858</v>
      </c>
      <c r="D130" s="90" t="s">
        <v>753</v>
      </c>
      <c r="E130" s="46">
        <v>-0.4</v>
      </c>
      <c r="F130" s="27">
        <v>2.0999999999999998E-6</v>
      </c>
      <c r="G130" s="27">
        <v>11</v>
      </c>
      <c r="H130" s="27">
        <v>0</v>
      </c>
      <c r="I130" s="30">
        <v>0</v>
      </c>
    </row>
    <row r="131" spans="1:9" x14ac:dyDescent="0.35">
      <c r="A131" s="26" t="s">
        <v>99</v>
      </c>
      <c r="B131" s="90" t="s">
        <v>855</v>
      </c>
      <c r="C131" s="89" t="s">
        <v>856</v>
      </c>
      <c r="D131" s="90" t="s">
        <v>750</v>
      </c>
      <c r="E131" s="46">
        <v>-0.36</v>
      </c>
      <c r="F131" s="27">
        <v>2.2000000000000001E-6</v>
      </c>
      <c r="G131" s="27">
        <v>11</v>
      </c>
      <c r="H131" s="27">
        <v>0</v>
      </c>
      <c r="I131" s="30">
        <v>0</v>
      </c>
    </row>
    <row r="132" spans="1:9" x14ac:dyDescent="0.35">
      <c r="A132" s="26" t="s">
        <v>99</v>
      </c>
      <c r="B132" s="90" t="s">
        <v>857</v>
      </c>
      <c r="C132" s="89" t="s">
        <v>858</v>
      </c>
      <c r="D132" s="90" t="s">
        <v>784</v>
      </c>
      <c r="E132" s="46">
        <v>-0.26</v>
      </c>
      <c r="F132" s="27">
        <v>2.6000000000000001E-6</v>
      </c>
      <c r="G132" s="27">
        <v>11</v>
      </c>
      <c r="H132" s="27">
        <v>0</v>
      </c>
      <c r="I132" s="30">
        <v>0</v>
      </c>
    </row>
    <row r="133" spans="1:9" x14ac:dyDescent="0.35">
      <c r="A133" s="26" t="s">
        <v>99</v>
      </c>
      <c r="B133" s="90" t="s">
        <v>859</v>
      </c>
      <c r="C133" s="89" t="s">
        <v>860</v>
      </c>
      <c r="D133" s="90" t="s">
        <v>839</v>
      </c>
      <c r="E133" s="46">
        <v>-0.26</v>
      </c>
      <c r="F133" s="270">
        <v>3.0000000000000001E-6</v>
      </c>
      <c r="G133" s="27">
        <v>11</v>
      </c>
      <c r="H133" s="27">
        <v>0</v>
      </c>
      <c r="I133" s="30">
        <v>0</v>
      </c>
    </row>
    <row r="134" spans="1:9" x14ac:dyDescent="0.35">
      <c r="A134" s="26" t="s">
        <v>99</v>
      </c>
      <c r="B134" s="90" t="s">
        <v>853</v>
      </c>
      <c r="C134" s="89" t="s">
        <v>854</v>
      </c>
      <c r="D134" s="90" t="s">
        <v>771</v>
      </c>
      <c r="E134" s="46">
        <v>-0.38</v>
      </c>
      <c r="F134" s="27">
        <v>3.1E-6</v>
      </c>
      <c r="G134" s="27">
        <v>11</v>
      </c>
      <c r="H134" s="27">
        <v>0</v>
      </c>
      <c r="I134" s="30">
        <v>0</v>
      </c>
    </row>
    <row r="135" spans="1:9" x14ac:dyDescent="0.35">
      <c r="A135" s="26" t="s">
        <v>99</v>
      </c>
      <c r="B135" s="90" t="s">
        <v>855</v>
      </c>
      <c r="C135" s="89" t="s">
        <v>856</v>
      </c>
      <c r="D135" s="90" t="s">
        <v>754</v>
      </c>
      <c r="E135" s="46">
        <v>-0.39</v>
      </c>
      <c r="F135" s="27">
        <v>3.4000000000000001E-6</v>
      </c>
      <c r="G135" s="27">
        <v>11</v>
      </c>
      <c r="H135" s="27">
        <v>0</v>
      </c>
      <c r="I135" s="30">
        <v>0</v>
      </c>
    </row>
    <row r="136" spans="1:9" x14ac:dyDescent="0.35">
      <c r="A136" s="26" t="s">
        <v>99</v>
      </c>
      <c r="B136" s="90" t="s">
        <v>853</v>
      </c>
      <c r="C136" s="89" t="s">
        <v>854</v>
      </c>
      <c r="D136" s="90" t="s">
        <v>754</v>
      </c>
      <c r="E136" s="46">
        <v>-0.34</v>
      </c>
      <c r="F136" s="27">
        <v>3.4999999999999999E-6</v>
      </c>
      <c r="G136" s="27">
        <v>11</v>
      </c>
      <c r="H136" s="27">
        <v>0</v>
      </c>
      <c r="I136" s="30">
        <v>0</v>
      </c>
    </row>
    <row r="137" spans="1:9" x14ac:dyDescent="0.35">
      <c r="A137" s="26" t="s">
        <v>99</v>
      </c>
      <c r="B137" s="90" t="s">
        <v>863</v>
      </c>
      <c r="C137" s="89" t="s">
        <v>864</v>
      </c>
      <c r="D137" s="90" t="s">
        <v>833</v>
      </c>
      <c r="E137" s="46">
        <v>-0.26</v>
      </c>
      <c r="F137" s="27">
        <v>3.5999999999999998E-6</v>
      </c>
      <c r="G137" s="27">
        <v>11</v>
      </c>
      <c r="H137" s="27">
        <v>0</v>
      </c>
      <c r="I137" s="30">
        <v>1</v>
      </c>
    </row>
    <row r="138" spans="1:9" x14ac:dyDescent="0.35">
      <c r="A138" s="26" t="s">
        <v>99</v>
      </c>
      <c r="B138" s="90" t="s">
        <v>853</v>
      </c>
      <c r="C138" s="89" t="s">
        <v>854</v>
      </c>
      <c r="D138" s="90" t="s">
        <v>762</v>
      </c>
      <c r="E138" s="46">
        <v>-0.25</v>
      </c>
      <c r="F138" s="27">
        <v>3.8999999999999999E-6</v>
      </c>
      <c r="G138" s="27">
        <v>11</v>
      </c>
      <c r="H138" s="27">
        <v>0</v>
      </c>
      <c r="I138" s="30">
        <v>0</v>
      </c>
    </row>
    <row r="139" spans="1:9" x14ac:dyDescent="0.35">
      <c r="A139" s="26" t="s">
        <v>99</v>
      </c>
      <c r="B139" s="90" t="s">
        <v>855</v>
      </c>
      <c r="C139" s="89" t="s">
        <v>856</v>
      </c>
      <c r="D139" s="90" t="s">
        <v>749</v>
      </c>
      <c r="E139" s="46">
        <v>-0.26</v>
      </c>
      <c r="F139" s="270">
        <v>3.9999999999999998E-6</v>
      </c>
      <c r="G139" s="27">
        <v>11</v>
      </c>
      <c r="H139" s="27">
        <v>0</v>
      </c>
      <c r="I139" s="30">
        <v>0</v>
      </c>
    </row>
    <row r="140" spans="1:9" x14ac:dyDescent="0.35">
      <c r="A140" s="26" t="s">
        <v>99</v>
      </c>
      <c r="B140" s="90" t="s">
        <v>449</v>
      </c>
      <c r="C140" s="89" t="s">
        <v>98</v>
      </c>
      <c r="D140" s="90" t="s">
        <v>764</v>
      </c>
      <c r="E140" s="46">
        <v>0.45</v>
      </c>
      <c r="F140" s="27">
        <v>4.5000000000000001E-6</v>
      </c>
      <c r="G140" s="27">
        <v>11</v>
      </c>
      <c r="H140" s="27">
        <v>0</v>
      </c>
      <c r="I140" s="30">
        <v>0</v>
      </c>
    </row>
    <row r="141" spans="1:9" x14ac:dyDescent="0.35">
      <c r="A141" s="26" t="s">
        <v>99</v>
      </c>
      <c r="B141" s="90" t="s">
        <v>853</v>
      </c>
      <c r="C141" s="89" t="s">
        <v>854</v>
      </c>
      <c r="D141" s="90" t="s">
        <v>789</v>
      </c>
      <c r="E141" s="46">
        <v>-0.27</v>
      </c>
      <c r="F141" s="27">
        <v>4.6999999999999999E-6</v>
      </c>
      <c r="G141" s="27">
        <v>11</v>
      </c>
      <c r="H141" s="27">
        <v>0</v>
      </c>
      <c r="I141" s="30">
        <v>0</v>
      </c>
    </row>
    <row r="142" spans="1:9" x14ac:dyDescent="0.35">
      <c r="A142" s="26" t="s">
        <v>99</v>
      </c>
      <c r="B142" s="90" t="s">
        <v>456</v>
      </c>
      <c r="C142" s="89" t="s">
        <v>457</v>
      </c>
      <c r="D142" s="90" t="s">
        <v>780</v>
      </c>
      <c r="E142" s="46">
        <v>0.3</v>
      </c>
      <c r="F142" s="27">
        <v>4.6999999999999999E-6</v>
      </c>
      <c r="G142" s="27">
        <v>11</v>
      </c>
      <c r="H142" s="27">
        <v>0</v>
      </c>
      <c r="I142" s="30">
        <v>0</v>
      </c>
    </row>
    <row r="143" spans="1:9" x14ac:dyDescent="0.35">
      <c r="A143" s="26" t="s">
        <v>99</v>
      </c>
      <c r="B143" s="90" t="s">
        <v>855</v>
      </c>
      <c r="C143" s="89" t="s">
        <v>856</v>
      </c>
      <c r="D143" s="90" t="s">
        <v>838</v>
      </c>
      <c r="E143" s="46">
        <v>-0.4</v>
      </c>
      <c r="F143" s="270">
        <v>6.0000000000000002E-6</v>
      </c>
      <c r="G143" s="27">
        <v>11</v>
      </c>
      <c r="H143" s="27">
        <v>0</v>
      </c>
      <c r="I143" s="30">
        <v>0</v>
      </c>
    </row>
    <row r="144" spans="1:9" x14ac:dyDescent="0.35">
      <c r="A144" s="26" t="s">
        <v>99</v>
      </c>
      <c r="B144" s="90" t="s">
        <v>855</v>
      </c>
      <c r="C144" s="89" t="s">
        <v>856</v>
      </c>
      <c r="D144" s="90" t="s">
        <v>760</v>
      </c>
      <c r="E144" s="46">
        <v>-0.27</v>
      </c>
      <c r="F144" s="27">
        <v>6.7000000000000002E-6</v>
      </c>
      <c r="G144" s="27">
        <v>11</v>
      </c>
      <c r="H144" s="27">
        <v>0</v>
      </c>
      <c r="I144" s="30">
        <v>0</v>
      </c>
    </row>
    <row r="145" spans="1:9" x14ac:dyDescent="0.35">
      <c r="A145" s="26" t="s">
        <v>99</v>
      </c>
      <c r="B145" s="90" t="s">
        <v>456</v>
      </c>
      <c r="C145" s="89" t="s">
        <v>457</v>
      </c>
      <c r="D145" s="90" t="s">
        <v>782</v>
      </c>
      <c r="E145" s="46">
        <v>0.32</v>
      </c>
      <c r="F145" s="27">
        <v>7.3000000000000004E-6</v>
      </c>
      <c r="G145" s="27">
        <v>11</v>
      </c>
      <c r="H145" s="27">
        <v>0</v>
      </c>
      <c r="I145" s="30">
        <v>0</v>
      </c>
    </row>
    <row r="146" spans="1:9" x14ac:dyDescent="0.35">
      <c r="A146" s="26" t="s">
        <v>99</v>
      </c>
      <c r="B146" s="90" t="s">
        <v>857</v>
      </c>
      <c r="C146" s="89" t="s">
        <v>858</v>
      </c>
      <c r="D146" s="90" t="s">
        <v>839</v>
      </c>
      <c r="E146" s="46">
        <v>-0.27</v>
      </c>
      <c r="F146" s="27">
        <v>8.1000000000000004E-6</v>
      </c>
      <c r="G146" s="27">
        <v>11</v>
      </c>
      <c r="H146" s="27">
        <v>0</v>
      </c>
      <c r="I146" s="30">
        <v>0</v>
      </c>
    </row>
    <row r="147" spans="1:9" x14ac:dyDescent="0.35">
      <c r="A147" s="26" t="s">
        <v>99</v>
      </c>
      <c r="B147" s="90" t="s">
        <v>855</v>
      </c>
      <c r="C147" s="89" t="s">
        <v>856</v>
      </c>
      <c r="D147" s="90" t="s">
        <v>777</v>
      </c>
      <c r="E147" s="46">
        <v>-0.3</v>
      </c>
      <c r="F147" s="270">
        <v>9.0000000000000002E-6</v>
      </c>
      <c r="G147" s="27">
        <v>11</v>
      </c>
      <c r="H147" s="27">
        <v>0</v>
      </c>
      <c r="I147" s="30">
        <v>0</v>
      </c>
    </row>
    <row r="148" spans="1:9" x14ac:dyDescent="0.35">
      <c r="A148" s="26" t="s">
        <v>99</v>
      </c>
      <c r="B148" s="90" t="s">
        <v>857</v>
      </c>
      <c r="C148" s="89" t="s">
        <v>858</v>
      </c>
      <c r="D148" s="90" t="s">
        <v>754</v>
      </c>
      <c r="E148" s="46">
        <v>-0.41</v>
      </c>
      <c r="F148" s="27">
        <v>1.2E-5</v>
      </c>
      <c r="G148" s="27">
        <v>11</v>
      </c>
      <c r="H148" s="27">
        <v>0</v>
      </c>
      <c r="I148" s="30">
        <v>0</v>
      </c>
    </row>
    <row r="149" spans="1:9" x14ac:dyDescent="0.35">
      <c r="A149" s="26" t="s">
        <v>99</v>
      </c>
      <c r="B149" s="90" t="s">
        <v>853</v>
      </c>
      <c r="C149" s="89" t="s">
        <v>854</v>
      </c>
      <c r="D149" s="90" t="s">
        <v>778</v>
      </c>
      <c r="E149" s="46">
        <v>-0.37</v>
      </c>
      <c r="F149" s="27">
        <v>1.2999999999999999E-5</v>
      </c>
      <c r="G149" s="27">
        <v>11</v>
      </c>
      <c r="H149" s="27">
        <v>0</v>
      </c>
      <c r="I149" s="30">
        <v>0</v>
      </c>
    </row>
    <row r="150" spans="1:9" x14ac:dyDescent="0.35">
      <c r="A150" s="26" t="s">
        <v>99</v>
      </c>
      <c r="B150" s="90" t="s">
        <v>861</v>
      </c>
      <c r="C150" s="89" t="s">
        <v>862</v>
      </c>
      <c r="D150" s="90" t="s">
        <v>787</v>
      </c>
      <c r="E150" s="46">
        <v>0.26</v>
      </c>
      <c r="F150" s="27">
        <v>1.7E-5</v>
      </c>
      <c r="G150" s="27">
        <v>11</v>
      </c>
      <c r="H150" s="27">
        <v>0</v>
      </c>
      <c r="I150" s="30">
        <v>0</v>
      </c>
    </row>
    <row r="151" spans="1:9" x14ac:dyDescent="0.35">
      <c r="A151" s="26" t="s">
        <v>99</v>
      </c>
      <c r="B151" s="90" t="s">
        <v>861</v>
      </c>
      <c r="C151" s="89" t="s">
        <v>862</v>
      </c>
      <c r="D151" s="90" t="s">
        <v>784</v>
      </c>
      <c r="E151" s="46">
        <v>0.19</v>
      </c>
      <c r="F151" s="27">
        <v>1.8E-5</v>
      </c>
      <c r="G151" s="27">
        <v>11</v>
      </c>
      <c r="H151" s="27">
        <v>0</v>
      </c>
      <c r="I151" s="30">
        <v>0</v>
      </c>
    </row>
    <row r="152" spans="1:9" x14ac:dyDescent="0.35">
      <c r="A152" s="26" t="s">
        <v>99</v>
      </c>
      <c r="B152" s="90" t="s">
        <v>855</v>
      </c>
      <c r="C152" s="89" t="s">
        <v>856</v>
      </c>
      <c r="D152" s="90" t="s">
        <v>789</v>
      </c>
      <c r="E152" s="46">
        <v>-0.28000000000000003</v>
      </c>
      <c r="F152" s="27">
        <v>1.9000000000000001E-5</v>
      </c>
      <c r="G152" s="27">
        <v>11</v>
      </c>
      <c r="H152" s="27">
        <v>0</v>
      </c>
      <c r="I152" s="30">
        <v>0</v>
      </c>
    </row>
    <row r="153" spans="1:9" x14ac:dyDescent="0.35">
      <c r="A153" s="26" t="s">
        <v>99</v>
      </c>
      <c r="B153" s="90" t="s">
        <v>859</v>
      </c>
      <c r="C153" s="89" t="s">
        <v>860</v>
      </c>
      <c r="D153" s="90" t="s">
        <v>753</v>
      </c>
      <c r="E153" s="46">
        <v>-0.34</v>
      </c>
      <c r="F153" s="27">
        <v>2.4000000000000001E-5</v>
      </c>
      <c r="G153" s="27">
        <v>11</v>
      </c>
      <c r="H153" s="27">
        <v>0</v>
      </c>
      <c r="I153" s="30">
        <v>0</v>
      </c>
    </row>
    <row r="154" spans="1:9" x14ac:dyDescent="0.35">
      <c r="A154" s="26" t="s">
        <v>99</v>
      </c>
      <c r="B154" s="90" t="s">
        <v>859</v>
      </c>
      <c r="C154" s="89" t="s">
        <v>860</v>
      </c>
      <c r="D154" s="90" t="s">
        <v>750</v>
      </c>
      <c r="E154" s="46">
        <v>-0.45</v>
      </c>
      <c r="F154" s="27">
        <v>2.5000000000000001E-5</v>
      </c>
      <c r="G154" s="27">
        <v>11</v>
      </c>
      <c r="H154" s="27">
        <v>0</v>
      </c>
      <c r="I154" s="30">
        <v>0</v>
      </c>
    </row>
    <row r="155" spans="1:9" x14ac:dyDescent="0.35">
      <c r="A155" s="26" t="s">
        <v>99</v>
      </c>
      <c r="B155" s="90" t="s">
        <v>857</v>
      </c>
      <c r="C155" s="89" t="s">
        <v>858</v>
      </c>
      <c r="D155" s="90" t="s">
        <v>761</v>
      </c>
      <c r="E155" s="46">
        <v>-0.24</v>
      </c>
      <c r="F155" s="27">
        <v>2.5000000000000001E-5</v>
      </c>
      <c r="G155" s="27">
        <v>11</v>
      </c>
      <c r="H155" s="27">
        <v>0</v>
      </c>
      <c r="I155" s="30">
        <v>0</v>
      </c>
    </row>
    <row r="156" spans="1:9" x14ac:dyDescent="0.35">
      <c r="A156" s="26" t="s">
        <v>99</v>
      </c>
      <c r="B156" s="90" t="s">
        <v>855</v>
      </c>
      <c r="C156" s="89" t="s">
        <v>856</v>
      </c>
      <c r="D156" s="90" t="s">
        <v>790</v>
      </c>
      <c r="E156" s="46">
        <v>-0.23</v>
      </c>
      <c r="F156" s="27">
        <v>2.5000000000000001E-5</v>
      </c>
      <c r="G156" s="27">
        <v>11</v>
      </c>
      <c r="H156" s="27">
        <v>0</v>
      </c>
      <c r="I156" s="30">
        <v>0</v>
      </c>
    </row>
    <row r="157" spans="1:9" x14ac:dyDescent="0.35">
      <c r="A157" s="26" t="s">
        <v>99</v>
      </c>
      <c r="B157" s="90" t="s">
        <v>853</v>
      </c>
      <c r="C157" s="89" t="s">
        <v>854</v>
      </c>
      <c r="D157" s="90" t="s">
        <v>755</v>
      </c>
      <c r="E157" s="46">
        <v>-0.33</v>
      </c>
      <c r="F157" s="27">
        <v>2.5999999999999998E-5</v>
      </c>
      <c r="G157" s="27">
        <v>11</v>
      </c>
      <c r="H157" s="27">
        <v>0</v>
      </c>
      <c r="I157" s="30">
        <v>0</v>
      </c>
    </row>
    <row r="158" spans="1:9" x14ac:dyDescent="0.35">
      <c r="A158" s="26" t="s">
        <v>99</v>
      </c>
      <c r="B158" s="90" t="s">
        <v>859</v>
      </c>
      <c r="C158" s="89" t="s">
        <v>860</v>
      </c>
      <c r="D158" s="90" t="s">
        <v>763</v>
      </c>
      <c r="E158" s="46">
        <v>-0.24</v>
      </c>
      <c r="F158" s="27">
        <v>2.5999999999999998E-5</v>
      </c>
      <c r="G158" s="27">
        <v>11</v>
      </c>
      <c r="H158" s="27">
        <v>0</v>
      </c>
      <c r="I158" s="30">
        <v>0</v>
      </c>
    </row>
    <row r="159" spans="1:9" x14ac:dyDescent="0.35">
      <c r="A159" s="26" t="s">
        <v>99</v>
      </c>
      <c r="B159" s="90" t="s">
        <v>857</v>
      </c>
      <c r="C159" s="89" t="s">
        <v>858</v>
      </c>
      <c r="D159" s="90" t="s">
        <v>781</v>
      </c>
      <c r="E159" s="46">
        <v>-0.37</v>
      </c>
      <c r="F159" s="27">
        <v>3.1000000000000001E-5</v>
      </c>
      <c r="G159" s="27">
        <v>11</v>
      </c>
      <c r="H159" s="27">
        <v>0</v>
      </c>
      <c r="I159" s="30">
        <v>0</v>
      </c>
    </row>
    <row r="160" spans="1:9" x14ac:dyDescent="0.35">
      <c r="A160" s="26" t="s">
        <v>99</v>
      </c>
      <c r="B160" s="90" t="s">
        <v>456</v>
      </c>
      <c r="C160" s="89" t="s">
        <v>457</v>
      </c>
      <c r="D160" s="90" t="s">
        <v>781</v>
      </c>
      <c r="E160" s="46">
        <v>0.28999999999999998</v>
      </c>
      <c r="F160" s="27">
        <v>3.4E-5</v>
      </c>
      <c r="G160" s="27">
        <v>11</v>
      </c>
      <c r="H160" s="27">
        <v>0</v>
      </c>
      <c r="I160" s="30">
        <v>0</v>
      </c>
    </row>
    <row r="161" spans="1:9" x14ac:dyDescent="0.35">
      <c r="A161" s="26" t="s">
        <v>99</v>
      </c>
      <c r="B161" s="90" t="s">
        <v>857</v>
      </c>
      <c r="C161" s="89" t="s">
        <v>858</v>
      </c>
      <c r="D161" s="90" t="s">
        <v>783</v>
      </c>
      <c r="E161" s="46">
        <v>-0.28000000000000003</v>
      </c>
      <c r="F161" s="27">
        <v>3.4999999999999997E-5</v>
      </c>
      <c r="G161" s="27">
        <v>11</v>
      </c>
      <c r="H161" s="27">
        <v>0</v>
      </c>
      <c r="I161" s="30">
        <v>0</v>
      </c>
    </row>
    <row r="162" spans="1:9" x14ac:dyDescent="0.35">
      <c r="A162" s="26" t="s">
        <v>99</v>
      </c>
      <c r="B162" s="90" t="s">
        <v>449</v>
      </c>
      <c r="C162" s="89" t="s">
        <v>98</v>
      </c>
      <c r="D162" s="90" t="s">
        <v>772</v>
      </c>
      <c r="E162" s="46">
        <v>0.38</v>
      </c>
      <c r="F162" s="27">
        <v>3.6999999999999998E-5</v>
      </c>
      <c r="G162" s="27">
        <v>11</v>
      </c>
      <c r="H162" s="27">
        <v>0</v>
      </c>
      <c r="I162" s="30">
        <v>0</v>
      </c>
    </row>
    <row r="163" spans="1:9" x14ac:dyDescent="0.35">
      <c r="A163" s="26" t="s">
        <v>99</v>
      </c>
      <c r="B163" s="90" t="s">
        <v>855</v>
      </c>
      <c r="C163" s="89" t="s">
        <v>856</v>
      </c>
      <c r="D163" s="90" t="s">
        <v>755</v>
      </c>
      <c r="E163" s="46">
        <v>-0.38</v>
      </c>
      <c r="F163" s="27">
        <v>3.8000000000000002E-5</v>
      </c>
      <c r="G163" s="27">
        <v>11</v>
      </c>
      <c r="H163" s="27">
        <v>0</v>
      </c>
      <c r="I163" s="30">
        <v>0</v>
      </c>
    </row>
    <row r="164" spans="1:9" x14ac:dyDescent="0.35">
      <c r="A164" s="26" t="s">
        <v>99</v>
      </c>
      <c r="B164" s="90" t="s">
        <v>859</v>
      </c>
      <c r="C164" s="89" t="s">
        <v>860</v>
      </c>
      <c r="D164" s="90" t="s">
        <v>749</v>
      </c>
      <c r="E164" s="46">
        <v>-0.26</v>
      </c>
      <c r="F164" s="27">
        <v>4.1999999999999998E-5</v>
      </c>
      <c r="G164" s="27">
        <v>11</v>
      </c>
      <c r="H164" s="27">
        <v>0</v>
      </c>
      <c r="I164" s="30">
        <v>0</v>
      </c>
    </row>
    <row r="165" spans="1:9" x14ac:dyDescent="0.35">
      <c r="A165" s="26" t="s">
        <v>99</v>
      </c>
      <c r="B165" s="90" t="s">
        <v>456</v>
      </c>
      <c r="C165" s="89" t="s">
        <v>457</v>
      </c>
      <c r="D165" s="90" t="s">
        <v>752</v>
      </c>
      <c r="E165" s="46">
        <v>0.42</v>
      </c>
      <c r="F165" s="27">
        <v>4.8000000000000001E-5</v>
      </c>
      <c r="G165" s="27">
        <v>11</v>
      </c>
      <c r="H165" s="27">
        <v>0</v>
      </c>
      <c r="I165" s="30">
        <v>0</v>
      </c>
    </row>
    <row r="166" spans="1:9" x14ac:dyDescent="0.35">
      <c r="A166" s="26" t="s">
        <v>99</v>
      </c>
      <c r="B166" s="90" t="s">
        <v>865</v>
      </c>
      <c r="C166" s="89" t="s">
        <v>866</v>
      </c>
      <c r="D166" s="90" t="s">
        <v>787</v>
      </c>
      <c r="E166" s="46">
        <v>0.13</v>
      </c>
      <c r="F166" s="27">
        <v>6.0999999999999999E-5</v>
      </c>
      <c r="G166" s="27">
        <v>11</v>
      </c>
      <c r="H166" s="27">
        <v>0</v>
      </c>
      <c r="I166" s="30">
        <v>1</v>
      </c>
    </row>
    <row r="167" spans="1:9" x14ac:dyDescent="0.35">
      <c r="A167" s="26" t="s">
        <v>99</v>
      </c>
      <c r="B167" s="90" t="s">
        <v>801</v>
      </c>
      <c r="C167" s="89" t="s">
        <v>802</v>
      </c>
      <c r="D167" s="90" t="s">
        <v>751</v>
      </c>
      <c r="E167" s="46">
        <v>-0.12</v>
      </c>
      <c r="F167" s="27">
        <v>7.8999999999999996E-5</v>
      </c>
      <c r="G167" s="27">
        <v>11</v>
      </c>
      <c r="H167" s="27">
        <v>0</v>
      </c>
      <c r="I167" s="30">
        <v>0</v>
      </c>
    </row>
    <row r="168" spans="1:9" x14ac:dyDescent="0.35">
      <c r="A168" s="26" t="s">
        <v>99</v>
      </c>
      <c r="B168" s="90" t="s">
        <v>857</v>
      </c>
      <c r="C168" s="89" t="s">
        <v>858</v>
      </c>
      <c r="D168" s="90" t="s">
        <v>763</v>
      </c>
      <c r="E168" s="46">
        <v>-0.22</v>
      </c>
      <c r="F168" s="27">
        <v>1.2E-4</v>
      </c>
      <c r="G168" s="27">
        <v>11</v>
      </c>
      <c r="H168" s="27">
        <v>0</v>
      </c>
      <c r="I168" s="30">
        <v>0</v>
      </c>
    </row>
    <row r="169" spans="1:9" x14ac:dyDescent="0.35">
      <c r="A169" s="26" t="s">
        <v>357</v>
      </c>
      <c r="B169" s="90" t="s">
        <v>704</v>
      </c>
      <c r="C169" s="89" t="s">
        <v>705</v>
      </c>
      <c r="D169" s="90" t="s">
        <v>790</v>
      </c>
      <c r="E169" s="46">
        <v>0.31</v>
      </c>
      <c r="F169" s="31">
        <v>7.8999999999999996E-10</v>
      </c>
      <c r="G169" s="27">
        <v>14</v>
      </c>
      <c r="H169" s="27">
        <v>0</v>
      </c>
      <c r="I169" s="30">
        <v>0</v>
      </c>
    </row>
    <row r="170" spans="1:9" x14ac:dyDescent="0.35">
      <c r="A170" s="26" t="s">
        <v>357</v>
      </c>
      <c r="B170" s="90" t="s">
        <v>704</v>
      </c>
      <c r="C170" s="89" t="s">
        <v>705</v>
      </c>
      <c r="D170" s="90" t="s">
        <v>787</v>
      </c>
      <c r="E170" s="46">
        <v>0.19</v>
      </c>
      <c r="F170" s="31">
        <v>4.3000000000000001E-7</v>
      </c>
      <c r="G170" s="27">
        <v>14</v>
      </c>
      <c r="H170" s="27">
        <v>0</v>
      </c>
      <c r="I170" s="30">
        <v>0</v>
      </c>
    </row>
    <row r="171" spans="1:9" x14ac:dyDescent="0.35">
      <c r="A171" s="26" t="s">
        <v>357</v>
      </c>
      <c r="B171" s="90" t="s">
        <v>704</v>
      </c>
      <c r="C171" s="89" t="s">
        <v>705</v>
      </c>
      <c r="D171" s="90" t="s">
        <v>833</v>
      </c>
      <c r="E171" s="46">
        <v>0.14000000000000001</v>
      </c>
      <c r="F171" s="31">
        <v>5.7000000000000005E-7</v>
      </c>
      <c r="G171" s="27">
        <v>14</v>
      </c>
      <c r="H171" s="27">
        <v>0</v>
      </c>
      <c r="I171" s="30">
        <v>0</v>
      </c>
    </row>
    <row r="172" spans="1:9" x14ac:dyDescent="0.35">
      <c r="A172" s="26" t="s">
        <v>357</v>
      </c>
      <c r="B172" s="90" t="s">
        <v>704</v>
      </c>
      <c r="C172" s="89" t="s">
        <v>705</v>
      </c>
      <c r="D172" s="90" t="s">
        <v>754</v>
      </c>
      <c r="E172" s="46">
        <v>0.28999999999999998</v>
      </c>
      <c r="F172" s="31">
        <v>8.9999999999999996E-7</v>
      </c>
      <c r="G172" s="27">
        <v>14</v>
      </c>
      <c r="H172" s="27">
        <v>0</v>
      </c>
      <c r="I172" s="30">
        <v>0</v>
      </c>
    </row>
    <row r="173" spans="1:9" x14ac:dyDescent="0.35">
      <c r="A173" s="26" t="s">
        <v>357</v>
      </c>
      <c r="B173" s="90" t="s">
        <v>704</v>
      </c>
      <c r="C173" s="89" t="s">
        <v>705</v>
      </c>
      <c r="D173" s="90" t="s">
        <v>759</v>
      </c>
      <c r="E173" s="46">
        <v>0.13</v>
      </c>
      <c r="F173" s="27">
        <v>3.4000000000000001E-6</v>
      </c>
      <c r="G173" s="27">
        <v>14</v>
      </c>
      <c r="H173" s="27">
        <v>0</v>
      </c>
      <c r="I173" s="30">
        <v>0</v>
      </c>
    </row>
    <row r="174" spans="1:9" x14ac:dyDescent="0.35">
      <c r="A174" s="26" t="s">
        <v>357</v>
      </c>
      <c r="B174" s="90" t="s">
        <v>704</v>
      </c>
      <c r="C174" s="89" t="s">
        <v>705</v>
      </c>
      <c r="D174" s="90" t="s">
        <v>761</v>
      </c>
      <c r="E174" s="46">
        <v>0.18</v>
      </c>
      <c r="F174" s="27">
        <v>5.6999999999999996E-6</v>
      </c>
      <c r="G174" s="27">
        <v>14</v>
      </c>
      <c r="H174" s="27">
        <v>0</v>
      </c>
      <c r="I174" s="30">
        <v>0</v>
      </c>
    </row>
    <row r="175" spans="1:9" x14ac:dyDescent="0.35">
      <c r="A175" s="26" t="s">
        <v>357</v>
      </c>
      <c r="B175" s="90" t="s">
        <v>867</v>
      </c>
      <c r="C175" s="89" t="s">
        <v>868</v>
      </c>
      <c r="D175" s="90" t="s">
        <v>765</v>
      </c>
      <c r="E175" s="46">
        <v>0.33</v>
      </c>
      <c r="F175" s="27">
        <v>5.8000000000000004E-6</v>
      </c>
      <c r="G175" s="27">
        <v>14</v>
      </c>
      <c r="H175" s="27">
        <v>0</v>
      </c>
      <c r="I175" s="30">
        <v>1</v>
      </c>
    </row>
    <row r="176" spans="1:9" x14ac:dyDescent="0.35">
      <c r="A176" s="26" t="s">
        <v>357</v>
      </c>
      <c r="B176" s="90" t="s">
        <v>704</v>
      </c>
      <c r="C176" s="89" t="s">
        <v>705</v>
      </c>
      <c r="D176" s="90" t="s">
        <v>763</v>
      </c>
      <c r="E176" s="46">
        <v>0.16</v>
      </c>
      <c r="F176" s="27">
        <v>8.8000000000000004E-6</v>
      </c>
      <c r="G176" s="27">
        <v>14</v>
      </c>
      <c r="H176" s="27">
        <v>0</v>
      </c>
      <c r="I176" s="30">
        <v>0</v>
      </c>
    </row>
    <row r="177" spans="1:9" x14ac:dyDescent="0.35">
      <c r="A177" s="26" t="s">
        <v>357</v>
      </c>
      <c r="B177" s="90" t="s">
        <v>704</v>
      </c>
      <c r="C177" s="89" t="s">
        <v>705</v>
      </c>
      <c r="D177" s="90" t="s">
        <v>784</v>
      </c>
      <c r="E177" s="44">
        <v>9.7000000000000003E-2</v>
      </c>
      <c r="F177" s="27">
        <v>1.3999999999999999E-4</v>
      </c>
      <c r="G177" s="27">
        <v>14</v>
      </c>
      <c r="H177" s="27">
        <v>0</v>
      </c>
      <c r="I177" s="30">
        <v>0</v>
      </c>
    </row>
    <row r="178" spans="1:9" x14ac:dyDescent="0.35">
      <c r="A178" s="26" t="s">
        <v>70</v>
      </c>
      <c r="B178" s="90" t="s">
        <v>418</v>
      </c>
      <c r="C178" s="89" t="s">
        <v>83</v>
      </c>
      <c r="D178" s="90" t="s">
        <v>839</v>
      </c>
      <c r="E178" s="46">
        <v>0.45</v>
      </c>
      <c r="F178" s="31">
        <v>2.9999999999999999E-7</v>
      </c>
      <c r="G178" s="27">
        <v>15</v>
      </c>
      <c r="H178" s="27">
        <v>1</v>
      </c>
      <c r="I178" s="30">
        <v>0</v>
      </c>
    </row>
    <row r="179" spans="1:9" x14ac:dyDescent="0.35">
      <c r="A179" s="26" t="s">
        <v>70</v>
      </c>
      <c r="B179" s="90" t="s">
        <v>418</v>
      </c>
      <c r="C179" s="89" t="s">
        <v>83</v>
      </c>
      <c r="D179" s="90" t="s">
        <v>787</v>
      </c>
      <c r="E179" s="46">
        <v>0.41</v>
      </c>
      <c r="F179" s="27">
        <v>2.1999999999999999E-5</v>
      </c>
      <c r="G179" s="27">
        <v>15</v>
      </c>
      <c r="H179" s="27">
        <v>0</v>
      </c>
      <c r="I179" s="30">
        <v>0</v>
      </c>
    </row>
    <row r="180" spans="1:9" x14ac:dyDescent="0.35">
      <c r="A180" s="26" t="s">
        <v>70</v>
      </c>
      <c r="B180" s="90" t="s">
        <v>418</v>
      </c>
      <c r="C180" s="89" t="s">
        <v>83</v>
      </c>
      <c r="D180" s="90" t="s">
        <v>783</v>
      </c>
      <c r="E180" s="46">
        <v>0.17</v>
      </c>
      <c r="F180" s="27">
        <v>1.3999999999999999E-4</v>
      </c>
      <c r="G180" s="27">
        <v>15</v>
      </c>
      <c r="H180" s="27">
        <v>0</v>
      </c>
      <c r="I180" s="30">
        <v>0</v>
      </c>
    </row>
    <row r="181" spans="1:9" x14ac:dyDescent="0.35">
      <c r="A181" s="26" t="s">
        <v>364</v>
      </c>
      <c r="B181" s="90" t="s">
        <v>805</v>
      </c>
      <c r="C181" s="89" t="s">
        <v>806</v>
      </c>
      <c r="D181" s="90" t="s">
        <v>761</v>
      </c>
      <c r="E181" s="46">
        <v>0.7</v>
      </c>
      <c r="F181" s="31">
        <v>7.0999999999999994E-76</v>
      </c>
      <c r="G181" s="27">
        <v>17</v>
      </c>
      <c r="H181" s="27">
        <v>1</v>
      </c>
      <c r="I181" s="30">
        <v>0</v>
      </c>
    </row>
    <row r="182" spans="1:9" x14ac:dyDescent="0.35">
      <c r="A182" s="26" t="s">
        <v>364</v>
      </c>
      <c r="B182" s="90" t="s">
        <v>805</v>
      </c>
      <c r="C182" s="89" t="s">
        <v>806</v>
      </c>
      <c r="D182" s="90" t="s">
        <v>760</v>
      </c>
      <c r="E182" s="46">
        <v>0.79</v>
      </c>
      <c r="F182" s="31">
        <v>1.1000000000000001E-67</v>
      </c>
      <c r="G182" s="27">
        <v>17</v>
      </c>
      <c r="H182" s="27">
        <v>0</v>
      </c>
      <c r="I182" s="30">
        <v>0</v>
      </c>
    </row>
    <row r="183" spans="1:9" x14ac:dyDescent="0.35">
      <c r="A183" s="26" t="s">
        <v>364</v>
      </c>
      <c r="B183" s="90" t="s">
        <v>805</v>
      </c>
      <c r="C183" s="89" t="s">
        <v>806</v>
      </c>
      <c r="D183" s="90" t="s">
        <v>783</v>
      </c>
      <c r="E183" s="46">
        <v>0.67</v>
      </c>
      <c r="F183" s="31">
        <v>7.4000000000000002E-50</v>
      </c>
      <c r="G183" s="27">
        <v>17</v>
      </c>
      <c r="H183" s="27">
        <v>0</v>
      </c>
      <c r="I183" s="30">
        <v>0</v>
      </c>
    </row>
    <row r="184" spans="1:9" x14ac:dyDescent="0.35">
      <c r="A184" s="26" t="s">
        <v>364</v>
      </c>
      <c r="B184" s="90" t="s">
        <v>805</v>
      </c>
      <c r="C184" s="89" t="s">
        <v>806</v>
      </c>
      <c r="D184" s="90" t="s">
        <v>751</v>
      </c>
      <c r="E184" s="46">
        <v>0.63</v>
      </c>
      <c r="F184" s="31">
        <v>1.1E-41</v>
      </c>
      <c r="G184" s="27">
        <v>17</v>
      </c>
      <c r="H184" s="27">
        <v>0</v>
      </c>
      <c r="I184" s="30">
        <v>0</v>
      </c>
    </row>
    <row r="185" spans="1:9" x14ac:dyDescent="0.35">
      <c r="A185" s="26" t="s">
        <v>364</v>
      </c>
      <c r="B185" s="90" t="s">
        <v>805</v>
      </c>
      <c r="C185" s="89" t="s">
        <v>806</v>
      </c>
      <c r="D185" s="90" t="s">
        <v>749</v>
      </c>
      <c r="E185" s="46">
        <v>0.6</v>
      </c>
      <c r="F185" s="31">
        <v>4.3000000000000002E-38</v>
      </c>
      <c r="G185" s="27">
        <v>17</v>
      </c>
      <c r="H185" s="27">
        <v>0</v>
      </c>
      <c r="I185" s="30">
        <v>0</v>
      </c>
    </row>
    <row r="186" spans="1:9" x14ac:dyDescent="0.35">
      <c r="A186" s="26" t="s">
        <v>364</v>
      </c>
      <c r="B186" s="90" t="s">
        <v>805</v>
      </c>
      <c r="C186" s="89" t="s">
        <v>806</v>
      </c>
      <c r="D186" s="90" t="s">
        <v>790</v>
      </c>
      <c r="E186" s="46">
        <v>0.63</v>
      </c>
      <c r="F186" s="31">
        <v>1.2E-36</v>
      </c>
      <c r="G186" s="27">
        <v>17</v>
      </c>
      <c r="H186" s="27">
        <v>0</v>
      </c>
      <c r="I186" s="30">
        <v>0</v>
      </c>
    </row>
    <row r="187" spans="1:9" x14ac:dyDescent="0.35">
      <c r="A187" s="26" t="s">
        <v>364</v>
      </c>
      <c r="B187" s="90" t="s">
        <v>805</v>
      </c>
      <c r="C187" s="89" t="s">
        <v>806</v>
      </c>
      <c r="D187" s="90" t="s">
        <v>763</v>
      </c>
      <c r="E187" s="46">
        <v>0.48</v>
      </c>
      <c r="F187" s="31">
        <v>5.8999999999999999E-33</v>
      </c>
      <c r="G187" s="27">
        <v>17</v>
      </c>
      <c r="H187" s="27">
        <v>0</v>
      </c>
      <c r="I187" s="30">
        <v>0</v>
      </c>
    </row>
    <row r="188" spans="1:9" x14ac:dyDescent="0.35">
      <c r="A188" s="26" t="s">
        <v>364</v>
      </c>
      <c r="B188" s="90" t="s">
        <v>805</v>
      </c>
      <c r="C188" s="89" t="s">
        <v>806</v>
      </c>
      <c r="D188" s="90" t="s">
        <v>839</v>
      </c>
      <c r="E188" s="46">
        <v>0.51</v>
      </c>
      <c r="F188" s="31">
        <v>1.2999999999999999E-30</v>
      </c>
      <c r="G188" s="27">
        <v>17</v>
      </c>
      <c r="H188" s="27">
        <v>0</v>
      </c>
      <c r="I188" s="30">
        <v>0</v>
      </c>
    </row>
    <row r="189" spans="1:9" x14ac:dyDescent="0.35">
      <c r="A189" s="26" t="s">
        <v>364</v>
      </c>
      <c r="B189" s="90" t="s">
        <v>805</v>
      </c>
      <c r="C189" s="89" t="s">
        <v>806</v>
      </c>
      <c r="D189" s="90" t="s">
        <v>789</v>
      </c>
      <c r="E189" s="46">
        <v>0.62</v>
      </c>
      <c r="F189" s="31">
        <v>3.3E-27</v>
      </c>
      <c r="G189" s="27">
        <v>17</v>
      </c>
      <c r="H189" s="27">
        <v>0</v>
      </c>
      <c r="I189" s="30">
        <v>0</v>
      </c>
    </row>
    <row r="190" spans="1:9" x14ac:dyDescent="0.35">
      <c r="A190" s="26" t="s">
        <v>364</v>
      </c>
      <c r="B190" s="90" t="s">
        <v>435</v>
      </c>
      <c r="C190" s="89" t="s">
        <v>436</v>
      </c>
      <c r="D190" s="90" t="s">
        <v>761</v>
      </c>
      <c r="E190" s="46">
        <v>0.46</v>
      </c>
      <c r="F190" s="31">
        <v>3.3999999999999997E-27</v>
      </c>
      <c r="G190" s="27">
        <v>17</v>
      </c>
      <c r="H190" s="27">
        <v>0</v>
      </c>
      <c r="I190" s="30">
        <v>0</v>
      </c>
    </row>
    <row r="191" spans="1:9" x14ac:dyDescent="0.35">
      <c r="A191" s="26" t="s">
        <v>364</v>
      </c>
      <c r="B191" s="90" t="s">
        <v>805</v>
      </c>
      <c r="C191" s="89" t="s">
        <v>806</v>
      </c>
      <c r="D191" s="90" t="s">
        <v>787</v>
      </c>
      <c r="E191" s="46">
        <v>0.51</v>
      </c>
      <c r="F191" s="31">
        <v>1.7E-25</v>
      </c>
      <c r="G191" s="27">
        <v>17</v>
      </c>
      <c r="H191" s="27">
        <v>0</v>
      </c>
      <c r="I191" s="30">
        <v>0</v>
      </c>
    </row>
    <row r="192" spans="1:9" x14ac:dyDescent="0.35">
      <c r="A192" s="26" t="s">
        <v>364</v>
      </c>
      <c r="B192" s="90" t="s">
        <v>805</v>
      </c>
      <c r="C192" s="89" t="s">
        <v>806</v>
      </c>
      <c r="D192" s="90" t="s">
        <v>762</v>
      </c>
      <c r="E192" s="46">
        <v>0.53</v>
      </c>
      <c r="F192" s="31">
        <v>1.4E-22</v>
      </c>
      <c r="G192" s="27">
        <v>17</v>
      </c>
      <c r="H192" s="27">
        <v>0</v>
      </c>
      <c r="I192" s="30">
        <v>0</v>
      </c>
    </row>
    <row r="193" spans="1:9" x14ac:dyDescent="0.35">
      <c r="A193" s="26" t="s">
        <v>364</v>
      </c>
      <c r="B193" s="90" t="s">
        <v>435</v>
      </c>
      <c r="C193" s="89" t="s">
        <v>436</v>
      </c>
      <c r="D193" s="90" t="s">
        <v>749</v>
      </c>
      <c r="E193" s="46">
        <v>0.52</v>
      </c>
      <c r="F193" s="31">
        <v>2.4E-22</v>
      </c>
      <c r="G193" s="27">
        <v>17</v>
      </c>
      <c r="H193" s="27">
        <v>0</v>
      </c>
      <c r="I193" s="30">
        <v>0</v>
      </c>
    </row>
    <row r="194" spans="1:9" x14ac:dyDescent="0.35">
      <c r="A194" s="26" t="s">
        <v>364</v>
      </c>
      <c r="B194" s="90" t="s">
        <v>805</v>
      </c>
      <c r="C194" s="89" t="s">
        <v>806</v>
      </c>
      <c r="D194" s="90" t="s">
        <v>785</v>
      </c>
      <c r="E194" s="46">
        <v>0.45</v>
      </c>
      <c r="F194" s="31">
        <v>1.9999999999999998E-21</v>
      </c>
      <c r="G194" s="27">
        <v>17</v>
      </c>
      <c r="H194" s="27">
        <v>0</v>
      </c>
      <c r="I194" s="30">
        <v>0</v>
      </c>
    </row>
    <row r="195" spans="1:9" x14ac:dyDescent="0.35">
      <c r="A195" s="26" t="s">
        <v>364</v>
      </c>
      <c r="B195" s="90" t="s">
        <v>805</v>
      </c>
      <c r="C195" s="89" t="s">
        <v>806</v>
      </c>
      <c r="D195" s="90" t="s">
        <v>780</v>
      </c>
      <c r="E195" s="46">
        <v>0.51</v>
      </c>
      <c r="F195" s="31">
        <v>2.2000000000000001E-21</v>
      </c>
      <c r="G195" s="27">
        <v>17</v>
      </c>
      <c r="H195" s="27">
        <v>0</v>
      </c>
      <c r="I195" s="30">
        <v>0</v>
      </c>
    </row>
    <row r="196" spans="1:9" x14ac:dyDescent="0.35">
      <c r="A196" s="26" t="s">
        <v>364</v>
      </c>
      <c r="B196" s="90" t="s">
        <v>805</v>
      </c>
      <c r="C196" s="89" t="s">
        <v>806</v>
      </c>
      <c r="D196" s="90" t="s">
        <v>764</v>
      </c>
      <c r="E196" s="46">
        <v>0.6</v>
      </c>
      <c r="F196" s="31">
        <v>3.4E-21</v>
      </c>
      <c r="G196" s="27">
        <v>17</v>
      </c>
      <c r="H196" s="27">
        <v>0</v>
      </c>
      <c r="I196" s="30">
        <v>0</v>
      </c>
    </row>
    <row r="197" spans="1:9" x14ac:dyDescent="0.35">
      <c r="A197" s="26" t="s">
        <v>364</v>
      </c>
      <c r="B197" s="90" t="s">
        <v>435</v>
      </c>
      <c r="C197" s="89" t="s">
        <v>436</v>
      </c>
      <c r="D197" s="90" t="s">
        <v>760</v>
      </c>
      <c r="E197" s="46">
        <v>0.43</v>
      </c>
      <c r="F197" s="31">
        <v>2.1999999999999999E-20</v>
      </c>
      <c r="G197" s="27">
        <v>17</v>
      </c>
      <c r="H197" s="27">
        <v>0</v>
      </c>
      <c r="I197" s="30">
        <v>0</v>
      </c>
    </row>
    <row r="198" spans="1:9" x14ac:dyDescent="0.35">
      <c r="A198" s="26" t="s">
        <v>364</v>
      </c>
      <c r="B198" s="90" t="s">
        <v>805</v>
      </c>
      <c r="C198" s="89" t="s">
        <v>806</v>
      </c>
      <c r="D198" s="90" t="s">
        <v>782</v>
      </c>
      <c r="E198" s="46">
        <v>0.49</v>
      </c>
      <c r="F198" s="31">
        <v>6.6E-17</v>
      </c>
      <c r="G198" s="27">
        <v>17</v>
      </c>
      <c r="H198" s="27">
        <v>0</v>
      </c>
      <c r="I198" s="30">
        <v>0</v>
      </c>
    </row>
    <row r="199" spans="1:9" x14ac:dyDescent="0.35">
      <c r="A199" s="26" t="s">
        <v>364</v>
      </c>
      <c r="B199" s="90" t="s">
        <v>805</v>
      </c>
      <c r="C199" s="89" t="s">
        <v>806</v>
      </c>
      <c r="D199" s="90" t="s">
        <v>781</v>
      </c>
      <c r="E199" s="46">
        <v>0.54</v>
      </c>
      <c r="F199" s="31">
        <v>1.7E-16</v>
      </c>
      <c r="G199" s="27">
        <v>17</v>
      </c>
      <c r="H199" s="27">
        <v>0</v>
      </c>
      <c r="I199" s="30">
        <v>0</v>
      </c>
    </row>
    <row r="200" spans="1:9" x14ac:dyDescent="0.35">
      <c r="A200" s="26" t="s">
        <v>364</v>
      </c>
      <c r="B200" s="90" t="s">
        <v>805</v>
      </c>
      <c r="C200" s="89" t="s">
        <v>806</v>
      </c>
      <c r="D200" s="90" t="s">
        <v>758</v>
      </c>
      <c r="E200" s="46">
        <v>0.65</v>
      </c>
      <c r="F200" s="31">
        <v>8.2000000000000004E-14</v>
      </c>
      <c r="G200" s="27">
        <v>17</v>
      </c>
      <c r="H200" s="27">
        <v>0</v>
      </c>
      <c r="I200" s="30">
        <v>0</v>
      </c>
    </row>
    <row r="201" spans="1:9" x14ac:dyDescent="0.35">
      <c r="A201" s="26" t="s">
        <v>364</v>
      </c>
      <c r="B201" s="90" t="s">
        <v>435</v>
      </c>
      <c r="C201" s="89" t="s">
        <v>436</v>
      </c>
      <c r="D201" s="90" t="s">
        <v>751</v>
      </c>
      <c r="E201" s="46">
        <v>0.35</v>
      </c>
      <c r="F201" s="31">
        <v>1.4999999999999999E-13</v>
      </c>
      <c r="G201" s="27">
        <v>17</v>
      </c>
      <c r="H201" s="27">
        <v>0</v>
      </c>
      <c r="I201" s="30">
        <v>0</v>
      </c>
    </row>
    <row r="202" spans="1:9" x14ac:dyDescent="0.35">
      <c r="A202" s="26" t="s">
        <v>364</v>
      </c>
      <c r="B202" s="90" t="s">
        <v>805</v>
      </c>
      <c r="C202" s="89" t="s">
        <v>806</v>
      </c>
      <c r="D202" s="90" t="s">
        <v>777</v>
      </c>
      <c r="E202" s="46">
        <v>0.36</v>
      </c>
      <c r="F202" s="31">
        <v>9.1999999999999996E-12</v>
      </c>
      <c r="G202" s="27">
        <v>17</v>
      </c>
      <c r="H202" s="27">
        <v>0</v>
      </c>
      <c r="I202" s="30">
        <v>0</v>
      </c>
    </row>
    <row r="203" spans="1:9" x14ac:dyDescent="0.35">
      <c r="A203" s="26" t="s">
        <v>364</v>
      </c>
      <c r="B203" s="90" t="s">
        <v>805</v>
      </c>
      <c r="C203" s="89" t="s">
        <v>806</v>
      </c>
      <c r="D203" s="90" t="s">
        <v>788</v>
      </c>
      <c r="E203" s="46">
        <v>0.4</v>
      </c>
      <c r="F203" s="31">
        <v>2.5000000000000002E-10</v>
      </c>
      <c r="G203" s="27">
        <v>17</v>
      </c>
      <c r="H203" s="27">
        <v>0</v>
      </c>
      <c r="I203" s="30">
        <v>0</v>
      </c>
    </row>
    <row r="204" spans="1:9" x14ac:dyDescent="0.35">
      <c r="A204" s="26" t="s">
        <v>364</v>
      </c>
      <c r="B204" s="90" t="s">
        <v>805</v>
      </c>
      <c r="C204" s="89" t="s">
        <v>806</v>
      </c>
      <c r="D204" s="90" t="s">
        <v>753</v>
      </c>
      <c r="E204" s="46">
        <v>0.32</v>
      </c>
      <c r="F204" s="31">
        <v>6.9999999999999996E-10</v>
      </c>
      <c r="G204" s="27">
        <v>17</v>
      </c>
      <c r="H204" s="27">
        <v>0</v>
      </c>
      <c r="I204" s="30">
        <v>0</v>
      </c>
    </row>
    <row r="205" spans="1:9" x14ac:dyDescent="0.35">
      <c r="A205" s="26" t="s">
        <v>364</v>
      </c>
      <c r="B205" s="90" t="s">
        <v>435</v>
      </c>
      <c r="C205" s="89" t="s">
        <v>436</v>
      </c>
      <c r="D205" s="90" t="s">
        <v>790</v>
      </c>
      <c r="E205" s="46">
        <v>0.25</v>
      </c>
      <c r="F205" s="31">
        <v>4.5999999999999998E-9</v>
      </c>
      <c r="G205" s="27">
        <v>17</v>
      </c>
      <c r="H205" s="27">
        <v>0</v>
      </c>
      <c r="I205" s="30">
        <v>0</v>
      </c>
    </row>
    <row r="206" spans="1:9" x14ac:dyDescent="0.35">
      <c r="A206" s="26" t="s">
        <v>364</v>
      </c>
      <c r="B206" s="90" t="s">
        <v>435</v>
      </c>
      <c r="C206" s="89" t="s">
        <v>436</v>
      </c>
      <c r="D206" s="90" t="s">
        <v>764</v>
      </c>
      <c r="E206" s="46">
        <v>0.27</v>
      </c>
      <c r="F206" s="31">
        <v>5.8999999999999999E-8</v>
      </c>
      <c r="G206" s="27">
        <v>17</v>
      </c>
      <c r="H206" s="27">
        <v>0</v>
      </c>
      <c r="I206" s="30">
        <v>0</v>
      </c>
    </row>
    <row r="207" spans="1:9" x14ac:dyDescent="0.35">
      <c r="A207" s="26" t="s">
        <v>364</v>
      </c>
      <c r="B207" s="90" t="s">
        <v>805</v>
      </c>
      <c r="C207" s="89" t="s">
        <v>806</v>
      </c>
      <c r="D207" s="90" t="s">
        <v>833</v>
      </c>
      <c r="E207" s="46">
        <v>0.28999999999999998</v>
      </c>
      <c r="F207" s="31">
        <v>2.2999999999999999E-7</v>
      </c>
      <c r="G207" s="27">
        <v>17</v>
      </c>
      <c r="H207" s="27">
        <v>0</v>
      </c>
      <c r="I207" s="30">
        <v>0</v>
      </c>
    </row>
    <row r="208" spans="1:9" x14ac:dyDescent="0.35">
      <c r="A208" s="26" t="s">
        <v>364</v>
      </c>
      <c r="B208" s="90" t="s">
        <v>805</v>
      </c>
      <c r="C208" s="89" t="s">
        <v>806</v>
      </c>
      <c r="D208" s="90" t="s">
        <v>755</v>
      </c>
      <c r="E208" s="46">
        <v>0.32</v>
      </c>
      <c r="F208" s="27">
        <v>2.9000000000000002E-6</v>
      </c>
      <c r="G208" s="27">
        <v>17</v>
      </c>
      <c r="H208" s="27">
        <v>0</v>
      </c>
      <c r="I208" s="30">
        <v>0</v>
      </c>
    </row>
    <row r="209" spans="1:9" x14ac:dyDescent="0.35">
      <c r="A209" s="26" t="s">
        <v>364</v>
      </c>
      <c r="B209" s="90" t="s">
        <v>805</v>
      </c>
      <c r="C209" s="89" t="s">
        <v>806</v>
      </c>
      <c r="D209" s="90" t="s">
        <v>766</v>
      </c>
      <c r="E209" s="46">
        <v>0.47</v>
      </c>
      <c r="F209" s="27">
        <v>3.8999999999999999E-6</v>
      </c>
      <c r="G209" s="27">
        <v>17</v>
      </c>
      <c r="H209" s="27">
        <v>0</v>
      </c>
      <c r="I209" s="30">
        <v>0</v>
      </c>
    </row>
    <row r="210" spans="1:9" x14ac:dyDescent="0.35">
      <c r="A210" s="26" t="s">
        <v>364</v>
      </c>
      <c r="B210" s="90" t="s">
        <v>805</v>
      </c>
      <c r="C210" s="89" t="s">
        <v>806</v>
      </c>
      <c r="D210" s="90" t="s">
        <v>759</v>
      </c>
      <c r="E210" s="46">
        <v>0.19</v>
      </c>
      <c r="F210" s="27">
        <v>4.4000000000000002E-6</v>
      </c>
      <c r="G210" s="27">
        <v>17</v>
      </c>
      <c r="H210" s="27">
        <v>0</v>
      </c>
      <c r="I210" s="30">
        <v>0</v>
      </c>
    </row>
    <row r="211" spans="1:9" x14ac:dyDescent="0.35">
      <c r="A211" s="26" t="s">
        <v>364</v>
      </c>
      <c r="B211" s="90" t="s">
        <v>805</v>
      </c>
      <c r="C211" s="89" t="s">
        <v>806</v>
      </c>
      <c r="D211" s="90" t="s">
        <v>771</v>
      </c>
      <c r="E211" s="46">
        <v>0.38</v>
      </c>
      <c r="F211" s="27">
        <v>8.8000000000000004E-6</v>
      </c>
      <c r="G211" s="27">
        <v>17</v>
      </c>
      <c r="H211" s="27">
        <v>0</v>
      </c>
      <c r="I211" s="30">
        <v>0</v>
      </c>
    </row>
    <row r="212" spans="1:9" x14ac:dyDescent="0.35">
      <c r="A212" s="26" t="s">
        <v>364</v>
      </c>
      <c r="B212" s="90" t="s">
        <v>435</v>
      </c>
      <c r="C212" s="89" t="s">
        <v>436</v>
      </c>
      <c r="D212" s="90" t="s">
        <v>781</v>
      </c>
      <c r="E212" s="46">
        <v>0.22</v>
      </c>
      <c r="F212" s="27">
        <v>6.4999999999999994E-5</v>
      </c>
      <c r="G212" s="27">
        <v>17</v>
      </c>
      <c r="H212" s="27">
        <v>0</v>
      </c>
      <c r="I212" s="30">
        <v>0</v>
      </c>
    </row>
    <row r="213" spans="1:9" x14ac:dyDescent="0.35">
      <c r="A213" s="26" t="s">
        <v>364</v>
      </c>
      <c r="B213" s="90" t="s">
        <v>435</v>
      </c>
      <c r="C213" s="89" t="s">
        <v>436</v>
      </c>
      <c r="D213" s="90" t="s">
        <v>762</v>
      </c>
      <c r="E213" s="46">
        <v>0.25</v>
      </c>
      <c r="F213" s="27">
        <v>7.2000000000000002E-5</v>
      </c>
      <c r="G213" s="27">
        <v>17</v>
      </c>
      <c r="H213" s="27">
        <v>0</v>
      </c>
      <c r="I213" s="30">
        <v>0</v>
      </c>
    </row>
    <row r="214" spans="1:9" x14ac:dyDescent="0.35">
      <c r="A214" s="26" t="s">
        <v>364</v>
      </c>
      <c r="B214" s="90" t="s">
        <v>435</v>
      </c>
      <c r="C214" s="89" t="s">
        <v>436</v>
      </c>
      <c r="D214" s="90" t="s">
        <v>787</v>
      </c>
      <c r="E214" s="46">
        <v>0.18</v>
      </c>
      <c r="F214" s="27">
        <v>8.2000000000000001E-5</v>
      </c>
      <c r="G214" s="27">
        <v>17</v>
      </c>
      <c r="H214" s="27">
        <v>0</v>
      </c>
      <c r="I214" s="30">
        <v>0</v>
      </c>
    </row>
    <row r="215" spans="1:9" x14ac:dyDescent="0.35">
      <c r="A215" s="26" t="s">
        <v>364</v>
      </c>
      <c r="B215" s="90" t="s">
        <v>415</v>
      </c>
      <c r="C215" s="89" t="s">
        <v>363</v>
      </c>
      <c r="D215" s="90" t="s">
        <v>833</v>
      </c>
      <c r="E215" s="46">
        <v>0.12</v>
      </c>
      <c r="F215" s="119">
        <v>1E-4</v>
      </c>
      <c r="G215" s="27">
        <v>17</v>
      </c>
      <c r="H215" s="27">
        <v>0</v>
      </c>
      <c r="I215" s="30">
        <v>1</v>
      </c>
    </row>
    <row r="216" spans="1:9" x14ac:dyDescent="0.35">
      <c r="A216" s="26" t="s">
        <v>219</v>
      </c>
      <c r="B216" s="90" t="s">
        <v>712</v>
      </c>
      <c r="C216" s="89" t="s">
        <v>713</v>
      </c>
      <c r="D216" s="90" t="s">
        <v>784</v>
      </c>
      <c r="E216" s="46">
        <v>0.86</v>
      </c>
      <c r="F216" s="31">
        <v>4.5000000000000001E-41</v>
      </c>
      <c r="G216" s="27">
        <v>18</v>
      </c>
      <c r="H216" s="27">
        <v>1</v>
      </c>
      <c r="I216" s="30">
        <v>0</v>
      </c>
    </row>
    <row r="217" spans="1:9" x14ac:dyDescent="0.35">
      <c r="A217" s="26" t="s">
        <v>219</v>
      </c>
      <c r="B217" s="90" t="s">
        <v>712</v>
      </c>
      <c r="C217" s="89" t="s">
        <v>713</v>
      </c>
      <c r="D217" s="90" t="s">
        <v>839</v>
      </c>
      <c r="E217" s="46">
        <v>0.72</v>
      </c>
      <c r="F217" s="31">
        <v>2.6E-35</v>
      </c>
      <c r="G217" s="27">
        <v>18</v>
      </c>
      <c r="H217" s="27">
        <v>0</v>
      </c>
      <c r="I217" s="30">
        <v>0</v>
      </c>
    </row>
    <row r="218" spans="1:9" x14ac:dyDescent="0.35">
      <c r="A218" s="26" t="s">
        <v>219</v>
      </c>
      <c r="B218" s="90" t="s">
        <v>712</v>
      </c>
      <c r="C218" s="89" t="s">
        <v>713</v>
      </c>
      <c r="D218" s="90" t="s">
        <v>761</v>
      </c>
      <c r="E218" s="46">
        <v>0.78</v>
      </c>
      <c r="F218" s="31">
        <v>3.1E-31</v>
      </c>
      <c r="G218" s="27">
        <v>18</v>
      </c>
      <c r="H218" s="27">
        <v>0</v>
      </c>
      <c r="I218" s="30">
        <v>0</v>
      </c>
    </row>
    <row r="219" spans="1:9" x14ac:dyDescent="0.35">
      <c r="A219" s="26" t="s">
        <v>219</v>
      </c>
      <c r="B219" s="90" t="s">
        <v>712</v>
      </c>
      <c r="C219" s="89" t="s">
        <v>713</v>
      </c>
      <c r="D219" s="90" t="s">
        <v>751</v>
      </c>
      <c r="E219" s="46">
        <v>0.77</v>
      </c>
      <c r="F219" s="31">
        <v>5.4999999999999999E-29</v>
      </c>
      <c r="G219" s="27">
        <v>18</v>
      </c>
      <c r="H219" s="27">
        <v>0</v>
      </c>
      <c r="I219" s="30">
        <v>0</v>
      </c>
    </row>
    <row r="220" spans="1:9" x14ac:dyDescent="0.35">
      <c r="A220" s="26" t="s">
        <v>219</v>
      </c>
      <c r="B220" s="90" t="s">
        <v>712</v>
      </c>
      <c r="C220" s="89" t="s">
        <v>713</v>
      </c>
      <c r="D220" s="90" t="s">
        <v>783</v>
      </c>
      <c r="E220" s="46">
        <v>0.72</v>
      </c>
      <c r="F220" s="31">
        <v>3.7999999999999998E-25</v>
      </c>
      <c r="G220" s="27">
        <v>18</v>
      </c>
      <c r="H220" s="27">
        <v>0</v>
      </c>
      <c r="I220" s="30">
        <v>0</v>
      </c>
    </row>
    <row r="221" spans="1:9" x14ac:dyDescent="0.35">
      <c r="A221" s="26" t="s">
        <v>219</v>
      </c>
      <c r="B221" s="90" t="s">
        <v>712</v>
      </c>
      <c r="C221" s="89" t="s">
        <v>713</v>
      </c>
      <c r="D221" s="90" t="s">
        <v>833</v>
      </c>
      <c r="E221" s="46">
        <v>0.77</v>
      </c>
      <c r="F221" s="31">
        <v>7.5999999999999996E-25</v>
      </c>
      <c r="G221" s="27">
        <v>18</v>
      </c>
      <c r="H221" s="27">
        <v>0</v>
      </c>
      <c r="I221" s="30">
        <v>0</v>
      </c>
    </row>
    <row r="222" spans="1:9" x14ac:dyDescent="0.35">
      <c r="A222" s="26" t="s">
        <v>219</v>
      </c>
      <c r="B222" s="90" t="s">
        <v>712</v>
      </c>
      <c r="C222" s="89" t="s">
        <v>713</v>
      </c>
      <c r="D222" s="90" t="s">
        <v>749</v>
      </c>
      <c r="E222" s="46">
        <v>0.76</v>
      </c>
      <c r="F222" s="31">
        <v>8.0000000000000003E-25</v>
      </c>
      <c r="G222" s="27">
        <v>18</v>
      </c>
      <c r="H222" s="27">
        <v>0</v>
      </c>
      <c r="I222" s="30">
        <v>0</v>
      </c>
    </row>
    <row r="223" spans="1:9" x14ac:dyDescent="0.35">
      <c r="A223" s="26" t="s">
        <v>219</v>
      </c>
      <c r="B223" s="90" t="s">
        <v>712</v>
      </c>
      <c r="C223" s="89" t="s">
        <v>713</v>
      </c>
      <c r="D223" s="90" t="s">
        <v>763</v>
      </c>
      <c r="E223" s="46">
        <v>0.66</v>
      </c>
      <c r="F223" s="31">
        <v>3E-24</v>
      </c>
      <c r="G223" s="27">
        <v>18</v>
      </c>
      <c r="H223" s="27">
        <v>0</v>
      </c>
      <c r="I223" s="30">
        <v>0</v>
      </c>
    </row>
    <row r="224" spans="1:9" x14ac:dyDescent="0.35">
      <c r="A224" s="26" t="s">
        <v>219</v>
      </c>
      <c r="B224" s="90" t="s">
        <v>712</v>
      </c>
      <c r="C224" s="89" t="s">
        <v>713</v>
      </c>
      <c r="D224" s="90" t="s">
        <v>785</v>
      </c>
      <c r="E224" s="46">
        <v>0.69</v>
      </c>
      <c r="F224" s="31">
        <v>3.9E-24</v>
      </c>
      <c r="G224" s="27">
        <v>18</v>
      </c>
      <c r="H224" s="27">
        <v>0</v>
      </c>
      <c r="I224" s="30">
        <v>0</v>
      </c>
    </row>
    <row r="225" spans="1:9" x14ac:dyDescent="0.35">
      <c r="A225" s="26" t="s">
        <v>219</v>
      </c>
      <c r="B225" s="90" t="s">
        <v>712</v>
      </c>
      <c r="C225" s="89" t="s">
        <v>713</v>
      </c>
      <c r="D225" s="90" t="s">
        <v>759</v>
      </c>
      <c r="E225" s="46">
        <v>0.49</v>
      </c>
      <c r="F225" s="31">
        <v>1.5999999999999999E-22</v>
      </c>
      <c r="G225" s="27">
        <v>18</v>
      </c>
      <c r="H225" s="27">
        <v>0</v>
      </c>
      <c r="I225" s="30">
        <v>0</v>
      </c>
    </row>
    <row r="226" spans="1:9" x14ac:dyDescent="0.35">
      <c r="A226" s="26" t="s">
        <v>219</v>
      </c>
      <c r="B226" s="90" t="s">
        <v>712</v>
      </c>
      <c r="C226" s="89" t="s">
        <v>713</v>
      </c>
      <c r="D226" s="90" t="s">
        <v>787</v>
      </c>
      <c r="E226" s="46">
        <v>0.65</v>
      </c>
      <c r="F226" s="31">
        <v>1.9000000000000001E-22</v>
      </c>
      <c r="G226" s="27">
        <v>18</v>
      </c>
      <c r="H226" s="27">
        <v>0</v>
      </c>
      <c r="I226" s="30">
        <v>0</v>
      </c>
    </row>
    <row r="227" spans="1:9" x14ac:dyDescent="0.35">
      <c r="A227" s="26" t="s">
        <v>219</v>
      </c>
      <c r="B227" s="90" t="s">
        <v>712</v>
      </c>
      <c r="C227" s="89" t="s">
        <v>713</v>
      </c>
      <c r="D227" s="90" t="s">
        <v>780</v>
      </c>
      <c r="E227" s="46">
        <v>0.87</v>
      </c>
      <c r="F227" s="31">
        <v>1.2E-21</v>
      </c>
      <c r="G227" s="27">
        <v>18</v>
      </c>
      <c r="H227" s="27">
        <v>0</v>
      </c>
      <c r="I227" s="30">
        <v>0</v>
      </c>
    </row>
    <row r="228" spans="1:9" x14ac:dyDescent="0.35">
      <c r="A228" s="26" t="s">
        <v>219</v>
      </c>
      <c r="B228" s="90" t="s">
        <v>712</v>
      </c>
      <c r="C228" s="89" t="s">
        <v>713</v>
      </c>
      <c r="D228" s="90" t="s">
        <v>782</v>
      </c>
      <c r="E228" s="46">
        <v>0.86</v>
      </c>
      <c r="F228" s="31">
        <v>1.6000000000000001E-21</v>
      </c>
      <c r="G228" s="27">
        <v>18</v>
      </c>
      <c r="H228" s="27">
        <v>0</v>
      </c>
      <c r="I228" s="30">
        <v>0</v>
      </c>
    </row>
    <row r="229" spans="1:9" x14ac:dyDescent="0.35">
      <c r="A229" s="26" t="s">
        <v>219</v>
      </c>
      <c r="B229" s="90" t="s">
        <v>712</v>
      </c>
      <c r="C229" s="89" t="s">
        <v>713</v>
      </c>
      <c r="D229" s="90" t="s">
        <v>760</v>
      </c>
      <c r="E229" s="46">
        <v>0.73</v>
      </c>
      <c r="F229" s="31">
        <v>2.4999999999999999E-21</v>
      </c>
      <c r="G229" s="27">
        <v>18</v>
      </c>
      <c r="H229" s="27">
        <v>0</v>
      </c>
      <c r="I229" s="30">
        <v>0</v>
      </c>
    </row>
    <row r="230" spans="1:9" x14ac:dyDescent="0.35">
      <c r="A230" s="26" t="s">
        <v>219</v>
      </c>
      <c r="B230" s="90" t="s">
        <v>712</v>
      </c>
      <c r="C230" s="89" t="s">
        <v>713</v>
      </c>
      <c r="D230" s="90" t="s">
        <v>790</v>
      </c>
      <c r="E230" s="46">
        <v>0.68</v>
      </c>
      <c r="F230" s="31">
        <v>5.2000000000000003E-21</v>
      </c>
      <c r="G230" s="27">
        <v>18</v>
      </c>
      <c r="H230" s="27">
        <v>0</v>
      </c>
      <c r="I230" s="30">
        <v>0</v>
      </c>
    </row>
    <row r="231" spans="1:9" x14ac:dyDescent="0.35">
      <c r="A231" s="26" t="s">
        <v>219</v>
      </c>
      <c r="B231" s="90" t="s">
        <v>869</v>
      </c>
      <c r="C231" s="89" t="s">
        <v>870</v>
      </c>
      <c r="D231" s="90" t="s">
        <v>784</v>
      </c>
      <c r="E231" s="46">
        <v>-0.56000000000000005</v>
      </c>
      <c r="F231" s="31">
        <v>1.1E-20</v>
      </c>
      <c r="G231" s="27">
        <v>18</v>
      </c>
      <c r="H231" s="27">
        <v>0</v>
      </c>
      <c r="I231" s="30">
        <v>0</v>
      </c>
    </row>
    <row r="232" spans="1:9" x14ac:dyDescent="0.35">
      <c r="A232" s="26" t="s">
        <v>219</v>
      </c>
      <c r="B232" s="90" t="s">
        <v>712</v>
      </c>
      <c r="C232" s="89" t="s">
        <v>713</v>
      </c>
      <c r="D232" s="90" t="s">
        <v>777</v>
      </c>
      <c r="E232" s="46">
        <v>0.68</v>
      </c>
      <c r="F232" s="31">
        <v>2.7000000000000001E-17</v>
      </c>
      <c r="G232" s="27">
        <v>18</v>
      </c>
      <c r="H232" s="27">
        <v>0</v>
      </c>
      <c r="I232" s="30">
        <v>0</v>
      </c>
    </row>
    <row r="233" spans="1:9" x14ac:dyDescent="0.35">
      <c r="A233" s="26" t="s">
        <v>219</v>
      </c>
      <c r="B233" s="90" t="s">
        <v>712</v>
      </c>
      <c r="C233" s="89" t="s">
        <v>713</v>
      </c>
      <c r="D233" s="90" t="s">
        <v>762</v>
      </c>
      <c r="E233" s="46">
        <v>0.72</v>
      </c>
      <c r="F233" s="31">
        <v>7.0999999999999995E-17</v>
      </c>
      <c r="G233" s="27">
        <v>18</v>
      </c>
      <c r="H233" s="27">
        <v>0</v>
      </c>
      <c r="I233" s="30">
        <v>0</v>
      </c>
    </row>
    <row r="234" spans="1:9" x14ac:dyDescent="0.35">
      <c r="A234" s="26" t="s">
        <v>219</v>
      </c>
      <c r="B234" s="90" t="s">
        <v>869</v>
      </c>
      <c r="C234" s="89" t="s">
        <v>870</v>
      </c>
      <c r="D234" s="90" t="s">
        <v>785</v>
      </c>
      <c r="E234" s="46">
        <v>-0.41</v>
      </c>
      <c r="F234" s="31">
        <v>9.1E-17</v>
      </c>
      <c r="G234" s="27">
        <v>18</v>
      </c>
      <c r="H234" s="27">
        <v>0</v>
      </c>
      <c r="I234" s="30">
        <v>0</v>
      </c>
    </row>
    <row r="235" spans="1:9" x14ac:dyDescent="0.35">
      <c r="A235" s="26" t="s">
        <v>219</v>
      </c>
      <c r="B235" s="90" t="s">
        <v>869</v>
      </c>
      <c r="C235" s="89" t="s">
        <v>870</v>
      </c>
      <c r="D235" s="90" t="s">
        <v>759</v>
      </c>
      <c r="E235" s="46">
        <v>-0.49</v>
      </c>
      <c r="F235" s="31">
        <v>1.1E-16</v>
      </c>
      <c r="G235" s="27">
        <v>18</v>
      </c>
      <c r="H235" s="27">
        <v>0</v>
      </c>
      <c r="I235" s="30">
        <v>0</v>
      </c>
    </row>
    <row r="236" spans="1:9" x14ac:dyDescent="0.35">
      <c r="A236" s="26" t="s">
        <v>219</v>
      </c>
      <c r="B236" s="90" t="s">
        <v>712</v>
      </c>
      <c r="C236" s="89" t="s">
        <v>713</v>
      </c>
      <c r="D236" s="90" t="s">
        <v>753</v>
      </c>
      <c r="E236" s="46">
        <v>0.66</v>
      </c>
      <c r="F236" s="31">
        <v>2.0000000000000002E-15</v>
      </c>
      <c r="G236" s="27">
        <v>18</v>
      </c>
      <c r="H236" s="27">
        <v>0</v>
      </c>
      <c r="I236" s="30">
        <v>0</v>
      </c>
    </row>
    <row r="237" spans="1:9" x14ac:dyDescent="0.35">
      <c r="A237" s="26" t="s">
        <v>219</v>
      </c>
      <c r="B237" s="90" t="s">
        <v>502</v>
      </c>
      <c r="C237" s="89" t="s">
        <v>503</v>
      </c>
      <c r="D237" s="90" t="s">
        <v>784</v>
      </c>
      <c r="E237" s="46">
        <v>0.54</v>
      </c>
      <c r="F237" s="31">
        <v>5.4000000000000002E-15</v>
      </c>
      <c r="G237" s="27">
        <v>18</v>
      </c>
      <c r="H237" s="27">
        <v>0</v>
      </c>
      <c r="I237" s="30">
        <v>0</v>
      </c>
    </row>
    <row r="238" spans="1:9" x14ac:dyDescent="0.35">
      <c r="A238" s="26" t="s">
        <v>219</v>
      </c>
      <c r="B238" s="90" t="s">
        <v>712</v>
      </c>
      <c r="C238" s="89" t="s">
        <v>713</v>
      </c>
      <c r="D238" s="90" t="s">
        <v>789</v>
      </c>
      <c r="E238" s="46">
        <v>0.71</v>
      </c>
      <c r="F238" s="31">
        <v>9.5999999999999998E-15</v>
      </c>
      <c r="G238" s="27">
        <v>18</v>
      </c>
      <c r="H238" s="27">
        <v>0</v>
      </c>
      <c r="I238" s="30">
        <v>0</v>
      </c>
    </row>
    <row r="239" spans="1:9" x14ac:dyDescent="0.35">
      <c r="A239" s="26" t="s">
        <v>219</v>
      </c>
      <c r="B239" s="90" t="s">
        <v>712</v>
      </c>
      <c r="C239" s="89" t="s">
        <v>713</v>
      </c>
      <c r="D239" s="90" t="s">
        <v>754</v>
      </c>
      <c r="E239" s="46">
        <v>0.81</v>
      </c>
      <c r="F239" s="31">
        <v>4.6E-14</v>
      </c>
      <c r="G239" s="27">
        <v>18</v>
      </c>
      <c r="H239" s="27">
        <v>0</v>
      </c>
      <c r="I239" s="30">
        <v>0</v>
      </c>
    </row>
    <row r="240" spans="1:9" x14ac:dyDescent="0.35">
      <c r="A240" s="26" t="s">
        <v>219</v>
      </c>
      <c r="B240" s="90" t="s">
        <v>711</v>
      </c>
      <c r="C240" s="89" t="s">
        <v>218</v>
      </c>
      <c r="D240" s="90" t="s">
        <v>759</v>
      </c>
      <c r="E240" s="46">
        <v>0.16</v>
      </c>
      <c r="F240" s="31">
        <v>1.1E-13</v>
      </c>
      <c r="G240" s="27">
        <v>18</v>
      </c>
      <c r="H240" s="27">
        <v>0</v>
      </c>
      <c r="I240" s="30">
        <v>0</v>
      </c>
    </row>
    <row r="241" spans="1:9" x14ac:dyDescent="0.35">
      <c r="A241" s="26" t="s">
        <v>219</v>
      </c>
      <c r="B241" s="90" t="s">
        <v>871</v>
      </c>
      <c r="C241" s="89" t="s">
        <v>872</v>
      </c>
      <c r="D241" s="90" t="s">
        <v>833</v>
      </c>
      <c r="E241" s="46">
        <v>-0.51</v>
      </c>
      <c r="F241" s="31">
        <v>1.7999999999999999E-13</v>
      </c>
      <c r="G241" s="27">
        <v>18</v>
      </c>
      <c r="H241" s="27">
        <v>0</v>
      </c>
      <c r="I241" s="30">
        <v>0</v>
      </c>
    </row>
    <row r="242" spans="1:9" x14ac:dyDescent="0.35">
      <c r="A242" s="26" t="s">
        <v>219</v>
      </c>
      <c r="B242" s="90" t="s">
        <v>712</v>
      </c>
      <c r="C242" s="89" t="s">
        <v>713</v>
      </c>
      <c r="D242" s="90" t="s">
        <v>781</v>
      </c>
      <c r="E242" s="46">
        <v>0.59</v>
      </c>
      <c r="F242" s="31">
        <v>2.6E-13</v>
      </c>
      <c r="G242" s="27">
        <v>18</v>
      </c>
      <c r="H242" s="27">
        <v>0</v>
      </c>
      <c r="I242" s="30">
        <v>0</v>
      </c>
    </row>
    <row r="243" spans="1:9" x14ac:dyDescent="0.35">
      <c r="A243" s="26" t="s">
        <v>219</v>
      </c>
      <c r="B243" s="90" t="s">
        <v>712</v>
      </c>
      <c r="C243" s="89" t="s">
        <v>713</v>
      </c>
      <c r="D243" s="90" t="s">
        <v>755</v>
      </c>
      <c r="E243" s="46">
        <v>0.75</v>
      </c>
      <c r="F243" s="31">
        <v>9.1999999999999992E-13</v>
      </c>
      <c r="G243" s="27">
        <v>18</v>
      </c>
      <c r="H243" s="27">
        <v>0</v>
      </c>
      <c r="I243" s="30">
        <v>0</v>
      </c>
    </row>
    <row r="244" spans="1:9" x14ac:dyDescent="0.35">
      <c r="A244" s="26" t="s">
        <v>219</v>
      </c>
      <c r="B244" s="90" t="s">
        <v>712</v>
      </c>
      <c r="C244" s="89" t="s">
        <v>713</v>
      </c>
      <c r="D244" s="90" t="s">
        <v>757</v>
      </c>
      <c r="E244" s="46">
        <v>0.79</v>
      </c>
      <c r="F244" s="31">
        <v>1.2999999999999999E-12</v>
      </c>
      <c r="G244" s="27">
        <v>18</v>
      </c>
      <c r="H244" s="27">
        <v>0</v>
      </c>
      <c r="I244" s="30">
        <v>0</v>
      </c>
    </row>
    <row r="245" spans="1:9" x14ac:dyDescent="0.35">
      <c r="A245" s="26" t="s">
        <v>219</v>
      </c>
      <c r="B245" s="90" t="s">
        <v>873</v>
      </c>
      <c r="C245" s="89" t="s">
        <v>874</v>
      </c>
      <c r="D245" s="90" t="s">
        <v>787</v>
      </c>
      <c r="E245" s="46">
        <v>-0.5</v>
      </c>
      <c r="F245" s="31">
        <v>6.6000000000000001E-12</v>
      </c>
      <c r="G245" s="27">
        <v>18</v>
      </c>
      <c r="H245" s="27">
        <v>0</v>
      </c>
      <c r="I245" s="30">
        <v>0</v>
      </c>
    </row>
    <row r="246" spans="1:9" x14ac:dyDescent="0.35">
      <c r="A246" s="26" t="s">
        <v>219</v>
      </c>
      <c r="B246" s="90" t="s">
        <v>502</v>
      </c>
      <c r="C246" s="89" t="s">
        <v>503</v>
      </c>
      <c r="D246" s="90" t="s">
        <v>763</v>
      </c>
      <c r="E246" s="46">
        <v>0.51</v>
      </c>
      <c r="F246" s="31">
        <v>1.5E-11</v>
      </c>
      <c r="G246" s="27">
        <v>18</v>
      </c>
      <c r="H246" s="27">
        <v>0</v>
      </c>
      <c r="I246" s="30">
        <v>0</v>
      </c>
    </row>
    <row r="247" spans="1:9" x14ac:dyDescent="0.35">
      <c r="A247" s="26" t="s">
        <v>219</v>
      </c>
      <c r="B247" s="90" t="s">
        <v>809</v>
      </c>
      <c r="C247" s="89" t="s">
        <v>810</v>
      </c>
      <c r="D247" s="90" t="s">
        <v>749</v>
      </c>
      <c r="E247" s="46">
        <v>0.45</v>
      </c>
      <c r="F247" s="31">
        <v>2.6000000000000001E-11</v>
      </c>
      <c r="G247" s="27">
        <v>18</v>
      </c>
      <c r="H247" s="27">
        <v>0</v>
      </c>
      <c r="I247" s="30">
        <v>0</v>
      </c>
    </row>
    <row r="248" spans="1:9" x14ac:dyDescent="0.35">
      <c r="A248" s="26" t="s">
        <v>219</v>
      </c>
      <c r="B248" s="90" t="s">
        <v>809</v>
      </c>
      <c r="C248" s="89" t="s">
        <v>810</v>
      </c>
      <c r="D248" s="90" t="s">
        <v>751</v>
      </c>
      <c r="E248" s="46">
        <v>0.38</v>
      </c>
      <c r="F248" s="31">
        <v>2.8E-11</v>
      </c>
      <c r="G248" s="27">
        <v>18</v>
      </c>
      <c r="H248" s="27">
        <v>0</v>
      </c>
      <c r="I248" s="30">
        <v>0</v>
      </c>
    </row>
    <row r="249" spans="1:9" x14ac:dyDescent="0.35">
      <c r="A249" s="26" t="s">
        <v>219</v>
      </c>
      <c r="B249" s="90" t="s">
        <v>711</v>
      </c>
      <c r="C249" s="89" t="s">
        <v>218</v>
      </c>
      <c r="D249" s="90" t="s">
        <v>785</v>
      </c>
      <c r="E249" s="46">
        <v>0.22</v>
      </c>
      <c r="F249" s="31">
        <v>1E-10</v>
      </c>
      <c r="G249" s="27">
        <v>18</v>
      </c>
      <c r="H249" s="27">
        <v>0</v>
      </c>
      <c r="I249" s="30">
        <v>0</v>
      </c>
    </row>
    <row r="250" spans="1:9" x14ac:dyDescent="0.35">
      <c r="A250" s="26" t="s">
        <v>219</v>
      </c>
      <c r="B250" s="90" t="s">
        <v>711</v>
      </c>
      <c r="C250" s="89" t="s">
        <v>218</v>
      </c>
      <c r="D250" s="90" t="s">
        <v>761</v>
      </c>
      <c r="E250" s="46">
        <v>0.27</v>
      </c>
      <c r="F250" s="31">
        <v>1.2E-10</v>
      </c>
      <c r="G250" s="27">
        <v>18</v>
      </c>
      <c r="H250" s="27">
        <v>0</v>
      </c>
      <c r="I250" s="30">
        <v>0</v>
      </c>
    </row>
    <row r="251" spans="1:9" x14ac:dyDescent="0.35">
      <c r="A251" s="26" t="s">
        <v>219</v>
      </c>
      <c r="B251" s="90" t="s">
        <v>809</v>
      </c>
      <c r="C251" s="89" t="s">
        <v>810</v>
      </c>
      <c r="D251" s="90" t="s">
        <v>783</v>
      </c>
      <c r="E251" s="46">
        <v>0.41</v>
      </c>
      <c r="F251" s="31">
        <v>1.4000000000000001E-10</v>
      </c>
      <c r="G251" s="27">
        <v>18</v>
      </c>
      <c r="H251" s="27">
        <v>0</v>
      </c>
      <c r="I251" s="30">
        <v>0</v>
      </c>
    </row>
    <row r="252" spans="1:9" x14ac:dyDescent="0.35">
      <c r="A252" s="26" t="s">
        <v>219</v>
      </c>
      <c r="B252" s="90" t="s">
        <v>712</v>
      </c>
      <c r="C252" s="89" t="s">
        <v>713</v>
      </c>
      <c r="D252" s="90" t="s">
        <v>764</v>
      </c>
      <c r="E252" s="46">
        <v>0.78</v>
      </c>
      <c r="F252" s="31">
        <v>1.4000000000000001E-10</v>
      </c>
      <c r="G252" s="27">
        <v>18</v>
      </c>
      <c r="H252" s="27">
        <v>0</v>
      </c>
      <c r="I252" s="30">
        <v>0</v>
      </c>
    </row>
    <row r="253" spans="1:9" x14ac:dyDescent="0.35">
      <c r="A253" s="26" t="s">
        <v>219</v>
      </c>
      <c r="B253" s="90" t="s">
        <v>571</v>
      </c>
      <c r="C253" s="89" t="s">
        <v>572</v>
      </c>
      <c r="D253" s="90" t="s">
        <v>785</v>
      </c>
      <c r="E253" s="46">
        <v>0.23</v>
      </c>
      <c r="F253" s="31">
        <v>1.5999999999999999E-10</v>
      </c>
      <c r="G253" s="27">
        <v>18</v>
      </c>
      <c r="H253" s="27">
        <v>0</v>
      </c>
      <c r="I253" s="30">
        <v>0</v>
      </c>
    </row>
    <row r="254" spans="1:9" x14ac:dyDescent="0.35">
      <c r="A254" s="26" t="s">
        <v>219</v>
      </c>
      <c r="B254" s="90" t="s">
        <v>875</v>
      </c>
      <c r="C254" s="89" t="s">
        <v>876</v>
      </c>
      <c r="D254" s="90" t="s">
        <v>839</v>
      </c>
      <c r="E254" s="46">
        <v>-0.39</v>
      </c>
      <c r="F254" s="31">
        <v>3E-10</v>
      </c>
      <c r="G254" s="27">
        <v>18</v>
      </c>
      <c r="H254" s="27">
        <v>0</v>
      </c>
      <c r="I254" s="30">
        <v>0</v>
      </c>
    </row>
    <row r="255" spans="1:9" x14ac:dyDescent="0.35">
      <c r="A255" s="26" t="s">
        <v>219</v>
      </c>
      <c r="B255" s="90" t="s">
        <v>809</v>
      </c>
      <c r="C255" s="89" t="s">
        <v>810</v>
      </c>
      <c r="D255" s="90" t="s">
        <v>781</v>
      </c>
      <c r="E255" s="46">
        <v>0.46</v>
      </c>
      <c r="F255" s="31">
        <v>7.7999999999999999E-10</v>
      </c>
      <c r="G255" s="27">
        <v>18</v>
      </c>
      <c r="H255" s="27">
        <v>0</v>
      </c>
      <c r="I255" s="30">
        <v>0</v>
      </c>
    </row>
    <row r="256" spans="1:9" x14ac:dyDescent="0.35">
      <c r="A256" s="26" t="s">
        <v>219</v>
      </c>
      <c r="B256" s="90" t="s">
        <v>873</v>
      </c>
      <c r="C256" s="89" t="s">
        <v>874</v>
      </c>
      <c r="D256" s="90" t="s">
        <v>839</v>
      </c>
      <c r="E256" s="46">
        <v>-0.4</v>
      </c>
      <c r="F256" s="31">
        <v>1.3000000000000001E-9</v>
      </c>
      <c r="G256" s="27">
        <v>18</v>
      </c>
      <c r="H256" s="27">
        <v>0</v>
      </c>
      <c r="I256" s="30">
        <v>0</v>
      </c>
    </row>
    <row r="257" spans="1:9" x14ac:dyDescent="0.35">
      <c r="A257" s="26" t="s">
        <v>219</v>
      </c>
      <c r="B257" s="90" t="s">
        <v>869</v>
      </c>
      <c r="C257" s="89" t="s">
        <v>870</v>
      </c>
      <c r="D257" s="90" t="s">
        <v>833</v>
      </c>
      <c r="E257" s="46">
        <v>-0.4</v>
      </c>
      <c r="F257" s="31">
        <v>3.6E-9</v>
      </c>
      <c r="G257" s="27">
        <v>18</v>
      </c>
      <c r="H257" s="27">
        <v>0</v>
      </c>
      <c r="I257" s="30">
        <v>0</v>
      </c>
    </row>
    <row r="258" spans="1:9" x14ac:dyDescent="0.35">
      <c r="A258" s="26" t="s">
        <v>219</v>
      </c>
      <c r="B258" s="90" t="s">
        <v>712</v>
      </c>
      <c r="C258" s="89" t="s">
        <v>713</v>
      </c>
      <c r="D258" s="90" t="s">
        <v>752</v>
      </c>
      <c r="E258" s="46">
        <v>0.66</v>
      </c>
      <c r="F258" s="31">
        <v>8.2999999999999999E-9</v>
      </c>
      <c r="G258" s="27">
        <v>18</v>
      </c>
      <c r="H258" s="27">
        <v>0</v>
      </c>
      <c r="I258" s="30">
        <v>0</v>
      </c>
    </row>
    <row r="259" spans="1:9" x14ac:dyDescent="0.35">
      <c r="A259" s="26" t="s">
        <v>219</v>
      </c>
      <c r="B259" s="90" t="s">
        <v>809</v>
      </c>
      <c r="C259" s="89" t="s">
        <v>810</v>
      </c>
      <c r="D259" s="90" t="s">
        <v>833</v>
      </c>
      <c r="E259" s="46">
        <v>0.32</v>
      </c>
      <c r="F259" s="31">
        <v>9.8000000000000001E-9</v>
      </c>
      <c r="G259" s="27">
        <v>18</v>
      </c>
      <c r="H259" s="27">
        <v>0</v>
      </c>
      <c r="I259" s="30">
        <v>0</v>
      </c>
    </row>
    <row r="260" spans="1:9" x14ac:dyDescent="0.35">
      <c r="A260" s="26" t="s">
        <v>219</v>
      </c>
      <c r="B260" s="90" t="s">
        <v>809</v>
      </c>
      <c r="C260" s="89" t="s">
        <v>810</v>
      </c>
      <c r="D260" s="90" t="s">
        <v>785</v>
      </c>
      <c r="E260" s="46">
        <v>0.32</v>
      </c>
      <c r="F260" s="31">
        <v>1.3000000000000001E-8</v>
      </c>
      <c r="G260" s="27">
        <v>18</v>
      </c>
      <c r="H260" s="27">
        <v>0</v>
      </c>
      <c r="I260" s="30">
        <v>0</v>
      </c>
    </row>
    <row r="261" spans="1:9" x14ac:dyDescent="0.35">
      <c r="A261" s="26" t="s">
        <v>219</v>
      </c>
      <c r="B261" s="90" t="s">
        <v>502</v>
      </c>
      <c r="C261" s="89" t="s">
        <v>503</v>
      </c>
      <c r="D261" s="90" t="s">
        <v>762</v>
      </c>
      <c r="E261" s="46">
        <v>0.56000000000000005</v>
      </c>
      <c r="F261" s="31">
        <v>1.3000000000000001E-8</v>
      </c>
      <c r="G261" s="27">
        <v>18</v>
      </c>
      <c r="H261" s="27">
        <v>0</v>
      </c>
      <c r="I261" s="30">
        <v>0</v>
      </c>
    </row>
    <row r="262" spans="1:9" x14ac:dyDescent="0.35">
      <c r="A262" s="26" t="s">
        <v>219</v>
      </c>
      <c r="B262" s="90" t="s">
        <v>711</v>
      </c>
      <c r="C262" s="89" t="s">
        <v>218</v>
      </c>
      <c r="D262" s="90" t="s">
        <v>749</v>
      </c>
      <c r="E262" s="46">
        <v>0.2</v>
      </c>
      <c r="F262" s="31">
        <v>1.7E-8</v>
      </c>
      <c r="G262" s="27">
        <v>18</v>
      </c>
      <c r="H262" s="27">
        <v>0</v>
      </c>
      <c r="I262" s="30">
        <v>0</v>
      </c>
    </row>
    <row r="263" spans="1:9" x14ac:dyDescent="0.35">
      <c r="A263" s="26" t="s">
        <v>219</v>
      </c>
      <c r="B263" s="90" t="s">
        <v>502</v>
      </c>
      <c r="C263" s="89" t="s">
        <v>503</v>
      </c>
      <c r="D263" s="90" t="s">
        <v>749</v>
      </c>
      <c r="E263" s="46">
        <v>0.44</v>
      </c>
      <c r="F263" s="31">
        <v>1.7999999999999999E-8</v>
      </c>
      <c r="G263" s="27">
        <v>18</v>
      </c>
      <c r="H263" s="27">
        <v>0</v>
      </c>
      <c r="I263" s="30">
        <v>0</v>
      </c>
    </row>
    <row r="264" spans="1:9" x14ac:dyDescent="0.35">
      <c r="A264" s="26" t="s">
        <v>219</v>
      </c>
      <c r="B264" s="90" t="s">
        <v>712</v>
      </c>
      <c r="C264" s="89" t="s">
        <v>713</v>
      </c>
      <c r="D264" s="90" t="s">
        <v>788</v>
      </c>
      <c r="E264" s="46">
        <v>0.71</v>
      </c>
      <c r="F264" s="31">
        <v>1.7999999999999999E-8</v>
      </c>
      <c r="G264" s="27">
        <v>18</v>
      </c>
      <c r="H264" s="27">
        <v>0</v>
      </c>
      <c r="I264" s="30">
        <v>0</v>
      </c>
    </row>
    <row r="265" spans="1:9" x14ac:dyDescent="0.35">
      <c r="A265" s="26" t="s">
        <v>219</v>
      </c>
      <c r="B265" s="90" t="s">
        <v>809</v>
      </c>
      <c r="C265" s="89" t="s">
        <v>810</v>
      </c>
      <c r="D265" s="90" t="s">
        <v>761</v>
      </c>
      <c r="E265" s="46">
        <v>0.31</v>
      </c>
      <c r="F265" s="31">
        <v>2.1999999999999998E-8</v>
      </c>
      <c r="G265" s="27">
        <v>18</v>
      </c>
      <c r="H265" s="27">
        <v>0</v>
      </c>
      <c r="I265" s="30">
        <v>0</v>
      </c>
    </row>
    <row r="266" spans="1:9" x14ac:dyDescent="0.35">
      <c r="A266" s="26" t="s">
        <v>219</v>
      </c>
      <c r="B266" s="90" t="s">
        <v>869</v>
      </c>
      <c r="C266" s="89" t="s">
        <v>870</v>
      </c>
      <c r="D266" s="90" t="s">
        <v>839</v>
      </c>
      <c r="E266" s="46">
        <v>-0.23</v>
      </c>
      <c r="F266" s="31">
        <v>3.4E-8</v>
      </c>
      <c r="G266" s="27">
        <v>18</v>
      </c>
      <c r="H266" s="27">
        <v>0</v>
      </c>
      <c r="I266" s="30">
        <v>0</v>
      </c>
    </row>
    <row r="267" spans="1:9" x14ac:dyDescent="0.35">
      <c r="A267" s="26" t="s">
        <v>219</v>
      </c>
      <c r="B267" s="90" t="s">
        <v>712</v>
      </c>
      <c r="C267" s="89" t="s">
        <v>713</v>
      </c>
      <c r="D267" s="90" t="s">
        <v>837</v>
      </c>
      <c r="E267" s="46">
        <v>0.77</v>
      </c>
      <c r="F267" s="31">
        <v>3.5000000000000002E-8</v>
      </c>
      <c r="G267" s="27">
        <v>18</v>
      </c>
      <c r="H267" s="27">
        <v>0</v>
      </c>
      <c r="I267" s="30">
        <v>0</v>
      </c>
    </row>
    <row r="268" spans="1:9" x14ac:dyDescent="0.35">
      <c r="A268" s="26" t="s">
        <v>219</v>
      </c>
      <c r="B268" s="90" t="s">
        <v>809</v>
      </c>
      <c r="C268" s="89" t="s">
        <v>810</v>
      </c>
      <c r="D268" s="90" t="s">
        <v>754</v>
      </c>
      <c r="E268" s="46">
        <v>0.47</v>
      </c>
      <c r="F268" s="31">
        <v>3.5999999999999998E-8</v>
      </c>
      <c r="G268" s="27">
        <v>18</v>
      </c>
      <c r="H268" s="27">
        <v>0</v>
      </c>
      <c r="I268" s="30">
        <v>0</v>
      </c>
    </row>
    <row r="269" spans="1:9" x14ac:dyDescent="0.35">
      <c r="A269" s="26" t="s">
        <v>219</v>
      </c>
      <c r="B269" s="90" t="s">
        <v>571</v>
      </c>
      <c r="C269" s="89" t="s">
        <v>572</v>
      </c>
      <c r="D269" s="90" t="s">
        <v>839</v>
      </c>
      <c r="E269" s="46">
        <v>-0.23</v>
      </c>
      <c r="F269" s="31">
        <v>4.4999999999999999E-8</v>
      </c>
      <c r="G269" s="27">
        <v>18</v>
      </c>
      <c r="H269" s="27">
        <v>0</v>
      </c>
      <c r="I269" s="30">
        <v>0</v>
      </c>
    </row>
    <row r="270" spans="1:9" x14ac:dyDescent="0.35">
      <c r="A270" s="26" t="s">
        <v>219</v>
      </c>
      <c r="B270" s="90" t="s">
        <v>871</v>
      </c>
      <c r="C270" s="89" t="s">
        <v>872</v>
      </c>
      <c r="D270" s="90" t="s">
        <v>787</v>
      </c>
      <c r="E270" s="46">
        <v>0.37</v>
      </c>
      <c r="F270" s="31">
        <v>5.2999999999999998E-8</v>
      </c>
      <c r="G270" s="27">
        <v>18</v>
      </c>
      <c r="H270" s="27">
        <v>0</v>
      </c>
      <c r="I270" s="30">
        <v>0</v>
      </c>
    </row>
    <row r="271" spans="1:9" x14ac:dyDescent="0.35">
      <c r="A271" s="26" t="s">
        <v>219</v>
      </c>
      <c r="B271" s="90" t="s">
        <v>809</v>
      </c>
      <c r="C271" s="89" t="s">
        <v>810</v>
      </c>
      <c r="D271" s="90" t="s">
        <v>753</v>
      </c>
      <c r="E271" s="46">
        <v>0.41</v>
      </c>
      <c r="F271" s="31">
        <v>6.1000000000000004E-8</v>
      </c>
      <c r="G271" s="27">
        <v>18</v>
      </c>
      <c r="H271" s="27">
        <v>0</v>
      </c>
      <c r="I271" s="30">
        <v>0</v>
      </c>
    </row>
    <row r="272" spans="1:9" x14ac:dyDescent="0.35">
      <c r="A272" s="26" t="s">
        <v>219</v>
      </c>
      <c r="B272" s="90" t="s">
        <v>809</v>
      </c>
      <c r="C272" s="89" t="s">
        <v>810</v>
      </c>
      <c r="D272" s="90" t="s">
        <v>790</v>
      </c>
      <c r="E272" s="46">
        <v>0.34</v>
      </c>
      <c r="F272" s="31">
        <v>6.2999999999999995E-8</v>
      </c>
      <c r="G272" s="27">
        <v>18</v>
      </c>
      <c r="H272" s="27">
        <v>0</v>
      </c>
      <c r="I272" s="30">
        <v>0</v>
      </c>
    </row>
    <row r="273" spans="1:9" x14ac:dyDescent="0.35">
      <c r="A273" s="26" t="s">
        <v>219</v>
      </c>
      <c r="B273" s="90" t="s">
        <v>476</v>
      </c>
      <c r="C273" s="89" t="s">
        <v>366</v>
      </c>
      <c r="D273" s="90" t="s">
        <v>749</v>
      </c>
      <c r="E273" s="46">
        <v>0.28000000000000003</v>
      </c>
      <c r="F273" s="31">
        <v>7.0000000000000005E-8</v>
      </c>
      <c r="G273" s="27">
        <v>18</v>
      </c>
      <c r="H273" s="27">
        <v>0</v>
      </c>
      <c r="I273" s="30">
        <v>0</v>
      </c>
    </row>
    <row r="274" spans="1:9" x14ac:dyDescent="0.35">
      <c r="A274" s="26" t="s">
        <v>219</v>
      </c>
      <c r="B274" s="90" t="s">
        <v>502</v>
      </c>
      <c r="C274" s="89" t="s">
        <v>503</v>
      </c>
      <c r="D274" s="90" t="s">
        <v>761</v>
      </c>
      <c r="E274" s="46">
        <v>0.39</v>
      </c>
      <c r="F274" s="31">
        <v>9.6999999999999995E-8</v>
      </c>
      <c r="G274" s="27">
        <v>18</v>
      </c>
      <c r="H274" s="27">
        <v>0</v>
      </c>
      <c r="I274" s="30">
        <v>0</v>
      </c>
    </row>
    <row r="275" spans="1:9" x14ac:dyDescent="0.35">
      <c r="A275" s="26" t="s">
        <v>219</v>
      </c>
      <c r="B275" s="90" t="s">
        <v>869</v>
      </c>
      <c r="C275" s="89" t="s">
        <v>870</v>
      </c>
      <c r="D275" s="90" t="s">
        <v>761</v>
      </c>
      <c r="E275" s="46">
        <v>-0.28999999999999998</v>
      </c>
      <c r="F275" s="31">
        <v>1.4000000000000001E-7</v>
      </c>
      <c r="G275" s="27">
        <v>18</v>
      </c>
      <c r="H275" s="27">
        <v>0</v>
      </c>
      <c r="I275" s="30">
        <v>0</v>
      </c>
    </row>
    <row r="276" spans="1:9" x14ac:dyDescent="0.35">
      <c r="A276" s="26" t="s">
        <v>219</v>
      </c>
      <c r="B276" s="90" t="s">
        <v>502</v>
      </c>
      <c r="C276" s="89" t="s">
        <v>503</v>
      </c>
      <c r="D276" s="90" t="s">
        <v>751</v>
      </c>
      <c r="E276" s="46">
        <v>0.4</v>
      </c>
      <c r="F276" s="31">
        <v>1.6999999999999999E-7</v>
      </c>
      <c r="G276" s="27">
        <v>18</v>
      </c>
      <c r="H276" s="27">
        <v>0</v>
      </c>
      <c r="I276" s="30">
        <v>0</v>
      </c>
    </row>
    <row r="277" spans="1:9" x14ac:dyDescent="0.35">
      <c r="A277" s="26" t="s">
        <v>219</v>
      </c>
      <c r="B277" s="90" t="s">
        <v>871</v>
      </c>
      <c r="C277" s="89" t="s">
        <v>872</v>
      </c>
      <c r="D277" s="90" t="s">
        <v>839</v>
      </c>
      <c r="E277" s="46">
        <v>0.32</v>
      </c>
      <c r="F277" s="31">
        <v>1.8E-7</v>
      </c>
      <c r="G277" s="27">
        <v>18</v>
      </c>
      <c r="H277" s="27">
        <v>0</v>
      </c>
      <c r="I277" s="30">
        <v>0</v>
      </c>
    </row>
    <row r="278" spans="1:9" x14ac:dyDescent="0.35">
      <c r="A278" s="26" t="s">
        <v>219</v>
      </c>
      <c r="B278" s="90" t="s">
        <v>502</v>
      </c>
      <c r="C278" s="89" t="s">
        <v>503</v>
      </c>
      <c r="D278" s="90" t="s">
        <v>783</v>
      </c>
      <c r="E278" s="46">
        <v>0.39</v>
      </c>
      <c r="F278" s="31">
        <v>1.9000000000000001E-7</v>
      </c>
      <c r="G278" s="27">
        <v>18</v>
      </c>
      <c r="H278" s="27">
        <v>0</v>
      </c>
      <c r="I278" s="30">
        <v>0</v>
      </c>
    </row>
    <row r="279" spans="1:9" x14ac:dyDescent="0.35">
      <c r="A279" s="26" t="s">
        <v>219</v>
      </c>
      <c r="B279" s="90" t="s">
        <v>809</v>
      </c>
      <c r="C279" s="89" t="s">
        <v>810</v>
      </c>
      <c r="D279" s="90" t="s">
        <v>766</v>
      </c>
      <c r="E279" s="46">
        <v>0.72</v>
      </c>
      <c r="F279" s="31">
        <v>2.2000000000000001E-7</v>
      </c>
      <c r="G279" s="27">
        <v>18</v>
      </c>
      <c r="H279" s="27">
        <v>0</v>
      </c>
      <c r="I279" s="30">
        <v>0</v>
      </c>
    </row>
    <row r="280" spans="1:9" x14ac:dyDescent="0.35">
      <c r="A280" s="26" t="s">
        <v>219</v>
      </c>
      <c r="B280" s="90" t="s">
        <v>711</v>
      </c>
      <c r="C280" s="89" t="s">
        <v>218</v>
      </c>
      <c r="D280" s="90" t="s">
        <v>760</v>
      </c>
      <c r="E280" s="46">
        <v>0.25</v>
      </c>
      <c r="F280" s="31">
        <v>2.4999999999999999E-7</v>
      </c>
      <c r="G280" s="27">
        <v>18</v>
      </c>
      <c r="H280" s="27">
        <v>0</v>
      </c>
      <c r="I280" s="30">
        <v>0</v>
      </c>
    </row>
    <row r="281" spans="1:9" x14ac:dyDescent="0.35">
      <c r="A281" s="26" t="s">
        <v>219</v>
      </c>
      <c r="B281" s="90" t="s">
        <v>712</v>
      </c>
      <c r="C281" s="89" t="s">
        <v>713</v>
      </c>
      <c r="D281" s="90" t="s">
        <v>838</v>
      </c>
      <c r="E281" s="46">
        <v>0.65</v>
      </c>
      <c r="F281" s="31">
        <v>2.7000000000000001E-7</v>
      </c>
      <c r="G281" s="27">
        <v>18</v>
      </c>
      <c r="H281" s="27">
        <v>0</v>
      </c>
      <c r="I281" s="30">
        <v>0</v>
      </c>
    </row>
    <row r="282" spans="1:9" x14ac:dyDescent="0.35">
      <c r="A282" s="26" t="s">
        <v>219</v>
      </c>
      <c r="B282" s="90" t="s">
        <v>809</v>
      </c>
      <c r="C282" s="89" t="s">
        <v>810</v>
      </c>
      <c r="D282" s="90" t="s">
        <v>762</v>
      </c>
      <c r="E282" s="46">
        <v>0.32</v>
      </c>
      <c r="F282" s="31">
        <v>2.9999999999999999E-7</v>
      </c>
      <c r="G282" s="27">
        <v>18</v>
      </c>
      <c r="H282" s="27">
        <v>0</v>
      </c>
      <c r="I282" s="30">
        <v>0</v>
      </c>
    </row>
    <row r="283" spans="1:9" x14ac:dyDescent="0.35">
      <c r="A283" s="26" t="s">
        <v>219</v>
      </c>
      <c r="B283" s="90" t="s">
        <v>869</v>
      </c>
      <c r="C283" s="89" t="s">
        <v>870</v>
      </c>
      <c r="D283" s="90" t="s">
        <v>752</v>
      </c>
      <c r="E283" s="46">
        <v>-0.51</v>
      </c>
      <c r="F283" s="31">
        <v>3.7E-7</v>
      </c>
      <c r="G283" s="27">
        <v>18</v>
      </c>
      <c r="H283" s="27">
        <v>0</v>
      </c>
      <c r="I283" s="30">
        <v>0</v>
      </c>
    </row>
    <row r="284" spans="1:9" x14ac:dyDescent="0.35">
      <c r="A284" s="26" t="s">
        <v>219</v>
      </c>
      <c r="B284" s="90" t="s">
        <v>807</v>
      </c>
      <c r="C284" s="89" t="s">
        <v>808</v>
      </c>
      <c r="D284" s="90" t="s">
        <v>782</v>
      </c>
      <c r="E284" s="46">
        <v>0.3</v>
      </c>
      <c r="F284" s="31">
        <v>4.2E-7</v>
      </c>
      <c r="G284" s="27">
        <v>18</v>
      </c>
      <c r="H284" s="27">
        <v>0</v>
      </c>
      <c r="I284" s="30">
        <v>0</v>
      </c>
    </row>
    <row r="285" spans="1:9" x14ac:dyDescent="0.35">
      <c r="A285" s="26" t="s">
        <v>219</v>
      </c>
      <c r="B285" s="90" t="s">
        <v>807</v>
      </c>
      <c r="C285" s="89" t="s">
        <v>808</v>
      </c>
      <c r="D285" s="90" t="s">
        <v>833</v>
      </c>
      <c r="E285" s="46">
        <v>0.2</v>
      </c>
      <c r="F285" s="31">
        <v>4.4000000000000002E-7</v>
      </c>
      <c r="G285" s="27">
        <v>18</v>
      </c>
      <c r="H285" s="27">
        <v>0</v>
      </c>
      <c r="I285" s="30">
        <v>0</v>
      </c>
    </row>
    <row r="286" spans="1:9" x14ac:dyDescent="0.35">
      <c r="A286" s="26" t="s">
        <v>219</v>
      </c>
      <c r="B286" s="90" t="s">
        <v>476</v>
      </c>
      <c r="C286" s="89" t="s">
        <v>366</v>
      </c>
      <c r="D286" s="90" t="s">
        <v>783</v>
      </c>
      <c r="E286" s="46">
        <v>0.3</v>
      </c>
      <c r="F286" s="31">
        <v>4.4999999999999998E-7</v>
      </c>
      <c r="G286" s="27">
        <v>18</v>
      </c>
      <c r="H286" s="27">
        <v>0</v>
      </c>
      <c r="I286" s="30">
        <v>0</v>
      </c>
    </row>
    <row r="287" spans="1:9" x14ac:dyDescent="0.35">
      <c r="A287" s="26" t="s">
        <v>219</v>
      </c>
      <c r="B287" s="90" t="s">
        <v>809</v>
      </c>
      <c r="C287" s="89" t="s">
        <v>810</v>
      </c>
      <c r="D287" s="90" t="s">
        <v>784</v>
      </c>
      <c r="E287" s="46">
        <v>0.27</v>
      </c>
      <c r="F287" s="31">
        <v>4.7E-7</v>
      </c>
      <c r="G287" s="27">
        <v>18</v>
      </c>
      <c r="H287" s="27">
        <v>0</v>
      </c>
      <c r="I287" s="30">
        <v>0</v>
      </c>
    </row>
    <row r="288" spans="1:9" x14ac:dyDescent="0.35">
      <c r="A288" s="26" t="s">
        <v>219</v>
      </c>
      <c r="B288" s="90" t="s">
        <v>502</v>
      </c>
      <c r="C288" s="89" t="s">
        <v>503</v>
      </c>
      <c r="D288" s="90" t="s">
        <v>789</v>
      </c>
      <c r="E288" s="46">
        <v>0.51</v>
      </c>
      <c r="F288" s="31">
        <v>5.7999999999999995E-7</v>
      </c>
      <c r="G288" s="27">
        <v>18</v>
      </c>
      <c r="H288" s="27">
        <v>0</v>
      </c>
      <c r="I288" s="30">
        <v>0</v>
      </c>
    </row>
    <row r="289" spans="1:9" x14ac:dyDescent="0.35">
      <c r="A289" s="26" t="s">
        <v>219</v>
      </c>
      <c r="B289" s="90" t="s">
        <v>476</v>
      </c>
      <c r="C289" s="89" t="s">
        <v>366</v>
      </c>
      <c r="D289" s="90" t="s">
        <v>781</v>
      </c>
      <c r="E289" s="46">
        <v>0.38</v>
      </c>
      <c r="F289" s="31">
        <v>7.6000000000000003E-7</v>
      </c>
      <c r="G289" s="27">
        <v>18</v>
      </c>
      <c r="H289" s="27">
        <v>0</v>
      </c>
      <c r="I289" s="30">
        <v>0</v>
      </c>
    </row>
    <row r="290" spans="1:9" x14ac:dyDescent="0.35">
      <c r="A290" s="26" t="s">
        <v>219</v>
      </c>
      <c r="B290" s="90" t="s">
        <v>502</v>
      </c>
      <c r="C290" s="89" t="s">
        <v>503</v>
      </c>
      <c r="D290" s="90" t="s">
        <v>782</v>
      </c>
      <c r="E290" s="46">
        <v>0.48</v>
      </c>
      <c r="F290" s="31">
        <v>7.6000000000000003E-7</v>
      </c>
      <c r="G290" s="27">
        <v>18</v>
      </c>
      <c r="H290" s="27">
        <v>0</v>
      </c>
      <c r="I290" s="30">
        <v>0</v>
      </c>
    </row>
    <row r="291" spans="1:9" x14ac:dyDescent="0.35">
      <c r="A291" s="26" t="s">
        <v>219</v>
      </c>
      <c r="B291" s="90" t="s">
        <v>712</v>
      </c>
      <c r="C291" s="89" t="s">
        <v>713</v>
      </c>
      <c r="D291" s="90" t="s">
        <v>836</v>
      </c>
      <c r="E291" s="46">
        <v>0.75</v>
      </c>
      <c r="F291" s="31">
        <v>9.2999999999999999E-7</v>
      </c>
      <c r="G291" s="27">
        <v>18</v>
      </c>
      <c r="H291" s="27">
        <v>0</v>
      </c>
      <c r="I291" s="30">
        <v>0</v>
      </c>
    </row>
    <row r="292" spans="1:9" x14ac:dyDescent="0.35">
      <c r="A292" s="26" t="s">
        <v>219</v>
      </c>
      <c r="B292" s="90" t="s">
        <v>502</v>
      </c>
      <c r="C292" s="89" t="s">
        <v>503</v>
      </c>
      <c r="D292" s="90" t="s">
        <v>790</v>
      </c>
      <c r="E292" s="46">
        <v>0.39</v>
      </c>
      <c r="F292" s="27">
        <v>1.1000000000000001E-6</v>
      </c>
      <c r="G292" s="27">
        <v>18</v>
      </c>
      <c r="H292" s="27">
        <v>0</v>
      </c>
      <c r="I292" s="30">
        <v>0</v>
      </c>
    </row>
    <row r="293" spans="1:9" x14ac:dyDescent="0.35">
      <c r="A293" s="26" t="s">
        <v>219</v>
      </c>
      <c r="B293" s="90" t="s">
        <v>712</v>
      </c>
      <c r="C293" s="89" t="s">
        <v>713</v>
      </c>
      <c r="D293" s="90" t="s">
        <v>877</v>
      </c>
      <c r="E293" s="46">
        <v>0.74</v>
      </c>
      <c r="F293" s="27">
        <v>1.1000000000000001E-6</v>
      </c>
      <c r="G293" s="27">
        <v>18</v>
      </c>
      <c r="H293" s="27">
        <v>0</v>
      </c>
      <c r="I293" s="30">
        <v>0</v>
      </c>
    </row>
    <row r="294" spans="1:9" x14ac:dyDescent="0.35">
      <c r="A294" s="26" t="s">
        <v>219</v>
      </c>
      <c r="B294" s="90" t="s">
        <v>809</v>
      </c>
      <c r="C294" s="89" t="s">
        <v>810</v>
      </c>
      <c r="D294" s="90" t="s">
        <v>772</v>
      </c>
      <c r="E294" s="46">
        <v>0.54</v>
      </c>
      <c r="F294" s="27">
        <v>1.3999999999999999E-6</v>
      </c>
      <c r="G294" s="27">
        <v>18</v>
      </c>
      <c r="H294" s="27">
        <v>0</v>
      </c>
      <c r="I294" s="30">
        <v>0</v>
      </c>
    </row>
    <row r="295" spans="1:9" x14ac:dyDescent="0.35">
      <c r="A295" s="26" t="s">
        <v>219</v>
      </c>
      <c r="B295" s="90" t="s">
        <v>809</v>
      </c>
      <c r="C295" s="89" t="s">
        <v>810</v>
      </c>
      <c r="D295" s="90" t="s">
        <v>757</v>
      </c>
      <c r="E295" s="46">
        <v>0.4</v>
      </c>
      <c r="F295" s="27">
        <v>1.5E-6</v>
      </c>
      <c r="G295" s="27">
        <v>18</v>
      </c>
      <c r="H295" s="27">
        <v>0</v>
      </c>
      <c r="I295" s="30">
        <v>0</v>
      </c>
    </row>
    <row r="296" spans="1:9" x14ac:dyDescent="0.35">
      <c r="A296" s="26" t="s">
        <v>219</v>
      </c>
      <c r="B296" s="90" t="s">
        <v>809</v>
      </c>
      <c r="C296" s="89" t="s">
        <v>810</v>
      </c>
      <c r="D296" s="90" t="s">
        <v>789</v>
      </c>
      <c r="E296" s="46">
        <v>0.38</v>
      </c>
      <c r="F296" s="27">
        <v>1.5999999999999999E-6</v>
      </c>
      <c r="G296" s="27">
        <v>18</v>
      </c>
      <c r="H296" s="27">
        <v>0</v>
      </c>
      <c r="I296" s="30">
        <v>0</v>
      </c>
    </row>
    <row r="297" spans="1:9" x14ac:dyDescent="0.35">
      <c r="A297" s="26" t="s">
        <v>219</v>
      </c>
      <c r="B297" s="90" t="s">
        <v>712</v>
      </c>
      <c r="C297" s="89" t="s">
        <v>713</v>
      </c>
      <c r="D297" s="90" t="s">
        <v>846</v>
      </c>
      <c r="E297" s="46">
        <v>0.88</v>
      </c>
      <c r="F297" s="27">
        <v>1.7999999999999999E-6</v>
      </c>
      <c r="G297" s="27">
        <v>18</v>
      </c>
      <c r="H297" s="27">
        <v>0</v>
      </c>
      <c r="I297" s="30">
        <v>0</v>
      </c>
    </row>
    <row r="298" spans="1:9" x14ac:dyDescent="0.35">
      <c r="A298" s="26" t="s">
        <v>219</v>
      </c>
      <c r="B298" s="90" t="s">
        <v>502</v>
      </c>
      <c r="C298" s="89" t="s">
        <v>503</v>
      </c>
      <c r="D298" s="90" t="s">
        <v>753</v>
      </c>
      <c r="E298" s="46">
        <v>0.45</v>
      </c>
      <c r="F298" s="27">
        <v>2.3999999999999999E-6</v>
      </c>
      <c r="G298" s="27">
        <v>18</v>
      </c>
      <c r="H298" s="27">
        <v>0</v>
      </c>
      <c r="I298" s="30">
        <v>0</v>
      </c>
    </row>
    <row r="299" spans="1:9" x14ac:dyDescent="0.35">
      <c r="A299" s="26" t="s">
        <v>219</v>
      </c>
      <c r="B299" s="90" t="s">
        <v>807</v>
      </c>
      <c r="C299" s="89" t="s">
        <v>808</v>
      </c>
      <c r="D299" s="90" t="s">
        <v>785</v>
      </c>
      <c r="E299" s="46">
        <v>0.2</v>
      </c>
      <c r="F299" s="27">
        <v>2.7999999999999999E-6</v>
      </c>
      <c r="G299" s="27">
        <v>18</v>
      </c>
      <c r="H299" s="27">
        <v>0</v>
      </c>
      <c r="I299" s="30">
        <v>0</v>
      </c>
    </row>
    <row r="300" spans="1:9" x14ac:dyDescent="0.35">
      <c r="A300" s="26" t="s">
        <v>219</v>
      </c>
      <c r="B300" s="90" t="s">
        <v>809</v>
      </c>
      <c r="C300" s="89" t="s">
        <v>810</v>
      </c>
      <c r="D300" s="90" t="s">
        <v>778</v>
      </c>
      <c r="E300" s="46">
        <v>0.52</v>
      </c>
      <c r="F300" s="27">
        <v>3.1E-6</v>
      </c>
      <c r="G300" s="27">
        <v>18</v>
      </c>
      <c r="H300" s="27">
        <v>0</v>
      </c>
      <c r="I300" s="30">
        <v>0</v>
      </c>
    </row>
    <row r="301" spans="1:9" x14ac:dyDescent="0.35">
      <c r="A301" s="26" t="s">
        <v>219</v>
      </c>
      <c r="B301" s="90" t="s">
        <v>869</v>
      </c>
      <c r="C301" s="89" t="s">
        <v>870</v>
      </c>
      <c r="D301" s="90" t="s">
        <v>763</v>
      </c>
      <c r="E301" s="46">
        <v>-0.24</v>
      </c>
      <c r="F301" s="27">
        <v>3.8E-6</v>
      </c>
      <c r="G301" s="27">
        <v>18</v>
      </c>
      <c r="H301" s="27">
        <v>0</v>
      </c>
      <c r="I301" s="30">
        <v>0</v>
      </c>
    </row>
    <row r="302" spans="1:9" x14ac:dyDescent="0.35">
      <c r="A302" s="26" t="s">
        <v>219</v>
      </c>
      <c r="B302" s="90" t="s">
        <v>871</v>
      </c>
      <c r="C302" s="89" t="s">
        <v>872</v>
      </c>
      <c r="D302" s="90" t="s">
        <v>783</v>
      </c>
      <c r="E302" s="46">
        <v>-0.35</v>
      </c>
      <c r="F302" s="27">
        <v>5.5999999999999997E-6</v>
      </c>
      <c r="G302" s="27">
        <v>18</v>
      </c>
      <c r="H302" s="27">
        <v>0</v>
      </c>
      <c r="I302" s="30">
        <v>0</v>
      </c>
    </row>
    <row r="303" spans="1:9" x14ac:dyDescent="0.35">
      <c r="A303" s="26" t="s">
        <v>219</v>
      </c>
      <c r="B303" s="90" t="s">
        <v>809</v>
      </c>
      <c r="C303" s="89" t="s">
        <v>810</v>
      </c>
      <c r="D303" s="90" t="s">
        <v>846</v>
      </c>
      <c r="E303" s="46">
        <v>0.78</v>
      </c>
      <c r="F303" s="27">
        <v>5.8000000000000004E-6</v>
      </c>
      <c r="G303" s="27">
        <v>18</v>
      </c>
      <c r="H303" s="27">
        <v>0</v>
      </c>
      <c r="I303" s="30">
        <v>0</v>
      </c>
    </row>
    <row r="304" spans="1:9" x14ac:dyDescent="0.35">
      <c r="A304" s="26" t="s">
        <v>219</v>
      </c>
      <c r="B304" s="90" t="s">
        <v>871</v>
      </c>
      <c r="C304" s="89" t="s">
        <v>872</v>
      </c>
      <c r="D304" s="90" t="s">
        <v>762</v>
      </c>
      <c r="E304" s="46">
        <v>-0.43</v>
      </c>
      <c r="F304" s="270">
        <v>6.0000000000000002E-6</v>
      </c>
      <c r="G304" s="27">
        <v>18</v>
      </c>
      <c r="H304" s="27">
        <v>0</v>
      </c>
      <c r="I304" s="30">
        <v>0</v>
      </c>
    </row>
    <row r="305" spans="1:9" x14ac:dyDescent="0.35">
      <c r="A305" s="26" t="s">
        <v>219</v>
      </c>
      <c r="B305" s="90" t="s">
        <v>809</v>
      </c>
      <c r="C305" s="89" t="s">
        <v>810</v>
      </c>
      <c r="D305" s="90" t="s">
        <v>759</v>
      </c>
      <c r="E305" s="46">
        <v>0.26</v>
      </c>
      <c r="F305" s="27">
        <v>6.1999999999999999E-6</v>
      </c>
      <c r="G305" s="27">
        <v>18</v>
      </c>
      <c r="H305" s="27">
        <v>0</v>
      </c>
      <c r="I305" s="30">
        <v>0</v>
      </c>
    </row>
    <row r="306" spans="1:9" x14ac:dyDescent="0.35">
      <c r="A306" s="26" t="s">
        <v>219</v>
      </c>
      <c r="B306" s="90" t="s">
        <v>875</v>
      </c>
      <c r="C306" s="89" t="s">
        <v>876</v>
      </c>
      <c r="D306" s="90" t="s">
        <v>760</v>
      </c>
      <c r="E306" s="46">
        <v>-0.28000000000000003</v>
      </c>
      <c r="F306" s="270">
        <v>6.9999999999999999E-6</v>
      </c>
      <c r="G306" s="27">
        <v>18</v>
      </c>
      <c r="H306" s="27">
        <v>0</v>
      </c>
      <c r="I306" s="30">
        <v>0</v>
      </c>
    </row>
    <row r="307" spans="1:9" x14ac:dyDescent="0.35">
      <c r="A307" s="26" t="s">
        <v>219</v>
      </c>
      <c r="B307" s="90" t="s">
        <v>809</v>
      </c>
      <c r="C307" s="89" t="s">
        <v>810</v>
      </c>
      <c r="D307" s="90" t="s">
        <v>788</v>
      </c>
      <c r="E307" s="46">
        <v>0.51</v>
      </c>
      <c r="F307" s="27">
        <v>7.5000000000000002E-6</v>
      </c>
      <c r="G307" s="27">
        <v>18</v>
      </c>
      <c r="H307" s="27">
        <v>0</v>
      </c>
      <c r="I307" s="30">
        <v>0</v>
      </c>
    </row>
    <row r="308" spans="1:9" x14ac:dyDescent="0.35">
      <c r="A308" s="26" t="s">
        <v>219</v>
      </c>
      <c r="B308" s="90" t="s">
        <v>873</v>
      </c>
      <c r="C308" s="89" t="s">
        <v>874</v>
      </c>
      <c r="D308" s="90" t="s">
        <v>760</v>
      </c>
      <c r="E308" s="46">
        <v>-0.28999999999999998</v>
      </c>
      <c r="F308" s="27">
        <v>7.7999999999999999E-6</v>
      </c>
      <c r="G308" s="27">
        <v>18</v>
      </c>
      <c r="H308" s="27">
        <v>0</v>
      </c>
      <c r="I308" s="30">
        <v>0</v>
      </c>
    </row>
    <row r="309" spans="1:9" x14ac:dyDescent="0.35">
      <c r="A309" s="26" t="s">
        <v>219</v>
      </c>
      <c r="B309" s="90" t="s">
        <v>712</v>
      </c>
      <c r="C309" s="89" t="s">
        <v>713</v>
      </c>
      <c r="D309" s="90" t="s">
        <v>779</v>
      </c>
      <c r="E309" s="46">
        <v>0.84</v>
      </c>
      <c r="F309" s="27">
        <v>7.7999999999999999E-6</v>
      </c>
      <c r="G309" s="27">
        <v>18</v>
      </c>
      <c r="H309" s="27">
        <v>0</v>
      </c>
      <c r="I309" s="30">
        <v>0</v>
      </c>
    </row>
    <row r="310" spans="1:9" x14ac:dyDescent="0.35">
      <c r="A310" s="26" t="s">
        <v>219</v>
      </c>
      <c r="B310" s="90" t="s">
        <v>502</v>
      </c>
      <c r="C310" s="89" t="s">
        <v>503</v>
      </c>
      <c r="D310" s="90" t="s">
        <v>780</v>
      </c>
      <c r="E310" s="46">
        <v>0.44</v>
      </c>
      <c r="F310" s="27">
        <v>8.1000000000000004E-6</v>
      </c>
      <c r="G310" s="27">
        <v>18</v>
      </c>
      <c r="H310" s="27">
        <v>0</v>
      </c>
      <c r="I310" s="30">
        <v>0</v>
      </c>
    </row>
    <row r="311" spans="1:9" x14ac:dyDescent="0.35">
      <c r="A311" s="26" t="s">
        <v>219</v>
      </c>
      <c r="B311" s="90" t="s">
        <v>873</v>
      </c>
      <c r="C311" s="89" t="s">
        <v>874</v>
      </c>
      <c r="D311" s="90" t="s">
        <v>751</v>
      </c>
      <c r="E311" s="46">
        <v>-0.32</v>
      </c>
      <c r="F311" s="27">
        <v>8.8000000000000004E-6</v>
      </c>
      <c r="G311" s="27">
        <v>18</v>
      </c>
      <c r="H311" s="27">
        <v>0</v>
      </c>
      <c r="I311" s="30">
        <v>0</v>
      </c>
    </row>
    <row r="312" spans="1:9" x14ac:dyDescent="0.35">
      <c r="A312" s="26" t="s">
        <v>219</v>
      </c>
      <c r="B312" s="90" t="s">
        <v>712</v>
      </c>
      <c r="C312" s="89" t="s">
        <v>713</v>
      </c>
      <c r="D312" s="90" t="s">
        <v>750</v>
      </c>
      <c r="E312" s="46">
        <v>0.48</v>
      </c>
      <c r="F312" s="27">
        <v>8.8999999999999995E-6</v>
      </c>
      <c r="G312" s="27">
        <v>18</v>
      </c>
      <c r="H312" s="27">
        <v>0</v>
      </c>
      <c r="I312" s="30">
        <v>0</v>
      </c>
    </row>
    <row r="313" spans="1:9" x14ac:dyDescent="0.35">
      <c r="A313" s="26" t="s">
        <v>219</v>
      </c>
      <c r="B313" s="90" t="s">
        <v>502</v>
      </c>
      <c r="C313" s="89" t="s">
        <v>503</v>
      </c>
      <c r="D313" s="90" t="s">
        <v>766</v>
      </c>
      <c r="E313" s="46">
        <v>0.71</v>
      </c>
      <c r="F313" s="27">
        <v>9.7000000000000003E-6</v>
      </c>
      <c r="G313" s="27">
        <v>18</v>
      </c>
      <c r="H313" s="27">
        <v>0</v>
      </c>
      <c r="I313" s="30">
        <v>0</v>
      </c>
    </row>
    <row r="314" spans="1:9" x14ac:dyDescent="0.35">
      <c r="A314" s="26" t="s">
        <v>219</v>
      </c>
      <c r="B314" s="90" t="s">
        <v>571</v>
      </c>
      <c r="C314" s="89" t="s">
        <v>572</v>
      </c>
      <c r="D314" s="90" t="s">
        <v>787</v>
      </c>
      <c r="E314" s="46">
        <v>-0.22</v>
      </c>
      <c r="F314" s="27">
        <v>9.9000000000000001E-6</v>
      </c>
      <c r="G314" s="27">
        <v>18</v>
      </c>
      <c r="H314" s="27">
        <v>0</v>
      </c>
      <c r="I314" s="30">
        <v>0</v>
      </c>
    </row>
    <row r="315" spans="1:9" x14ac:dyDescent="0.35">
      <c r="A315" s="26" t="s">
        <v>219</v>
      </c>
      <c r="B315" s="90" t="s">
        <v>809</v>
      </c>
      <c r="C315" s="89" t="s">
        <v>810</v>
      </c>
      <c r="D315" s="90" t="s">
        <v>755</v>
      </c>
      <c r="E315" s="46">
        <v>0.5</v>
      </c>
      <c r="F315" s="27">
        <v>1.2E-5</v>
      </c>
      <c r="G315" s="27">
        <v>18</v>
      </c>
      <c r="H315" s="27">
        <v>0</v>
      </c>
      <c r="I315" s="30">
        <v>0</v>
      </c>
    </row>
    <row r="316" spans="1:9" x14ac:dyDescent="0.35">
      <c r="A316" s="26" t="s">
        <v>219</v>
      </c>
      <c r="B316" s="90" t="s">
        <v>711</v>
      </c>
      <c r="C316" s="89" t="s">
        <v>218</v>
      </c>
      <c r="D316" s="90" t="s">
        <v>783</v>
      </c>
      <c r="E316" s="46">
        <v>0.17</v>
      </c>
      <c r="F316" s="27">
        <v>1.2999999999999999E-5</v>
      </c>
      <c r="G316" s="27">
        <v>18</v>
      </c>
      <c r="H316" s="27">
        <v>0</v>
      </c>
      <c r="I316" s="30">
        <v>0</v>
      </c>
    </row>
    <row r="317" spans="1:9" x14ac:dyDescent="0.35">
      <c r="A317" s="26" t="s">
        <v>219</v>
      </c>
      <c r="B317" s="90" t="s">
        <v>809</v>
      </c>
      <c r="C317" s="89" t="s">
        <v>810</v>
      </c>
      <c r="D317" s="90" t="s">
        <v>765</v>
      </c>
      <c r="E317" s="46">
        <v>0.54</v>
      </c>
      <c r="F317" s="27">
        <v>1.2999999999999999E-5</v>
      </c>
      <c r="G317" s="27">
        <v>18</v>
      </c>
      <c r="H317" s="27">
        <v>0</v>
      </c>
      <c r="I317" s="30">
        <v>0</v>
      </c>
    </row>
    <row r="318" spans="1:9" x14ac:dyDescent="0.35">
      <c r="A318" s="26" t="s">
        <v>219</v>
      </c>
      <c r="B318" s="90" t="s">
        <v>502</v>
      </c>
      <c r="C318" s="89" t="s">
        <v>503</v>
      </c>
      <c r="D318" s="90" t="s">
        <v>781</v>
      </c>
      <c r="E318" s="46">
        <v>0.42</v>
      </c>
      <c r="F318" s="27">
        <v>1.5E-5</v>
      </c>
      <c r="G318" s="27">
        <v>18</v>
      </c>
      <c r="H318" s="27">
        <v>0</v>
      </c>
      <c r="I318" s="30">
        <v>0</v>
      </c>
    </row>
    <row r="319" spans="1:9" x14ac:dyDescent="0.35">
      <c r="A319" s="26" t="s">
        <v>219</v>
      </c>
      <c r="B319" s="90" t="s">
        <v>502</v>
      </c>
      <c r="C319" s="89" t="s">
        <v>503</v>
      </c>
      <c r="D319" s="90" t="s">
        <v>764</v>
      </c>
      <c r="E319" s="46">
        <v>0.57999999999999996</v>
      </c>
      <c r="F319" s="27">
        <v>1.5999999999999999E-5</v>
      </c>
      <c r="G319" s="27">
        <v>18</v>
      </c>
      <c r="H319" s="27">
        <v>0</v>
      </c>
      <c r="I319" s="30">
        <v>0</v>
      </c>
    </row>
    <row r="320" spans="1:9" x14ac:dyDescent="0.35">
      <c r="A320" s="26" t="s">
        <v>219</v>
      </c>
      <c r="B320" s="90" t="s">
        <v>502</v>
      </c>
      <c r="C320" s="89" t="s">
        <v>503</v>
      </c>
      <c r="D320" s="90" t="s">
        <v>778</v>
      </c>
      <c r="E320" s="46">
        <v>0.6</v>
      </c>
      <c r="F320" s="27">
        <v>1.5999999999999999E-5</v>
      </c>
      <c r="G320" s="27">
        <v>18</v>
      </c>
      <c r="H320" s="27">
        <v>0</v>
      </c>
      <c r="I320" s="30">
        <v>0</v>
      </c>
    </row>
    <row r="321" spans="1:9" x14ac:dyDescent="0.35">
      <c r="A321" s="26" t="s">
        <v>219</v>
      </c>
      <c r="B321" s="90" t="s">
        <v>712</v>
      </c>
      <c r="C321" s="89" t="s">
        <v>713</v>
      </c>
      <c r="D321" s="90" t="s">
        <v>771</v>
      </c>
      <c r="E321" s="46">
        <v>0.65</v>
      </c>
      <c r="F321" s="27">
        <v>1.8E-5</v>
      </c>
      <c r="G321" s="27">
        <v>18</v>
      </c>
      <c r="H321" s="27">
        <v>0</v>
      </c>
      <c r="I321" s="30">
        <v>0</v>
      </c>
    </row>
    <row r="322" spans="1:9" x14ac:dyDescent="0.35">
      <c r="A322" s="26" t="s">
        <v>219</v>
      </c>
      <c r="B322" s="90" t="s">
        <v>807</v>
      </c>
      <c r="C322" s="89" t="s">
        <v>808</v>
      </c>
      <c r="D322" s="90" t="s">
        <v>787</v>
      </c>
      <c r="E322" s="46">
        <v>0.16</v>
      </c>
      <c r="F322" s="27">
        <v>1.9000000000000001E-5</v>
      </c>
      <c r="G322" s="27">
        <v>18</v>
      </c>
      <c r="H322" s="27">
        <v>0</v>
      </c>
      <c r="I322" s="30">
        <v>0</v>
      </c>
    </row>
    <row r="323" spans="1:9" x14ac:dyDescent="0.35">
      <c r="A323" s="26" t="s">
        <v>219</v>
      </c>
      <c r="B323" s="90" t="s">
        <v>712</v>
      </c>
      <c r="C323" s="89" t="s">
        <v>713</v>
      </c>
      <c r="D323" s="90" t="s">
        <v>766</v>
      </c>
      <c r="E323" s="46">
        <v>0.66</v>
      </c>
      <c r="F323" s="271">
        <v>2.0000000000000002E-5</v>
      </c>
      <c r="G323" s="27">
        <v>18</v>
      </c>
      <c r="H323" s="27">
        <v>0</v>
      </c>
      <c r="I323" s="30">
        <v>0</v>
      </c>
    </row>
    <row r="324" spans="1:9" x14ac:dyDescent="0.35">
      <c r="A324" s="26" t="s">
        <v>219</v>
      </c>
      <c r="B324" s="90" t="s">
        <v>712</v>
      </c>
      <c r="C324" s="89" t="s">
        <v>713</v>
      </c>
      <c r="D324" s="90" t="s">
        <v>758</v>
      </c>
      <c r="E324" s="46">
        <v>0.63</v>
      </c>
      <c r="F324" s="27">
        <v>2.1999999999999999E-5</v>
      </c>
      <c r="G324" s="27">
        <v>18</v>
      </c>
      <c r="H324" s="27">
        <v>0</v>
      </c>
      <c r="I324" s="30">
        <v>0</v>
      </c>
    </row>
    <row r="325" spans="1:9" x14ac:dyDescent="0.35">
      <c r="A325" s="26" t="s">
        <v>219</v>
      </c>
      <c r="B325" s="90" t="s">
        <v>873</v>
      </c>
      <c r="C325" s="89" t="s">
        <v>874</v>
      </c>
      <c r="D325" s="90" t="s">
        <v>785</v>
      </c>
      <c r="E325" s="46">
        <v>-0.32</v>
      </c>
      <c r="F325" s="27">
        <v>2.3E-5</v>
      </c>
      <c r="G325" s="27">
        <v>18</v>
      </c>
      <c r="H325" s="27">
        <v>0</v>
      </c>
      <c r="I325" s="30">
        <v>0</v>
      </c>
    </row>
    <row r="326" spans="1:9" x14ac:dyDescent="0.35">
      <c r="A326" s="26" t="s">
        <v>219</v>
      </c>
      <c r="B326" s="90" t="s">
        <v>711</v>
      </c>
      <c r="C326" s="89" t="s">
        <v>218</v>
      </c>
      <c r="D326" s="90" t="s">
        <v>778</v>
      </c>
      <c r="E326" s="46">
        <v>0.31</v>
      </c>
      <c r="F326" s="27">
        <v>2.4000000000000001E-5</v>
      </c>
      <c r="G326" s="27">
        <v>18</v>
      </c>
      <c r="H326" s="27">
        <v>0</v>
      </c>
      <c r="I326" s="30">
        <v>0</v>
      </c>
    </row>
    <row r="327" spans="1:9" x14ac:dyDescent="0.35">
      <c r="A327" s="26" t="s">
        <v>219</v>
      </c>
      <c r="B327" s="90" t="s">
        <v>807</v>
      </c>
      <c r="C327" s="89" t="s">
        <v>808</v>
      </c>
      <c r="D327" s="90" t="s">
        <v>760</v>
      </c>
      <c r="E327" s="46">
        <v>0.22</v>
      </c>
      <c r="F327" s="27">
        <v>2.5000000000000001E-5</v>
      </c>
      <c r="G327" s="27">
        <v>18</v>
      </c>
      <c r="H327" s="27">
        <v>0</v>
      </c>
      <c r="I327" s="30">
        <v>0</v>
      </c>
    </row>
    <row r="328" spans="1:9" x14ac:dyDescent="0.35">
      <c r="A328" s="26" t="s">
        <v>219</v>
      </c>
      <c r="B328" s="90" t="s">
        <v>809</v>
      </c>
      <c r="C328" s="89" t="s">
        <v>810</v>
      </c>
      <c r="D328" s="90" t="s">
        <v>836</v>
      </c>
      <c r="E328" s="46">
        <v>0.61</v>
      </c>
      <c r="F328" s="27">
        <v>2.5000000000000001E-5</v>
      </c>
      <c r="G328" s="27">
        <v>18</v>
      </c>
      <c r="H328" s="27">
        <v>0</v>
      </c>
      <c r="I328" s="30">
        <v>0</v>
      </c>
    </row>
    <row r="329" spans="1:9" x14ac:dyDescent="0.35">
      <c r="A329" s="26" t="s">
        <v>219</v>
      </c>
      <c r="B329" s="90" t="s">
        <v>807</v>
      </c>
      <c r="C329" s="89" t="s">
        <v>808</v>
      </c>
      <c r="D329" s="90" t="s">
        <v>759</v>
      </c>
      <c r="E329" s="46">
        <v>0.13</v>
      </c>
      <c r="F329" s="27">
        <v>2.9E-5</v>
      </c>
      <c r="G329" s="27">
        <v>18</v>
      </c>
      <c r="H329" s="27">
        <v>0</v>
      </c>
      <c r="I329" s="30">
        <v>0</v>
      </c>
    </row>
    <row r="330" spans="1:9" x14ac:dyDescent="0.35">
      <c r="A330" s="26" t="s">
        <v>219</v>
      </c>
      <c r="B330" s="90" t="s">
        <v>809</v>
      </c>
      <c r="C330" s="89" t="s">
        <v>810</v>
      </c>
      <c r="D330" s="90" t="s">
        <v>752</v>
      </c>
      <c r="E330" s="46">
        <v>0.44</v>
      </c>
      <c r="F330" s="271">
        <v>3.0000000000000001E-5</v>
      </c>
      <c r="G330" s="27">
        <v>18</v>
      </c>
      <c r="H330" s="27">
        <v>0</v>
      </c>
      <c r="I330" s="30">
        <v>0</v>
      </c>
    </row>
    <row r="331" spans="1:9" x14ac:dyDescent="0.35">
      <c r="A331" s="26" t="s">
        <v>219</v>
      </c>
      <c r="B331" s="90" t="s">
        <v>807</v>
      </c>
      <c r="C331" s="89" t="s">
        <v>808</v>
      </c>
      <c r="D331" s="90" t="s">
        <v>761</v>
      </c>
      <c r="E331" s="46">
        <v>0.16</v>
      </c>
      <c r="F331" s="27">
        <v>3.3000000000000003E-5</v>
      </c>
      <c r="G331" s="27">
        <v>18</v>
      </c>
      <c r="H331" s="27">
        <v>0</v>
      </c>
      <c r="I331" s="30">
        <v>0</v>
      </c>
    </row>
    <row r="332" spans="1:9" x14ac:dyDescent="0.35">
      <c r="A332" s="26" t="s">
        <v>219</v>
      </c>
      <c r="B332" s="90" t="s">
        <v>502</v>
      </c>
      <c r="C332" s="89" t="s">
        <v>503</v>
      </c>
      <c r="D332" s="90" t="s">
        <v>769</v>
      </c>
      <c r="E332" s="46">
        <v>0.55000000000000004</v>
      </c>
      <c r="F332" s="271">
        <v>5.0000000000000002E-5</v>
      </c>
      <c r="G332" s="27">
        <v>18</v>
      </c>
      <c r="H332" s="27">
        <v>0</v>
      </c>
      <c r="I332" s="30">
        <v>0</v>
      </c>
    </row>
    <row r="333" spans="1:9" x14ac:dyDescent="0.35">
      <c r="A333" s="26" t="s">
        <v>219</v>
      </c>
      <c r="B333" s="90" t="s">
        <v>712</v>
      </c>
      <c r="C333" s="89" t="s">
        <v>713</v>
      </c>
      <c r="D333" s="90" t="s">
        <v>778</v>
      </c>
      <c r="E333" s="46">
        <v>0.53</v>
      </c>
      <c r="F333" s="27">
        <v>5.5999999999999999E-5</v>
      </c>
      <c r="G333" s="27">
        <v>18</v>
      </c>
      <c r="H333" s="27">
        <v>0</v>
      </c>
      <c r="I333" s="30">
        <v>0</v>
      </c>
    </row>
    <row r="334" spans="1:9" x14ac:dyDescent="0.35">
      <c r="A334" s="26" t="s">
        <v>219</v>
      </c>
      <c r="B334" s="90" t="s">
        <v>809</v>
      </c>
      <c r="C334" s="89" t="s">
        <v>810</v>
      </c>
      <c r="D334" s="90" t="s">
        <v>760</v>
      </c>
      <c r="E334" s="46">
        <v>0.21</v>
      </c>
      <c r="F334" s="27">
        <v>5.8E-5</v>
      </c>
      <c r="G334" s="27">
        <v>18</v>
      </c>
      <c r="H334" s="27">
        <v>0</v>
      </c>
      <c r="I334" s="30">
        <v>0</v>
      </c>
    </row>
    <row r="335" spans="1:9" x14ac:dyDescent="0.35">
      <c r="A335" s="26" t="s">
        <v>219</v>
      </c>
      <c r="B335" s="90" t="s">
        <v>807</v>
      </c>
      <c r="C335" s="89" t="s">
        <v>808</v>
      </c>
      <c r="D335" s="90" t="s">
        <v>751</v>
      </c>
      <c r="E335" s="46">
        <v>0.17</v>
      </c>
      <c r="F335" s="27">
        <v>6.0999999999999999E-5</v>
      </c>
      <c r="G335" s="27">
        <v>18</v>
      </c>
      <c r="H335" s="27">
        <v>0</v>
      </c>
      <c r="I335" s="30">
        <v>0</v>
      </c>
    </row>
    <row r="336" spans="1:9" x14ac:dyDescent="0.35">
      <c r="A336" s="26" t="s">
        <v>219</v>
      </c>
      <c r="B336" s="90" t="s">
        <v>807</v>
      </c>
      <c r="C336" s="89" t="s">
        <v>808</v>
      </c>
      <c r="D336" s="90" t="s">
        <v>755</v>
      </c>
      <c r="E336" s="46">
        <v>0.33</v>
      </c>
      <c r="F336" s="27">
        <v>6.6000000000000005E-5</v>
      </c>
      <c r="G336" s="27">
        <v>18</v>
      </c>
      <c r="H336" s="27">
        <v>0</v>
      </c>
      <c r="I336" s="30">
        <v>0</v>
      </c>
    </row>
    <row r="337" spans="1:9" x14ac:dyDescent="0.35">
      <c r="A337" s="26" t="s">
        <v>219</v>
      </c>
      <c r="B337" s="90" t="s">
        <v>878</v>
      </c>
      <c r="C337" s="89" t="s">
        <v>879</v>
      </c>
      <c r="D337" s="90" t="s">
        <v>762</v>
      </c>
      <c r="E337" s="46">
        <v>0.16</v>
      </c>
      <c r="F337" s="27">
        <v>6.7000000000000002E-5</v>
      </c>
      <c r="G337" s="27">
        <v>18</v>
      </c>
      <c r="H337" s="27">
        <v>0</v>
      </c>
      <c r="I337" s="30">
        <v>1</v>
      </c>
    </row>
    <row r="338" spans="1:9" x14ac:dyDescent="0.35">
      <c r="A338" s="26" t="s">
        <v>219</v>
      </c>
      <c r="B338" s="90" t="s">
        <v>807</v>
      </c>
      <c r="C338" s="89" t="s">
        <v>808</v>
      </c>
      <c r="D338" s="90" t="s">
        <v>780</v>
      </c>
      <c r="E338" s="46">
        <v>0.24</v>
      </c>
      <c r="F338" s="27">
        <v>6.7000000000000002E-5</v>
      </c>
      <c r="G338" s="27">
        <v>18</v>
      </c>
      <c r="H338" s="27">
        <v>0</v>
      </c>
      <c r="I338" s="30">
        <v>0</v>
      </c>
    </row>
    <row r="339" spans="1:9" x14ac:dyDescent="0.35">
      <c r="A339" s="26" t="s">
        <v>219</v>
      </c>
      <c r="B339" s="90" t="s">
        <v>869</v>
      </c>
      <c r="C339" s="89" t="s">
        <v>870</v>
      </c>
      <c r="D339" s="90" t="s">
        <v>787</v>
      </c>
      <c r="E339" s="46">
        <v>-0.15</v>
      </c>
      <c r="F339" s="27">
        <v>7.2000000000000002E-5</v>
      </c>
      <c r="G339" s="27">
        <v>18</v>
      </c>
      <c r="H339" s="27">
        <v>0</v>
      </c>
      <c r="I339" s="30">
        <v>0</v>
      </c>
    </row>
    <row r="340" spans="1:9" x14ac:dyDescent="0.35">
      <c r="A340" s="26" t="s">
        <v>219</v>
      </c>
      <c r="B340" s="90" t="s">
        <v>871</v>
      </c>
      <c r="C340" s="89" t="s">
        <v>872</v>
      </c>
      <c r="D340" s="90" t="s">
        <v>761</v>
      </c>
      <c r="E340" s="46">
        <v>-0.27</v>
      </c>
      <c r="F340" s="27">
        <v>9.2999999999999997E-5</v>
      </c>
      <c r="G340" s="27">
        <v>18</v>
      </c>
      <c r="H340" s="27">
        <v>0</v>
      </c>
      <c r="I340" s="30">
        <v>0</v>
      </c>
    </row>
    <row r="341" spans="1:9" x14ac:dyDescent="0.35">
      <c r="A341" s="26" t="s">
        <v>219</v>
      </c>
      <c r="B341" s="90" t="s">
        <v>880</v>
      </c>
      <c r="C341" s="89" t="s">
        <v>881</v>
      </c>
      <c r="D341" s="90" t="s">
        <v>787</v>
      </c>
      <c r="E341" s="46">
        <v>-0.28999999999999998</v>
      </c>
      <c r="F341" s="27">
        <v>9.6000000000000002E-5</v>
      </c>
      <c r="G341" s="27">
        <v>18</v>
      </c>
      <c r="H341" s="27">
        <v>0</v>
      </c>
      <c r="I341" s="30">
        <v>1</v>
      </c>
    </row>
    <row r="342" spans="1:9" x14ac:dyDescent="0.35">
      <c r="A342" s="26" t="s">
        <v>219</v>
      </c>
      <c r="B342" s="90" t="s">
        <v>871</v>
      </c>
      <c r="C342" s="89" t="s">
        <v>872</v>
      </c>
      <c r="D342" s="90" t="s">
        <v>751</v>
      </c>
      <c r="E342" s="46">
        <v>-0.28999999999999998</v>
      </c>
      <c r="F342" s="27">
        <v>9.6000000000000002E-5</v>
      </c>
      <c r="G342" s="27">
        <v>18</v>
      </c>
      <c r="H342" s="27">
        <v>0</v>
      </c>
      <c r="I342" s="30">
        <v>0</v>
      </c>
    </row>
    <row r="343" spans="1:9" x14ac:dyDescent="0.35">
      <c r="A343" s="26" t="s">
        <v>219</v>
      </c>
      <c r="B343" s="90" t="s">
        <v>711</v>
      </c>
      <c r="C343" s="89" t="s">
        <v>218</v>
      </c>
      <c r="D343" s="90" t="s">
        <v>777</v>
      </c>
      <c r="E343" s="46">
        <v>0.14000000000000001</v>
      </c>
      <c r="F343" s="27">
        <v>9.7999999999999997E-5</v>
      </c>
      <c r="G343" s="27">
        <v>18</v>
      </c>
      <c r="H343" s="27">
        <v>0</v>
      </c>
      <c r="I343" s="30">
        <v>0</v>
      </c>
    </row>
    <row r="344" spans="1:9" x14ac:dyDescent="0.35">
      <c r="A344" s="26" t="s">
        <v>219</v>
      </c>
      <c r="B344" s="90" t="s">
        <v>869</v>
      </c>
      <c r="C344" s="89" t="s">
        <v>870</v>
      </c>
      <c r="D344" s="90" t="s">
        <v>760</v>
      </c>
      <c r="E344" s="46">
        <v>-0.2</v>
      </c>
      <c r="F344" s="27">
        <v>1.3999999999999999E-4</v>
      </c>
      <c r="G344" s="27">
        <v>18</v>
      </c>
      <c r="H344" s="27">
        <v>0</v>
      </c>
      <c r="I344" s="30">
        <v>0</v>
      </c>
    </row>
    <row r="345" spans="1:9" x14ac:dyDescent="0.35">
      <c r="A345" s="26" t="s">
        <v>219</v>
      </c>
      <c r="B345" s="90" t="s">
        <v>502</v>
      </c>
      <c r="C345" s="89" t="s">
        <v>503</v>
      </c>
      <c r="D345" s="90" t="s">
        <v>760</v>
      </c>
      <c r="E345" s="46">
        <v>0.32</v>
      </c>
      <c r="F345" s="27">
        <v>1.4999999999999999E-4</v>
      </c>
      <c r="G345" s="27">
        <v>18</v>
      </c>
      <c r="H345" s="27">
        <v>0</v>
      </c>
      <c r="I345" s="30">
        <v>0</v>
      </c>
    </row>
    <row r="346" spans="1:9" x14ac:dyDescent="0.35">
      <c r="A346" s="26" t="s">
        <v>219</v>
      </c>
      <c r="B346" s="90" t="s">
        <v>869</v>
      </c>
      <c r="C346" s="89" t="s">
        <v>870</v>
      </c>
      <c r="D346" s="90" t="s">
        <v>749</v>
      </c>
      <c r="E346" s="46">
        <v>-0.18</v>
      </c>
      <c r="F346" s="27">
        <v>1.6000000000000001E-4</v>
      </c>
      <c r="G346" s="27">
        <v>18</v>
      </c>
      <c r="H346" s="27">
        <v>0</v>
      </c>
      <c r="I346" s="30">
        <v>0</v>
      </c>
    </row>
    <row r="347" spans="1:9" x14ac:dyDescent="0.35">
      <c r="A347" s="26" t="s">
        <v>219</v>
      </c>
      <c r="B347" s="90" t="s">
        <v>882</v>
      </c>
      <c r="C347" s="89" t="s">
        <v>883</v>
      </c>
      <c r="D347" s="90" t="s">
        <v>759</v>
      </c>
      <c r="E347" s="44">
        <v>9.6000000000000002E-2</v>
      </c>
      <c r="F347" s="27">
        <v>1.6000000000000001E-4</v>
      </c>
      <c r="G347" s="27">
        <v>18</v>
      </c>
      <c r="H347" s="27">
        <v>0</v>
      </c>
      <c r="I347" s="30">
        <v>1</v>
      </c>
    </row>
    <row r="348" spans="1:9" x14ac:dyDescent="0.35">
      <c r="A348" s="26" t="s">
        <v>219</v>
      </c>
      <c r="B348" s="90" t="s">
        <v>871</v>
      </c>
      <c r="C348" s="89" t="s">
        <v>872</v>
      </c>
      <c r="D348" s="90" t="s">
        <v>763</v>
      </c>
      <c r="E348" s="46">
        <v>-0.27</v>
      </c>
      <c r="F348" s="27">
        <v>2.1000000000000001E-4</v>
      </c>
      <c r="G348" s="27">
        <v>18</v>
      </c>
      <c r="H348" s="27">
        <v>0</v>
      </c>
      <c r="I348" s="30">
        <v>0</v>
      </c>
    </row>
    <row r="349" spans="1:9" x14ac:dyDescent="0.35">
      <c r="A349" s="26" t="s">
        <v>219</v>
      </c>
      <c r="B349" s="90" t="s">
        <v>869</v>
      </c>
      <c r="C349" s="89" t="s">
        <v>870</v>
      </c>
      <c r="D349" s="90" t="s">
        <v>790</v>
      </c>
      <c r="E349" s="46">
        <v>-0.2</v>
      </c>
      <c r="F349" s="27">
        <v>2.3000000000000001E-4</v>
      </c>
      <c r="G349" s="27">
        <v>18</v>
      </c>
      <c r="H349" s="27">
        <v>0</v>
      </c>
      <c r="I349" s="30">
        <v>0</v>
      </c>
    </row>
    <row r="350" spans="1:9" x14ac:dyDescent="0.35">
      <c r="A350" s="26" t="s">
        <v>150</v>
      </c>
      <c r="B350" s="90" t="s">
        <v>490</v>
      </c>
      <c r="C350" s="89" t="s">
        <v>149</v>
      </c>
      <c r="D350" s="90" t="s">
        <v>759</v>
      </c>
      <c r="E350" s="46">
        <v>-0.52</v>
      </c>
      <c r="F350" s="31">
        <v>7.4E-14</v>
      </c>
      <c r="G350" s="27">
        <v>19</v>
      </c>
      <c r="H350" s="27">
        <v>1</v>
      </c>
      <c r="I350" s="30">
        <v>0</v>
      </c>
    </row>
    <row r="351" spans="1:9" x14ac:dyDescent="0.35">
      <c r="A351" s="26" t="s">
        <v>150</v>
      </c>
      <c r="B351" s="90" t="s">
        <v>490</v>
      </c>
      <c r="C351" s="89" t="s">
        <v>149</v>
      </c>
      <c r="D351" s="90" t="s">
        <v>783</v>
      </c>
      <c r="E351" s="46">
        <v>-0.25</v>
      </c>
      <c r="F351" s="31">
        <v>5.1000000000000002E-9</v>
      </c>
      <c r="G351" s="27">
        <v>19</v>
      </c>
      <c r="H351" s="27">
        <v>0</v>
      </c>
      <c r="I351" s="30">
        <v>0</v>
      </c>
    </row>
    <row r="352" spans="1:9" x14ac:dyDescent="0.35">
      <c r="A352" s="26" t="s">
        <v>150</v>
      </c>
      <c r="B352" s="90" t="s">
        <v>490</v>
      </c>
      <c r="C352" s="89" t="s">
        <v>149</v>
      </c>
      <c r="D352" s="90" t="s">
        <v>752</v>
      </c>
      <c r="E352" s="46">
        <v>-0.69</v>
      </c>
      <c r="F352" s="27">
        <v>1.1000000000000001E-6</v>
      </c>
      <c r="G352" s="27">
        <v>19</v>
      </c>
      <c r="H352" s="27">
        <v>0</v>
      </c>
      <c r="I352" s="30">
        <v>0</v>
      </c>
    </row>
    <row r="353" spans="1:9" x14ac:dyDescent="0.35">
      <c r="A353" s="26" t="s">
        <v>183</v>
      </c>
      <c r="B353" s="90" t="s">
        <v>813</v>
      </c>
      <c r="C353" s="89" t="s">
        <v>814</v>
      </c>
      <c r="D353" s="90" t="s">
        <v>833</v>
      </c>
      <c r="E353" s="46">
        <v>0.14000000000000001</v>
      </c>
      <c r="F353" s="31">
        <v>5.1E-10</v>
      </c>
      <c r="G353" s="27">
        <v>20</v>
      </c>
      <c r="H353" s="27">
        <v>0</v>
      </c>
      <c r="I353" s="30">
        <v>0</v>
      </c>
    </row>
    <row r="354" spans="1:9" x14ac:dyDescent="0.35">
      <c r="A354" s="26" t="s">
        <v>183</v>
      </c>
      <c r="B354" s="90" t="s">
        <v>813</v>
      </c>
      <c r="C354" s="89" t="s">
        <v>814</v>
      </c>
      <c r="D354" s="90" t="s">
        <v>763</v>
      </c>
      <c r="E354" s="46">
        <v>0.19</v>
      </c>
      <c r="F354" s="31">
        <v>7.4999999999999997E-8</v>
      </c>
      <c r="G354" s="27">
        <v>20</v>
      </c>
      <c r="H354" s="27">
        <v>0</v>
      </c>
      <c r="I354" s="30">
        <v>0</v>
      </c>
    </row>
    <row r="355" spans="1:9" x14ac:dyDescent="0.35">
      <c r="A355" s="26" t="s">
        <v>183</v>
      </c>
      <c r="B355" s="90" t="s">
        <v>813</v>
      </c>
      <c r="C355" s="89" t="s">
        <v>814</v>
      </c>
      <c r="D355" s="90" t="s">
        <v>787</v>
      </c>
      <c r="E355" s="46">
        <v>0.16</v>
      </c>
      <c r="F355" s="31">
        <v>9.2999999999999999E-8</v>
      </c>
      <c r="G355" s="27">
        <v>20</v>
      </c>
      <c r="H355" s="27">
        <v>0</v>
      </c>
      <c r="I355" s="30">
        <v>0</v>
      </c>
    </row>
    <row r="356" spans="1:9" x14ac:dyDescent="0.35">
      <c r="A356" s="26" t="s">
        <v>183</v>
      </c>
      <c r="B356" s="90" t="s">
        <v>813</v>
      </c>
      <c r="C356" s="89" t="s">
        <v>814</v>
      </c>
      <c r="D356" s="90" t="s">
        <v>783</v>
      </c>
      <c r="E356" s="46">
        <v>0.19</v>
      </c>
      <c r="F356" s="31">
        <v>1.6999999999999999E-7</v>
      </c>
      <c r="G356" s="27">
        <v>20</v>
      </c>
      <c r="H356" s="27">
        <v>0</v>
      </c>
      <c r="I356" s="30">
        <v>0</v>
      </c>
    </row>
    <row r="357" spans="1:9" x14ac:dyDescent="0.35">
      <c r="A357" s="26" t="s">
        <v>183</v>
      </c>
      <c r="B357" s="90" t="s">
        <v>884</v>
      </c>
      <c r="C357" s="89" t="s">
        <v>182</v>
      </c>
      <c r="D357" s="90" t="s">
        <v>759</v>
      </c>
      <c r="E357" s="46">
        <v>-0.28000000000000003</v>
      </c>
      <c r="F357" s="31">
        <v>1.8E-7</v>
      </c>
      <c r="G357" s="27">
        <v>20</v>
      </c>
      <c r="H357" s="27">
        <v>0</v>
      </c>
      <c r="I357" s="30">
        <v>1</v>
      </c>
    </row>
    <row r="358" spans="1:9" x14ac:dyDescent="0.35">
      <c r="A358" s="26" t="s">
        <v>183</v>
      </c>
      <c r="B358" s="90" t="s">
        <v>813</v>
      </c>
      <c r="C358" s="89" t="s">
        <v>814</v>
      </c>
      <c r="D358" s="90" t="s">
        <v>762</v>
      </c>
      <c r="E358" s="46">
        <v>0.22</v>
      </c>
      <c r="F358" s="31">
        <v>6.3E-7</v>
      </c>
      <c r="G358" s="27">
        <v>20</v>
      </c>
      <c r="H358" s="27">
        <v>0</v>
      </c>
      <c r="I358" s="30">
        <v>0</v>
      </c>
    </row>
    <row r="359" spans="1:9" x14ac:dyDescent="0.35">
      <c r="A359" s="26" t="s">
        <v>183</v>
      </c>
      <c r="B359" s="90" t="s">
        <v>813</v>
      </c>
      <c r="C359" s="89" t="s">
        <v>814</v>
      </c>
      <c r="D359" s="90" t="s">
        <v>785</v>
      </c>
      <c r="E359" s="46">
        <v>0.15</v>
      </c>
      <c r="F359" s="31">
        <v>6.7999999999999995E-7</v>
      </c>
      <c r="G359" s="27">
        <v>20</v>
      </c>
      <c r="H359" s="27">
        <v>0</v>
      </c>
      <c r="I359" s="30">
        <v>0</v>
      </c>
    </row>
    <row r="360" spans="1:9" x14ac:dyDescent="0.35">
      <c r="A360" s="26" t="s">
        <v>183</v>
      </c>
      <c r="B360" s="90" t="s">
        <v>813</v>
      </c>
      <c r="C360" s="89" t="s">
        <v>814</v>
      </c>
      <c r="D360" s="90" t="s">
        <v>790</v>
      </c>
      <c r="E360" s="46">
        <v>0.18</v>
      </c>
      <c r="F360" s="27">
        <v>1.5999999999999999E-6</v>
      </c>
      <c r="G360" s="27">
        <v>20</v>
      </c>
      <c r="H360" s="27">
        <v>0</v>
      </c>
      <c r="I360" s="30">
        <v>0</v>
      </c>
    </row>
    <row r="361" spans="1:9" x14ac:dyDescent="0.35">
      <c r="A361" s="26" t="s">
        <v>183</v>
      </c>
      <c r="B361" s="90" t="s">
        <v>714</v>
      </c>
      <c r="C361" s="89" t="s">
        <v>885</v>
      </c>
      <c r="D361" s="90" t="s">
        <v>783</v>
      </c>
      <c r="E361" s="46">
        <v>-0.19</v>
      </c>
      <c r="F361" s="27">
        <v>2.2000000000000001E-6</v>
      </c>
      <c r="G361" s="27">
        <v>20</v>
      </c>
      <c r="H361" s="27">
        <v>0</v>
      </c>
      <c r="I361" s="30">
        <v>1</v>
      </c>
    </row>
    <row r="362" spans="1:9" x14ac:dyDescent="0.35">
      <c r="A362" s="26" t="s">
        <v>183</v>
      </c>
      <c r="B362" s="90" t="s">
        <v>813</v>
      </c>
      <c r="C362" s="89" t="s">
        <v>814</v>
      </c>
      <c r="D362" s="90" t="s">
        <v>761</v>
      </c>
      <c r="E362" s="46">
        <v>0.16</v>
      </c>
      <c r="F362" s="27">
        <v>6.6000000000000003E-6</v>
      </c>
      <c r="G362" s="27">
        <v>20</v>
      </c>
      <c r="H362" s="27">
        <v>0</v>
      </c>
      <c r="I362" s="30">
        <v>0</v>
      </c>
    </row>
    <row r="363" spans="1:9" x14ac:dyDescent="0.35">
      <c r="A363" s="26" t="s">
        <v>183</v>
      </c>
      <c r="B363" s="90" t="s">
        <v>813</v>
      </c>
      <c r="C363" s="89" t="s">
        <v>814</v>
      </c>
      <c r="D363" s="90" t="s">
        <v>839</v>
      </c>
      <c r="E363" s="46">
        <v>0.14000000000000001</v>
      </c>
      <c r="F363" s="27">
        <v>8.8000000000000004E-6</v>
      </c>
      <c r="G363" s="27">
        <v>20</v>
      </c>
      <c r="H363" s="27">
        <v>0</v>
      </c>
      <c r="I363" s="30">
        <v>0</v>
      </c>
    </row>
    <row r="364" spans="1:9" x14ac:dyDescent="0.35">
      <c r="A364" s="26" t="s">
        <v>183</v>
      </c>
      <c r="B364" s="90" t="s">
        <v>813</v>
      </c>
      <c r="C364" s="89" t="s">
        <v>814</v>
      </c>
      <c r="D364" s="90" t="s">
        <v>760</v>
      </c>
      <c r="E364" s="46">
        <v>0.13</v>
      </c>
      <c r="F364" s="27">
        <v>9.9000000000000001E-6</v>
      </c>
      <c r="G364" s="27">
        <v>20</v>
      </c>
      <c r="H364" s="27">
        <v>0</v>
      </c>
      <c r="I364" s="30">
        <v>0</v>
      </c>
    </row>
    <row r="365" spans="1:9" x14ac:dyDescent="0.35">
      <c r="A365" s="26" t="s">
        <v>183</v>
      </c>
      <c r="B365" s="90" t="s">
        <v>813</v>
      </c>
      <c r="C365" s="89" t="s">
        <v>814</v>
      </c>
      <c r="D365" s="90" t="s">
        <v>789</v>
      </c>
      <c r="E365" s="46">
        <v>0.23</v>
      </c>
      <c r="F365" s="271">
        <v>1.0000000000000001E-5</v>
      </c>
      <c r="G365" s="27">
        <v>20</v>
      </c>
      <c r="H365" s="27">
        <v>0</v>
      </c>
      <c r="I365" s="30">
        <v>0</v>
      </c>
    </row>
    <row r="366" spans="1:9" x14ac:dyDescent="0.35">
      <c r="A366" s="26" t="s">
        <v>183</v>
      </c>
      <c r="B366" s="90" t="s">
        <v>813</v>
      </c>
      <c r="C366" s="89" t="s">
        <v>814</v>
      </c>
      <c r="D366" s="90" t="s">
        <v>749</v>
      </c>
      <c r="E366" s="46">
        <v>0.13</v>
      </c>
      <c r="F366" s="27">
        <v>1.2E-5</v>
      </c>
      <c r="G366" s="27">
        <v>20</v>
      </c>
      <c r="H366" s="27">
        <v>0</v>
      </c>
      <c r="I366" s="30">
        <v>0</v>
      </c>
    </row>
    <row r="367" spans="1:9" x14ac:dyDescent="0.35">
      <c r="A367" s="26" t="s">
        <v>183</v>
      </c>
      <c r="B367" s="90" t="s">
        <v>813</v>
      </c>
      <c r="C367" s="89" t="s">
        <v>814</v>
      </c>
      <c r="D367" s="90" t="s">
        <v>782</v>
      </c>
      <c r="E367" s="46">
        <v>0.17</v>
      </c>
      <c r="F367" s="27">
        <v>4.5000000000000003E-5</v>
      </c>
      <c r="G367" s="27">
        <v>20</v>
      </c>
      <c r="H367" s="27">
        <v>0</v>
      </c>
      <c r="I367" s="30">
        <v>0</v>
      </c>
    </row>
    <row r="368" spans="1:9" x14ac:dyDescent="0.35">
      <c r="A368" s="26" t="s">
        <v>131</v>
      </c>
      <c r="B368" s="90" t="s">
        <v>718</v>
      </c>
      <c r="C368" s="89" t="s">
        <v>719</v>
      </c>
      <c r="D368" s="90" t="s">
        <v>783</v>
      </c>
      <c r="E368" s="46">
        <v>-0.34</v>
      </c>
      <c r="F368" s="31">
        <v>4.2E-7</v>
      </c>
      <c r="G368" s="27">
        <v>21</v>
      </c>
      <c r="H368" s="27">
        <v>1</v>
      </c>
      <c r="I368" s="30">
        <v>1</v>
      </c>
    </row>
    <row r="369" spans="1:9" x14ac:dyDescent="0.35">
      <c r="A369" s="26" t="s">
        <v>131</v>
      </c>
      <c r="B369" s="90" t="s">
        <v>717</v>
      </c>
      <c r="C369" s="89" t="s">
        <v>371</v>
      </c>
      <c r="D369" s="90" t="s">
        <v>763</v>
      </c>
      <c r="E369" s="46">
        <v>0.39</v>
      </c>
      <c r="F369" s="27">
        <v>3.8999999999999999E-5</v>
      </c>
      <c r="G369" s="27">
        <v>21</v>
      </c>
      <c r="H369" s="27">
        <v>0</v>
      </c>
      <c r="I369" s="30">
        <v>0</v>
      </c>
    </row>
    <row r="370" spans="1:9" x14ac:dyDescent="0.35">
      <c r="A370" s="26" t="s">
        <v>131</v>
      </c>
      <c r="B370" s="90" t="s">
        <v>717</v>
      </c>
      <c r="C370" s="89" t="s">
        <v>371</v>
      </c>
      <c r="D370" s="90" t="s">
        <v>833</v>
      </c>
      <c r="E370" s="46">
        <v>-0.43</v>
      </c>
      <c r="F370" s="27">
        <v>6.7000000000000002E-5</v>
      </c>
      <c r="G370" s="27">
        <v>21</v>
      </c>
      <c r="H370" s="27">
        <v>0</v>
      </c>
      <c r="I370" s="30">
        <v>0</v>
      </c>
    </row>
    <row r="371" spans="1:9" x14ac:dyDescent="0.35">
      <c r="A371" s="26" t="s">
        <v>131</v>
      </c>
      <c r="B371" s="90" t="s">
        <v>717</v>
      </c>
      <c r="C371" s="89" t="s">
        <v>371</v>
      </c>
      <c r="D371" s="90" t="s">
        <v>784</v>
      </c>
      <c r="E371" s="46">
        <v>0.39</v>
      </c>
      <c r="F371" s="27">
        <v>1.1E-4</v>
      </c>
      <c r="G371" s="27">
        <v>21</v>
      </c>
      <c r="H371" s="27">
        <v>0</v>
      </c>
      <c r="I371" s="30">
        <v>0</v>
      </c>
    </row>
    <row r="372" spans="1:9" x14ac:dyDescent="0.35">
      <c r="A372" s="53" t="s">
        <v>886</v>
      </c>
      <c r="B372" s="90" t="s">
        <v>421</v>
      </c>
      <c r="C372" s="89" t="s">
        <v>422</v>
      </c>
      <c r="D372" s="90" t="s">
        <v>759</v>
      </c>
      <c r="E372" s="46">
        <v>-0.73</v>
      </c>
      <c r="F372" s="31">
        <v>6.1999999999999999E-55</v>
      </c>
      <c r="G372" s="27">
        <v>22</v>
      </c>
      <c r="H372" s="27">
        <v>1</v>
      </c>
      <c r="I372" s="30">
        <v>0</v>
      </c>
    </row>
    <row r="373" spans="1:9" x14ac:dyDescent="0.35">
      <c r="A373" s="53" t="s">
        <v>886</v>
      </c>
      <c r="B373" s="90" t="s">
        <v>429</v>
      </c>
      <c r="C373" s="89" t="s">
        <v>373</v>
      </c>
      <c r="D373" s="90" t="s">
        <v>754</v>
      </c>
      <c r="E373" s="46">
        <v>0.73</v>
      </c>
      <c r="F373" s="31">
        <v>2.5E-36</v>
      </c>
      <c r="G373" s="27">
        <v>22</v>
      </c>
      <c r="H373" s="27">
        <v>0</v>
      </c>
      <c r="I373" s="30">
        <v>0</v>
      </c>
    </row>
    <row r="374" spans="1:9" x14ac:dyDescent="0.35">
      <c r="A374" s="53" t="s">
        <v>886</v>
      </c>
      <c r="B374" s="90" t="s">
        <v>429</v>
      </c>
      <c r="C374" s="89" t="s">
        <v>373</v>
      </c>
      <c r="D374" s="90" t="s">
        <v>772</v>
      </c>
      <c r="E374" s="46">
        <v>0.85</v>
      </c>
      <c r="F374" s="31">
        <v>1.6000000000000001E-32</v>
      </c>
      <c r="G374" s="27">
        <v>22</v>
      </c>
      <c r="H374" s="27">
        <v>0</v>
      </c>
      <c r="I374" s="30">
        <v>0</v>
      </c>
    </row>
    <row r="375" spans="1:9" x14ac:dyDescent="0.35">
      <c r="A375" s="53" t="s">
        <v>886</v>
      </c>
      <c r="B375" s="90" t="s">
        <v>429</v>
      </c>
      <c r="C375" s="89" t="s">
        <v>373</v>
      </c>
      <c r="D375" s="90" t="s">
        <v>785</v>
      </c>
      <c r="E375" s="46">
        <v>0.42</v>
      </c>
      <c r="F375" s="31">
        <v>4.1000000000000003E-30</v>
      </c>
      <c r="G375" s="27">
        <v>22</v>
      </c>
      <c r="H375" s="27">
        <v>0</v>
      </c>
      <c r="I375" s="30">
        <v>0</v>
      </c>
    </row>
    <row r="376" spans="1:9" x14ac:dyDescent="0.35">
      <c r="A376" s="53" t="s">
        <v>886</v>
      </c>
      <c r="B376" s="90" t="s">
        <v>421</v>
      </c>
      <c r="C376" s="89" t="s">
        <v>422</v>
      </c>
      <c r="D376" s="90" t="s">
        <v>833</v>
      </c>
      <c r="E376" s="46">
        <v>-0.3</v>
      </c>
      <c r="F376" s="31">
        <v>2.0000000000000001E-25</v>
      </c>
      <c r="G376" s="27">
        <v>22</v>
      </c>
      <c r="H376" s="27">
        <v>0</v>
      </c>
      <c r="I376" s="30">
        <v>0</v>
      </c>
    </row>
    <row r="377" spans="1:9" x14ac:dyDescent="0.35">
      <c r="A377" s="53" t="s">
        <v>886</v>
      </c>
      <c r="B377" s="90" t="s">
        <v>421</v>
      </c>
      <c r="C377" s="89" t="s">
        <v>422</v>
      </c>
      <c r="D377" s="90" t="s">
        <v>790</v>
      </c>
      <c r="E377" s="46">
        <v>-0.47</v>
      </c>
      <c r="F377" s="31">
        <v>2.4999999999999999E-24</v>
      </c>
      <c r="G377" s="27">
        <v>22</v>
      </c>
      <c r="H377" s="27">
        <v>0</v>
      </c>
      <c r="I377" s="30">
        <v>0</v>
      </c>
    </row>
    <row r="378" spans="1:9" x14ac:dyDescent="0.35">
      <c r="A378" s="53" t="s">
        <v>886</v>
      </c>
      <c r="B378" s="90" t="s">
        <v>429</v>
      </c>
      <c r="C378" s="89" t="s">
        <v>373</v>
      </c>
      <c r="D378" s="90" t="s">
        <v>773</v>
      </c>
      <c r="E378" s="46">
        <v>0.74</v>
      </c>
      <c r="F378" s="31">
        <v>7.3000000000000003E-22</v>
      </c>
      <c r="G378" s="27">
        <v>22</v>
      </c>
      <c r="H378" s="27">
        <v>0</v>
      </c>
      <c r="I378" s="30">
        <v>0</v>
      </c>
    </row>
    <row r="379" spans="1:9" x14ac:dyDescent="0.35">
      <c r="A379" s="53" t="s">
        <v>886</v>
      </c>
      <c r="B379" s="90" t="s">
        <v>421</v>
      </c>
      <c r="C379" s="89" t="s">
        <v>422</v>
      </c>
      <c r="D379" s="90" t="s">
        <v>751</v>
      </c>
      <c r="E379" s="46">
        <v>-0.37</v>
      </c>
      <c r="F379" s="31">
        <v>3.9000000000000001E-21</v>
      </c>
      <c r="G379" s="27">
        <v>22</v>
      </c>
      <c r="H379" s="27">
        <v>0</v>
      </c>
      <c r="I379" s="30">
        <v>0</v>
      </c>
    </row>
    <row r="380" spans="1:9" x14ac:dyDescent="0.35">
      <c r="A380" s="53" t="s">
        <v>886</v>
      </c>
      <c r="B380" s="90" t="s">
        <v>421</v>
      </c>
      <c r="C380" s="89" t="s">
        <v>422</v>
      </c>
      <c r="D380" s="90" t="s">
        <v>780</v>
      </c>
      <c r="E380" s="46">
        <v>-0.36</v>
      </c>
      <c r="F380" s="31">
        <v>1.0000000000000001E-18</v>
      </c>
      <c r="G380" s="27">
        <v>22</v>
      </c>
      <c r="H380" s="27">
        <v>0</v>
      </c>
      <c r="I380" s="30">
        <v>0</v>
      </c>
    </row>
    <row r="381" spans="1:9" x14ac:dyDescent="0.35">
      <c r="A381" s="53" t="s">
        <v>886</v>
      </c>
      <c r="B381" s="90" t="s">
        <v>429</v>
      </c>
      <c r="C381" s="89" t="s">
        <v>373</v>
      </c>
      <c r="D381" s="90" t="s">
        <v>783</v>
      </c>
      <c r="E381" s="46">
        <v>0.34</v>
      </c>
      <c r="F381" s="31">
        <v>1.0999999999999999E-18</v>
      </c>
      <c r="G381" s="27">
        <v>22</v>
      </c>
      <c r="H381" s="27">
        <v>0</v>
      </c>
      <c r="I381" s="30">
        <v>0</v>
      </c>
    </row>
    <row r="382" spans="1:9" x14ac:dyDescent="0.35">
      <c r="A382" s="53" t="s">
        <v>886</v>
      </c>
      <c r="B382" s="90" t="s">
        <v>429</v>
      </c>
      <c r="C382" s="89" t="s">
        <v>373</v>
      </c>
      <c r="D382" s="90" t="s">
        <v>784</v>
      </c>
      <c r="E382" s="46">
        <v>0.24</v>
      </c>
      <c r="F382" s="31">
        <v>1.4000000000000001E-18</v>
      </c>
      <c r="G382" s="27">
        <v>22</v>
      </c>
      <c r="H382" s="27">
        <v>0</v>
      </c>
      <c r="I382" s="30">
        <v>0</v>
      </c>
    </row>
    <row r="383" spans="1:9" x14ac:dyDescent="0.35">
      <c r="A383" s="53" t="s">
        <v>886</v>
      </c>
      <c r="B383" s="90" t="s">
        <v>421</v>
      </c>
      <c r="C383" s="89" t="s">
        <v>422</v>
      </c>
      <c r="D383" s="90" t="s">
        <v>752</v>
      </c>
      <c r="E383" s="46">
        <v>-0.76</v>
      </c>
      <c r="F383" s="31">
        <v>4.4999999999999998E-17</v>
      </c>
      <c r="G383" s="27">
        <v>22</v>
      </c>
      <c r="H383" s="27">
        <v>0</v>
      </c>
      <c r="I383" s="30">
        <v>0</v>
      </c>
    </row>
    <row r="384" spans="1:9" x14ac:dyDescent="0.35">
      <c r="A384" s="53" t="s">
        <v>886</v>
      </c>
      <c r="B384" s="90" t="s">
        <v>421</v>
      </c>
      <c r="C384" s="89" t="s">
        <v>422</v>
      </c>
      <c r="D384" s="90" t="s">
        <v>777</v>
      </c>
      <c r="E384" s="46">
        <v>-0.3</v>
      </c>
      <c r="F384" s="31">
        <v>2.2999999999999999E-16</v>
      </c>
      <c r="G384" s="27">
        <v>22</v>
      </c>
      <c r="H384" s="27">
        <v>0</v>
      </c>
      <c r="I384" s="30">
        <v>0</v>
      </c>
    </row>
    <row r="385" spans="1:9" x14ac:dyDescent="0.35">
      <c r="A385" s="53" t="s">
        <v>886</v>
      </c>
      <c r="B385" s="90" t="s">
        <v>421</v>
      </c>
      <c r="C385" s="89" t="s">
        <v>422</v>
      </c>
      <c r="D385" s="90" t="s">
        <v>782</v>
      </c>
      <c r="E385" s="46">
        <v>-0.39</v>
      </c>
      <c r="F385" s="31">
        <v>2.7E-16</v>
      </c>
      <c r="G385" s="27">
        <v>22</v>
      </c>
      <c r="H385" s="27">
        <v>0</v>
      </c>
      <c r="I385" s="30">
        <v>0</v>
      </c>
    </row>
    <row r="386" spans="1:9" x14ac:dyDescent="0.35">
      <c r="A386" s="53" t="s">
        <v>886</v>
      </c>
      <c r="B386" s="90" t="s">
        <v>421</v>
      </c>
      <c r="C386" s="89" t="s">
        <v>422</v>
      </c>
      <c r="D386" s="90" t="s">
        <v>783</v>
      </c>
      <c r="E386" s="46">
        <v>-0.35</v>
      </c>
      <c r="F386" s="31">
        <v>1.9000000000000001E-15</v>
      </c>
      <c r="G386" s="27">
        <v>22</v>
      </c>
      <c r="H386" s="27">
        <v>0</v>
      </c>
      <c r="I386" s="30">
        <v>0</v>
      </c>
    </row>
    <row r="387" spans="1:9" x14ac:dyDescent="0.35">
      <c r="A387" s="53" t="s">
        <v>886</v>
      </c>
      <c r="B387" s="90" t="s">
        <v>421</v>
      </c>
      <c r="C387" s="89" t="s">
        <v>422</v>
      </c>
      <c r="D387" s="90" t="s">
        <v>749</v>
      </c>
      <c r="E387" s="46">
        <v>-0.28000000000000003</v>
      </c>
      <c r="F387" s="31">
        <v>9.9000000000000007E-15</v>
      </c>
      <c r="G387" s="27">
        <v>22</v>
      </c>
      <c r="H387" s="27">
        <v>0</v>
      </c>
      <c r="I387" s="30">
        <v>0</v>
      </c>
    </row>
    <row r="388" spans="1:9" x14ac:dyDescent="0.35">
      <c r="A388" s="53" t="s">
        <v>886</v>
      </c>
      <c r="B388" s="90" t="s">
        <v>421</v>
      </c>
      <c r="C388" s="89" t="s">
        <v>422</v>
      </c>
      <c r="D388" s="90" t="s">
        <v>763</v>
      </c>
      <c r="E388" s="46">
        <v>-0.26</v>
      </c>
      <c r="F388" s="31">
        <v>2.9000000000000003E-14</v>
      </c>
      <c r="G388" s="27">
        <v>22</v>
      </c>
      <c r="H388" s="27">
        <v>0</v>
      </c>
      <c r="I388" s="30">
        <v>0</v>
      </c>
    </row>
    <row r="389" spans="1:9" x14ac:dyDescent="0.35">
      <c r="A389" s="53" t="s">
        <v>886</v>
      </c>
      <c r="B389" s="90" t="s">
        <v>421</v>
      </c>
      <c r="C389" s="89" t="s">
        <v>422</v>
      </c>
      <c r="D389" s="90" t="s">
        <v>789</v>
      </c>
      <c r="E389" s="46">
        <v>-0.45</v>
      </c>
      <c r="F389" s="31">
        <v>8.2000000000000004E-14</v>
      </c>
      <c r="G389" s="27">
        <v>22</v>
      </c>
      <c r="H389" s="27">
        <v>0</v>
      </c>
      <c r="I389" s="30">
        <v>0</v>
      </c>
    </row>
    <row r="390" spans="1:9" x14ac:dyDescent="0.35">
      <c r="A390" s="53" t="s">
        <v>886</v>
      </c>
      <c r="B390" s="90" t="s">
        <v>429</v>
      </c>
      <c r="C390" s="89" t="s">
        <v>373</v>
      </c>
      <c r="D390" s="90" t="s">
        <v>751</v>
      </c>
      <c r="E390" s="46">
        <v>0.23</v>
      </c>
      <c r="F390" s="31">
        <v>4.1000000000000002E-13</v>
      </c>
      <c r="G390" s="27">
        <v>22</v>
      </c>
      <c r="H390" s="27">
        <v>0</v>
      </c>
      <c r="I390" s="30">
        <v>0</v>
      </c>
    </row>
    <row r="391" spans="1:9" x14ac:dyDescent="0.35">
      <c r="A391" s="53" t="s">
        <v>886</v>
      </c>
      <c r="B391" s="90" t="s">
        <v>421</v>
      </c>
      <c r="C391" s="89" t="s">
        <v>422</v>
      </c>
      <c r="D391" s="90" t="s">
        <v>784</v>
      </c>
      <c r="E391" s="46">
        <v>-0.24</v>
      </c>
      <c r="F391" s="31">
        <v>4.9000000000000003E-13</v>
      </c>
      <c r="G391" s="27">
        <v>22</v>
      </c>
      <c r="H391" s="27">
        <v>0</v>
      </c>
      <c r="I391" s="30">
        <v>0</v>
      </c>
    </row>
    <row r="392" spans="1:9" x14ac:dyDescent="0.35">
      <c r="A392" s="53" t="s">
        <v>886</v>
      </c>
      <c r="B392" s="90" t="s">
        <v>421</v>
      </c>
      <c r="C392" s="89" t="s">
        <v>422</v>
      </c>
      <c r="D392" s="90" t="s">
        <v>788</v>
      </c>
      <c r="E392" s="46">
        <v>-0.61</v>
      </c>
      <c r="F392" s="31">
        <v>9.1999999999999992E-13</v>
      </c>
      <c r="G392" s="27">
        <v>22</v>
      </c>
      <c r="H392" s="27">
        <v>0</v>
      </c>
      <c r="I392" s="30">
        <v>0</v>
      </c>
    </row>
    <row r="393" spans="1:9" x14ac:dyDescent="0.35">
      <c r="A393" s="53" t="s">
        <v>886</v>
      </c>
      <c r="B393" s="90" t="s">
        <v>427</v>
      </c>
      <c r="C393" s="89" t="s">
        <v>428</v>
      </c>
      <c r="D393" s="90" t="s">
        <v>833</v>
      </c>
      <c r="E393" s="46">
        <v>-0.16</v>
      </c>
      <c r="F393" s="31">
        <v>5.0999999999999997E-12</v>
      </c>
      <c r="G393" s="27">
        <v>22</v>
      </c>
      <c r="H393" s="27">
        <v>0</v>
      </c>
      <c r="I393" s="30">
        <v>0</v>
      </c>
    </row>
    <row r="394" spans="1:9" x14ac:dyDescent="0.35">
      <c r="A394" s="53" t="s">
        <v>886</v>
      </c>
      <c r="B394" s="90" t="s">
        <v>427</v>
      </c>
      <c r="C394" s="89" t="s">
        <v>428</v>
      </c>
      <c r="D394" s="90" t="s">
        <v>783</v>
      </c>
      <c r="E394" s="46">
        <v>-0.15</v>
      </c>
      <c r="F394" s="31">
        <v>1.8999999999999999E-10</v>
      </c>
      <c r="G394" s="27">
        <v>22</v>
      </c>
      <c r="H394" s="27">
        <v>0</v>
      </c>
      <c r="I394" s="30">
        <v>0</v>
      </c>
    </row>
    <row r="395" spans="1:9" x14ac:dyDescent="0.35">
      <c r="A395" s="53" t="s">
        <v>886</v>
      </c>
      <c r="B395" s="90" t="s">
        <v>421</v>
      </c>
      <c r="C395" s="89" t="s">
        <v>422</v>
      </c>
      <c r="D395" s="90" t="s">
        <v>781</v>
      </c>
      <c r="E395" s="46">
        <v>-0.33</v>
      </c>
      <c r="F395" s="31">
        <v>4.3000000000000001E-10</v>
      </c>
      <c r="G395" s="27">
        <v>22</v>
      </c>
      <c r="H395" s="27">
        <v>0</v>
      </c>
      <c r="I395" s="30">
        <v>0</v>
      </c>
    </row>
    <row r="396" spans="1:9" x14ac:dyDescent="0.35">
      <c r="A396" s="53" t="s">
        <v>886</v>
      </c>
      <c r="B396" s="90" t="s">
        <v>429</v>
      </c>
      <c r="C396" s="89" t="s">
        <v>373</v>
      </c>
      <c r="D396" s="90" t="s">
        <v>778</v>
      </c>
      <c r="E396" s="46">
        <v>0.31</v>
      </c>
      <c r="F396" s="31">
        <v>9.2999999999999999E-10</v>
      </c>
      <c r="G396" s="27">
        <v>22</v>
      </c>
      <c r="H396" s="27">
        <v>0</v>
      </c>
      <c r="I396" s="30">
        <v>0</v>
      </c>
    </row>
    <row r="397" spans="1:9" x14ac:dyDescent="0.35">
      <c r="A397" s="53" t="s">
        <v>886</v>
      </c>
      <c r="B397" s="90" t="s">
        <v>421</v>
      </c>
      <c r="C397" s="89" t="s">
        <v>422</v>
      </c>
      <c r="D397" s="90" t="s">
        <v>762</v>
      </c>
      <c r="E397" s="46">
        <v>-0.24</v>
      </c>
      <c r="F397" s="31">
        <v>1.0999999999999999E-9</v>
      </c>
      <c r="G397" s="27">
        <v>22</v>
      </c>
      <c r="H397" s="27">
        <v>0</v>
      </c>
      <c r="I397" s="30">
        <v>0</v>
      </c>
    </row>
    <row r="398" spans="1:9" x14ac:dyDescent="0.35">
      <c r="A398" s="53" t="s">
        <v>886</v>
      </c>
      <c r="B398" s="90" t="s">
        <v>429</v>
      </c>
      <c r="C398" s="89" t="s">
        <v>373</v>
      </c>
      <c r="D398" s="90" t="s">
        <v>753</v>
      </c>
      <c r="E398" s="46">
        <v>0.28999999999999998</v>
      </c>
      <c r="F398" s="31">
        <v>1.3999999999999999E-9</v>
      </c>
      <c r="G398" s="27">
        <v>22</v>
      </c>
      <c r="H398" s="27">
        <v>0</v>
      </c>
      <c r="I398" s="30">
        <v>0</v>
      </c>
    </row>
    <row r="399" spans="1:9" x14ac:dyDescent="0.35">
      <c r="A399" s="53" t="s">
        <v>886</v>
      </c>
      <c r="B399" s="90" t="s">
        <v>427</v>
      </c>
      <c r="C399" s="89" t="s">
        <v>428</v>
      </c>
      <c r="D399" s="90" t="s">
        <v>839</v>
      </c>
      <c r="E399" s="46">
        <v>-0.14000000000000001</v>
      </c>
      <c r="F399" s="31">
        <v>1.6999999999999999E-9</v>
      </c>
      <c r="G399" s="27">
        <v>22</v>
      </c>
      <c r="H399" s="27">
        <v>0</v>
      </c>
      <c r="I399" s="30">
        <v>0</v>
      </c>
    </row>
    <row r="400" spans="1:9" x14ac:dyDescent="0.35">
      <c r="A400" s="53" t="s">
        <v>886</v>
      </c>
      <c r="B400" s="90" t="s">
        <v>427</v>
      </c>
      <c r="C400" s="89" t="s">
        <v>428</v>
      </c>
      <c r="D400" s="90" t="s">
        <v>761</v>
      </c>
      <c r="E400" s="46">
        <v>-0.14000000000000001</v>
      </c>
      <c r="F400" s="31">
        <v>2.6000000000000001E-9</v>
      </c>
      <c r="G400" s="27">
        <v>22</v>
      </c>
      <c r="H400" s="27">
        <v>0</v>
      </c>
      <c r="I400" s="30">
        <v>0</v>
      </c>
    </row>
    <row r="401" spans="1:9" x14ac:dyDescent="0.35">
      <c r="A401" s="53" t="s">
        <v>886</v>
      </c>
      <c r="B401" s="90" t="s">
        <v>429</v>
      </c>
      <c r="C401" s="89" t="s">
        <v>373</v>
      </c>
      <c r="D401" s="90" t="s">
        <v>781</v>
      </c>
      <c r="E401" s="46">
        <v>0.28000000000000003</v>
      </c>
      <c r="F401" s="31">
        <v>2.7000000000000002E-9</v>
      </c>
      <c r="G401" s="27">
        <v>22</v>
      </c>
      <c r="H401" s="27">
        <v>0</v>
      </c>
      <c r="I401" s="30">
        <v>0</v>
      </c>
    </row>
    <row r="402" spans="1:9" x14ac:dyDescent="0.35">
      <c r="A402" s="53" t="s">
        <v>886</v>
      </c>
      <c r="B402" s="90" t="s">
        <v>427</v>
      </c>
      <c r="C402" s="89" t="s">
        <v>428</v>
      </c>
      <c r="D402" s="90" t="s">
        <v>784</v>
      </c>
      <c r="E402" s="46">
        <v>-0.13</v>
      </c>
      <c r="F402" s="31">
        <v>5.8999999999999999E-9</v>
      </c>
      <c r="G402" s="27">
        <v>22</v>
      </c>
      <c r="H402" s="27">
        <v>0</v>
      </c>
      <c r="I402" s="30">
        <v>0</v>
      </c>
    </row>
    <row r="403" spans="1:9" x14ac:dyDescent="0.35">
      <c r="A403" s="53" t="s">
        <v>886</v>
      </c>
      <c r="B403" s="90" t="s">
        <v>427</v>
      </c>
      <c r="C403" s="89" t="s">
        <v>428</v>
      </c>
      <c r="D403" s="90" t="s">
        <v>759</v>
      </c>
      <c r="E403" s="46">
        <v>-0.12</v>
      </c>
      <c r="F403" s="31">
        <v>8.5999999999999993E-9</v>
      </c>
      <c r="G403" s="27">
        <v>22</v>
      </c>
      <c r="H403" s="27">
        <v>0</v>
      </c>
      <c r="I403" s="30">
        <v>0</v>
      </c>
    </row>
    <row r="404" spans="1:9" x14ac:dyDescent="0.35">
      <c r="A404" s="53" t="s">
        <v>886</v>
      </c>
      <c r="B404" s="90" t="s">
        <v>429</v>
      </c>
      <c r="C404" s="89" t="s">
        <v>373</v>
      </c>
      <c r="D404" s="90" t="s">
        <v>765</v>
      </c>
      <c r="E404" s="46">
        <v>0.33</v>
      </c>
      <c r="F404" s="31">
        <v>1.4E-8</v>
      </c>
      <c r="G404" s="27">
        <v>22</v>
      </c>
      <c r="H404" s="27">
        <v>0</v>
      </c>
      <c r="I404" s="30">
        <v>0</v>
      </c>
    </row>
    <row r="405" spans="1:9" x14ac:dyDescent="0.35">
      <c r="A405" s="53" t="s">
        <v>886</v>
      </c>
      <c r="B405" s="90" t="s">
        <v>427</v>
      </c>
      <c r="C405" s="89" t="s">
        <v>428</v>
      </c>
      <c r="D405" s="90" t="s">
        <v>763</v>
      </c>
      <c r="E405" s="46">
        <v>-0.12</v>
      </c>
      <c r="F405" s="31">
        <v>1.7E-8</v>
      </c>
      <c r="G405" s="27">
        <v>22</v>
      </c>
      <c r="H405" s="27">
        <v>0</v>
      </c>
      <c r="I405" s="30">
        <v>0</v>
      </c>
    </row>
    <row r="406" spans="1:9" x14ac:dyDescent="0.35">
      <c r="A406" s="53" t="s">
        <v>886</v>
      </c>
      <c r="B406" s="90" t="s">
        <v>429</v>
      </c>
      <c r="C406" s="89" t="s">
        <v>373</v>
      </c>
      <c r="D406" s="90" t="s">
        <v>771</v>
      </c>
      <c r="E406" s="46">
        <v>0.38</v>
      </c>
      <c r="F406" s="31">
        <v>1.7E-8</v>
      </c>
      <c r="G406" s="27">
        <v>22</v>
      </c>
      <c r="H406" s="27">
        <v>0</v>
      </c>
      <c r="I406" s="30">
        <v>0</v>
      </c>
    </row>
    <row r="407" spans="1:9" x14ac:dyDescent="0.35">
      <c r="A407" s="53" t="s">
        <v>886</v>
      </c>
      <c r="B407" s="90" t="s">
        <v>429</v>
      </c>
      <c r="C407" s="89" t="s">
        <v>373</v>
      </c>
      <c r="D407" s="90" t="s">
        <v>780</v>
      </c>
      <c r="E407" s="46">
        <v>0.18</v>
      </c>
      <c r="F407" s="31">
        <v>4.3000000000000001E-8</v>
      </c>
      <c r="G407" s="27">
        <v>22</v>
      </c>
      <c r="H407" s="27">
        <v>0</v>
      </c>
      <c r="I407" s="30">
        <v>0</v>
      </c>
    </row>
    <row r="408" spans="1:9" x14ac:dyDescent="0.35">
      <c r="A408" s="53" t="s">
        <v>886</v>
      </c>
      <c r="B408" s="90" t="s">
        <v>429</v>
      </c>
      <c r="C408" s="89" t="s">
        <v>373</v>
      </c>
      <c r="D408" s="90" t="s">
        <v>769</v>
      </c>
      <c r="E408" s="46">
        <v>0.27</v>
      </c>
      <c r="F408" s="31">
        <v>6.5999999999999995E-8</v>
      </c>
      <c r="G408" s="27">
        <v>22</v>
      </c>
      <c r="H408" s="27">
        <v>0</v>
      </c>
      <c r="I408" s="30">
        <v>0</v>
      </c>
    </row>
    <row r="409" spans="1:9" x14ac:dyDescent="0.35">
      <c r="A409" s="53" t="s">
        <v>886</v>
      </c>
      <c r="B409" s="90" t="s">
        <v>427</v>
      </c>
      <c r="C409" s="89" t="s">
        <v>428</v>
      </c>
      <c r="D409" s="90" t="s">
        <v>781</v>
      </c>
      <c r="E409" s="46">
        <v>-0.2</v>
      </c>
      <c r="F409" s="31">
        <v>8.7999999999999994E-8</v>
      </c>
      <c r="G409" s="27">
        <v>22</v>
      </c>
      <c r="H409" s="27">
        <v>0</v>
      </c>
      <c r="I409" s="30">
        <v>0</v>
      </c>
    </row>
    <row r="410" spans="1:9" x14ac:dyDescent="0.35">
      <c r="A410" s="53" t="s">
        <v>886</v>
      </c>
      <c r="B410" s="90" t="s">
        <v>421</v>
      </c>
      <c r="C410" s="89" t="s">
        <v>422</v>
      </c>
      <c r="D410" s="90" t="s">
        <v>761</v>
      </c>
      <c r="E410" s="46">
        <v>-0.2</v>
      </c>
      <c r="F410" s="31">
        <v>1.1000000000000001E-7</v>
      </c>
      <c r="G410" s="27">
        <v>22</v>
      </c>
      <c r="H410" s="27">
        <v>0</v>
      </c>
      <c r="I410" s="30">
        <v>0</v>
      </c>
    </row>
    <row r="411" spans="1:9" x14ac:dyDescent="0.35">
      <c r="A411" s="53" t="s">
        <v>886</v>
      </c>
      <c r="B411" s="90" t="s">
        <v>427</v>
      </c>
      <c r="C411" s="89" t="s">
        <v>428</v>
      </c>
      <c r="D411" s="90" t="s">
        <v>790</v>
      </c>
      <c r="E411" s="46">
        <v>-0.14000000000000001</v>
      </c>
      <c r="F411" s="31">
        <v>1.1000000000000001E-7</v>
      </c>
      <c r="G411" s="27">
        <v>22</v>
      </c>
      <c r="H411" s="27">
        <v>0</v>
      </c>
      <c r="I411" s="30">
        <v>0</v>
      </c>
    </row>
    <row r="412" spans="1:9" x14ac:dyDescent="0.35">
      <c r="A412" s="53" t="s">
        <v>886</v>
      </c>
      <c r="B412" s="90" t="s">
        <v>429</v>
      </c>
      <c r="C412" s="89" t="s">
        <v>373</v>
      </c>
      <c r="D412" s="90" t="s">
        <v>790</v>
      </c>
      <c r="E412" s="46">
        <v>0.2</v>
      </c>
      <c r="F412" s="31">
        <v>1.8E-7</v>
      </c>
      <c r="G412" s="27">
        <v>22</v>
      </c>
      <c r="H412" s="27">
        <v>0</v>
      </c>
      <c r="I412" s="30">
        <v>0</v>
      </c>
    </row>
    <row r="413" spans="1:9" x14ac:dyDescent="0.35">
      <c r="A413" s="53" t="s">
        <v>886</v>
      </c>
      <c r="B413" s="90" t="s">
        <v>429</v>
      </c>
      <c r="C413" s="89" t="s">
        <v>373</v>
      </c>
      <c r="D413" s="90" t="s">
        <v>789</v>
      </c>
      <c r="E413" s="46">
        <v>0.23</v>
      </c>
      <c r="F413" s="31">
        <v>5.8999999999999996E-7</v>
      </c>
      <c r="G413" s="27">
        <v>22</v>
      </c>
      <c r="H413" s="27">
        <v>0</v>
      </c>
      <c r="I413" s="30">
        <v>0</v>
      </c>
    </row>
    <row r="414" spans="1:9" x14ac:dyDescent="0.35">
      <c r="A414" s="53" t="s">
        <v>886</v>
      </c>
      <c r="B414" s="90" t="s">
        <v>887</v>
      </c>
      <c r="C414" s="89" t="s">
        <v>888</v>
      </c>
      <c r="D414" s="90" t="s">
        <v>750</v>
      </c>
      <c r="E414" s="46">
        <v>0.51</v>
      </c>
      <c r="F414" s="31">
        <v>7.3E-7</v>
      </c>
      <c r="G414" s="27">
        <v>22</v>
      </c>
      <c r="H414" s="27">
        <v>0</v>
      </c>
      <c r="I414" s="30">
        <v>1</v>
      </c>
    </row>
    <row r="415" spans="1:9" x14ac:dyDescent="0.35">
      <c r="A415" s="53" t="s">
        <v>886</v>
      </c>
      <c r="B415" s="90" t="s">
        <v>421</v>
      </c>
      <c r="C415" s="89" t="s">
        <v>422</v>
      </c>
      <c r="D415" s="90" t="s">
        <v>839</v>
      </c>
      <c r="E415" s="46">
        <v>-0.19</v>
      </c>
      <c r="F415" s="31">
        <v>7.5000000000000002E-7</v>
      </c>
      <c r="G415" s="27">
        <v>22</v>
      </c>
      <c r="H415" s="27">
        <v>0</v>
      </c>
      <c r="I415" s="30">
        <v>0</v>
      </c>
    </row>
    <row r="416" spans="1:9" x14ac:dyDescent="0.35">
      <c r="A416" s="53" t="s">
        <v>886</v>
      </c>
      <c r="B416" s="90" t="s">
        <v>429</v>
      </c>
      <c r="C416" s="89" t="s">
        <v>373</v>
      </c>
      <c r="D416" s="90" t="s">
        <v>763</v>
      </c>
      <c r="E416" s="46">
        <v>0.16</v>
      </c>
      <c r="F416" s="31">
        <v>9.5000000000000001E-7</v>
      </c>
      <c r="G416" s="27">
        <v>22</v>
      </c>
      <c r="H416" s="27">
        <v>0</v>
      </c>
      <c r="I416" s="30">
        <v>0</v>
      </c>
    </row>
    <row r="417" spans="1:9" x14ac:dyDescent="0.35">
      <c r="A417" s="53" t="s">
        <v>886</v>
      </c>
      <c r="B417" s="90" t="s">
        <v>429</v>
      </c>
      <c r="C417" s="89" t="s">
        <v>373</v>
      </c>
      <c r="D417" s="90" t="s">
        <v>759</v>
      </c>
      <c r="E417" s="46">
        <v>-0.19</v>
      </c>
      <c r="F417" s="27">
        <v>1.1999999999999999E-6</v>
      </c>
      <c r="G417" s="27">
        <v>22</v>
      </c>
      <c r="H417" s="27">
        <v>0</v>
      </c>
      <c r="I417" s="30">
        <v>0</v>
      </c>
    </row>
    <row r="418" spans="1:9" x14ac:dyDescent="0.35">
      <c r="A418" s="53" t="s">
        <v>886</v>
      </c>
      <c r="B418" s="90" t="s">
        <v>427</v>
      </c>
      <c r="C418" s="89" t="s">
        <v>428</v>
      </c>
      <c r="D418" s="90" t="s">
        <v>782</v>
      </c>
      <c r="E418" s="46">
        <v>-0.13</v>
      </c>
      <c r="F418" s="27">
        <v>1.3E-6</v>
      </c>
      <c r="G418" s="27">
        <v>22</v>
      </c>
      <c r="H418" s="27">
        <v>0</v>
      </c>
      <c r="I418" s="30">
        <v>0</v>
      </c>
    </row>
    <row r="419" spans="1:9" x14ac:dyDescent="0.35">
      <c r="A419" s="53" t="s">
        <v>886</v>
      </c>
      <c r="B419" s="90" t="s">
        <v>889</v>
      </c>
      <c r="C419" s="89" t="s">
        <v>890</v>
      </c>
      <c r="D419" s="90" t="s">
        <v>772</v>
      </c>
      <c r="E419" s="46">
        <v>0.28999999999999998</v>
      </c>
      <c r="F419" s="27">
        <v>1.3E-6</v>
      </c>
      <c r="G419" s="27">
        <v>22</v>
      </c>
      <c r="H419" s="27">
        <v>0</v>
      </c>
      <c r="I419" s="30">
        <v>0</v>
      </c>
    </row>
    <row r="420" spans="1:9" x14ac:dyDescent="0.35">
      <c r="A420" s="53" t="s">
        <v>886</v>
      </c>
      <c r="B420" s="90" t="s">
        <v>437</v>
      </c>
      <c r="C420" s="89" t="s">
        <v>94</v>
      </c>
      <c r="D420" s="90" t="s">
        <v>785</v>
      </c>
      <c r="E420" s="46">
        <v>0.21</v>
      </c>
      <c r="F420" s="27">
        <v>1.3999999999999999E-6</v>
      </c>
      <c r="G420" s="27">
        <v>22</v>
      </c>
      <c r="H420" s="27">
        <v>0</v>
      </c>
      <c r="I420" s="30">
        <v>1</v>
      </c>
    </row>
    <row r="421" spans="1:9" x14ac:dyDescent="0.35">
      <c r="A421" s="53" t="s">
        <v>886</v>
      </c>
      <c r="B421" s="90" t="s">
        <v>429</v>
      </c>
      <c r="C421" s="89" t="s">
        <v>373</v>
      </c>
      <c r="D421" s="90" t="s">
        <v>836</v>
      </c>
      <c r="E421" s="46">
        <v>0.28999999999999998</v>
      </c>
      <c r="F421" s="27">
        <v>1.7999999999999999E-6</v>
      </c>
      <c r="G421" s="27">
        <v>22</v>
      </c>
      <c r="H421" s="27">
        <v>0</v>
      </c>
      <c r="I421" s="30">
        <v>0</v>
      </c>
    </row>
    <row r="422" spans="1:9" x14ac:dyDescent="0.35">
      <c r="A422" s="53" t="s">
        <v>886</v>
      </c>
      <c r="B422" s="90" t="s">
        <v>429</v>
      </c>
      <c r="C422" s="89" t="s">
        <v>373</v>
      </c>
      <c r="D422" s="90" t="s">
        <v>761</v>
      </c>
      <c r="E422" s="46">
        <v>0.21</v>
      </c>
      <c r="F422" s="27">
        <v>2.0999999999999998E-6</v>
      </c>
      <c r="G422" s="27">
        <v>22</v>
      </c>
      <c r="H422" s="27">
        <v>0</v>
      </c>
      <c r="I422" s="30">
        <v>0</v>
      </c>
    </row>
    <row r="423" spans="1:9" x14ac:dyDescent="0.35">
      <c r="A423" s="53" t="s">
        <v>886</v>
      </c>
      <c r="B423" s="90" t="s">
        <v>429</v>
      </c>
      <c r="C423" s="89" t="s">
        <v>373</v>
      </c>
      <c r="D423" s="90" t="s">
        <v>837</v>
      </c>
      <c r="E423" s="46">
        <v>0.26</v>
      </c>
      <c r="F423" s="27">
        <v>2.3E-6</v>
      </c>
      <c r="G423" s="27">
        <v>22</v>
      </c>
      <c r="H423" s="27">
        <v>0</v>
      </c>
      <c r="I423" s="30">
        <v>0</v>
      </c>
    </row>
    <row r="424" spans="1:9" x14ac:dyDescent="0.35">
      <c r="A424" s="53" t="s">
        <v>886</v>
      </c>
      <c r="B424" s="90" t="s">
        <v>889</v>
      </c>
      <c r="C424" s="89" t="s">
        <v>890</v>
      </c>
      <c r="D424" s="90" t="s">
        <v>750</v>
      </c>
      <c r="E424" s="46">
        <v>0.35</v>
      </c>
      <c r="F424" s="27">
        <v>2.7E-6</v>
      </c>
      <c r="G424" s="27">
        <v>22</v>
      </c>
      <c r="H424" s="27">
        <v>0</v>
      </c>
      <c r="I424" s="30">
        <v>0</v>
      </c>
    </row>
    <row r="425" spans="1:9" x14ac:dyDescent="0.35">
      <c r="A425" s="53" t="s">
        <v>886</v>
      </c>
      <c r="B425" s="90" t="s">
        <v>427</v>
      </c>
      <c r="C425" s="89" t="s">
        <v>428</v>
      </c>
      <c r="D425" s="90" t="s">
        <v>749</v>
      </c>
      <c r="E425" s="46">
        <v>-0.12</v>
      </c>
      <c r="F425" s="27">
        <v>4.5000000000000001E-6</v>
      </c>
      <c r="G425" s="27">
        <v>22</v>
      </c>
      <c r="H425" s="27">
        <v>0</v>
      </c>
      <c r="I425" s="30">
        <v>0</v>
      </c>
    </row>
    <row r="426" spans="1:9" x14ac:dyDescent="0.35">
      <c r="A426" s="53" t="s">
        <v>886</v>
      </c>
      <c r="B426" s="90" t="s">
        <v>427</v>
      </c>
      <c r="C426" s="89" t="s">
        <v>428</v>
      </c>
      <c r="D426" s="90" t="s">
        <v>836</v>
      </c>
      <c r="E426" s="46">
        <v>-0.22</v>
      </c>
      <c r="F426" s="27">
        <v>4.7999999999999998E-6</v>
      </c>
      <c r="G426" s="27">
        <v>22</v>
      </c>
      <c r="H426" s="27">
        <v>0</v>
      </c>
      <c r="I426" s="30">
        <v>0</v>
      </c>
    </row>
    <row r="427" spans="1:9" x14ac:dyDescent="0.35">
      <c r="A427" s="53" t="s">
        <v>886</v>
      </c>
      <c r="B427" s="90" t="s">
        <v>444</v>
      </c>
      <c r="C427" s="89" t="s">
        <v>445</v>
      </c>
      <c r="D427" s="90" t="s">
        <v>784</v>
      </c>
      <c r="E427" s="46">
        <v>0.14000000000000001</v>
      </c>
      <c r="F427" s="27">
        <v>5.1000000000000003E-6</v>
      </c>
      <c r="G427" s="27">
        <v>22</v>
      </c>
      <c r="H427" s="27">
        <v>0</v>
      </c>
      <c r="I427" s="30">
        <v>0</v>
      </c>
    </row>
    <row r="428" spans="1:9" x14ac:dyDescent="0.35">
      <c r="A428" s="53" t="s">
        <v>886</v>
      </c>
      <c r="B428" s="90" t="s">
        <v>429</v>
      </c>
      <c r="C428" s="89" t="s">
        <v>373</v>
      </c>
      <c r="D428" s="90" t="s">
        <v>768</v>
      </c>
      <c r="E428" s="46">
        <v>0.25</v>
      </c>
      <c r="F428" s="27">
        <v>5.4999999999999999E-6</v>
      </c>
      <c r="G428" s="27">
        <v>22</v>
      </c>
      <c r="H428" s="27">
        <v>0</v>
      </c>
      <c r="I428" s="30">
        <v>0</v>
      </c>
    </row>
    <row r="429" spans="1:9" x14ac:dyDescent="0.35">
      <c r="A429" s="53" t="s">
        <v>886</v>
      </c>
      <c r="B429" s="90" t="s">
        <v>421</v>
      </c>
      <c r="C429" s="89" t="s">
        <v>422</v>
      </c>
      <c r="D429" s="90" t="s">
        <v>760</v>
      </c>
      <c r="E429" s="46">
        <v>-0.2</v>
      </c>
      <c r="F429" s="27">
        <v>5.5999999999999997E-6</v>
      </c>
      <c r="G429" s="27">
        <v>22</v>
      </c>
      <c r="H429" s="27">
        <v>0</v>
      </c>
      <c r="I429" s="30">
        <v>0</v>
      </c>
    </row>
    <row r="430" spans="1:9" x14ac:dyDescent="0.35">
      <c r="A430" s="53" t="s">
        <v>886</v>
      </c>
      <c r="B430" s="90" t="s">
        <v>427</v>
      </c>
      <c r="C430" s="89" t="s">
        <v>428</v>
      </c>
      <c r="D430" s="90" t="s">
        <v>762</v>
      </c>
      <c r="E430" s="46">
        <v>-0.12</v>
      </c>
      <c r="F430" s="27">
        <v>5.6999999999999996E-6</v>
      </c>
      <c r="G430" s="27">
        <v>22</v>
      </c>
      <c r="H430" s="27">
        <v>0</v>
      </c>
      <c r="I430" s="30">
        <v>0</v>
      </c>
    </row>
    <row r="431" spans="1:9" x14ac:dyDescent="0.35">
      <c r="A431" s="53" t="s">
        <v>886</v>
      </c>
      <c r="B431" s="90" t="s">
        <v>889</v>
      </c>
      <c r="C431" s="89" t="s">
        <v>890</v>
      </c>
      <c r="D431" s="90" t="s">
        <v>773</v>
      </c>
      <c r="E431" s="46">
        <v>0.27</v>
      </c>
      <c r="F431" s="270">
        <v>6.0000000000000002E-6</v>
      </c>
      <c r="G431" s="27">
        <v>22</v>
      </c>
      <c r="H431" s="27">
        <v>0</v>
      </c>
      <c r="I431" s="30">
        <v>0</v>
      </c>
    </row>
    <row r="432" spans="1:9" x14ac:dyDescent="0.35">
      <c r="A432" s="53" t="s">
        <v>886</v>
      </c>
      <c r="B432" s="90" t="s">
        <v>421</v>
      </c>
      <c r="C432" s="89" t="s">
        <v>422</v>
      </c>
      <c r="D432" s="90" t="s">
        <v>785</v>
      </c>
      <c r="E432" s="46">
        <v>-0.22</v>
      </c>
      <c r="F432" s="27">
        <v>6.1E-6</v>
      </c>
      <c r="G432" s="27">
        <v>22</v>
      </c>
      <c r="H432" s="27">
        <v>0</v>
      </c>
      <c r="I432" s="30">
        <v>0</v>
      </c>
    </row>
    <row r="433" spans="1:9" x14ac:dyDescent="0.35">
      <c r="A433" s="53" t="s">
        <v>886</v>
      </c>
      <c r="B433" s="90" t="s">
        <v>421</v>
      </c>
      <c r="C433" s="89" t="s">
        <v>422</v>
      </c>
      <c r="D433" s="90" t="s">
        <v>753</v>
      </c>
      <c r="E433" s="46">
        <v>-0.23</v>
      </c>
      <c r="F433" s="27">
        <v>7.3000000000000004E-6</v>
      </c>
      <c r="G433" s="27">
        <v>22</v>
      </c>
      <c r="H433" s="27">
        <v>0</v>
      </c>
      <c r="I433" s="30">
        <v>0</v>
      </c>
    </row>
    <row r="434" spans="1:9" x14ac:dyDescent="0.35">
      <c r="A434" s="53" t="s">
        <v>886</v>
      </c>
      <c r="B434" s="90" t="s">
        <v>429</v>
      </c>
      <c r="C434" s="89" t="s">
        <v>373</v>
      </c>
      <c r="D434" s="90" t="s">
        <v>750</v>
      </c>
      <c r="E434" s="46">
        <v>0.37</v>
      </c>
      <c r="F434" s="27">
        <v>7.4000000000000003E-6</v>
      </c>
      <c r="G434" s="27">
        <v>22</v>
      </c>
      <c r="H434" s="27">
        <v>0</v>
      </c>
      <c r="I434" s="30">
        <v>0</v>
      </c>
    </row>
    <row r="435" spans="1:9" x14ac:dyDescent="0.35">
      <c r="A435" s="53" t="s">
        <v>886</v>
      </c>
      <c r="B435" s="90" t="s">
        <v>429</v>
      </c>
      <c r="C435" s="89" t="s">
        <v>373</v>
      </c>
      <c r="D435" s="90" t="s">
        <v>760</v>
      </c>
      <c r="E435" s="46">
        <v>0.2</v>
      </c>
      <c r="F435" s="27">
        <v>7.9000000000000006E-6</v>
      </c>
      <c r="G435" s="27">
        <v>22</v>
      </c>
      <c r="H435" s="27">
        <v>0</v>
      </c>
      <c r="I435" s="30">
        <v>0</v>
      </c>
    </row>
    <row r="436" spans="1:9" x14ac:dyDescent="0.35">
      <c r="A436" s="53" t="s">
        <v>886</v>
      </c>
      <c r="B436" s="90" t="s">
        <v>891</v>
      </c>
      <c r="C436" s="89" t="s">
        <v>892</v>
      </c>
      <c r="D436" s="90" t="s">
        <v>785</v>
      </c>
      <c r="E436" s="46">
        <v>0.13</v>
      </c>
      <c r="F436" s="27">
        <v>8.1999999999999994E-6</v>
      </c>
      <c r="G436" s="27">
        <v>22</v>
      </c>
      <c r="H436" s="27">
        <v>0</v>
      </c>
      <c r="I436" s="30">
        <v>1</v>
      </c>
    </row>
    <row r="437" spans="1:9" x14ac:dyDescent="0.35">
      <c r="A437" s="53" t="s">
        <v>886</v>
      </c>
      <c r="B437" s="90" t="s">
        <v>427</v>
      </c>
      <c r="C437" s="89" t="s">
        <v>428</v>
      </c>
      <c r="D437" s="90" t="s">
        <v>769</v>
      </c>
      <c r="E437" s="46">
        <v>-0.21</v>
      </c>
      <c r="F437" s="27">
        <v>1.5E-5</v>
      </c>
      <c r="G437" s="27">
        <v>22</v>
      </c>
      <c r="H437" s="27">
        <v>0</v>
      </c>
      <c r="I437" s="30">
        <v>0</v>
      </c>
    </row>
    <row r="438" spans="1:9" x14ac:dyDescent="0.35">
      <c r="A438" s="53" t="s">
        <v>886</v>
      </c>
      <c r="B438" s="90" t="s">
        <v>427</v>
      </c>
      <c r="C438" s="89" t="s">
        <v>428</v>
      </c>
      <c r="D438" s="90" t="s">
        <v>751</v>
      </c>
      <c r="E438" s="44">
        <v>-9.9000000000000005E-2</v>
      </c>
      <c r="F438" s="27">
        <v>1.8E-5</v>
      </c>
      <c r="G438" s="27">
        <v>22</v>
      </c>
      <c r="H438" s="27">
        <v>0</v>
      </c>
      <c r="I438" s="30">
        <v>0</v>
      </c>
    </row>
    <row r="439" spans="1:9" x14ac:dyDescent="0.35">
      <c r="A439" s="53" t="s">
        <v>886</v>
      </c>
      <c r="B439" s="90" t="s">
        <v>421</v>
      </c>
      <c r="C439" s="89" t="s">
        <v>422</v>
      </c>
      <c r="D439" s="90" t="s">
        <v>755</v>
      </c>
      <c r="E439" s="46">
        <v>-0.27</v>
      </c>
      <c r="F439" s="27">
        <v>2.4000000000000001E-5</v>
      </c>
      <c r="G439" s="27">
        <v>22</v>
      </c>
      <c r="H439" s="27">
        <v>0</v>
      </c>
      <c r="I439" s="30">
        <v>0</v>
      </c>
    </row>
    <row r="440" spans="1:9" x14ac:dyDescent="0.35">
      <c r="A440" s="53" t="s">
        <v>886</v>
      </c>
      <c r="B440" s="90" t="s">
        <v>429</v>
      </c>
      <c r="C440" s="89" t="s">
        <v>373</v>
      </c>
      <c r="D440" s="90" t="s">
        <v>749</v>
      </c>
      <c r="E440" s="46">
        <v>0.13</v>
      </c>
      <c r="F440" s="27">
        <v>2.6999999999999999E-5</v>
      </c>
      <c r="G440" s="27">
        <v>22</v>
      </c>
      <c r="H440" s="27">
        <v>0</v>
      </c>
      <c r="I440" s="30">
        <v>0</v>
      </c>
    </row>
    <row r="441" spans="1:9" x14ac:dyDescent="0.35">
      <c r="A441" s="53" t="s">
        <v>886</v>
      </c>
      <c r="B441" s="90" t="s">
        <v>421</v>
      </c>
      <c r="C441" s="89" t="s">
        <v>422</v>
      </c>
      <c r="D441" s="90" t="s">
        <v>787</v>
      </c>
      <c r="E441" s="46">
        <v>-0.14000000000000001</v>
      </c>
      <c r="F441" s="271">
        <v>4.0000000000000003E-5</v>
      </c>
      <c r="G441" s="27">
        <v>22</v>
      </c>
      <c r="H441" s="27">
        <v>0</v>
      </c>
      <c r="I441" s="30">
        <v>0</v>
      </c>
    </row>
    <row r="442" spans="1:9" x14ac:dyDescent="0.35">
      <c r="A442" s="53" t="s">
        <v>886</v>
      </c>
      <c r="B442" s="90" t="s">
        <v>429</v>
      </c>
      <c r="C442" s="89" t="s">
        <v>373</v>
      </c>
      <c r="D442" s="90" t="s">
        <v>762</v>
      </c>
      <c r="E442" s="46">
        <v>0.19</v>
      </c>
      <c r="F442" s="27">
        <v>4.8999999999999998E-5</v>
      </c>
      <c r="G442" s="27">
        <v>22</v>
      </c>
      <c r="H442" s="27">
        <v>0</v>
      </c>
      <c r="I442" s="30">
        <v>0</v>
      </c>
    </row>
    <row r="443" spans="1:9" x14ac:dyDescent="0.35">
      <c r="A443" s="53" t="s">
        <v>886</v>
      </c>
      <c r="B443" s="90" t="s">
        <v>427</v>
      </c>
      <c r="C443" s="89" t="s">
        <v>428</v>
      </c>
      <c r="D443" s="90" t="s">
        <v>789</v>
      </c>
      <c r="E443" s="46">
        <v>-0.14000000000000001</v>
      </c>
      <c r="F443" s="27">
        <v>6.3E-5</v>
      </c>
      <c r="G443" s="27">
        <v>22</v>
      </c>
      <c r="H443" s="27">
        <v>0</v>
      </c>
      <c r="I443" s="30">
        <v>0</v>
      </c>
    </row>
    <row r="444" spans="1:9" x14ac:dyDescent="0.35">
      <c r="A444" s="53" t="s">
        <v>886</v>
      </c>
      <c r="B444" s="90" t="s">
        <v>427</v>
      </c>
      <c r="C444" s="89" t="s">
        <v>428</v>
      </c>
      <c r="D444" s="90" t="s">
        <v>787</v>
      </c>
      <c r="E444" s="46">
        <v>-0.11</v>
      </c>
      <c r="F444" s="27">
        <v>7.2999999999999999E-5</v>
      </c>
      <c r="G444" s="27">
        <v>22</v>
      </c>
      <c r="H444" s="27">
        <v>0</v>
      </c>
      <c r="I444" s="30">
        <v>0</v>
      </c>
    </row>
    <row r="445" spans="1:9" x14ac:dyDescent="0.35">
      <c r="A445" s="53" t="s">
        <v>886</v>
      </c>
      <c r="B445" s="90" t="s">
        <v>893</v>
      </c>
      <c r="C445" s="89" t="s">
        <v>894</v>
      </c>
      <c r="D445" s="90" t="s">
        <v>790</v>
      </c>
      <c r="E445" s="46">
        <v>-0.13</v>
      </c>
      <c r="F445" s="27">
        <v>8.6000000000000003E-5</v>
      </c>
      <c r="G445" s="27">
        <v>22</v>
      </c>
      <c r="H445" s="27">
        <v>0</v>
      </c>
      <c r="I445" s="30">
        <v>1</v>
      </c>
    </row>
    <row r="446" spans="1:9" x14ac:dyDescent="0.35">
      <c r="A446" s="53" t="s">
        <v>886</v>
      </c>
      <c r="B446" s="90" t="s">
        <v>444</v>
      </c>
      <c r="C446" s="89" t="s">
        <v>445</v>
      </c>
      <c r="D446" s="90" t="s">
        <v>787</v>
      </c>
      <c r="E446" s="44">
        <v>9.6000000000000002E-2</v>
      </c>
      <c r="F446" s="27">
        <v>8.8999999999999995E-5</v>
      </c>
      <c r="G446" s="27">
        <v>22</v>
      </c>
      <c r="H446" s="27">
        <v>0</v>
      </c>
      <c r="I446" s="30">
        <v>0</v>
      </c>
    </row>
    <row r="447" spans="1:9" x14ac:dyDescent="0.35">
      <c r="A447" s="53" t="s">
        <v>886</v>
      </c>
      <c r="B447" s="90" t="s">
        <v>429</v>
      </c>
      <c r="C447" s="89" t="s">
        <v>373</v>
      </c>
      <c r="D447" s="90" t="s">
        <v>833</v>
      </c>
      <c r="E447" s="44">
        <v>7.9000000000000001E-2</v>
      </c>
      <c r="F447" s="271">
        <v>9.0000000000000006E-5</v>
      </c>
      <c r="G447" s="27">
        <v>22</v>
      </c>
      <c r="H447" s="27">
        <v>0</v>
      </c>
      <c r="I447" s="30">
        <v>0</v>
      </c>
    </row>
    <row r="448" spans="1:9" x14ac:dyDescent="0.35">
      <c r="A448" s="26" t="s">
        <v>203</v>
      </c>
      <c r="B448" s="90" t="s">
        <v>420</v>
      </c>
      <c r="C448" s="89" t="s">
        <v>229</v>
      </c>
      <c r="D448" s="90" t="s">
        <v>761</v>
      </c>
      <c r="E448" s="46">
        <v>-0.32</v>
      </c>
      <c r="F448" s="31">
        <v>6.5999999999999995E-19</v>
      </c>
      <c r="G448" s="27">
        <v>23</v>
      </c>
      <c r="H448" s="27">
        <v>1</v>
      </c>
      <c r="I448" s="30">
        <v>0</v>
      </c>
    </row>
    <row r="449" spans="1:9" x14ac:dyDescent="0.35">
      <c r="A449" s="26" t="s">
        <v>203</v>
      </c>
      <c r="B449" s="90" t="s">
        <v>895</v>
      </c>
      <c r="C449" s="89" t="s">
        <v>896</v>
      </c>
      <c r="D449" s="90" t="s">
        <v>761</v>
      </c>
      <c r="E449" s="46">
        <v>-0.27</v>
      </c>
      <c r="F449" s="31">
        <v>8.3999999999999999E-10</v>
      </c>
      <c r="G449" s="27">
        <v>23</v>
      </c>
      <c r="H449" s="27">
        <v>0</v>
      </c>
      <c r="I449" s="30">
        <v>1</v>
      </c>
    </row>
    <row r="450" spans="1:9" x14ac:dyDescent="0.35">
      <c r="A450" s="26" t="s">
        <v>203</v>
      </c>
      <c r="B450" s="90" t="s">
        <v>420</v>
      </c>
      <c r="C450" s="89" t="s">
        <v>229</v>
      </c>
      <c r="D450" s="90" t="s">
        <v>783</v>
      </c>
      <c r="E450" s="46">
        <v>-0.24</v>
      </c>
      <c r="F450" s="31">
        <v>8.8000000000000004E-7</v>
      </c>
      <c r="G450" s="27">
        <v>23</v>
      </c>
      <c r="H450" s="27">
        <v>0</v>
      </c>
      <c r="I450" s="30">
        <v>0</v>
      </c>
    </row>
    <row r="451" spans="1:9" x14ac:dyDescent="0.35">
      <c r="A451" s="26" t="s">
        <v>382</v>
      </c>
      <c r="B451" s="90" t="s">
        <v>443</v>
      </c>
      <c r="C451" s="89" t="s">
        <v>381</v>
      </c>
      <c r="D451" s="90" t="s">
        <v>777</v>
      </c>
      <c r="E451" s="46">
        <v>-0.16</v>
      </c>
      <c r="F451" s="31">
        <v>5.0000000000000004E-6</v>
      </c>
      <c r="G451" s="27">
        <v>26</v>
      </c>
      <c r="H451" s="27">
        <v>0</v>
      </c>
      <c r="I451" s="30">
        <v>0</v>
      </c>
    </row>
    <row r="452" spans="1:9" x14ac:dyDescent="0.35">
      <c r="A452" s="26" t="s">
        <v>382</v>
      </c>
      <c r="B452" s="90" t="s">
        <v>443</v>
      </c>
      <c r="C452" s="89" t="s">
        <v>381</v>
      </c>
      <c r="D452" s="90" t="s">
        <v>833</v>
      </c>
      <c r="E452" s="46">
        <v>-0.13</v>
      </c>
      <c r="F452" s="31">
        <v>6.1E-6</v>
      </c>
      <c r="G452" s="27">
        <v>26</v>
      </c>
      <c r="H452" s="27">
        <v>0</v>
      </c>
      <c r="I452" s="30">
        <v>0</v>
      </c>
    </row>
    <row r="453" spans="1:9" x14ac:dyDescent="0.35">
      <c r="A453" s="26" t="s">
        <v>382</v>
      </c>
      <c r="B453" s="90" t="s">
        <v>443</v>
      </c>
      <c r="C453" s="89" t="s">
        <v>381</v>
      </c>
      <c r="D453" s="90" t="s">
        <v>782</v>
      </c>
      <c r="E453" s="46">
        <v>-0.19</v>
      </c>
      <c r="F453" s="31">
        <v>1.2999999999999999E-5</v>
      </c>
      <c r="G453" s="27">
        <v>26</v>
      </c>
      <c r="H453" s="27">
        <v>0</v>
      </c>
      <c r="I453" s="30">
        <v>0</v>
      </c>
    </row>
    <row r="454" spans="1:9" x14ac:dyDescent="0.35">
      <c r="A454" s="26" t="s">
        <v>382</v>
      </c>
      <c r="B454" s="90" t="s">
        <v>443</v>
      </c>
      <c r="C454" s="89" t="s">
        <v>381</v>
      </c>
      <c r="D454" s="90" t="s">
        <v>762</v>
      </c>
      <c r="E454" s="46">
        <v>-0.17</v>
      </c>
      <c r="F454" s="31">
        <v>4.3000000000000002E-5</v>
      </c>
      <c r="G454" s="27">
        <v>26</v>
      </c>
      <c r="H454" s="27">
        <v>0</v>
      </c>
      <c r="I454" s="30">
        <v>0</v>
      </c>
    </row>
    <row r="455" spans="1:9" x14ac:dyDescent="0.35">
      <c r="A455" s="26" t="s">
        <v>382</v>
      </c>
      <c r="B455" s="90" t="s">
        <v>443</v>
      </c>
      <c r="C455" s="89" t="s">
        <v>381</v>
      </c>
      <c r="D455" s="90" t="s">
        <v>783</v>
      </c>
      <c r="E455" s="46">
        <v>-0.16</v>
      </c>
      <c r="F455" s="31">
        <v>8.5000000000000006E-5</v>
      </c>
      <c r="G455" s="27">
        <v>26</v>
      </c>
      <c r="H455" s="27">
        <v>0</v>
      </c>
      <c r="I455" s="30">
        <v>0</v>
      </c>
    </row>
    <row r="456" spans="1:9" x14ac:dyDescent="0.35">
      <c r="A456" s="26" t="s">
        <v>101</v>
      </c>
      <c r="B456" s="90" t="s">
        <v>815</v>
      </c>
      <c r="C456" s="89" t="s">
        <v>816</v>
      </c>
      <c r="D456" s="90" t="s">
        <v>783</v>
      </c>
      <c r="E456" s="46">
        <v>-0.56000000000000005</v>
      </c>
      <c r="F456" s="31">
        <v>6.0999999999999996E-32</v>
      </c>
      <c r="G456" s="27">
        <v>27</v>
      </c>
      <c r="H456" s="27">
        <v>0</v>
      </c>
      <c r="I456" s="30">
        <v>0</v>
      </c>
    </row>
    <row r="457" spans="1:9" x14ac:dyDescent="0.35">
      <c r="A457" s="26" t="s">
        <v>101</v>
      </c>
      <c r="B457" s="90" t="s">
        <v>815</v>
      </c>
      <c r="C457" s="89" t="s">
        <v>816</v>
      </c>
      <c r="D457" s="90" t="s">
        <v>790</v>
      </c>
      <c r="E457" s="46">
        <v>-0.42</v>
      </c>
      <c r="F457" s="31">
        <v>3.9000000000000001E-20</v>
      </c>
      <c r="G457" s="27">
        <v>27</v>
      </c>
      <c r="H457" s="27">
        <v>0</v>
      </c>
      <c r="I457" s="30">
        <v>0</v>
      </c>
    </row>
    <row r="458" spans="1:9" x14ac:dyDescent="0.35">
      <c r="A458" s="26" t="s">
        <v>101</v>
      </c>
      <c r="B458" s="90" t="s">
        <v>815</v>
      </c>
      <c r="C458" s="89" t="s">
        <v>816</v>
      </c>
      <c r="D458" s="90" t="s">
        <v>781</v>
      </c>
      <c r="E458" s="46">
        <v>-0.49</v>
      </c>
      <c r="F458" s="31">
        <v>5.2000000000000003E-19</v>
      </c>
      <c r="G458" s="27">
        <v>27</v>
      </c>
      <c r="H458" s="27">
        <v>0</v>
      </c>
      <c r="I458" s="30">
        <v>0</v>
      </c>
    </row>
    <row r="459" spans="1:9" x14ac:dyDescent="0.35">
      <c r="A459" s="26" t="s">
        <v>101</v>
      </c>
      <c r="B459" s="90" t="s">
        <v>815</v>
      </c>
      <c r="C459" s="89" t="s">
        <v>816</v>
      </c>
      <c r="D459" s="90" t="s">
        <v>763</v>
      </c>
      <c r="E459" s="46">
        <v>-0.39</v>
      </c>
      <c r="F459" s="31">
        <v>4.2999999999999997E-15</v>
      </c>
      <c r="G459" s="27">
        <v>27</v>
      </c>
      <c r="H459" s="27">
        <v>0</v>
      </c>
      <c r="I459" s="30">
        <v>0</v>
      </c>
    </row>
    <row r="460" spans="1:9" x14ac:dyDescent="0.35">
      <c r="A460" s="26" t="s">
        <v>101</v>
      </c>
      <c r="B460" s="90" t="s">
        <v>815</v>
      </c>
      <c r="C460" s="89" t="s">
        <v>816</v>
      </c>
      <c r="D460" s="90" t="s">
        <v>782</v>
      </c>
      <c r="E460" s="46">
        <v>-0.5</v>
      </c>
      <c r="F460" s="31">
        <v>4.6E-14</v>
      </c>
      <c r="G460" s="27">
        <v>27</v>
      </c>
      <c r="H460" s="27">
        <v>0</v>
      </c>
      <c r="I460" s="30">
        <v>0</v>
      </c>
    </row>
    <row r="461" spans="1:9" x14ac:dyDescent="0.35">
      <c r="A461" s="26" t="s">
        <v>101</v>
      </c>
      <c r="B461" s="90" t="s">
        <v>815</v>
      </c>
      <c r="C461" s="89" t="s">
        <v>816</v>
      </c>
      <c r="D461" s="90" t="s">
        <v>789</v>
      </c>
      <c r="E461" s="46">
        <v>-0.43</v>
      </c>
      <c r="F461" s="31">
        <v>1.3E-13</v>
      </c>
      <c r="G461" s="27">
        <v>27</v>
      </c>
      <c r="H461" s="27">
        <v>0</v>
      </c>
      <c r="I461" s="30">
        <v>0</v>
      </c>
    </row>
    <row r="462" spans="1:9" x14ac:dyDescent="0.35">
      <c r="A462" s="26" t="s">
        <v>101</v>
      </c>
      <c r="B462" s="90" t="s">
        <v>815</v>
      </c>
      <c r="C462" s="89" t="s">
        <v>816</v>
      </c>
      <c r="D462" s="90" t="s">
        <v>760</v>
      </c>
      <c r="E462" s="46">
        <v>-0.33</v>
      </c>
      <c r="F462" s="31">
        <v>5.7999999999999995E-13</v>
      </c>
      <c r="G462" s="27">
        <v>27</v>
      </c>
      <c r="H462" s="27">
        <v>0</v>
      </c>
      <c r="I462" s="30">
        <v>0</v>
      </c>
    </row>
    <row r="463" spans="1:9" x14ac:dyDescent="0.35">
      <c r="A463" s="26" t="s">
        <v>101</v>
      </c>
      <c r="B463" s="90" t="s">
        <v>430</v>
      </c>
      <c r="C463" s="89" t="s">
        <v>119</v>
      </c>
      <c r="D463" s="90" t="s">
        <v>783</v>
      </c>
      <c r="E463" s="46">
        <v>-0.2</v>
      </c>
      <c r="F463" s="31">
        <v>1.1E-12</v>
      </c>
      <c r="G463" s="27">
        <v>27</v>
      </c>
      <c r="H463" s="27">
        <v>0</v>
      </c>
      <c r="I463" s="30">
        <v>0</v>
      </c>
    </row>
    <row r="464" spans="1:9" x14ac:dyDescent="0.35">
      <c r="A464" s="26" t="s">
        <v>101</v>
      </c>
      <c r="B464" s="90" t="s">
        <v>815</v>
      </c>
      <c r="C464" s="89" t="s">
        <v>816</v>
      </c>
      <c r="D464" s="90" t="s">
        <v>749</v>
      </c>
      <c r="E464" s="46">
        <v>-0.33</v>
      </c>
      <c r="F464" s="31">
        <v>1.5000000000000001E-12</v>
      </c>
      <c r="G464" s="27">
        <v>27</v>
      </c>
      <c r="H464" s="27">
        <v>0</v>
      </c>
      <c r="I464" s="30">
        <v>0</v>
      </c>
    </row>
    <row r="465" spans="1:9" x14ac:dyDescent="0.35">
      <c r="A465" s="26" t="s">
        <v>101</v>
      </c>
      <c r="B465" s="90" t="s">
        <v>815</v>
      </c>
      <c r="C465" s="89" t="s">
        <v>816</v>
      </c>
      <c r="D465" s="90" t="s">
        <v>761</v>
      </c>
      <c r="E465" s="46">
        <v>-0.4</v>
      </c>
      <c r="F465" s="31">
        <v>2.0999999999999999E-12</v>
      </c>
      <c r="G465" s="27">
        <v>27</v>
      </c>
      <c r="H465" s="27">
        <v>0</v>
      </c>
      <c r="I465" s="30">
        <v>0</v>
      </c>
    </row>
    <row r="466" spans="1:9" x14ac:dyDescent="0.35">
      <c r="A466" s="26" t="s">
        <v>101</v>
      </c>
      <c r="B466" s="90" t="s">
        <v>815</v>
      </c>
      <c r="C466" s="89" t="s">
        <v>816</v>
      </c>
      <c r="D466" s="90" t="s">
        <v>765</v>
      </c>
      <c r="E466" s="46">
        <v>-0.66</v>
      </c>
      <c r="F466" s="31">
        <v>1.7999999999999999E-11</v>
      </c>
      <c r="G466" s="27">
        <v>27</v>
      </c>
      <c r="H466" s="27">
        <v>0</v>
      </c>
      <c r="I466" s="30">
        <v>0</v>
      </c>
    </row>
    <row r="467" spans="1:9" x14ac:dyDescent="0.35">
      <c r="A467" s="26" t="s">
        <v>101</v>
      </c>
      <c r="B467" s="90" t="s">
        <v>815</v>
      </c>
      <c r="C467" s="89" t="s">
        <v>816</v>
      </c>
      <c r="D467" s="90" t="s">
        <v>877</v>
      </c>
      <c r="E467" s="46">
        <v>-0.91</v>
      </c>
      <c r="F467" s="31">
        <v>2.2000000000000002E-11</v>
      </c>
      <c r="G467" s="27">
        <v>27</v>
      </c>
      <c r="H467" s="27">
        <v>0</v>
      </c>
      <c r="I467" s="30">
        <v>0</v>
      </c>
    </row>
    <row r="468" spans="1:9" x14ac:dyDescent="0.35">
      <c r="A468" s="26" t="s">
        <v>101</v>
      </c>
      <c r="B468" s="90" t="s">
        <v>815</v>
      </c>
      <c r="C468" s="89" t="s">
        <v>816</v>
      </c>
      <c r="D468" s="90" t="s">
        <v>762</v>
      </c>
      <c r="E468" s="46">
        <v>-0.37</v>
      </c>
      <c r="F468" s="31">
        <v>8.6E-11</v>
      </c>
      <c r="G468" s="27">
        <v>27</v>
      </c>
      <c r="H468" s="27">
        <v>0</v>
      </c>
      <c r="I468" s="30">
        <v>0</v>
      </c>
    </row>
    <row r="469" spans="1:9" x14ac:dyDescent="0.35">
      <c r="A469" s="26" t="s">
        <v>101</v>
      </c>
      <c r="B469" s="90" t="s">
        <v>430</v>
      </c>
      <c r="C469" s="89" t="s">
        <v>119</v>
      </c>
      <c r="D469" s="90" t="s">
        <v>762</v>
      </c>
      <c r="E469" s="46">
        <v>-0.23</v>
      </c>
      <c r="F469" s="31">
        <v>1.0999999999999999E-10</v>
      </c>
      <c r="G469" s="27">
        <v>27</v>
      </c>
      <c r="H469" s="27">
        <v>0</v>
      </c>
      <c r="I469" s="30">
        <v>0</v>
      </c>
    </row>
    <row r="470" spans="1:9" x14ac:dyDescent="0.35">
      <c r="A470" s="26" t="s">
        <v>101</v>
      </c>
      <c r="B470" s="90" t="s">
        <v>430</v>
      </c>
      <c r="C470" s="89" t="s">
        <v>119</v>
      </c>
      <c r="D470" s="90" t="s">
        <v>772</v>
      </c>
      <c r="E470" s="46">
        <v>-0.33</v>
      </c>
      <c r="F470" s="31">
        <v>3.2000000000000001E-9</v>
      </c>
      <c r="G470" s="27">
        <v>27</v>
      </c>
      <c r="H470" s="27">
        <v>0</v>
      </c>
      <c r="I470" s="30">
        <v>0</v>
      </c>
    </row>
    <row r="471" spans="1:9" x14ac:dyDescent="0.35">
      <c r="A471" s="26" t="s">
        <v>101</v>
      </c>
      <c r="B471" s="90" t="s">
        <v>815</v>
      </c>
      <c r="C471" s="89" t="s">
        <v>816</v>
      </c>
      <c r="D471" s="90" t="s">
        <v>764</v>
      </c>
      <c r="E471" s="46">
        <v>-0.42</v>
      </c>
      <c r="F471" s="31">
        <v>7.6999999999999995E-9</v>
      </c>
      <c r="G471" s="27">
        <v>27</v>
      </c>
      <c r="H471" s="27">
        <v>0</v>
      </c>
      <c r="I471" s="30">
        <v>0</v>
      </c>
    </row>
    <row r="472" spans="1:9" x14ac:dyDescent="0.35">
      <c r="A472" s="26" t="s">
        <v>101</v>
      </c>
      <c r="B472" s="90" t="s">
        <v>815</v>
      </c>
      <c r="C472" s="89" t="s">
        <v>816</v>
      </c>
      <c r="D472" s="90" t="s">
        <v>784</v>
      </c>
      <c r="E472" s="46">
        <v>-0.3</v>
      </c>
      <c r="F472" s="31">
        <v>1E-8</v>
      </c>
      <c r="G472" s="27">
        <v>27</v>
      </c>
      <c r="H472" s="27">
        <v>0</v>
      </c>
      <c r="I472" s="30">
        <v>0</v>
      </c>
    </row>
    <row r="473" spans="1:9" x14ac:dyDescent="0.35">
      <c r="A473" s="26" t="s">
        <v>101</v>
      </c>
      <c r="B473" s="90" t="s">
        <v>815</v>
      </c>
      <c r="C473" s="89" t="s">
        <v>816</v>
      </c>
      <c r="D473" s="90" t="s">
        <v>839</v>
      </c>
      <c r="E473" s="46">
        <v>-0.32</v>
      </c>
      <c r="F473" s="31">
        <v>2.0999999999999999E-8</v>
      </c>
      <c r="G473" s="27">
        <v>27</v>
      </c>
      <c r="H473" s="27">
        <v>0</v>
      </c>
      <c r="I473" s="30">
        <v>0</v>
      </c>
    </row>
    <row r="474" spans="1:9" x14ac:dyDescent="0.35">
      <c r="A474" s="26" t="s">
        <v>101</v>
      </c>
      <c r="B474" s="90" t="s">
        <v>815</v>
      </c>
      <c r="C474" s="89" t="s">
        <v>816</v>
      </c>
      <c r="D474" s="90" t="s">
        <v>771</v>
      </c>
      <c r="E474" s="46">
        <v>-0.59</v>
      </c>
      <c r="F474" s="31">
        <v>9.9999999999999995E-8</v>
      </c>
      <c r="G474" s="27">
        <v>27</v>
      </c>
      <c r="H474" s="27">
        <v>0</v>
      </c>
      <c r="I474" s="30">
        <v>0</v>
      </c>
    </row>
    <row r="475" spans="1:9" x14ac:dyDescent="0.35">
      <c r="A475" s="26" t="s">
        <v>101</v>
      </c>
      <c r="B475" s="90" t="s">
        <v>815</v>
      </c>
      <c r="C475" s="89" t="s">
        <v>816</v>
      </c>
      <c r="D475" s="90" t="s">
        <v>751</v>
      </c>
      <c r="E475" s="46">
        <v>-0.23</v>
      </c>
      <c r="F475" s="31">
        <v>1.1000000000000001E-7</v>
      </c>
      <c r="G475" s="27">
        <v>27</v>
      </c>
      <c r="H475" s="27">
        <v>0</v>
      </c>
      <c r="I475" s="30">
        <v>0</v>
      </c>
    </row>
    <row r="476" spans="1:9" x14ac:dyDescent="0.35">
      <c r="A476" s="26" t="s">
        <v>101</v>
      </c>
      <c r="B476" s="90" t="s">
        <v>430</v>
      </c>
      <c r="C476" s="89" t="s">
        <v>119</v>
      </c>
      <c r="D476" s="90" t="s">
        <v>778</v>
      </c>
      <c r="E476" s="46">
        <v>-0.32</v>
      </c>
      <c r="F476" s="31">
        <v>2.2000000000000001E-7</v>
      </c>
      <c r="G476" s="27">
        <v>27</v>
      </c>
      <c r="H476" s="27">
        <v>0</v>
      </c>
      <c r="I476" s="30">
        <v>0</v>
      </c>
    </row>
    <row r="477" spans="1:9" x14ac:dyDescent="0.35">
      <c r="A477" s="26" t="s">
        <v>101</v>
      </c>
      <c r="B477" s="90" t="s">
        <v>430</v>
      </c>
      <c r="C477" s="89" t="s">
        <v>119</v>
      </c>
      <c r="D477" s="90" t="s">
        <v>763</v>
      </c>
      <c r="E477" s="46">
        <v>-0.13</v>
      </c>
      <c r="F477" s="31">
        <v>3.3000000000000002E-7</v>
      </c>
      <c r="G477" s="27">
        <v>27</v>
      </c>
      <c r="H477" s="27">
        <v>0</v>
      </c>
      <c r="I477" s="30">
        <v>0</v>
      </c>
    </row>
    <row r="478" spans="1:9" x14ac:dyDescent="0.35">
      <c r="A478" s="26" t="s">
        <v>101</v>
      </c>
      <c r="B478" s="90" t="s">
        <v>815</v>
      </c>
      <c r="C478" s="89" t="s">
        <v>816</v>
      </c>
      <c r="D478" s="90" t="s">
        <v>838</v>
      </c>
      <c r="E478" s="46">
        <v>-0.45</v>
      </c>
      <c r="F478" s="31">
        <v>5.5000000000000003E-7</v>
      </c>
      <c r="G478" s="27">
        <v>27</v>
      </c>
      <c r="H478" s="27">
        <v>0</v>
      </c>
      <c r="I478" s="30">
        <v>0</v>
      </c>
    </row>
    <row r="479" spans="1:9" x14ac:dyDescent="0.35">
      <c r="A479" s="26" t="s">
        <v>101</v>
      </c>
      <c r="B479" s="90" t="s">
        <v>430</v>
      </c>
      <c r="C479" s="89" t="s">
        <v>119</v>
      </c>
      <c r="D479" s="90" t="s">
        <v>773</v>
      </c>
      <c r="E479" s="46">
        <v>-0.28999999999999998</v>
      </c>
      <c r="F479" s="31">
        <v>6.7000000000000004E-7</v>
      </c>
      <c r="G479" s="27">
        <v>27</v>
      </c>
      <c r="H479" s="27">
        <v>0</v>
      </c>
      <c r="I479" s="30">
        <v>0</v>
      </c>
    </row>
    <row r="480" spans="1:9" x14ac:dyDescent="0.35">
      <c r="A480" s="26" t="s">
        <v>101</v>
      </c>
      <c r="B480" s="90" t="s">
        <v>815</v>
      </c>
      <c r="C480" s="89" t="s">
        <v>816</v>
      </c>
      <c r="D480" s="90" t="s">
        <v>836</v>
      </c>
      <c r="E480" s="46">
        <v>-0.51</v>
      </c>
      <c r="F480" s="27">
        <v>1.1000000000000001E-6</v>
      </c>
      <c r="G480" s="27">
        <v>27</v>
      </c>
      <c r="H480" s="27">
        <v>0</v>
      </c>
      <c r="I480" s="30">
        <v>0</v>
      </c>
    </row>
    <row r="481" spans="1:9" x14ac:dyDescent="0.35">
      <c r="A481" s="26" t="s">
        <v>101</v>
      </c>
      <c r="B481" s="90" t="s">
        <v>815</v>
      </c>
      <c r="C481" s="89" t="s">
        <v>816</v>
      </c>
      <c r="D481" s="90" t="s">
        <v>785</v>
      </c>
      <c r="E481" s="46">
        <v>-0.24</v>
      </c>
      <c r="F481" s="27">
        <v>1.1000000000000001E-6</v>
      </c>
      <c r="G481" s="27">
        <v>27</v>
      </c>
      <c r="H481" s="27">
        <v>0</v>
      </c>
      <c r="I481" s="30">
        <v>0</v>
      </c>
    </row>
    <row r="482" spans="1:9" x14ac:dyDescent="0.35">
      <c r="A482" s="26" t="s">
        <v>101</v>
      </c>
      <c r="B482" s="90" t="s">
        <v>815</v>
      </c>
      <c r="C482" s="89" t="s">
        <v>816</v>
      </c>
      <c r="D482" s="90" t="s">
        <v>778</v>
      </c>
      <c r="E482" s="46">
        <v>-0.45</v>
      </c>
      <c r="F482" s="27">
        <v>3.1999999999999999E-6</v>
      </c>
      <c r="G482" s="27">
        <v>27</v>
      </c>
      <c r="H482" s="27">
        <v>0</v>
      </c>
      <c r="I482" s="30">
        <v>0</v>
      </c>
    </row>
    <row r="483" spans="1:9" x14ac:dyDescent="0.35">
      <c r="A483" s="26" t="s">
        <v>101</v>
      </c>
      <c r="B483" s="90" t="s">
        <v>815</v>
      </c>
      <c r="C483" s="89" t="s">
        <v>816</v>
      </c>
      <c r="D483" s="90" t="s">
        <v>787</v>
      </c>
      <c r="E483" s="46">
        <v>-0.28999999999999998</v>
      </c>
      <c r="F483" s="27">
        <v>4.7999999999999998E-6</v>
      </c>
      <c r="G483" s="27">
        <v>27</v>
      </c>
      <c r="H483" s="27">
        <v>0</v>
      </c>
      <c r="I483" s="30">
        <v>0</v>
      </c>
    </row>
    <row r="484" spans="1:9" x14ac:dyDescent="0.35">
      <c r="A484" s="26" t="s">
        <v>101</v>
      </c>
      <c r="B484" s="90" t="s">
        <v>474</v>
      </c>
      <c r="C484" s="89" t="s">
        <v>475</v>
      </c>
      <c r="D484" s="90" t="s">
        <v>787</v>
      </c>
      <c r="E484" s="46">
        <v>0.14000000000000001</v>
      </c>
      <c r="F484" s="27">
        <v>1.4E-5</v>
      </c>
      <c r="G484" s="27">
        <v>27</v>
      </c>
      <c r="H484" s="27">
        <v>0</v>
      </c>
      <c r="I484" s="30">
        <v>0</v>
      </c>
    </row>
    <row r="485" spans="1:9" x14ac:dyDescent="0.35">
      <c r="A485" s="26" t="s">
        <v>101</v>
      </c>
      <c r="B485" s="90" t="s">
        <v>815</v>
      </c>
      <c r="C485" s="89" t="s">
        <v>816</v>
      </c>
      <c r="D485" s="90" t="s">
        <v>755</v>
      </c>
      <c r="E485" s="46">
        <v>-0.34</v>
      </c>
      <c r="F485" s="271">
        <v>2.0000000000000002E-5</v>
      </c>
      <c r="G485" s="27">
        <v>27</v>
      </c>
      <c r="H485" s="27">
        <v>0</v>
      </c>
      <c r="I485" s="30">
        <v>0</v>
      </c>
    </row>
    <row r="486" spans="1:9" x14ac:dyDescent="0.35">
      <c r="A486" s="26" t="s">
        <v>101</v>
      </c>
      <c r="B486" s="90" t="s">
        <v>430</v>
      </c>
      <c r="C486" s="89" t="s">
        <v>119</v>
      </c>
      <c r="D486" s="90" t="s">
        <v>836</v>
      </c>
      <c r="E486" s="46">
        <v>-0.28000000000000003</v>
      </c>
      <c r="F486" s="27">
        <v>2.1999999999999999E-5</v>
      </c>
      <c r="G486" s="27">
        <v>27</v>
      </c>
      <c r="H486" s="27">
        <v>0</v>
      </c>
      <c r="I486" s="30">
        <v>0</v>
      </c>
    </row>
    <row r="487" spans="1:9" x14ac:dyDescent="0.35">
      <c r="A487" s="26" t="s">
        <v>101</v>
      </c>
      <c r="B487" s="90" t="s">
        <v>817</v>
      </c>
      <c r="C487" s="89" t="s">
        <v>818</v>
      </c>
      <c r="D487" s="90" t="s">
        <v>783</v>
      </c>
      <c r="E487" s="46">
        <v>-0.19</v>
      </c>
      <c r="F487" s="27">
        <v>3.4999999999999997E-5</v>
      </c>
      <c r="G487" s="27">
        <v>27</v>
      </c>
      <c r="H487" s="27">
        <v>0</v>
      </c>
      <c r="I487" s="30">
        <v>0</v>
      </c>
    </row>
    <row r="488" spans="1:9" x14ac:dyDescent="0.35">
      <c r="A488" s="26" t="s">
        <v>101</v>
      </c>
      <c r="B488" s="90" t="s">
        <v>815</v>
      </c>
      <c r="C488" s="89" t="s">
        <v>816</v>
      </c>
      <c r="D488" s="90" t="s">
        <v>769</v>
      </c>
      <c r="E488" s="46">
        <v>-0.41</v>
      </c>
      <c r="F488" s="27">
        <v>4.3000000000000002E-5</v>
      </c>
      <c r="G488" s="27">
        <v>27</v>
      </c>
      <c r="H488" s="27">
        <v>0</v>
      </c>
      <c r="I488" s="30">
        <v>0</v>
      </c>
    </row>
    <row r="489" spans="1:9" x14ac:dyDescent="0.35">
      <c r="A489" s="26" t="s">
        <v>101</v>
      </c>
      <c r="B489" s="90" t="s">
        <v>817</v>
      </c>
      <c r="C489" s="89" t="s">
        <v>818</v>
      </c>
      <c r="D489" s="90" t="s">
        <v>751</v>
      </c>
      <c r="E489" s="46">
        <v>-0.19</v>
      </c>
      <c r="F489" s="271">
        <v>6.9999999999999994E-5</v>
      </c>
      <c r="G489" s="27">
        <v>27</v>
      </c>
      <c r="H489" s="27">
        <v>0</v>
      </c>
      <c r="I489" s="30">
        <v>0</v>
      </c>
    </row>
    <row r="490" spans="1:9" x14ac:dyDescent="0.35">
      <c r="A490" s="26" t="s">
        <v>101</v>
      </c>
      <c r="B490" s="90" t="s">
        <v>430</v>
      </c>
      <c r="C490" s="89" t="s">
        <v>119</v>
      </c>
      <c r="D490" s="90" t="s">
        <v>764</v>
      </c>
      <c r="E490" s="46">
        <v>-0.21</v>
      </c>
      <c r="F490" s="27">
        <v>9.3999999999999994E-5</v>
      </c>
      <c r="G490" s="27">
        <v>27</v>
      </c>
      <c r="H490" s="27">
        <v>0</v>
      </c>
      <c r="I490" s="30">
        <v>0</v>
      </c>
    </row>
    <row r="491" spans="1:9" x14ac:dyDescent="0.35">
      <c r="A491" s="26" t="s">
        <v>101</v>
      </c>
      <c r="B491" s="90" t="s">
        <v>815</v>
      </c>
      <c r="C491" s="89" t="s">
        <v>816</v>
      </c>
      <c r="D491" s="90" t="s">
        <v>773</v>
      </c>
      <c r="E491" s="46">
        <v>-0.36</v>
      </c>
      <c r="F491" s="27">
        <v>1.1E-4</v>
      </c>
      <c r="G491" s="27">
        <v>27</v>
      </c>
      <c r="H491" s="27">
        <v>0</v>
      </c>
      <c r="I491" s="30">
        <v>0</v>
      </c>
    </row>
    <row r="492" spans="1:9" x14ac:dyDescent="0.35">
      <c r="A492" s="26" t="s">
        <v>101</v>
      </c>
      <c r="B492" s="90" t="s">
        <v>815</v>
      </c>
      <c r="C492" s="89" t="s">
        <v>816</v>
      </c>
      <c r="D492" s="90" t="s">
        <v>780</v>
      </c>
      <c r="E492" s="46">
        <v>-0.24</v>
      </c>
      <c r="F492" s="27">
        <v>1.2E-4</v>
      </c>
      <c r="G492" s="27">
        <v>27</v>
      </c>
      <c r="H492" s="27">
        <v>0</v>
      </c>
      <c r="I492" s="30">
        <v>0</v>
      </c>
    </row>
    <row r="493" spans="1:9" x14ac:dyDescent="0.35">
      <c r="A493" s="26" t="s">
        <v>101</v>
      </c>
      <c r="B493" s="90" t="s">
        <v>737</v>
      </c>
      <c r="C493" s="89" t="s">
        <v>738</v>
      </c>
      <c r="D493" s="90" t="s">
        <v>790</v>
      </c>
      <c r="E493" s="46">
        <v>0.1</v>
      </c>
      <c r="F493" s="119">
        <v>2.0000000000000001E-4</v>
      </c>
      <c r="G493" s="27">
        <v>27</v>
      </c>
      <c r="H493" s="27">
        <v>0</v>
      </c>
      <c r="I493" s="30">
        <v>0</v>
      </c>
    </row>
    <row r="494" spans="1:9" x14ac:dyDescent="0.35">
      <c r="A494" s="26" t="s">
        <v>101</v>
      </c>
      <c r="B494" s="90" t="s">
        <v>897</v>
      </c>
      <c r="C494" s="89" t="s">
        <v>898</v>
      </c>
      <c r="D494" s="90" t="s">
        <v>839</v>
      </c>
      <c r="E494" s="46">
        <v>0.14000000000000001</v>
      </c>
      <c r="F494" s="27">
        <v>2.2000000000000001E-4</v>
      </c>
      <c r="G494" s="27">
        <v>27</v>
      </c>
      <c r="H494" s="27">
        <v>0</v>
      </c>
      <c r="I494" s="30">
        <v>1</v>
      </c>
    </row>
    <row r="495" spans="1:9" x14ac:dyDescent="0.35">
      <c r="A495" s="26" t="s">
        <v>101</v>
      </c>
      <c r="B495" s="90" t="s">
        <v>899</v>
      </c>
      <c r="C495" s="89" t="s">
        <v>900</v>
      </c>
      <c r="D495" s="90" t="s">
        <v>751</v>
      </c>
      <c r="E495" s="46">
        <v>-0.12</v>
      </c>
      <c r="F495" s="27">
        <v>3.6999999999999999E-4</v>
      </c>
      <c r="G495" s="27">
        <v>27</v>
      </c>
      <c r="H495" s="27">
        <v>0</v>
      </c>
      <c r="I495" s="30">
        <v>1</v>
      </c>
    </row>
    <row r="496" spans="1:9" x14ac:dyDescent="0.35">
      <c r="A496" s="26" t="s">
        <v>101</v>
      </c>
      <c r="B496" s="90" t="s">
        <v>901</v>
      </c>
      <c r="C496" s="89" t="s">
        <v>902</v>
      </c>
      <c r="D496" s="90" t="s">
        <v>783</v>
      </c>
      <c r="E496" s="46">
        <v>0.16</v>
      </c>
      <c r="F496" s="27">
        <v>6.0999999999999997E-4</v>
      </c>
      <c r="G496" s="27">
        <v>27</v>
      </c>
      <c r="H496" s="27">
        <v>0</v>
      </c>
      <c r="I496" s="30">
        <v>1</v>
      </c>
    </row>
    <row r="497" spans="1:9" x14ac:dyDescent="0.35">
      <c r="A497" s="26" t="s">
        <v>112</v>
      </c>
      <c r="B497" s="90" t="s">
        <v>423</v>
      </c>
      <c r="C497" s="89" t="s">
        <v>111</v>
      </c>
      <c r="D497" s="90" t="s">
        <v>833</v>
      </c>
      <c r="E497" s="46">
        <v>0.28999999999999998</v>
      </c>
      <c r="F497" s="31">
        <v>6E-11</v>
      </c>
      <c r="G497" s="27">
        <v>28</v>
      </c>
      <c r="H497" s="27">
        <v>0</v>
      </c>
      <c r="I497" s="30">
        <v>0</v>
      </c>
    </row>
    <row r="498" spans="1:9" x14ac:dyDescent="0.35">
      <c r="A498" s="26" t="s">
        <v>112</v>
      </c>
      <c r="B498" s="90" t="s">
        <v>423</v>
      </c>
      <c r="C498" s="89" t="s">
        <v>111</v>
      </c>
      <c r="D498" s="90" t="s">
        <v>763</v>
      </c>
      <c r="E498" s="46">
        <v>0.14000000000000001</v>
      </c>
      <c r="F498" s="27">
        <v>2.8E-5</v>
      </c>
      <c r="G498" s="27">
        <v>28</v>
      </c>
      <c r="H498" s="27">
        <v>0</v>
      </c>
      <c r="I498" s="30">
        <v>0</v>
      </c>
    </row>
    <row r="499" spans="1:9" x14ac:dyDescent="0.35">
      <c r="A499" s="26" t="s">
        <v>126</v>
      </c>
      <c r="B499" s="90" t="s">
        <v>903</v>
      </c>
      <c r="C499" s="89" t="s">
        <v>904</v>
      </c>
      <c r="D499" s="90" t="s">
        <v>833</v>
      </c>
      <c r="E499" s="46">
        <v>-0.74</v>
      </c>
      <c r="F499" s="31">
        <v>3.2000000000000002E-31</v>
      </c>
      <c r="G499" s="27">
        <v>29</v>
      </c>
      <c r="H499" s="27">
        <v>1</v>
      </c>
      <c r="I499" s="30">
        <v>0</v>
      </c>
    </row>
    <row r="500" spans="1:9" x14ac:dyDescent="0.35">
      <c r="A500" s="26" t="s">
        <v>126</v>
      </c>
      <c r="B500" s="90" t="s">
        <v>905</v>
      </c>
      <c r="C500" s="89" t="s">
        <v>906</v>
      </c>
      <c r="D500" s="90" t="s">
        <v>784</v>
      </c>
      <c r="E500" s="46">
        <v>0.34</v>
      </c>
      <c r="F500" s="31">
        <v>3.8000000000000001E-16</v>
      </c>
      <c r="G500" s="27">
        <v>29</v>
      </c>
      <c r="H500" s="27">
        <v>0</v>
      </c>
      <c r="I500" s="30">
        <v>1</v>
      </c>
    </row>
    <row r="501" spans="1:9" x14ac:dyDescent="0.35">
      <c r="A501" s="26" t="s">
        <v>126</v>
      </c>
      <c r="B501" s="90" t="s">
        <v>903</v>
      </c>
      <c r="C501" s="89" t="s">
        <v>904</v>
      </c>
      <c r="D501" s="90" t="s">
        <v>782</v>
      </c>
      <c r="E501" s="46">
        <v>-0.51</v>
      </c>
      <c r="F501" s="31">
        <v>1.1999999999999999E-14</v>
      </c>
      <c r="G501" s="27">
        <v>29</v>
      </c>
      <c r="H501" s="27">
        <v>0</v>
      </c>
      <c r="I501" s="30">
        <v>0</v>
      </c>
    </row>
    <row r="502" spans="1:9" x14ac:dyDescent="0.35">
      <c r="A502" s="26" t="s">
        <v>126</v>
      </c>
      <c r="B502" s="90" t="s">
        <v>903</v>
      </c>
      <c r="C502" s="89" t="s">
        <v>904</v>
      </c>
      <c r="D502" s="90" t="s">
        <v>762</v>
      </c>
      <c r="E502" s="46">
        <v>-0.42</v>
      </c>
      <c r="F502" s="31">
        <v>3.7999999999999998E-10</v>
      </c>
      <c r="G502" s="27">
        <v>29</v>
      </c>
      <c r="H502" s="27">
        <v>0</v>
      </c>
      <c r="I502" s="30">
        <v>0</v>
      </c>
    </row>
    <row r="503" spans="1:9" x14ac:dyDescent="0.35">
      <c r="A503" s="26" t="s">
        <v>126</v>
      </c>
      <c r="B503" s="90" t="s">
        <v>903</v>
      </c>
      <c r="C503" s="89" t="s">
        <v>904</v>
      </c>
      <c r="D503" s="90" t="s">
        <v>761</v>
      </c>
      <c r="E503" s="46">
        <v>-0.33</v>
      </c>
      <c r="F503" s="31">
        <v>1.7999999999999999E-8</v>
      </c>
      <c r="G503" s="27">
        <v>29</v>
      </c>
      <c r="H503" s="27">
        <v>0</v>
      </c>
      <c r="I503" s="30">
        <v>0</v>
      </c>
    </row>
    <row r="504" spans="1:9" x14ac:dyDescent="0.35">
      <c r="A504" s="26" t="s">
        <v>126</v>
      </c>
      <c r="B504" s="90" t="s">
        <v>903</v>
      </c>
      <c r="C504" s="89" t="s">
        <v>904</v>
      </c>
      <c r="D504" s="90" t="s">
        <v>763</v>
      </c>
      <c r="E504" s="46">
        <v>-0.3</v>
      </c>
      <c r="F504" s="31">
        <v>5.4E-8</v>
      </c>
      <c r="G504" s="27">
        <v>29</v>
      </c>
      <c r="H504" s="27">
        <v>0</v>
      </c>
      <c r="I504" s="30">
        <v>0</v>
      </c>
    </row>
    <row r="505" spans="1:9" x14ac:dyDescent="0.35">
      <c r="A505" s="26" t="s">
        <v>126</v>
      </c>
      <c r="B505" s="90" t="s">
        <v>903</v>
      </c>
      <c r="C505" s="89" t="s">
        <v>904</v>
      </c>
      <c r="D505" s="90" t="s">
        <v>760</v>
      </c>
      <c r="E505" s="46">
        <v>-0.4</v>
      </c>
      <c r="F505" s="31">
        <v>1.4000000000000001E-7</v>
      </c>
      <c r="G505" s="27">
        <v>29</v>
      </c>
      <c r="H505" s="27">
        <v>0</v>
      </c>
      <c r="I505" s="30">
        <v>0</v>
      </c>
    </row>
    <row r="506" spans="1:9" x14ac:dyDescent="0.35">
      <c r="A506" s="26" t="s">
        <v>126</v>
      </c>
      <c r="B506" s="90" t="s">
        <v>739</v>
      </c>
      <c r="C506" s="89" t="s">
        <v>125</v>
      </c>
      <c r="D506" s="90" t="s">
        <v>778</v>
      </c>
      <c r="E506" s="46">
        <v>-0.38</v>
      </c>
      <c r="F506" s="31">
        <v>6.0999999999999998E-7</v>
      </c>
      <c r="G506" s="27">
        <v>29</v>
      </c>
      <c r="H506" s="27">
        <v>0</v>
      </c>
      <c r="I506" s="30">
        <v>0</v>
      </c>
    </row>
    <row r="507" spans="1:9" x14ac:dyDescent="0.35">
      <c r="A507" s="26" t="s">
        <v>126</v>
      </c>
      <c r="B507" s="90" t="s">
        <v>903</v>
      </c>
      <c r="C507" s="89" t="s">
        <v>904</v>
      </c>
      <c r="D507" s="90" t="s">
        <v>783</v>
      </c>
      <c r="E507" s="46">
        <v>-0.31</v>
      </c>
      <c r="F507" s="31">
        <v>6.0999999999999998E-7</v>
      </c>
      <c r="G507" s="27">
        <v>29</v>
      </c>
      <c r="H507" s="27">
        <v>0</v>
      </c>
      <c r="I507" s="30">
        <v>0</v>
      </c>
    </row>
    <row r="508" spans="1:9" x14ac:dyDescent="0.35">
      <c r="A508" s="26" t="s">
        <v>126</v>
      </c>
      <c r="B508" s="90" t="s">
        <v>739</v>
      </c>
      <c r="C508" s="89" t="s">
        <v>125</v>
      </c>
      <c r="D508" s="90" t="s">
        <v>771</v>
      </c>
      <c r="E508" s="46">
        <v>-0.42</v>
      </c>
      <c r="F508" s="27">
        <v>1.1000000000000001E-6</v>
      </c>
      <c r="G508" s="27">
        <v>29</v>
      </c>
      <c r="H508" s="27">
        <v>0</v>
      </c>
      <c r="I508" s="30">
        <v>0</v>
      </c>
    </row>
    <row r="509" spans="1:9" x14ac:dyDescent="0.35">
      <c r="A509" s="26" t="s">
        <v>126</v>
      </c>
      <c r="B509" s="90" t="s">
        <v>739</v>
      </c>
      <c r="C509" s="89" t="s">
        <v>125</v>
      </c>
      <c r="D509" s="90" t="s">
        <v>907</v>
      </c>
      <c r="E509" s="46">
        <v>0.56999999999999995</v>
      </c>
      <c r="F509" s="27">
        <v>6.9E-6</v>
      </c>
      <c r="G509" s="27">
        <v>29</v>
      </c>
      <c r="H509" s="27">
        <v>0</v>
      </c>
      <c r="I509" s="30">
        <v>0</v>
      </c>
    </row>
    <row r="510" spans="1:9" x14ac:dyDescent="0.35">
      <c r="A510" s="26" t="s">
        <v>126</v>
      </c>
      <c r="B510" s="90" t="s">
        <v>908</v>
      </c>
      <c r="C510" s="89" t="s">
        <v>909</v>
      </c>
      <c r="D510" s="90" t="s">
        <v>784</v>
      </c>
      <c r="E510" s="46">
        <v>-0.3</v>
      </c>
      <c r="F510" s="270">
        <v>7.9999999999999996E-6</v>
      </c>
      <c r="G510" s="27">
        <v>29</v>
      </c>
      <c r="H510" s="27">
        <v>0</v>
      </c>
      <c r="I510" s="30">
        <v>1</v>
      </c>
    </row>
    <row r="511" spans="1:9" x14ac:dyDescent="0.35">
      <c r="A511" s="26" t="s">
        <v>126</v>
      </c>
      <c r="B511" s="90" t="s">
        <v>903</v>
      </c>
      <c r="C511" s="89" t="s">
        <v>904</v>
      </c>
      <c r="D511" s="90" t="s">
        <v>780</v>
      </c>
      <c r="E511" s="46">
        <v>-0.37</v>
      </c>
      <c r="F511" s="27">
        <v>8.3000000000000002E-6</v>
      </c>
      <c r="G511" s="27">
        <v>29</v>
      </c>
      <c r="H511" s="27">
        <v>0</v>
      </c>
      <c r="I511" s="30">
        <v>0</v>
      </c>
    </row>
    <row r="512" spans="1:9" x14ac:dyDescent="0.35">
      <c r="A512" s="26" t="s">
        <v>126</v>
      </c>
      <c r="B512" s="90" t="s">
        <v>903</v>
      </c>
      <c r="C512" s="89" t="s">
        <v>904</v>
      </c>
      <c r="D512" s="90" t="s">
        <v>777</v>
      </c>
      <c r="E512" s="46">
        <v>-0.28999999999999998</v>
      </c>
      <c r="F512" s="27">
        <v>6.8999999999999997E-5</v>
      </c>
      <c r="G512" s="27">
        <v>29</v>
      </c>
      <c r="H512" s="27">
        <v>0</v>
      </c>
      <c r="I512" s="30">
        <v>0</v>
      </c>
    </row>
    <row r="513" spans="1:9" x14ac:dyDescent="0.35">
      <c r="A513" s="26" t="s">
        <v>126</v>
      </c>
      <c r="B513" s="90" t="s">
        <v>910</v>
      </c>
      <c r="C513" s="89" t="s">
        <v>911</v>
      </c>
      <c r="D513" s="90" t="s">
        <v>839</v>
      </c>
      <c r="E513" s="46">
        <v>0.11</v>
      </c>
      <c r="F513" s="27">
        <v>8.6000000000000003E-5</v>
      </c>
      <c r="G513" s="27">
        <v>29</v>
      </c>
      <c r="H513" s="27">
        <v>0</v>
      </c>
      <c r="I513" s="30">
        <v>1</v>
      </c>
    </row>
    <row r="514" spans="1:9" x14ac:dyDescent="0.35">
      <c r="A514" s="26" t="s">
        <v>126</v>
      </c>
      <c r="B514" s="90" t="s">
        <v>912</v>
      </c>
      <c r="C514" s="89" t="s">
        <v>913</v>
      </c>
      <c r="D514" s="90" t="s">
        <v>784</v>
      </c>
      <c r="E514" s="44">
        <v>8.7999999999999995E-2</v>
      </c>
      <c r="F514" s="27">
        <v>1.1E-4</v>
      </c>
      <c r="G514" s="27">
        <v>29</v>
      </c>
      <c r="H514" s="27">
        <v>0</v>
      </c>
      <c r="I514" s="30">
        <v>1</v>
      </c>
    </row>
    <row r="515" spans="1:9" x14ac:dyDescent="0.35">
      <c r="A515" s="26" t="s">
        <v>126</v>
      </c>
      <c r="B515" s="90" t="s">
        <v>914</v>
      </c>
      <c r="C515" s="89" t="s">
        <v>915</v>
      </c>
      <c r="D515" s="90" t="s">
        <v>785</v>
      </c>
      <c r="E515" s="46">
        <v>-0.27</v>
      </c>
      <c r="F515" s="27">
        <v>1.2999999999999999E-4</v>
      </c>
      <c r="G515" s="27">
        <v>29</v>
      </c>
      <c r="H515" s="27">
        <v>0</v>
      </c>
      <c r="I515" s="30">
        <v>1</v>
      </c>
    </row>
    <row r="516" spans="1:9" x14ac:dyDescent="0.35">
      <c r="A516" s="26" t="s">
        <v>388</v>
      </c>
      <c r="B516" s="90" t="s">
        <v>823</v>
      </c>
      <c r="C516" s="89" t="s">
        <v>824</v>
      </c>
      <c r="D516" s="90" t="s">
        <v>751</v>
      </c>
      <c r="E516" s="46">
        <v>-0.74</v>
      </c>
      <c r="F516" s="31">
        <v>2.0999999999999998E-53</v>
      </c>
      <c r="G516" s="27">
        <v>30</v>
      </c>
      <c r="H516" s="27">
        <v>1</v>
      </c>
      <c r="I516" s="30">
        <v>0</v>
      </c>
    </row>
    <row r="517" spans="1:9" x14ac:dyDescent="0.35">
      <c r="A517" s="26" t="s">
        <v>388</v>
      </c>
      <c r="B517" s="90" t="s">
        <v>823</v>
      </c>
      <c r="C517" s="89" t="s">
        <v>824</v>
      </c>
      <c r="D517" s="90" t="s">
        <v>833</v>
      </c>
      <c r="E517" s="46">
        <v>-0.84</v>
      </c>
      <c r="F517" s="31">
        <v>2.1000000000000001E-47</v>
      </c>
      <c r="G517" s="27">
        <v>30</v>
      </c>
      <c r="H517" s="27">
        <v>0</v>
      </c>
      <c r="I517" s="30">
        <v>0</v>
      </c>
    </row>
    <row r="518" spans="1:9" x14ac:dyDescent="0.35">
      <c r="A518" s="26" t="s">
        <v>388</v>
      </c>
      <c r="B518" s="90" t="s">
        <v>823</v>
      </c>
      <c r="C518" s="89" t="s">
        <v>824</v>
      </c>
      <c r="D518" s="90" t="s">
        <v>760</v>
      </c>
      <c r="E518" s="46">
        <v>-0.8</v>
      </c>
      <c r="F518" s="31">
        <v>4.2000000000000001E-42</v>
      </c>
      <c r="G518" s="27">
        <v>30</v>
      </c>
      <c r="H518" s="27">
        <v>0</v>
      </c>
      <c r="I518" s="30">
        <v>0</v>
      </c>
    </row>
    <row r="519" spans="1:9" x14ac:dyDescent="0.35">
      <c r="A519" s="26" t="s">
        <v>388</v>
      </c>
      <c r="B519" s="90" t="s">
        <v>823</v>
      </c>
      <c r="C519" s="89" t="s">
        <v>824</v>
      </c>
      <c r="D519" s="90" t="s">
        <v>761</v>
      </c>
      <c r="E519" s="46">
        <v>-0.66</v>
      </c>
      <c r="F519" s="31">
        <v>3.2E-40</v>
      </c>
      <c r="G519" s="27">
        <v>30</v>
      </c>
      <c r="H519" s="27">
        <v>0</v>
      </c>
      <c r="I519" s="30">
        <v>0</v>
      </c>
    </row>
    <row r="520" spans="1:9" x14ac:dyDescent="0.35">
      <c r="A520" s="26" t="s">
        <v>388</v>
      </c>
      <c r="B520" s="90" t="s">
        <v>823</v>
      </c>
      <c r="C520" s="89" t="s">
        <v>824</v>
      </c>
      <c r="D520" s="90" t="s">
        <v>763</v>
      </c>
      <c r="E520" s="46">
        <v>-0.69</v>
      </c>
      <c r="F520" s="31">
        <v>3.2999999999999998E-39</v>
      </c>
      <c r="G520" s="27">
        <v>30</v>
      </c>
      <c r="H520" s="27">
        <v>0</v>
      </c>
      <c r="I520" s="30">
        <v>0</v>
      </c>
    </row>
    <row r="521" spans="1:9" x14ac:dyDescent="0.35">
      <c r="A521" s="26" t="s">
        <v>388</v>
      </c>
      <c r="B521" s="90" t="s">
        <v>823</v>
      </c>
      <c r="C521" s="89" t="s">
        <v>824</v>
      </c>
      <c r="D521" s="90" t="s">
        <v>783</v>
      </c>
      <c r="E521" s="46">
        <v>-0.66</v>
      </c>
      <c r="F521" s="31">
        <v>4.6000000000000002E-39</v>
      </c>
      <c r="G521" s="27">
        <v>30</v>
      </c>
      <c r="H521" s="27">
        <v>0</v>
      </c>
      <c r="I521" s="30">
        <v>0</v>
      </c>
    </row>
    <row r="522" spans="1:9" x14ac:dyDescent="0.35">
      <c r="A522" s="26" t="s">
        <v>388</v>
      </c>
      <c r="B522" s="90" t="s">
        <v>823</v>
      </c>
      <c r="C522" s="89" t="s">
        <v>824</v>
      </c>
      <c r="D522" s="90" t="s">
        <v>785</v>
      </c>
      <c r="E522" s="46">
        <v>-0.75</v>
      </c>
      <c r="F522" s="31">
        <v>2.3E-38</v>
      </c>
      <c r="G522" s="27">
        <v>30</v>
      </c>
      <c r="H522" s="27">
        <v>0</v>
      </c>
      <c r="I522" s="30">
        <v>0</v>
      </c>
    </row>
    <row r="523" spans="1:9" x14ac:dyDescent="0.35">
      <c r="A523" s="26" t="s">
        <v>388</v>
      </c>
      <c r="B523" s="90" t="s">
        <v>823</v>
      </c>
      <c r="C523" s="89" t="s">
        <v>824</v>
      </c>
      <c r="D523" s="90" t="s">
        <v>749</v>
      </c>
      <c r="E523" s="46">
        <v>-0.66</v>
      </c>
      <c r="F523" s="31">
        <v>4.1000000000000001E-36</v>
      </c>
      <c r="G523" s="27">
        <v>30</v>
      </c>
      <c r="H523" s="27">
        <v>0</v>
      </c>
      <c r="I523" s="30">
        <v>0</v>
      </c>
    </row>
    <row r="524" spans="1:9" x14ac:dyDescent="0.35">
      <c r="A524" s="26" t="s">
        <v>388</v>
      </c>
      <c r="B524" s="90" t="s">
        <v>823</v>
      </c>
      <c r="C524" s="89" t="s">
        <v>824</v>
      </c>
      <c r="D524" s="90" t="s">
        <v>762</v>
      </c>
      <c r="E524" s="46">
        <v>-0.78</v>
      </c>
      <c r="F524" s="31">
        <v>4.0000000000000002E-32</v>
      </c>
      <c r="G524" s="27">
        <v>30</v>
      </c>
      <c r="H524" s="27">
        <v>0</v>
      </c>
      <c r="I524" s="30">
        <v>0</v>
      </c>
    </row>
    <row r="525" spans="1:9" x14ac:dyDescent="0.35">
      <c r="A525" s="26" t="s">
        <v>388</v>
      </c>
      <c r="B525" s="90" t="s">
        <v>438</v>
      </c>
      <c r="C525" s="89" t="s">
        <v>387</v>
      </c>
      <c r="D525" s="90" t="s">
        <v>839</v>
      </c>
      <c r="E525" s="46">
        <v>0.37</v>
      </c>
      <c r="F525" s="31">
        <v>2.8999999999999999E-30</v>
      </c>
      <c r="G525" s="27">
        <v>30</v>
      </c>
      <c r="H525" s="27">
        <v>0</v>
      </c>
      <c r="I525" s="30">
        <v>0</v>
      </c>
    </row>
    <row r="526" spans="1:9" x14ac:dyDescent="0.35">
      <c r="A526" s="26" t="s">
        <v>388</v>
      </c>
      <c r="B526" s="90" t="s">
        <v>823</v>
      </c>
      <c r="C526" s="89" t="s">
        <v>824</v>
      </c>
      <c r="D526" s="90" t="s">
        <v>777</v>
      </c>
      <c r="E526" s="46">
        <v>-0.73</v>
      </c>
      <c r="F526" s="31">
        <v>1.6000000000000001E-29</v>
      </c>
      <c r="G526" s="27">
        <v>30</v>
      </c>
      <c r="H526" s="27">
        <v>0</v>
      </c>
      <c r="I526" s="30">
        <v>0</v>
      </c>
    </row>
    <row r="527" spans="1:9" x14ac:dyDescent="0.35">
      <c r="A527" s="26" t="s">
        <v>388</v>
      </c>
      <c r="B527" s="90" t="s">
        <v>447</v>
      </c>
      <c r="C527" s="89" t="s">
        <v>448</v>
      </c>
      <c r="D527" s="90" t="s">
        <v>833</v>
      </c>
      <c r="E527" s="46">
        <v>-0.33</v>
      </c>
      <c r="F527" s="31">
        <v>1.3999999999999999E-28</v>
      </c>
      <c r="G527" s="27">
        <v>30</v>
      </c>
      <c r="H527" s="27">
        <v>0</v>
      </c>
      <c r="I527" s="30">
        <v>0</v>
      </c>
    </row>
    <row r="528" spans="1:9" x14ac:dyDescent="0.35">
      <c r="A528" s="26" t="s">
        <v>388</v>
      </c>
      <c r="B528" s="90" t="s">
        <v>823</v>
      </c>
      <c r="C528" s="89" t="s">
        <v>824</v>
      </c>
      <c r="D528" s="90" t="s">
        <v>790</v>
      </c>
      <c r="E528" s="46">
        <v>-0.68</v>
      </c>
      <c r="F528" s="31">
        <v>1.4E-27</v>
      </c>
      <c r="G528" s="27">
        <v>30</v>
      </c>
      <c r="H528" s="27">
        <v>0</v>
      </c>
      <c r="I528" s="30">
        <v>0</v>
      </c>
    </row>
    <row r="529" spans="1:9" x14ac:dyDescent="0.35">
      <c r="A529" s="26" t="s">
        <v>388</v>
      </c>
      <c r="B529" s="90" t="s">
        <v>740</v>
      </c>
      <c r="C529" s="89" t="s">
        <v>741</v>
      </c>
      <c r="D529" s="90" t="s">
        <v>785</v>
      </c>
      <c r="E529" s="46">
        <v>-0.38</v>
      </c>
      <c r="F529" s="31">
        <v>3.8999999999999999E-26</v>
      </c>
      <c r="G529" s="27">
        <v>30</v>
      </c>
      <c r="H529" s="27">
        <v>0</v>
      </c>
      <c r="I529" s="30">
        <v>0</v>
      </c>
    </row>
    <row r="530" spans="1:9" x14ac:dyDescent="0.35">
      <c r="A530" s="26" t="s">
        <v>388</v>
      </c>
      <c r="B530" s="90" t="s">
        <v>823</v>
      </c>
      <c r="C530" s="89" t="s">
        <v>824</v>
      </c>
      <c r="D530" s="90" t="s">
        <v>839</v>
      </c>
      <c r="E530" s="46">
        <v>-0.52</v>
      </c>
      <c r="F530" s="31">
        <v>1.3E-25</v>
      </c>
      <c r="G530" s="27">
        <v>30</v>
      </c>
      <c r="H530" s="27">
        <v>0</v>
      </c>
      <c r="I530" s="30">
        <v>0</v>
      </c>
    </row>
    <row r="531" spans="1:9" x14ac:dyDescent="0.35">
      <c r="A531" s="26" t="s">
        <v>388</v>
      </c>
      <c r="B531" s="90" t="s">
        <v>823</v>
      </c>
      <c r="C531" s="89" t="s">
        <v>824</v>
      </c>
      <c r="D531" s="90" t="s">
        <v>781</v>
      </c>
      <c r="E531" s="46">
        <v>-0.7</v>
      </c>
      <c r="F531" s="31">
        <v>2.3999999999999998E-24</v>
      </c>
      <c r="G531" s="27">
        <v>30</v>
      </c>
      <c r="H531" s="27">
        <v>0</v>
      </c>
      <c r="I531" s="30">
        <v>0</v>
      </c>
    </row>
    <row r="532" spans="1:9" x14ac:dyDescent="0.35">
      <c r="A532" s="26" t="s">
        <v>388</v>
      </c>
      <c r="B532" s="90" t="s">
        <v>823</v>
      </c>
      <c r="C532" s="89" t="s">
        <v>824</v>
      </c>
      <c r="D532" s="90" t="s">
        <v>764</v>
      </c>
      <c r="E532" s="46">
        <v>-0.8</v>
      </c>
      <c r="F532" s="31">
        <v>9.2999999999999994E-24</v>
      </c>
      <c r="G532" s="27">
        <v>30</v>
      </c>
      <c r="H532" s="27">
        <v>0</v>
      </c>
      <c r="I532" s="30">
        <v>0</v>
      </c>
    </row>
    <row r="533" spans="1:9" x14ac:dyDescent="0.35">
      <c r="A533" s="26" t="s">
        <v>388</v>
      </c>
      <c r="B533" s="90" t="s">
        <v>823</v>
      </c>
      <c r="C533" s="89" t="s">
        <v>824</v>
      </c>
      <c r="D533" s="90" t="s">
        <v>754</v>
      </c>
      <c r="E533" s="46">
        <v>-0.79</v>
      </c>
      <c r="F533" s="31">
        <v>2.3000000000000001E-23</v>
      </c>
      <c r="G533" s="27">
        <v>30</v>
      </c>
      <c r="H533" s="27">
        <v>0</v>
      </c>
      <c r="I533" s="30">
        <v>0</v>
      </c>
    </row>
    <row r="534" spans="1:9" x14ac:dyDescent="0.35">
      <c r="A534" s="26" t="s">
        <v>388</v>
      </c>
      <c r="B534" s="90" t="s">
        <v>823</v>
      </c>
      <c r="C534" s="89" t="s">
        <v>824</v>
      </c>
      <c r="D534" s="90" t="s">
        <v>787</v>
      </c>
      <c r="E534" s="46">
        <v>-0.56000000000000005</v>
      </c>
      <c r="F534" s="31">
        <v>9.5999999999999999E-23</v>
      </c>
      <c r="G534" s="27">
        <v>30</v>
      </c>
      <c r="H534" s="27">
        <v>0</v>
      </c>
      <c r="I534" s="30">
        <v>0</v>
      </c>
    </row>
    <row r="535" spans="1:9" x14ac:dyDescent="0.35">
      <c r="A535" s="26" t="s">
        <v>388</v>
      </c>
      <c r="B535" s="90" t="s">
        <v>823</v>
      </c>
      <c r="C535" s="89" t="s">
        <v>824</v>
      </c>
      <c r="D535" s="90" t="s">
        <v>789</v>
      </c>
      <c r="E535" s="46">
        <v>-0.71</v>
      </c>
      <c r="F535" s="31">
        <v>2.9999999999999999E-22</v>
      </c>
      <c r="G535" s="27">
        <v>30</v>
      </c>
      <c r="H535" s="27">
        <v>0</v>
      </c>
      <c r="I535" s="30">
        <v>0</v>
      </c>
    </row>
    <row r="536" spans="1:9" x14ac:dyDescent="0.35">
      <c r="A536" s="26" t="s">
        <v>388</v>
      </c>
      <c r="B536" s="90" t="s">
        <v>823</v>
      </c>
      <c r="C536" s="89" t="s">
        <v>824</v>
      </c>
      <c r="D536" s="90" t="s">
        <v>752</v>
      </c>
      <c r="E536" s="46">
        <v>-0.76</v>
      </c>
      <c r="F536" s="31">
        <v>4.3999999999999998E-20</v>
      </c>
      <c r="G536" s="27">
        <v>30</v>
      </c>
      <c r="H536" s="27">
        <v>0</v>
      </c>
      <c r="I536" s="30">
        <v>0</v>
      </c>
    </row>
    <row r="537" spans="1:9" x14ac:dyDescent="0.35">
      <c r="A537" s="26" t="s">
        <v>388</v>
      </c>
      <c r="B537" s="90" t="s">
        <v>823</v>
      </c>
      <c r="C537" s="89" t="s">
        <v>824</v>
      </c>
      <c r="D537" s="90" t="s">
        <v>753</v>
      </c>
      <c r="E537" s="46">
        <v>-0.7</v>
      </c>
      <c r="F537" s="31">
        <v>7.0999999999999998E-20</v>
      </c>
      <c r="G537" s="27">
        <v>30</v>
      </c>
      <c r="H537" s="27">
        <v>0</v>
      </c>
      <c r="I537" s="30">
        <v>0</v>
      </c>
    </row>
    <row r="538" spans="1:9" x14ac:dyDescent="0.35">
      <c r="A538" s="26" t="s">
        <v>388</v>
      </c>
      <c r="B538" s="90" t="s">
        <v>823</v>
      </c>
      <c r="C538" s="89" t="s">
        <v>824</v>
      </c>
      <c r="D538" s="90" t="s">
        <v>755</v>
      </c>
      <c r="E538" s="46">
        <v>-0.72</v>
      </c>
      <c r="F538" s="31">
        <v>8.5000000000000005E-20</v>
      </c>
      <c r="G538" s="27">
        <v>30</v>
      </c>
      <c r="H538" s="27">
        <v>0</v>
      </c>
      <c r="I538" s="30">
        <v>0</v>
      </c>
    </row>
    <row r="539" spans="1:9" x14ac:dyDescent="0.35">
      <c r="A539" s="26" t="s">
        <v>388</v>
      </c>
      <c r="B539" s="90" t="s">
        <v>740</v>
      </c>
      <c r="C539" s="89" t="s">
        <v>741</v>
      </c>
      <c r="D539" s="90" t="s">
        <v>763</v>
      </c>
      <c r="E539" s="46">
        <v>0.18</v>
      </c>
      <c r="F539" s="31">
        <v>4.1999999999999998E-19</v>
      </c>
      <c r="G539" s="27">
        <v>30</v>
      </c>
      <c r="H539" s="27">
        <v>0</v>
      </c>
      <c r="I539" s="30">
        <v>0</v>
      </c>
    </row>
    <row r="540" spans="1:9" x14ac:dyDescent="0.35">
      <c r="A540" s="26" t="s">
        <v>388</v>
      </c>
      <c r="B540" s="90" t="s">
        <v>823</v>
      </c>
      <c r="C540" s="89" t="s">
        <v>824</v>
      </c>
      <c r="D540" s="90" t="s">
        <v>757</v>
      </c>
      <c r="E540" s="46">
        <v>-0.72</v>
      </c>
      <c r="F540" s="31">
        <v>1.6E-18</v>
      </c>
      <c r="G540" s="27">
        <v>30</v>
      </c>
      <c r="H540" s="27">
        <v>0</v>
      </c>
      <c r="I540" s="30">
        <v>0</v>
      </c>
    </row>
    <row r="541" spans="1:9" x14ac:dyDescent="0.35">
      <c r="A541" s="26" t="s">
        <v>388</v>
      </c>
      <c r="B541" s="90" t="s">
        <v>823</v>
      </c>
      <c r="C541" s="89" t="s">
        <v>824</v>
      </c>
      <c r="D541" s="90" t="s">
        <v>782</v>
      </c>
      <c r="E541" s="46">
        <v>-0.62</v>
      </c>
      <c r="F541" s="31">
        <v>4.4999999999999999E-18</v>
      </c>
      <c r="G541" s="27">
        <v>30</v>
      </c>
      <c r="H541" s="27">
        <v>0</v>
      </c>
      <c r="I541" s="30">
        <v>0</v>
      </c>
    </row>
    <row r="542" spans="1:9" x14ac:dyDescent="0.35">
      <c r="A542" s="26" t="s">
        <v>388</v>
      </c>
      <c r="B542" s="90" t="s">
        <v>823</v>
      </c>
      <c r="C542" s="89" t="s">
        <v>824</v>
      </c>
      <c r="D542" s="90" t="s">
        <v>759</v>
      </c>
      <c r="E542" s="46">
        <v>-0.42</v>
      </c>
      <c r="F542" s="31">
        <v>9.5999999999999998E-18</v>
      </c>
      <c r="G542" s="27">
        <v>30</v>
      </c>
      <c r="H542" s="27">
        <v>0</v>
      </c>
      <c r="I542" s="30">
        <v>0</v>
      </c>
    </row>
    <row r="543" spans="1:9" x14ac:dyDescent="0.35">
      <c r="A543" s="26" t="s">
        <v>388</v>
      </c>
      <c r="B543" s="90" t="s">
        <v>823</v>
      </c>
      <c r="C543" s="89" t="s">
        <v>824</v>
      </c>
      <c r="D543" s="90" t="s">
        <v>788</v>
      </c>
      <c r="E543" s="46">
        <v>-0.74</v>
      </c>
      <c r="F543" s="31">
        <v>1.1999999999999999E-17</v>
      </c>
      <c r="G543" s="27">
        <v>30</v>
      </c>
      <c r="H543" s="27">
        <v>0</v>
      </c>
      <c r="I543" s="30">
        <v>0</v>
      </c>
    </row>
    <row r="544" spans="1:9" x14ac:dyDescent="0.35">
      <c r="A544" s="26" t="s">
        <v>388</v>
      </c>
      <c r="B544" s="90" t="s">
        <v>438</v>
      </c>
      <c r="C544" s="89" t="s">
        <v>387</v>
      </c>
      <c r="D544" s="90" t="s">
        <v>787</v>
      </c>
      <c r="E544" s="46">
        <v>0.3</v>
      </c>
      <c r="F544" s="31">
        <v>7.3000000000000003E-17</v>
      </c>
      <c r="G544" s="27">
        <v>30</v>
      </c>
      <c r="H544" s="27">
        <v>0</v>
      </c>
      <c r="I544" s="30">
        <v>0</v>
      </c>
    </row>
    <row r="545" spans="1:9" x14ac:dyDescent="0.35">
      <c r="A545" s="26" t="s">
        <v>388</v>
      </c>
      <c r="B545" s="90" t="s">
        <v>823</v>
      </c>
      <c r="C545" s="89" t="s">
        <v>824</v>
      </c>
      <c r="D545" s="90" t="s">
        <v>784</v>
      </c>
      <c r="E545" s="46">
        <v>-0.39</v>
      </c>
      <c r="F545" s="31">
        <v>7.1E-16</v>
      </c>
      <c r="G545" s="27">
        <v>30</v>
      </c>
      <c r="H545" s="27">
        <v>0</v>
      </c>
      <c r="I545" s="30">
        <v>0</v>
      </c>
    </row>
    <row r="546" spans="1:9" x14ac:dyDescent="0.35">
      <c r="A546" s="26" t="s">
        <v>388</v>
      </c>
      <c r="B546" s="90" t="s">
        <v>447</v>
      </c>
      <c r="C546" s="89" t="s">
        <v>448</v>
      </c>
      <c r="D546" s="90" t="s">
        <v>783</v>
      </c>
      <c r="E546" s="46">
        <v>-0.15</v>
      </c>
      <c r="F546" s="31">
        <v>4.6999999999999999E-15</v>
      </c>
      <c r="G546" s="27">
        <v>30</v>
      </c>
      <c r="H546" s="27">
        <v>0</v>
      </c>
      <c r="I546" s="30">
        <v>0</v>
      </c>
    </row>
    <row r="547" spans="1:9" x14ac:dyDescent="0.35">
      <c r="A547" s="26" t="s">
        <v>388</v>
      </c>
      <c r="B547" s="90" t="s">
        <v>740</v>
      </c>
      <c r="C547" s="89" t="s">
        <v>741</v>
      </c>
      <c r="D547" s="90" t="s">
        <v>762</v>
      </c>
      <c r="E547" s="46">
        <v>0.19</v>
      </c>
      <c r="F547" s="31">
        <v>7.6999999999999997E-15</v>
      </c>
      <c r="G547" s="27">
        <v>30</v>
      </c>
      <c r="H547" s="27">
        <v>0</v>
      </c>
      <c r="I547" s="30">
        <v>0</v>
      </c>
    </row>
    <row r="548" spans="1:9" x14ac:dyDescent="0.35">
      <c r="A548" s="26" t="s">
        <v>388</v>
      </c>
      <c r="B548" s="90" t="s">
        <v>823</v>
      </c>
      <c r="C548" s="89" t="s">
        <v>824</v>
      </c>
      <c r="D548" s="90" t="s">
        <v>780</v>
      </c>
      <c r="E548" s="46">
        <v>-0.5</v>
      </c>
      <c r="F548" s="31">
        <v>5.4999999999999999E-14</v>
      </c>
      <c r="G548" s="27">
        <v>30</v>
      </c>
      <c r="H548" s="27">
        <v>0</v>
      </c>
      <c r="I548" s="30">
        <v>0</v>
      </c>
    </row>
    <row r="549" spans="1:9" x14ac:dyDescent="0.35">
      <c r="A549" s="26" t="s">
        <v>388</v>
      </c>
      <c r="B549" s="90" t="s">
        <v>438</v>
      </c>
      <c r="C549" s="89" t="s">
        <v>387</v>
      </c>
      <c r="D549" s="90" t="s">
        <v>783</v>
      </c>
      <c r="E549" s="46">
        <v>-0.17</v>
      </c>
      <c r="F549" s="31">
        <v>2.0999999999999999E-13</v>
      </c>
      <c r="G549" s="27">
        <v>30</v>
      </c>
      <c r="H549" s="27">
        <v>0</v>
      </c>
      <c r="I549" s="30">
        <v>0</v>
      </c>
    </row>
    <row r="550" spans="1:9" x14ac:dyDescent="0.35">
      <c r="A550" s="26" t="s">
        <v>388</v>
      </c>
      <c r="B550" s="90" t="s">
        <v>447</v>
      </c>
      <c r="C550" s="89" t="s">
        <v>448</v>
      </c>
      <c r="D550" s="90" t="s">
        <v>761</v>
      </c>
      <c r="E550" s="46">
        <v>-0.16</v>
      </c>
      <c r="F550" s="31">
        <v>5.9000000000000003E-12</v>
      </c>
      <c r="G550" s="27">
        <v>30</v>
      </c>
      <c r="H550" s="27">
        <v>0</v>
      </c>
      <c r="I550" s="30">
        <v>0</v>
      </c>
    </row>
    <row r="551" spans="1:9" x14ac:dyDescent="0.35">
      <c r="A551" s="26" t="s">
        <v>388</v>
      </c>
      <c r="B551" s="90" t="s">
        <v>447</v>
      </c>
      <c r="C551" s="89" t="s">
        <v>448</v>
      </c>
      <c r="D551" s="90" t="s">
        <v>759</v>
      </c>
      <c r="E551" s="46">
        <v>-0.15</v>
      </c>
      <c r="F551" s="31">
        <v>3.1000000000000002E-10</v>
      </c>
      <c r="G551" s="27">
        <v>30</v>
      </c>
      <c r="H551" s="27">
        <v>0</v>
      </c>
      <c r="I551" s="30">
        <v>0</v>
      </c>
    </row>
    <row r="552" spans="1:9" x14ac:dyDescent="0.35">
      <c r="A552" s="26" t="s">
        <v>388</v>
      </c>
      <c r="B552" s="90" t="s">
        <v>447</v>
      </c>
      <c r="C552" s="89" t="s">
        <v>448</v>
      </c>
      <c r="D552" s="90" t="s">
        <v>784</v>
      </c>
      <c r="E552" s="46">
        <v>-0.15</v>
      </c>
      <c r="F552" s="31">
        <v>4.3000000000000001E-10</v>
      </c>
      <c r="G552" s="27">
        <v>30</v>
      </c>
      <c r="H552" s="27">
        <v>0</v>
      </c>
      <c r="I552" s="30">
        <v>0</v>
      </c>
    </row>
    <row r="553" spans="1:9" x14ac:dyDescent="0.35">
      <c r="A553" s="26" t="s">
        <v>388</v>
      </c>
      <c r="B553" s="90" t="s">
        <v>823</v>
      </c>
      <c r="C553" s="89" t="s">
        <v>824</v>
      </c>
      <c r="D553" s="90" t="s">
        <v>750</v>
      </c>
      <c r="E553" s="46">
        <v>-0.63</v>
      </c>
      <c r="F553" s="31">
        <v>5.4E-10</v>
      </c>
      <c r="G553" s="27">
        <v>30</v>
      </c>
      <c r="H553" s="27">
        <v>0</v>
      </c>
      <c r="I553" s="30">
        <v>0</v>
      </c>
    </row>
    <row r="554" spans="1:9" x14ac:dyDescent="0.35">
      <c r="A554" s="26" t="s">
        <v>388</v>
      </c>
      <c r="B554" s="90" t="s">
        <v>823</v>
      </c>
      <c r="C554" s="89" t="s">
        <v>824</v>
      </c>
      <c r="D554" s="90" t="s">
        <v>907</v>
      </c>
      <c r="E554" s="46">
        <v>-0.66</v>
      </c>
      <c r="F554" s="31">
        <v>2.8999999999999999E-9</v>
      </c>
      <c r="G554" s="27">
        <v>30</v>
      </c>
      <c r="H554" s="27">
        <v>0</v>
      </c>
      <c r="I554" s="30">
        <v>0</v>
      </c>
    </row>
    <row r="555" spans="1:9" x14ac:dyDescent="0.35">
      <c r="A555" s="26" t="s">
        <v>388</v>
      </c>
      <c r="B555" s="90" t="s">
        <v>823</v>
      </c>
      <c r="C555" s="89" t="s">
        <v>824</v>
      </c>
      <c r="D555" s="90" t="s">
        <v>773</v>
      </c>
      <c r="E555" s="46">
        <v>-0.66</v>
      </c>
      <c r="F555" s="31">
        <v>3.9000000000000002E-9</v>
      </c>
      <c r="G555" s="27">
        <v>30</v>
      </c>
      <c r="H555" s="27">
        <v>0</v>
      </c>
      <c r="I555" s="30">
        <v>0</v>
      </c>
    </row>
    <row r="556" spans="1:9" x14ac:dyDescent="0.35">
      <c r="A556" s="26" t="s">
        <v>388</v>
      </c>
      <c r="B556" s="90" t="s">
        <v>447</v>
      </c>
      <c r="C556" s="89" t="s">
        <v>448</v>
      </c>
      <c r="D556" s="90" t="s">
        <v>839</v>
      </c>
      <c r="E556" s="46">
        <v>-0.12</v>
      </c>
      <c r="F556" s="31">
        <v>4.1000000000000003E-8</v>
      </c>
      <c r="G556" s="27">
        <v>30</v>
      </c>
      <c r="H556" s="27">
        <v>0</v>
      </c>
      <c r="I556" s="30">
        <v>0</v>
      </c>
    </row>
    <row r="557" spans="1:9" x14ac:dyDescent="0.35">
      <c r="A557" s="26" t="s">
        <v>388</v>
      </c>
      <c r="B557" s="90" t="s">
        <v>823</v>
      </c>
      <c r="C557" s="89" t="s">
        <v>824</v>
      </c>
      <c r="D557" s="90" t="s">
        <v>838</v>
      </c>
      <c r="E557" s="46">
        <v>-0.57999999999999996</v>
      </c>
      <c r="F557" s="31">
        <v>4.3000000000000001E-8</v>
      </c>
      <c r="G557" s="27">
        <v>30</v>
      </c>
      <c r="H557" s="27">
        <v>0</v>
      </c>
      <c r="I557" s="30">
        <v>0</v>
      </c>
    </row>
    <row r="558" spans="1:9" x14ac:dyDescent="0.35">
      <c r="A558" s="26" t="s">
        <v>388</v>
      </c>
      <c r="B558" s="90" t="s">
        <v>823</v>
      </c>
      <c r="C558" s="89" t="s">
        <v>824</v>
      </c>
      <c r="D558" s="90" t="s">
        <v>758</v>
      </c>
      <c r="E558" s="46">
        <v>-0.56999999999999995</v>
      </c>
      <c r="F558" s="31">
        <v>7.1999999999999996E-8</v>
      </c>
      <c r="G558" s="27">
        <v>30</v>
      </c>
      <c r="H558" s="27">
        <v>0</v>
      </c>
      <c r="I558" s="30">
        <v>0</v>
      </c>
    </row>
    <row r="559" spans="1:9" x14ac:dyDescent="0.35">
      <c r="A559" s="26" t="s">
        <v>388</v>
      </c>
      <c r="B559" s="90" t="s">
        <v>447</v>
      </c>
      <c r="C559" s="89" t="s">
        <v>448</v>
      </c>
      <c r="D559" s="90" t="s">
        <v>772</v>
      </c>
      <c r="E559" s="46">
        <v>-0.22</v>
      </c>
      <c r="F559" s="31">
        <v>7.6000000000000006E-8</v>
      </c>
      <c r="G559" s="27">
        <v>30</v>
      </c>
      <c r="H559" s="27">
        <v>0</v>
      </c>
      <c r="I559" s="30">
        <v>0</v>
      </c>
    </row>
    <row r="560" spans="1:9" x14ac:dyDescent="0.35">
      <c r="A560" s="26" t="s">
        <v>388</v>
      </c>
      <c r="B560" s="90" t="s">
        <v>823</v>
      </c>
      <c r="C560" s="89" t="s">
        <v>824</v>
      </c>
      <c r="D560" s="90" t="s">
        <v>837</v>
      </c>
      <c r="E560" s="46">
        <v>-0.55000000000000004</v>
      </c>
      <c r="F560" s="31">
        <v>9.8000000000000004E-8</v>
      </c>
      <c r="G560" s="27">
        <v>30</v>
      </c>
      <c r="H560" s="27">
        <v>0</v>
      </c>
      <c r="I560" s="30">
        <v>0</v>
      </c>
    </row>
    <row r="561" spans="1:9" x14ac:dyDescent="0.35">
      <c r="A561" s="26" t="s">
        <v>388</v>
      </c>
      <c r="B561" s="90" t="s">
        <v>740</v>
      </c>
      <c r="C561" s="89" t="s">
        <v>741</v>
      </c>
      <c r="D561" s="90" t="s">
        <v>752</v>
      </c>
      <c r="E561" s="46">
        <v>0.21</v>
      </c>
      <c r="F561" s="31">
        <v>1.1999999999999999E-7</v>
      </c>
      <c r="G561" s="27">
        <v>30</v>
      </c>
      <c r="H561" s="27">
        <v>0</v>
      </c>
      <c r="I561" s="30">
        <v>0</v>
      </c>
    </row>
    <row r="562" spans="1:9" x14ac:dyDescent="0.35">
      <c r="A562" s="26" t="s">
        <v>388</v>
      </c>
      <c r="B562" s="90" t="s">
        <v>438</v>
      </c>
      <c r="C562" s="89" t="s">
        <v>387</v>
      </c>
      <c r="D562" s="90" t="s">
        <v>833</v>
      </c>
      <c r="E562" s="46">
        <v>-0.16</v>
      </c>
      <c r="F562" s="31">
        <v>1.4999999999999999E-7</v>
      </c>
      <c r="G562" s="27">
        <v>30</v>
      </c>
      <c r="H562" s="27">
        <v>0</v>
      </c>
      <c r="I562" s="30">
        <v>0</v>
      </c>
    </row>
    <row r="563" spans="1:9" x14ac:dyDescent="0.35">
      <c r="A563" s="26" t="s">
        <v>388</v>
      </c>
      <c r="B563" s="90" t="s">
        <v>438</v>
      </c>
      <c r="C563" s="89" t="s">
        <v>387</v>
      </c>
      <c r="D563" s="90" t="s">
        <v>790</v>
      </c>
      <c r="E563" s="46">
        <v>-0.12</v>
      </c>
      <c r="F563" s="31">
        <v>1.4999999999999999E-7</v>
      </c>
      <c r="G563" s="27">
        <v>30</v>
      </c>
      <c r="H563" s="27">
        <v>0</v>
      </c>
      <c r="I563" s="30">
        <v>0</v>
      </c>
    </row>
    <row r="564" spans="1:9" x14ac:dyDescent="0.35">
      <c r="A564" s="26" t="s">
        <v>388</v>
      </c>
      <c r="B564" s="90" t="s">
        <v>438</v>
      </c>
      <c r="C564" s="89" t="s">
        <v>387</v>
      </c>
      <c r="D564" s="90" t="s">
        <v>757</v>
      </c>
      <c r="E564" s="46">
        <v>0.3</v>
      </c>
      <c r="F564" s="31">
        <v>1.9000000000000001E-7</v>
      </c>
      <c r="G564" s="27">
        <v>30</v>
      </c>
      <c r="H564" s="27">
        <v>0</v>
      </c>
      <c r="I564" s="30">
        <v>0</v>
      </c>
    </row>
    <row r="565" spans="1:9" x14ac:dyDescent="0.35">
      <c r="A565" s="26" t="s">
        <v>388</v>
      </c>
      <c r="B565" s="90" t="s">
        <v>823</v>
      </c>
      <c r="C565" s="89" t="s">
        <v>824</v>
      </c>
      <c r="D565" s="90" t="s">
        <v>772</v>
      </c>
      <c r="E565" s="46">
        <v>-0.53</v>
      </c>
      <c r="F565" s="31">
        <v>3.8000000000000001E-7</v>
      </c>
      <c r="G565" s="27">
        <v>30</v>
      </c>
      <c r="H565" s="27">
        <v>0</v>
      </c>
      <c r="I565" s="30">
        <v>0</v>
      </c>
    </row>
    <row r="566" spans="1:9" x14ac:dyDescent="0.35">
      <c r="A566" s="26" t="s">
        <v>388</v>
      </c>
      <c r="B566" s="90" t="s">
        <v>823</v>
      </c>
      <c r="C566" s="89" t="s">
        <v>824</v>
      </c>
      <c r="D566" s="90" t="s">
        <v>779</v>
      </c>
      <c r="E566" s="46">
        <v>-0.79</v>
      </c>
      <c r="F566" s="27">
        <v>1.5E-6</v>
      </c>
      <c r="G566" s="27">
        <v>30</v>
      </c>
      <c r="H566" s="27">
        <v>0</v>
      </c>
      <c r="I566" s="30">
        <v>0</v>
      </c>
    </row>
    <row r="567" spans="1:9" x14ac:dyDescent="0.35">
      <c r="A567" s="26" t="s">
        <v>388</v>
      </c>
      <c r="B567" s="90" t="s">
        <v>823</v>
      </c>
      <c r="C567" s="89" t="s">
        <v>824</v>
      </c>
      <c r="D567" s="90" t="s">
        <v>771</v>
      </c>
      <c r="E567" s="46">
        <v>-0.53</v>
      </c>
      <c r="F567" s="27">
        <v>3.4999999999999999E-6</v>
      </c>
      <c r="G567" s="27">
        <v>30</v>
      </c>
      <c r="H567" s="27">
        <v>0</v>
      </c>
      <c r="I567" s="30">
        <v>0</v>
      </c>
    </row>
    <row r="568" spans="1:9" x14ac:dyDescent="0.35">
      <c r="A568" s="26" t="s">
        <v>388</v>
      </c>
      <c r="B568" s="90" t="s">
        <v>823</v>
      </c>
      <c r="C568" s="89" t="s">
        <v>824</v>
      </c>
      <c r="D568" s="90" t="s">
        <v>846</v>
      </c>
      <c r="E568" s="46">
        <v>-0.69</v>
      </c>
      <c r="F568" s="27">
        <v>5.1000000000000003E-6</v>
      </c>
      <c r="G568" s="27">
        <v>30</v>
      </c>
      <c r="H568" s="27">
        <v>0</v>
      </c>
      <c r="I568" s="30">
        <v>0</v>
      </c>
    </row>
    <row r="569" spans="1:9" x14ac:dyDescent="0.35">
      <c r="A569" s="26" t="s">
        <v>388</v>
      </c>
      <c r="B569" s="90" t="s">
        <v>823</v>
      </c>
      <c r="C569" s="89" t="s">
        <v>824</v>
      </c>
      <c r="D569" s="90" t="s">
        <v>877</v>
      </c>
      <c r="E569" s="46">
        <v>-0.53</v>
      </c>
      <c r="F569" s="27">
        <v>5.3000000000000001E-6</v>
      </c>
      <c r="G569" s="27">
        <v>30</v>
      </c>
      <c r="H569" s="27">
        <v>0</v>
      </c>
      <c r="I569" s="30">
        <v>0</v>
      </c>
    </row>
    <row r="570" spans="1:9" x14ac:dyDescent="0.35">
      <c r="A570" s="26" t="s">
        <v>388</v>
      </c>
      <c r="B570" s="90" t="s">
        <v>447</v>
      </c>
      <c r="C570" s="89" t="s">
        <v>448</v>
      </c>
      <c r="D570" s="90" t="s">
        <v>787</v>
      </c>
      <c r="E570" s="44">
        <v>-9.5000000000000001E-2</v>
      </c>
      <c r="F570" s="27">
        <v>9.9000000000000001E-6</v>
      </c>
      <c r="G570" s="27">
        <v>30</v>
      </c>
      <c r="H570" s="27">
        <v>0</v>
      </c>
      <c r="I570" s="30">
        <v>0</v>
      </c>
    </row>
    <row r="571" spans="1:9" x14ac:dyDescent="0.35">
      <c r="A571" s="26" t="s">
        <v>388</v>
      </c>
      <c r="B571" s="90" t="s">
        <v>438</v>
      </c>
      <c r="C571" s="89" t="s">
        <v>387</v>
      </c>
      <c r="D571" s="90" t="s">
        <v>751</v>
      </c>
      <c r="E571" s="44">
        <v>-9.6000000000000002E-2</v>
      </c>
      <c r="F571" s="27">
        <v>2.9E-5</v>
      </c>
      <c r="G571" s="27">
        <v>30</v>
      </c>
      <c r="H571" s="27">
        <v>0</v>
      </c>
      <c r="I571" s="30">
        <v>0</v>
      </c>
    </row>
    <row r="572" spans="1:9" x14ac:dyDescent="0.35">
      <c r="A572" s="26" t="s">
        <v>388</v>
      </c>
      <c r="B572" s="90" t="s">
        <v>740</v>
      </c>
      <c r="C572" s="89" t="s">
        <v>741</v>
      </c>
      <c r="D572" s="90" t="s">
        <v>759</v>
      </c>
      <c r="E572" s="46">
        <v>-0.13</v>
      </c>
      <c r="F572" s="27">
        <v>3.4E-5</v>
      </c>
      <c r="G572" s="27">
        <v>30</v>
      </c>
      <c r="H572" s="27">
        <v>0</v>
      </c>
      <c r="I572" s="30">
        <v>0</v>
      </c>
    </row>
    <row r="573" spans="1:9" x14ac:dyDescent="0.35">
      <c r="A573" s="26" t="s">
        <v>388</v>
      </c>
      <c r="B573" s="90" t="s">
        <v>447</v>
      </c>
      <c r="C573" s="89" t="s">
        <v>448</v>
      </c>
      <c r="D573" s="90" t="s">
        <v>760</v>
      </c>
      <c r="E573" s="44">
        <v>-9.9000000000000005E-2</v>
      </c>
      <c r="F573" s="27">
        <v>3.4999999999999997E-5</v>
      </c>
      <c r="G573" s="27">
        <v>30</v>
      </c>
      <c r="H573" s="27">
        <v>0</v>
      </c>
      <c r="I573" s="30">
        <v>0</v>
      </c>
    </row>
    <row r="574" spans="1:9" x14ac:dyDescent="0.35">
      <c r="A574" s="26" t="s">
        <v>388</v>
      </c>
      <c r="B574" s="90" t="s">
        <v>740</v>
      </c>
      <c r="C574" s="89" t="s">
        <v>741</v>
      </c>
      <c r="D574" s="90" t="s">
        <v>787</v>
      </c>
      <c r="E574" s="44">
        <v>-9.1999999999999998E-2</v>
      </c>
      <c r="F574" s="27">
        <v>3.6000000000000001E-5</v>
      </c>
      <c r="G574" s="27">
        <v>30</v>
      </c>
      <c r="H574" s="27">
        <v>0</v>
      </c>
      <c r="I574" s="30">
        <v>0</v>
      </c>
    </row>
    <row r="575" spans="1:9" x14ac:dyDescent="0.35">
      <c r="A575" s="26" t="s">
        <v>388</v>
      </c>
      <c r="B575" s="90" t="s">
        <v>740</v>
      </c>
      <c r="C575" s="89" t="s">
        <v>741</v>
      </c>
      <c r="D575" s="90" t="s">
        <v>772</v>
      </c>
      <c r="E575" s="46">
        <v>-0.18</v>
      </c>
      <c r="F575" s="27">
        <v>4.1E-5</v>
      </c>
      <c r="G575" s="27">
        <v>30</v>
      </c>
      <c r="H575" s="27">
        <v>0</v>
      </c>
      <c r="I575" s="30">
        <v>0</v>
      </c>
    </row>
    <row r="576" spans="1:9" x14ac:dyDescent="0.35">
      <c r="A576" s="26" t="s">
        <v>388</v>
      </c>
      <c r="B576" s="90" t="s">
        <v>823</v>
      </c>
      <c r="C576" s="89" t="s">
        <v>824</v>
      </c>
      <c r="D576" s="90" t="s">
        <v>836</v>
      </c>
      <c r="E576" s="46">
        <v>-0.48</v>
      </c>
      <c r="F576" s="27">
        <v>4.5000000000000003E-5</v>
      </c>
      <c r="G576" s="27">
        <v>30</v>
      </c>
      <c r="H576" s="27">
        <v>0</v>
      </c>
      <c r="I576" s="30">
        <v>0</v>
      </c>
    </row>
    <row r="577" spans="1:9" x14ac:dyDescent="0.35">
      <c r="A577" s="26" t="s">
        <v>388</v>
      </c>
      <c r="B577" s="90" t="s">
        <v>438</v>
      </c>
      <c r="C577" s="89" t="s">
        <v>387</v>
      </c>
      <c r="D577" s="90" t="s">
        <v>761</v>
      </c>
      <c r="E577" s="46">
        <v>-0.1</v>
      </c>
      <c r="F577" s="27">
        <v>7.3999999999999996E-5</v>
      </c>
      <c r="G577" s="27">
        <v>30</v>
      </c>
      <c r="H577" s="27">
        <v>0</v>
      </c>
      <c r="I577" s="30">
        <v>0</v>
      </c>
    </row>
    <row r="578" spans="1:9" x14ac:dyDescent="0.35">
      <c r="A578" s="26" t="s">
        <v>388</v>
      </c>
      <c r="B578" s="90" t="s">
        <v>916</v>
      </c>
      <c r="C578" s="89" t="s">
        <v>917</v>
      </c>
      <c r="D578" s="90" t="s">
        <v>783</v>
      </c>
      <c r="E578" s="46">
        <v>-0.19</v>
      </c>
      <c r="F578" s="27">
        <v>1.2E-4</v>
      </c>
      <c r="G578" s="27">
        <v>30</v>
      </c>
      <c r="H578" s="27">
        <v>0</v>
      </c>
      <c r="I578" s="30">
        <v>1</v>
      </c>
    </row>
    <row r="579" spans="1:9" x14ac:dyDescent="0.35">
      <c r="A579" s="26" t="s">
        <v>191</v>
      </c>
      <c r="B579" s="90" t="s">
        <v>918</v>
      </c>
      <c r="C579" s="89" t="s">
        <v>919</v>
      </c>
      <c r="D579" s="90" t="s">
        <v>785</v>
      </c>
      <c r="E579" s="46">
        <v>0.13</v>
      </c>
      <c r="F579" s="31">
        <v>4.8000000000000001E-5</v>
      </c>
      <c r="G579" s="27">
        <v>31</v>
      </c>
      <c r="H579" s="27">
        <v>1</v>
      </c>
      <c r="I579" s="30">
        <v>1</v>
      </c>
    </row>
    <row r="580" spans="1:9" x14ac:dyDescent="0.35">
      <c r="A580" s="26" t="s">
        <v>191</v>
      </c>
      <c r="B580" s="90" t="s">
        <v>920</v>
      </c>
      <c r="C580" s="89" t="s">
        <v>921</v>
      </c>
      <c r="D580" s="90" t="s">
        <v>784</v>
      </c>
      <c r="E580" s="46">
        <v>-0.22</v>
      </c>
      <c r="F580" s="27">
        <v>7.2999999999999999E-5</v>
      </c>
      <c r="G580" s="27">
        <v>31</v>
      </c>
      <c r="H580" s="27">
        <v>0</v>
      </c>
      <c r="I580" s="30">
        <v>1</v>
      </c>
    </row>
    <row r="581" spans="1:9" x14ac:dyDescent="0.35">
      <c r="A581" s="26" t="s">
        <v>104</v>
      </c>
      <c r="B581" s="90" t="s">
        <v>462</v>
      </c>
      <c r="C581" s="89" t="s">
        <v>105</v>
      </c>
      <c r="D581" s="90" t="s">
        <v>763</v>
      </c>
      <c r="E581" s="46">
        <v>0.45</v>
      </c>
      <c r="F581" s="31">
        <v>8.1999999999999998E-7</v>
      </c>
      <c r="G581" s="27">
        <v>32</v>
      </c>
      <c r="H581" s="27">
        <v>0</v>
      </c>
      <c r="I581" s="30">
        <v>0</v>
      </c>
    </row>
    <row r="582" spans="1:9" x14ac:dyDescent="0.35">
      <c r="A582" s="26" t="s">
        <v>104</v>
      </c>
      <c r="B582" s="90" t="s">
        <v>462</v>
      </c>
      <c r="C582" s="89" t="s">
        <v>105</v>
      </c>
      <c r="D582" s="90" t="s">
        <v>790</v>
      </c>
      <c r="E582" s="46">
        <v>0.48</v>
      </c>
      <c r="F582" s="27">
        <v>2.5000000000000002E-6</v>
      </c>
      <c r="G582" s="27">
        <v>32</v>
      </c>
      <c r="H582" s="27">
        <v>0</v>
      </c>
      <c r="I582" s="30">
        <v>0</v>
      </c>
    </row>
    <row r="583" spans="1:9" x14ac:dyDescent="0.35">
      <c r="A583" s="26" t="s">
        <v>104</v>
      </c>
      <c r="B583" s="90" t="s">
        <v>462</v>
      </c>
      <c r="C583" s="89" t="s">
        <v>105</v>
      </c>
      <c r="D583" s="90" t="s">
        <v>782</v>
      </c>
      <c r="E583" s="46">
        <v>0.5</v>
      </c>
      <c r="F583" s="27">
        <v>4.6E-5</v>
      </c>
      <c r="G583" s="27">
        <v>32</v>
      </c>
      <c r="H583" s="27">
        <v>0</v>
      </c>
      <c r="I583" s="30">
        <v>0</v>
      </c>
    </row>
    <row r="584" spans="1:9" x14ac:dyDescent="0.35">
      <c r="A584" s="26" t="s">
        <v>104</v>
      </c>
      <c r="B584" s="90" t="s">
        <v>462</v>
      </c>
      <c r="C584" s="89" t="s">
        <v>105</v>
      </c>
      <c r="D584" s="90" t="s">
        <v>773</v>
      </c>
      <c r="E584" s="46">
        <v>0.62</v>
      </c>
      <c r="F584" s="271">
        <v>5.0000000000000002E-5</v>
      </c>
      <c r="G584" s="27">
        <v>32</v>
      </c>
      <c r="H584" s="27">
        <v>0</v>
      </c>
      <c r="I584" s="30">
        <v>0</v>
      </c>
    </row>
    <row r="585" spans="1:9" x14ac:dyDescent="0.35">
      <c r="A585" s="26" t="s">
        <v>104</v>
      </c>
      <c r="B585" s="90" t="s">
        <v>462</v>
      </c>
      <c r="C585" s="89" t="s">
        <v>105</v>
      </c>
      <c r="D585" s="90" t="s">
        <v>777</v>
      </c>
      <c r="E585" s="46">
        <v>0.35</v>
      </c>
      <c r="F585" s="27">
        <v>9.1000000000000003E-5</v>
      </c>
      <c r="G585" s="27">
        <v>32</v>
      </c>
      <c r="H585" s="27">
        <v>0</v>
      </c>
      <c r="I585" s="30">
        <v>0</v>
      </c>
    </row>
    <row r="586" spans="1:9" ht="15" thickBot="1" x14ac:dyDescent="0.4">
      <c r="A586" s="32" t="s">
        <v>104</v>
      </c>
      <c r="B586" s="95" t="s">
        <v>462</v>
      </c>
      <c r="C586" s="94" t="s">
        <v>105</v>
      </c>
      <c r="D586" s="95" t="s">
        <v>785</v>
      </c>
      <c r="E586" s="122">
        <v>0.35</v>
      </c>
      <c r="F586" s="45">
        <v>2.0000000000000001E-4</v>
      </c>
      <c r="G586" s="33">
        <v>32</v>
      </c>
      <c r="H586" s="33">
        <v>0</v>
      </c>
      <c r="I586" s="34">
        <v>0</v>
      </c>
    </row>
    <row r="589" spans="1:9" x14ac:dyDescent="0.35">
      <c r="A589" s="25"/>
    </row>
    <row r="590" spans="1:9" x14ac:dyDescent="0.35">
      <c r="A590" s="25"/>
    </row>
    <row r="591" spans="1:9" x14ac:dyDescent="0.35">
      <c r="A591" s="25"/>
    </row>
  </sheetData>
  <pageMargins left="0.7" right="0.7" top="0.75" bottom="0.75" header="0.3" footer="0.3"/>
  <pageSetup orientation="portrait"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R43"/>
  <sheetViews>
    <sheetView workbookViewId="0"/>
  </sheetViews>
  <sheetFormatPr defaultRowHeight="14.5" x14ac:dyDescent="0.35"/>
  <cols>
    <col min="1" max="1" width="17.08984375" customWidth="1"/>
    <col min="2" max="2" width="11.6328125" customWidth="1"/>
    <col min="3" max="3" width="12.26953125" customWidth="1"/>
    <col min="4" max="4" width="12.36328125" customWidth="1"/>
    <col min="5" max="5" width="13.26953125" customWidth="1"/>
    <col min="6" max="6" width="12.90625" customWidth="1"/>
    <col min="7" max="7" width="13.453125" customWidth="1"/>
    <col min="8" max="8" width="14.36328125" customWidth="1"/>
    <col min="9" max="9" width="12.81640625" customWidth="1"/>
    <col min="10" max="10" width="15.453125" customWidth="1"/>
    <col min="11" max="11" width="14.36328125" customWidth="1"/>
    <col min="12" max="12" width="12.453125" customWidth="1"/>
    <col min="13" max="13" width="13.26953125" customWidth="1"/>
    <col min="14" max="14" width="16.81640625" customWidth="1"/>
    <col min="15" max="15" width="9.90625" customWidth="1"/>
    <col min="16" max="16" width="13.36328125" customWidth="1"/>
    <col min="17" max="17" width="15.6328125" customWidth="1"/>
    <col min="18" max="18" width="17" customWidth="1"/>
  </cols>
  <sheetData>
    <row r="1" spans="1:18" x14ac:dyDescent="0.35">
      <c r="A1" s="1" t="s">
        <v>4922</v>
      </c>
    </row>
    <row r="2" spans="1:18" ht="15" thickBot="1" x14ac:dyDescent="0.4"/>
    <row r="3" spans="1:18" ht="15" thickBot="1" x14ac:dyDescent="0.4">
      <c r="A3" s="39" t="s">
        <v>62</v>
      </c>
      <c r="B3" s="105" t="s">
        <v>410</v>
      </c>
      <c r="C3" s="40" t="s">
        <v>946</v>
      </c>
      <c r="D3" s="40" t="s">
        <v>950</v>
      </c>
      <c r="E3" s="40" t="s">
        <v>951</v>
      </c>
      <c r="F3" s="40" t="s">
        <v>947</v>
      </c>
      <c r="G3" s="40" t="s">
        <v>952</v>
      </c>
      <c r="H3" s="40" t="s">
        <v>3860</v>
      </c>
      <c r="I3" s="40" t="s">
        <v>953</v>
      </c>
      <c r="J3" s="40" t="s">
        <v>3861</v>
      </c>
      <c r="K3" s="40" t="s">
        <v>954</v>
      </c>
      <c r="L3" s="40" t="s">
        <v>955</v>
      </c>
      <c r="M3" s="40" t="s">
        <v>957</v>
      </c>
      <c r="N3" s="40" t="s">
        <v>3828</v>
      </c>
      <c r="O3" s="40" t="s">
        <v>934</v>
      </c>
      <c r="P3" s="40" t="s">
        <v>948</v>
      </c>
      <c r="Q3" s="141" t="s">
        <v>949</v>
      </c>
      <c r="R3" s="41" t="s">
        <v>956</v>
      </c>
    </row>
    <row r="4" spans="1:18" x14ac:dyDescent="0.35">
      <c r="A4" s="35" t="s">
        <v>691</v>
      </c>
      <c r="B4" s="251" t="s">
        <v>325</v>
      </c>
      <c r="C4" s="124">
        <v>-11.8575600069247</v>
      </c>
      <c r="D4" s="101">
        <v>1.96621676640501E-32</v>
      </c>
      <c r="E4" s="101">
        <v>1.3581642313942601E-28</v>
      </c>
      <c r="F4" s="43">
        <v>0.99678296933423305</v>
      </c>
      <c r="G4" s="101">
        <v>2.2732062946356501E-52</v>
      </c>
      <c r="H4" s="101">
        <v>6.8196299999999998E-51</v>
      </c>
      <c r="I4" s="101">
        <v>6.1871333755485198E-33</v>
      </c>
      <c r="J4" s="101">
        <v>1.8561390000000001E-31</v>
      </c>
      <c r="K4" s="43">
        <v>0.522989469991884</v>
      </c>
      <c r="L4" s="43">
        <v>0.30238787491699398</v>
      </c>
      <c r="M4" s="36">
        <v>20</v>
      </c>
      <c r="N4" s="36" t="s">
        <v>3829</v>
      </c>
      <c r="O4" s="37">
        <v>1</v>
      </c>
      <c r="P4" s="37">
        <v>1</v>
      </c>
      <c r="Q4" s="276" t="s">
        <v>326</v>
      </c>
      <c r="R4" s="277">
        <v>3.9489999999999999E-40</v>
      </c>
    </row>
    <row r="5" spans="1:18" x14ac:dyDescent="0.35">
      <c r="A5" s="26" t="s">
        <v>416</v>
      </c>
      <c r="B5" s="255" t="s">
        <v>331</v>
      </c>
      <c r="C5" s="46">
        <v>6.7081629638734999</v>
      </c>
      <c r="D5" s="31">
        <v>1.97089759873614E-11</v>
      </c>
      <c r="E5" s="31">
        <v>5.4455900653079597E-8</v>
      </c>
      <c r="F5" s="44">
        <v>0.98057260294330795</v>
      </c>
      <c r="G5" s="31">
        <v>3.51368165191305E-12</v>
      </c>
      <c r="H5" s="31">
        <v>2.1082079999999999E-11</v>
      </c>
      <c r="I5" s="31">
        <v>1.38092943078522E-8</v>
      </c>
      <c r="J5" s="31">
        <v>1.0356975E-7</v>
      </c>
      <c r="K5" s="44">
        <v>0.12063098099879201</v>
      </c>
      <c r="L5" s="44">
        <v>0.14612418509063599</v>
      </c>
      <c r="M5" s="27">
        <v>14</v>
      </c>
      <c r="N5" s="36" t="s">
        <v>3830</v>
      </c>
      <c r="O5" s="28">
        <v>1</v>
      </c>
      <c r="P5" s="28">
        <v>1</v>
      </c>
      <c r="Q5" s="131" t="s">
        <v>332</v>
      </c>
      <c r="R5" s="132">
        <v>3.2339999999999998E-14</v>
      </c>
    </row>
    <row r="6" spans="1:18" x14ac:dyDescent="0.35">
      <c r="A6" s="26" t="s">
        <v>417</v>
      </c>
      <c r="B6" s="255" t="s">
        <v>328</v>
      </c>
      <c r="C6" s="46">
        <v>6.3214767944760002</v>
      </c>
      <c r="D6" s="31">
        <v>2.5907528834651502E-10</v>
      </c>
      <c r="E6" s="31">
        <v>5.1130358692958601E-7</v>
      </c>
      <c r="F6" s="44">
        <v>0.90735775056734802</v>
      </c>
      <c r="G6" s="31">
        <v>4.4564337817595701E-17</v>
      </c>
      <c r="H6" s="31">
        <v>4.4564300000000003E-16</v>
      </c>
      <c r="I6" s="31">
        <v>3.3959111750787497E-8</v>
      </c>
      <c r="J6" s="31">
        <v>2.0375459999999999E-7</v>
      </c>
      <c r="K6" s="44">
        <v>9.7862785673124897E-2</v>
      </c>
      <c r="L6" s="44">
        <v>0.64231108676582305</v>
      </c>
      <c r="M6" s="27">
        <v>8</v>
      </c>
      <c r="N6" s="36" t="s">
        <v>3853</v>
      </c>
      <c r="O6" s="28">
        <v>1</v>
      </c>
      <c r="P6" s="28">
        <v>1</v>
      </c>
      <c r="Q6" s="131" t="s">
        <v>329</v>
      </c>
      <c r="R6" s="132">
        <v>1.1799999999999999E-14</v>
      </c>
    </row>
    <row r="7" spans="1:18" x14ac:dyDescent="0.35">
      <c r="A7" s="26" t="s">
        <v>700</v>
      </c>
      <c r="B7" s="255" t="s">
        <v>701</v>
      </c>
      <c r="C7" s="46">
        <v>5.4012683260584398</v>
      </c>
      <c r="D7" s="31">
        <v>6.6171358771254606E-8</v>
      </c>
      <c r="E7" s="119">
        <v>1.01573035713876E-4</v>
      </c>
      <c r="F7" s="44">
        <v>0.99962473402499596</v>
      </c>
      <c r="G7" s="31">
        <v>9.4334267839438994E-9</v>
      </c>
      <c r="H7" s="31">
        <v>3.5375362500000002E-8</v>
      </c>
      <c r="I7" s="31">
        <v>5.4366358540328899E-6</v>
      </c>
      <c r="J7" s="31">
        <v>1.6309919999999999E-5</v>
      </c>
      <c r="K7" s="44">
        <v>7.7028521475038594E-2</v>
      </c>
      <c r="L7" s="44">
        <v>8.6608393390890506E-2</v>
      </c>
      <c r="M7" s="27">
        <v>11</v>
      </c>
      <c r="N7" s="36" t="s">
        <v>3831</v>
      </c>
      <c r="O7" s="28">
        <v>1</v>
      </c>
      <c r="P7" s="28">
        <v>1</v>
      </c>
      <c r="Q7" s="131" t="s">
        <v>349</v>
      </c>
      <c r="R7" s="132">
        <v>3.131E-11</v>
      </c>
    </row>
    <row r="8" spans="1:18" x14ac:dyDescent="0.35">
      <c r="A8" s="26" t="s">
        <v>925</v>
      </c>
      <c r="B8" s="255" t="s">
        <v>931</v>
      </c>
      <c r="C8" s="46">
        <v>4.3376168577046599</v>
      </c>
      <c r="D8" s="31">
        <v>1.4403595724696001E-5</v>
      </c>
      <c r="E8" s="42">
        <v>8.6515510842032906E-3</v>
      </c>
      <c r="F8" s="44">
        <v>0.90492249075173903</v>
      </c>
      <c r="G8" s="42">
        <v>6.5727194475016801E-3</v>
      </c>
      <c r="H8" s="42">
        <v>8.2158987500000006E-3</v>
      </c>
      <c r="I8" s="119">
        <v>1.2256340415042199E-4</v>
      </c>
      <c r="J8" s="119">
        <v>2.29805625E-4</v>
      </c>
      <c r="K8" s="44">
        <v>6.7958881329683599E-2</v>
      </c>
      <c r="L8" s="44">
        <v>6.9894727889315902E-2</v>
      </c>
      <c r="M8" s="27">
        <v>4</v>
      </c>
      <c r="N8" s="36" t="s">
        <v>3832</v>
      </c>
      <c r="O8" s="28">
        <v>1</v>
      </c>
      <c r="P8" s="28">
        <v>0</v>
      </c>
      <c r="Q8" s="131" t="s">
        <v>937</v>
      </c>
      <c r="R8" s="132">
        <v>3.6659999999999998E-5</v>
      </c>
    </row>
    <row r="9" spans="1:18" x14ac:dyDescent="0.35">
      <c r="A9" s="26" t="s">
        <v>803</v>
      </c>
      <c r="B9" s="255" t="s">
        <v>804</v>
      </c>
      <c r="C9" s="46">
        <v>4.1854215607009104</v>
      </c>
      <c r="D9" s="31">
        <v>2.8463734989401499E-5</v>
      </c>
      <c r="E9" s="44">
        <v>1.5729059955143301E-2</v>
      </c>
      <c r="F9" s="44">
        <v>0.98448937052136498</v>
      </c>
      <c r="G9" s="119">
        <v>5.6973705601898596E-4</v>
      </c>
      <c r="H9" s="119">
        <v>8.9958473684210495E-4</v>
      </c>
      <c r="I9" s="119">
        <v>3.5046664955188598E-4</v>
      </c>
      <c r="J9" s="119">
        <v>5.8411166666666697E-4</v>
      </c>
      <c r="K9" s="44">
        <v>0.82737355378076405</v>
      </c>
      <c r="L9" s="44">
        <v>0.113432012600372</v>
      </c>
      <c r="M9" s="27">
        <v>8</v>
      </c>
      <c r="N9" s="36" t="s">
        <v>3833</v>
      </c>
      <c r="O9" s="28">
        <v>1</v>
      </c>
      <c r="P9" s="28">
        <v>1</v>
      </c>
      <c r="Q9" s="131" t="s">
        <v>361</v>
      </c>
      <c r="R9" s="132">
        <v>1.866E-8</v>
      </c>
    </row>
    <row r="10" spans="1:18" x14ac:dyDescent="0.35">
      <c r="A10" s="26" t="s">
        <v>926</v>
      </c>
      <c r="B10" s="255" t="s">
        <v>932</v>
      </c>
      <c r="C10" s="46">
        <v>3.9781306723324401</v>
      </c>
      <c r="D10" s="31">
        <v>6.9459197772279199E-5</v>
      </c>
      <c r="E10" s="44">
        <v>2.7416537634972499E-2</v>
      </c>
      <c r="F10" s="44">
        <v>0.98854429149648304</v>
      </c>
      <c r="G10" s="31">
        <v>5.6211824619823903E-5</v>
      </c>
      <c r="H10" s="119">
        <v>1.05397125E-4</v>
      </c>
      <c r="I10" s="31">
        <v>5.2291383755775297E-5</v>
      </c>
      <c r="J10" s="119">
        <v>1.045828E-4</v>
      </c>
      <c r="K10" s="44">
        <v>0.32512756430788498</v>
      </c>
      <c r="L10" s="44">
        <v>0.20800265112969099</v>
      </c>
      <c r="M10" s="27">
        <v>15</v>
      </c>
      <c r="N10" s="36" t="s">
        <v>3834</v>
      </c>
      <c r="O10" s="28">
        <v>1</v>
      </c>
      <c r="P10" s="28">
        <v>0</v>
      </c>
      <c r="Q10" s="131" t="s">
        <v>938</v>
      </c>
      <c r="R10" s="132">
        <v>4.023E-7</v>
      </c>
    </row>
    <row r="11" spans="1:18" x14ac:dyDescent="0.35">
      <c r="A11" s="26" t="s">
        <v>596</v>
      </c>
      <c r="B11" s="255" t="s">
        <v>597</v>
      </c>
      <c r="C11" s="46">
        <v>3.9329571321316901</v>
      </c>
      <c r="D11" s="31">
        <v>8.3907205898968497E-5</v>
      </c>
      <c r="E11" s="44">
        <v>3.0504685513006599E-2</v>
      </c>
      <c r="F11" s="44">
        <v>0.77587662452362105</v>
      </c>
      <c r="G11" s="119">
        <v>9.3719294037496301E-4</v>
      </c>
      <c r="H11" s="42">
        <v>1.33884714285714E-3</v>
      </c>
      <c r="I11" s="31">
        <v>4.08613871536199E-5</v>
      </c>
      <c r="J11" s="31">
        <v>8.7560142857142899E-5</v>
      </c>
      <c r="K11" s="44">
        <v>0.70657983701592297</v>
      </c>
      <c r="L11" s="44">
        <v>0.14774220691144499</v>
      </c>
      <c r="M11" s="27">
        <v>10</v>
      </c>
      <c r="N11" s="36" t="s">
        <v>3835</v>
      </c>
      <c r="O11" s="28">
        <v>1</v>
      </c>
      <c r="P11" s="28">
        <v>0</v>
      </c>
      <c r="Q11" s="131" t="s">
        <v>939</v>
      </c>
      <c r="R11" s="132">
        <v>5.4439999999999999E-6</v>
      </c>
    </row>
    <row r="12" spans="1:18" x14ac:dyDescent="0.35">
      <c r="A12" s="26" t="s">
        <v>486</v>
      </c>
      <c r="B12" s="255" t="s">
        <v>487</v>
      </c>
      <c r="C12" s="46">
        <v>-3.87871853217055</v>
      </c>
      <c r="D12" s="119">
        <v>1.05008169080078E-4</v>
      </c>
      <c r="E12" s="44">
        <v>3.5382630630275101E-2</v>
      </c>
      <c r="F12" s="44">
        <v>0.92133828097256498</v>
      </c>
      <c r="G12" s="119">
        <v>7.8523705215731204E-4</v>
      </c>
      <c r="H12" s="42">
        <v>1.1778555E-3</v>
      </c>
      <c r="I12" s="44">
        <v>1.4009535098217899E-2</v>
      </c>
      <c r="J12" s="44">
        <v>1.6164848076923099E-2</v>
      </c>
      <c r="K12" s="44">
        <v>0.43228966201494901</v>
      </c>
      <c r="L12" s="44">
        <v>4.66274045114944E-2</v>
      </c>
      <c r="M12" s="27">
        <v>12</v>
      </c>
      <c r="N12" s="36" t="s">
        <v>3836</v>
      </c>
      <c r="O12" s="28">
        <v>1</v>
      </c>
      <c r="P12" s="28">
        <v>0</v>
      </c>
      <c r="Q12" s="131" t="s">
        <v>941</v>
      </c>
      <c r="R12" s="132">
        <v>2.1670000000000002E-6</v>
      </c>
    </row>
    <row r="13" spans="1:18" x14ac:dyDescent="0.35">
      <c r="A13" s="26" t="s">
        <v>470</v>
      </c>
      <c r="B13" s="255" t="s">
        <v>471</v>
      </c>
      <c r="C13" s="46">
        <v>-3.87224735093048</v>
      </c>
      <c r="D13" s="119">
        <v>1.07836432911708E-4</v>
      </c>
      <c r="E13" s="44">
        <v>3.54704838256013E-2</v>
      </c>
      <c r="F13" s="44">
        <v>0.981533741426169</v>
      </c>
      <c r="G13" s="119">
        <v>5.5266700298909905E-4</v>
      </c>
      <c r="H13" s="119">
        <v>8.9958473684210495E-4</v>
      </c>
      <c r="I13" s="42">
        <v>1.15394969962222E-3</v>
      </c>
      <c r="J13" s="42">
        <v>1.7309249999999999E-3</v>
      </c>
      <c r="K13" s="44">
        <v>0.50265179993841003</v>
      </c>
      <c r="L13" s="44">
        <v>5.6137979549776E-2</v>
      </c>
      <c r="M13" s="27">
        <v>9</v>
      </c>
      <c r="N13" s="36" t="s">
        <v>3837</v>
      </c>
      <c r="O13" s="28">
        <v>1</v>
      </c>
      <c r="P13" s="28">
        <v>0</v>
      </c>
      <c r="Q13" s="131" t="s">
        <v>942</v>
      </c>
      <c r="R13" s="132">
        <v>1.895E-7</v>
      </c>
    </row>
    <row r="14" spans="1:18" x14ac:dyDescent="0.35">
      <c r="A14" s="26" t="s">
        <v>692</v>
      </c>
      <c r="B14" s="89" t="s">
        <v>796</v>
      </c>
      <c r="C14" s="46">
        <v>-9.5561183415885402</v>
      </c>
      <c r="D14" s="31">
        <v>1.22256275995094E-21</v>
      </c>
      <c r="E14" s="31">
        <v>5.6299015095740901E-18</v>
      </c>
      <c r="F14" s="44">
        <v>0.99401101299614902</v>
      </c>
      <c r="G14" s="31">
        <v>3.8898105011992897E-24</v>
      </c>
      <c r="H14" s="31">
        <v>5.8347150000000004E-23</v>
      </c>
      <c r="I14" s="31">
        <v>9.7941998867596708E-6</v>
      </c>
      <c r="J14" s="31">
        <v>2.6711454545454501E-5</v>
      </c>
      <c r="K14" s="44">
        <v>0.40490757565819502</v>
      </c>
      <c r="L14" s="130">
        <v>1.3796684459821201E-15</v>
      </c>
      <c r="M14" s="27">
        <v>3</v>
      </c>
      <c r="N14" s="36" t="s">
        <v>3838</v>
      </c>
      <c r="O14" s="28">
        <v>0</v>
      </c>
      <c r="P14" s="28">
        <v>1</v>
      </c>
      <c r="Q14" s="131" t="s">
        <v>326</v>
      </c>
      <c r="R14" s="132">
        <v>3.9489999999999999E-40</v>
      </c>
    </row>
    <row r="15" spans="1:18" x14ac:dyDescent="0.35">
      <c r="A15" s="26" t="s">
        <v>797</v>
      </c>
      <c r="B15" s="89" t="s">
        <v>798</v>
      </c>
      <c r="C15" s="46">
        <v>-6.58984474593926</v>
      </c>
      <c r="D15" s="31">
        <v>4.4028674060268101E-11</v>
      </c>
      <c r="E15" s="31">
        <v>1.01376022023767E-7</v>
      </c>
      <c r="F15" s="44">
        <v>0.994723983009974</v>
      </c>
      <c r="G15" s="44">
        <v>4.1734860355470499E-2</v>
      </c>
      <c r="H15" s="44">
        <v>4.6372066666666698E-2</v>
      </c>
      <c r="I15" s="42">
        <v>2.0700159708383998E-3</v>
      </c>
      <c r="J15" s="42">
        <v>2.7000208695652202E-3</v>
      </c>
      <c r="K15" s="44">
        <v>0.16480582492363299</v>
      </c>
      <c r="L15" s="130">
        <v>3.2490514511327298E-21</v>
      </c>
      <c r="M15" s="27">
        <v>6</v>
      </c>
      <c r="N15" s="36" t="s">
        <v>3839</v>
      </c>
      <c r="O15" s="28">
        <v>0</v>
      </c>
      <c r="P15" s="28">
        <v>1</v>
      </c>
      <c r="Q15" s="131" t="s">
        <v>326</v>
      </c>
      <c r="R15" s="132">
        <v>3.9489999999999999E-40</v>
      </c>
    </row>
    <row r="16" spans="1:18" x14ac:dyDescent="0.35">
      <c r="A16" s="26" t="s">
        <v>427</v>
      </c>
      <c r="B16" s="89" t="s">
        <v>428</v>
      </c>
      <c r="C16" s="46">
        <v>-5.8890652075701899</v>
      </c>
      <c r="D16" s="31">
        <v>3.8838619083886504E-9</v>
      </c>
      <c r="E16" s="31">
        <v>6.7069440330486503E-6</v>
      </c>
      <c r="F16" s="44">
        <v>0.91066137540426695</v>
      </c>
      <c r="G16" s="133" t="s">
        <v>32</v>
      </c>
      <c r="H16" s="133" t="s">
        <v>32</v>
      </c>
      <c r="I16" s="133" t="s">
        <v>32</v>
      </c>
      <c r="J16" s="133" t="s">
        <v>32</v>
      </c>
      <c r="K16" s="133" t="s">
        <v>32</v>
      </c>
      <c r="L16" s="133" t="s">
        <v>32</v>
      </c>
      <c r="M16" s="133" t="s">
        <v>32</v>
      </c>
      <c r="N16" s="234" t="s">
        <v>32</v>
      </c>
      <c r="O16" s="28">
        <v>0</v>
      </c>
      <c r="P16" s="28">
        <v>1</v>
      </c>
      <c r="Q16" s="131" t="s">
        <v>95</v>
      </c>
      <c r="R16" s="132">
        <v>3.0989999999999998E-10</v>
      </c>
    </row>
    <row r="17" spans="1:18" x14ac:dyDescent="0.35">
      <c r="A17" s="26" t="s">
        <v>508</v>
      </c>
      <c r="B17" s="89" t="s">
        <v>337</v>
      </c>
      <c r="C17" s="46">
        <v>5.1755489628586799</v>
      </c>
      <c r="D17" s="31">
        <v>2.2724182487782999E-7</v>
      </c>
      <c r="E17" s="119">
        <v>3.0354493808071602E-4</v>
      </c>
      <c r="F17" s="134">
        <v>0.13661116441969601</v>
      </c>
      <c r="G17" s="31">
        <v>1.31025715884495E-14</v>
      </c>
      <c r="H17" s="31">
        <v>9.8269499999999996E-14</v>
      </c>
      <c r="I17" s="31">
        <v>6.6889922430215201E-9</v>
      </c>
      <c r="J17" s="31">
        <v>1.0033485E-7</v>
      </c>
      <c r="K17" s="44">
        <v>0.52742833839597103</v>
      </c>
      <c r="L17" s="44">
        <v>0.52201493028982704</v>
      </c>
      <c r="M17" s="27">
        <v>11</v>
      </c>
      <c r="N17" s="36" t="s">
        <v>3854</v>
      </c>
      <c r="O17" s="28">
        <v>0</v>
      </c>
      <c r="P17" s="28">
        <v>1</v>
      </c>
      <c r="Q17" s="131" t="s">
        <v>338</v>
      </c>
      <c r="R17" s="132">
        <v>3.959E-10</v>
      </c>
    </row>
    <row r="18" spans="1:18" x14ac:dyDescent="0.35">
      <c r="A18" s="26" t="s">
        <v>922</v>
      </c>
      <c r="B18" s="89" t="s">
        <v>928</v>
      </c>
      <c r="C18" s="46">
        <v>-5.1640265441258899</v>
      </c>
      <c r="D18" s="31">
        <v>2.4169339984711398E-7</v>
      </c>
      <c r="E18" s="119">
        <v>3.0354493808071602E-4</v>
      </c>
      <c r="F18" s="134">
        <v>9.1409897835768097E-2</v>
      </c>
      <c r="G18" s="31">
        <v>8.7408362873984901E-9</v>
      </c>
      <c r="H18" s="31">
        <v>3.5375362500000002E-8</v>
      </c>
      <c r="I18" s="31">
        <v>1.2718569829503899E-8</v>
      </c>
      <c r="J18" s="31">
        <v>1.0356975E-7</v>
      </c>
      <c r="K18" s="44">
        <v>0.75196992460002099</v>
      </c>
      <c r="L18" s="130">
        <v>2.5647986269990099E-5</v>
      </c>
      <c r="M18" s="27">
        <v>29</v>
      </c>
      <c r="N18" s="36" t="s">
        <v>3840</v>
      </c>
      <c r="O18" s="28">
        <v>0</v>
      </c>
      <c r="P18" s="28">
        <v>1</v>
      </c>
      <c r="Q18" s="131" t="s">
        <v>203</v>
      </c>
      <c r="R18" s="132">
        <v>8.3310000000000005E-10</v>
      </c>
    </row>
    <row r="19" spans="1:18" x14ac:dyDescent="0.35">
      <c r="A19" s="26" t="s">
        <v>454</v>
      </c>
      <c r="B19" s="89" t="s">
        <v>162</v>
      </c>
      <c r="C19" s="46">
        <v>4.9756787239727203</v>
      </c>
      <c r="D19" s="31">
        <v>6.5019411208705801E-7</v>
      </c>
      <c r="E19" s="119">
        <v>7.4853597154022505E-4</v>
      </c>
      <c r="F19" s="134">
        <v>1.6423216005558801E-2</v>
      </c>
      <c r="G19" s="31">
        <v>1.3140676414849601E-5</v>
      </c>
      <c r="H19" s="31">
        <v>2.8158642857142899E-5</v>
      </c>
      <c r="I19" s="31">
        <v>8.2481855584838703E-8</v>
      </c>
      <c r="J19" s="31">
        <v>4.1240950000000001E-7</v>
      </c>
      <c r="K19" s="44">
        <v>8.9150867039509404E-2</v>
      </c>
      <c r="L19" s="135">
        <v>2.1554723529368199E-4</v>
      </c>
      <c r="M19" s="27">
        <v>9</v>
      </c>
      <c r="N19" s="36" t="s">
        <v>3841</v>
      </c>
      <c r="O19" s="28">
        <v>0</v>
      </c>
      <c r="P19" s="28">
        <v>1</v>
      </c>
      <c r="Q19" s="131" t="s">
        <v>343</v>
      </c>
      <c r="R19" s="132">
        <v>1.0569999999999999E-10</v>
      </c>
    </row>
    <row r="20" spans="1:18" x14ac:dyDescent="0.35">
      <c r="A20" s="26" t="s">
        <v>435</v>
      </c>
      <c r="B20" s="89" t="s">
        <v>436</v>
      </c>
      <c r="C20" s="46">
        <v>4.5576451491082404</v>
      </c>
      <c r="D20" s="31">
        <v>5.1730339500567198E-6</v>
      </c>
      <c r="E20" s="42">
        <v>4.59089972499365E-3</v>
      </c>
      <c r="F20" s="134">
        <v>0.60737557224222505</v>
      </c>
      <c r="G20" s="44">
        <v>2.94390002233706E-2</v>
      </c>
      <c r="H20" s="44">
        <v>3.3968076923076899E-2</v>
      </c>
      <c r="I20" s="42">
        <v>1.7071368509045E-3</v>
      </c>
      <c r="J20" s="42">
        <v>2.4387671428571399E-3</v>
      </c>
      <c r="K20" s="44">
        <v>0.79183482388342696</v>
      </c>
      <c r="L20" s="130">
        <v>2.9720395027057598E-10</v>
      </c>
      <c r="M20" s="27">
        <v>8</v>
      </c>
      <c r="N20" s="36" t="s">
        <v>3842</v>
      </c>
      <c r="O20" s="28">
        <v>0</v>
      </c>
      <c r="P20" s="28">
        <v>1</v>
      </c>
      <c r="Q20" s="131" t="s">
        <v>364</v>
      </c>
      <c r="R20" s="132">
        <v>1.276E-19</v>
      </c>
    </row>
    <row r="21" spans="1:18" x14ac:dyDescent="0.35">
      <c r="A21" s="26" t="s">
        <v>423</v>
      </c>
      <c r="B21" s="89" t="s">
        <v>111</v>
      </c>
      <c r="C21" s="46">
        <v>4.5518745838584502</v>
      </c>
      <c r="D21" s="31">
        <v>5.31700293882725E-6</v>
      </c>
      <c r="E21" s="42">
        <v>4.59089972499365E-3</v>
      </c>
      <c r="F21" s="134">
        <v>0.66045533921211996</v>
      </c>
      <c r="G21" s="31">
        <v>1.04693099278899E-5</v>
      </c>
      <c r="H21" s="31">
        <v>2.4159923076923099E-5</v>
      </c>
      <c r="I21" s="31">
        <v>3.7404091152838801E-6</v>
      </c>
      <c r="J21" s="31">
        <v>1.40265375E-5</v>
      </c>
      <c r="K21" s="44">
        <v>0.265067867222265</v>
      </c>
      <c r="L21" s="44">
        <v>9.2744917309556002E-2</v>
      </c>
      <c r="M21" s="27">
        <v>6</v>
      </c>
      <c r="N21" s="36" t="s">
        <v>3843</v>
      </c>
      <c r="O21" s="28">
        <v>0</v>
      </c>
      <c r="P21" s="28">
        <v>1</v>
      </c>
      <c r="Q21" s="131" t="s">
        <v>112</v>
      </c>
      <c r="R21" s="132">
        <v>4.1640000000000001E-9</v>
      </c>
    </row>
    <row r="22" spans="1:18" x14ac:dyDescent="0.35">
      <c r="A22" s="26" t="s">
        <v>739</v>
      </c>
      <c r="B22" s="89" t="s">
        <v>125</v>
      </c>
      <c r="C22" s="46">
        <v>-4.5247752847884497</v>
      </c>
      <c r="D22" s="31">
        <v>6.0459710558702399E-6</v>
      </c>
      <c r="E22" s="42">
        <v>4.9132405962851403E-3</v>
      </c>
      <c r="F22" s="134">
        <v>2.6878768641597901E-2</v>
      </c>
      <c r="G22" s="134">
        <v>8.8525803703734501E-2</v>
      </c>
      <c r="H22" s="134">
        <v>9.1578417931034495E-2</v>
      </c>
      <c r="I22" s="44">
        <v>4.6247351969764303E-2</v>
      </c>
      <c r="J22" s="42">
        <v>4.9550734285714298E-2</v>
      </c>
      <c r="K22" s="44">
        <v>0.88593710626654898</v>
      </c>
      <c r="L22" s="130">
        <v>1.4513921257371601E-5</v>
      </c>
      <c r="M22" s="27">
        <v>6</v>
      </c>
      <c r="N22" s="36" t="s">
        <v>3844</v>
      </c>
      <c r="O22" s="28">
        <v>0</v>
      </c>
      <c r="P22" s="28">
        <v>1</v>
      </c>
      <c r="Q22" s="131" t="s">
        <v>126</v>
      </c>
      <c r="R22" s="132">
        <v>2.8760000000000001E-8</v>
      </c>
    </row>
    <row r="23" spans="1:18" x14ac:dyDescent="0.35">
      <c r="A23" s="26" t="s">
        <v>923</v>
      </c>
      <c r="B23" s="89" t="s">
        <v>929</v>
      </c>
      <c r="C23" s="46">
        <v>-4.4956767839322298</v>
      </c>
      <c r="D23" s="31">
        <v>6.9349012323939996E-6</v>
      </c>
      <c r="E23" s="42">
        <v>5.3225366958623904E-3</v>
      </c>
      <c r="F23" s="44">
        <v>0.95092199999615501</v>
      </c>
      <c r="G23" s="133" t="s">
        <v>32</v>
      </c>
      <c r="H23" s="133" t="s">
        <v>32</v>
      </c>
      <c r="I23" s="133" t="s">
        <v>32</v>
      </c>
      <c r="J23" s="133" t="s">
        <v>32</v>
      </c>
      <c r="K23" s="133" t="s">
        <v>32</v>
      </c>
      <c r="L23" s="133" t="s">
        <v>32</v>
      </c>
      <c r="M23" s="133" t="s">
        <v>32</v>
      </c>
      <c r="N23" s="234" t="s">
        <v>32</v>
      </c>
      <c r="O23" s="28">
        <v>0</v>
      </c>
      <c r="P23" s="28">
        <v>0</v>
      </c>
      <c r="Q23" s="131" t="s">
        <v>935</v>
      </c>
      <c r="R23" s="132">
        <v>1.734E-6</v>
      </c>
    </row>
    <row r="24" spans="1:18" x14ac:dyDescent="0.35">
      <c r="A24" s="26" t="s">
        <v>889</v>
      </c>
      <c r="B24" s="89" t="s">
        <v>890</v>
      </c>
      <c r="C24" s="46">
        <v>-4.4439508612615404</v>
      </c>
      <c r="D24" s="31">
        <v>8.8321785055128507E-6</v>
      </c>
      <c r="E24" s="42">
        <v>6.4219234765084199E-3</v>
      </c>
      <c r="F24" s="134">
        <v>7.9957843379626706E-2</v>
      </c>
      <c r="G24" s="133" t="s">
        <v>32</v>
      </c>
      <c r="H24" s="133" t="s">
        <v>32</v>
      </c>
      <c r="I24" s="133" t="s">
        <v>32</v>
      </c>
      <c r="J24" s="133" t="s">
        <v>32</v>
      </c>
      <c r="K24" s="133" t="s">
        <v>32</v>
      </c>
      <c r="L24" s="133" t="s">
        <v>32</v>
      </c>
      <c r="M24" s="133" t="s">
        <v>32</v>
      </c>
      <c r="N24" s="234" t="s">
        <v>32</v>
      </c>
      <c r="O24" s="28">
        <v>0</v>
      </c>
      <c r="P24" s="28">
        <v>1</v>
      </c>
      <c r="Q24" s="131" t="s">
        <v>95</v>
      </c>
      <c r="R24" s="132">
        <v>3.0989999999999998E-10</v>
      </c>
    </row>
    <row r="25" spans="1:18" x14ac:dyDescent="0.35">
      <c r="A25" s="26" t="s">
        <v>924</v>
      </c>
      <c r="B25" s="89" t="s">
        <v>930</v>
      </c>
      <c r="C25" s="46">
        <v>4.3849090069440004</v>
      </c>
      <c r="D25" s="31">
        <v>1.16034271441669E-5</v>
      </c>
      <c r="E25" s="42">
        <v>7.8602217564888097E-3</v>
      </c>
      <c r="F25" s="134">
        <v>0.39532992732168598</v>
      </c>
      <c r="G25" s="31">
        <v>1.41247913457405E-6</v>
      </c>
      <c r="H25" s="31">
        <v>3.8522181818181804E-6</v>
      </c>
      <c r="I25" s="31">
        <v>1.98868035270891E-5</v>
      </c>
      <c r="J25" s="31">
        <v>4.5892615384615397E-5</v>
      </c>
      <c r="K25" s="44">
        <v>0.83290890631626502</v>
      </c>
      <c r="L25" s="44">
        <v>0.18388361624256899</v>
      </c>
      <c r="M25" s="27">
        <v>7</v>
      </c>
      <c r="N25" s="36" t="s">
        <v>3845</v>
      </c>
      <c r="O25" s="28">
        <v>0</v>
      </c>
      <c r="P25" s="28">
        <v>0</v>
      </c>
      <c r="Q25" s="131" t="s">
        <v>936</v>
      </c>
      <c r="R25" s="132">
        <v>6.3069999999999995E-7</v>
      </c>
    </row>
    <row r="26" spans="1:18" x14ac:dyDescent="0.35">
      <c r="A26" s="26" t="s">
        <v>443</v>
      </c>
      <c r="B26" s="89" t="s">
        <v>381</v>
      </c>
      <c r="C26" s="46">
        <v>-4.3785305427405703</v>
      </c>
      <c r="D26" s="31">
        <v>1.1948219825281601E-5</v>
      </c>
      <c r="E26" s="42">
        <v>7.8602217564888097E-3</v>
      </c>
      <c r="F26" s="134">
        <v>1.9459952730362399E-3</v>
      </c>
      <c r="G26" s="31">
        <v>1.7297154990734201E-7</v>
      </c>
      <c r="H26" s="31">
        <v>5.7657333333333304E-7</v>
      </c>
      <c r="I26" s="42">
        <v>1.9988429928495199E-3</v>
      </c>
      <c r="J26" s="42">
        <v>2.7000208695652202E-3</v>
      </c>
      <c r="K26" s="44">
        <v>0.91131259772286899</v>
      </c>
      <c r="L26" s="44">
        <v>0.32615703980703498</v>
      </c>
      <c r="M26" s="27">
        <v>7</v>
      </c>
      <c r="N26" s="36" t="s">
        <v>3846</v>
      </c>
      <c r="O26" s="28">
        <v>0</v>
      </c>
      <c r="P26" s="28">
        <v>1</v>
      </c>
      <c r="Q26" s="131" t="s">
        <v>382</v>
      </c>
      <c r="R26" s="132">
        <v>2.3120000000000001E-8</v>
      </c>
    </row>
    <row r="27" spans="1:18" x14ac:dyDescent="0.35">
      <c r="A27" s="26" t="s">
        <v>458</v>
      </c>
      <c r="B27" s="89" t="s">
        <v>459</v>
      </c>
      <c r="C27" s="46">
        <v>-4.2502624648827698</v>
      </c>
      <c r="D27" s="31">
        <v>2.13520165830099E-5</v>
      </c>
      <c r="E27" s="44">
        <v>1.22907545455951E-2</v>
      </c>
      <c r="F27" s="134">
        <v>0.71673289224353698</v>
      </c>
      <c r="G27" s="42">
        <v>1.4838893757685801E-3</v>
      </c>
      <c r="H27" s="42">
        <v>2.0234850000000002E-3</v>
      </c>
      <c r="I27" s="31">
        <v>5.0767702967204702E-6</v>
      </c>
      <c r="J27" s="31">
        <v>1.6309919999999999E-5</v>
      </c>
      <c r="K27" s="44">
        <v>0.56630325579405905</v>
      </c>
      <c r="L27" s="136">
        <v>1.2426803687908699E-3</v>
      </c>
      <c r="M27" s="27">
        <v>17</v>
      </c>
      <c r="N27" s="36" t="s">
        <v>3855</v>
      </c>
      <c r="O27" s="28">
        <v>0</v>
      </c>
      <c r="P27" s="28">
        <v>1</v>
      </c>
      <c r="Q27" s="131" t="s">
        <v>257</v>
      </c>
      <c r="R27" s="132">
        <v>2.4389999999999999E-8</v>
      </c>
    </row>
    <row r="28" spans="1:18" x14ac:dyDescent="0.35">
      <c r="A28" s="26" t="s">
        <v>481</v>
      </c>
      <c r="B28" s="89" t="s">
        <v>202</v>
      </c>
      <c r="C28" s="46">
        <v>4.1602855933407499</v>
      </c>
      <c r="D28" s="31">
        <v>3.1784988404461799E-5</v>
      </c>
      <c r="E28" s="44">
        <v>1.6888831338755399E-2</v>
      </c>
      <c r="F28" s="134">
        <v>7.2034679061541707E-2</v>
      </c>
      <c r="G28" s="31">
        <v>4.7052559076007802E-5</v>
      </c>
      <c r="H28" s="31">
        <v>9.4105199999999995E-5</v>
      </c>
      <c r="I28" s="31">
        <v>1.5574144518821901E-5</v>
      </c>
      <c r="J28" s="31">
        <v>3.8935250000000003E-5</v>
      </c>
      <c r="K28" s="44">
        <v>0.823937062714861</v>
      </c>
      <c r="L28" s="44">
        <v>1.9074218142096099E-2</v>
      </c>
      <c r="M28" s="27">
        <v>11</v>
      </c>
      <c r="N28" s="36" t="s">
        <v>3856</v>
      </c>
      <c r="O28" s="28">
        <v>0</v>
      </c>
      <c r="P28" s="28">
        <v>1</v>
      </c>
      <c r="Q28" s="131" t="s">
        <v>203</v>
      </c>
      <c r="R28" s="132">
        <v>8.3310000000000005E-10</v>
      </c>
    </row>
    <row r="29" spans="1:18" x14ac:dyDescent="0.35">
      <c r="A29" s="26" t="s">
        <v>449</v>
      </c>
      <c r="B29" s="89" t="s">
        <v>98</v>
      </c>
      <c r="C29" s="46">
        <v>4.0997867694656804</v>
      </c>
      <c r="D29" s="31">
        <v>4.1353097091143998E-5</v>
      </c>
      <c r="E29" s="44">
        <v>2.0527398645383901E-2</v>
      </c>
      <c r="F29" s="134">
        <v>3.8164588560779902E-3</v>
      </c>
      <c r="G29" s="31">
        <v>2.2266027936485401E-11</v>
      </c>
      <c r="H29" s="31">
        <v>1.1133E-10</v>
      </c>
      <c r="I29" s="31">
        <v>1.8305547677974199E-6</v>
      </c>
      <c r="J29" s="31">
        <v>7.8452142857142901E-6</v>
      </c>
      <c r="K29" s="44">
        <v>0.75707810620739902</v>
      </c>
      <c r="L29" s="44">
        <v>2.2694382623630001E-2</v>
      </c>
      <c r="M29" s="27">
        <v>30</v>
      </c>
      <c r="N29" s="36" t="s">
        <v>3847</v>
      </c>
      <c r="O29" s="28">
        <v>0</v>
      </c>
      <c r="P29" s="28">
        <v>1</v>
      </c>
      <c r="Q29" s="131" t="s">
        <v>99</v>
      </c>
      <c r="R29" s="132">
        <v>6.116E-9</v>
      </c>
    </row>
    <row r="30" spans="1:18" x14ac:dyDescent="0.35">
      <c r="A30" s="26" t="s">
        <v>706</v>
      </c>
      <c r="B30" s="89" t="s">
        <v>707</v>
      </c>
      <c r="C30" s="46">
        <v>4.0983834058145403</v>
      </c>
      <c r="D30" s="31">
        <v>4.1604571992092E-5</v>
      </c>
      <c r="E30" s="44">
        <v>2.0527398645383901E-2</v>
      </c>
      <c r="F30" s="225" t="s">
        <v>3774</v>
      </c>
      <c r="G30" s="134">
        <v>5.5495768745954598E-2</v>
      </c>
      <c r="H30" s="134">
        <v>5.9459752499999997E-2</v>
      </c>
      <c r="I30" s="134">
        <v>0.19549578215976099</v>
      </c>
      <c r="J30" s="134">
        <v>0.19549578200000001</v>
      </c>
      <c r="K30" s="44">
        <v>0.57134283090989801</v>
      </c>
      <c r="L30" s="130">
        <v>2.1570330514873001E-31</v>
      </c>
      <c r="M30" s="27">
        <v>12</v>
      </c>
      <c r="N30" s="36" t="s">
        <v>3848</v>
      </c>
      <c r="O30" s="28">
        <v>0</v>
      </c>
      <c r="P30" s="28">
        <v>1</v>
      </c>
      <c r="Q30" s="131" t="s">
        <v>70</v>
      </c>
      <c r="R30" s="132">
        <v>2.974E-61</v>
      </c>
    </row>
    <row r="31" spans="1:18" x14ac:dyDescent="0.35">
      <c r="A31" s="26" t="s">
        <v>433</v>
      </c>
      <c r="B31" s="89" t="s">
        <v>434</v>
      </c>
      <c r="C31" s="46">
        <v>-4.0785207358285698</v>
      </c>
      <c r="D31" s="31">
        <v>4.5323160523878599E-5</v>
      </c>
      <c r="E31" s="44">
        <v>2.0964785995687601E-2</v>
      </c>
      <c r="F31" s="225" t="s">
        <v>3774</v>
      </c>
      <c r="G31" s="133" t="s">
        <v>32</v>
      </c>
      <c r="H31" s="133" t="s">
        <v>32</v>
      </c>
      <c r="I31" s="133" t="s">
        <v>32</v>
      </c>
      <c r="J31" s="133" t="s">
        <v>32</v>
      </c>
      <c r="K31" s="133" t="s">
        <v>32</v>
      </c>
      <c r="L31" s="133" t="s">
        <v>32</v>
      </c>
      <c r="M31" s="133" t="s">
        <v>32</v>
      </c>
      <c r="N31" s="234" t="s">
        <v>32</v>
      </c>
      <c r="O31" s="28">
        <v>0</v>
      </c>
      <c r="P31" s="28">
        <v>1</v>
      </c>
      <c r="Q31" s="131" t="s">
        <v>70</v>
      </c>
      <c r="R31" s="132">
        <v>2.974E-61</v>
      </c>
    </row>
    <row r="32" spans="1:18" x14ac:dyDescent="0.35">
      <c r="A32" s="26" t="s">
        <v>740</v>
      </c>
      <c r="B32" s="89" t="s">
        <v>741</v>
      </c>
      <c r="C32" s="46">
        <v>4.0091325211351396</v>
      </c>
      <c r="D32" s="31">
        <v>6.0942210606561799E-5</v>
      </c>
      <c r="E32" s="44">
        <v>2.6309894985301601E-2</v>
      </c>
      <c r="F32" s="134">
        <v>0.58589073442387696</v>
      </c>
      <c r="G32" s="134">
        <v>0.100984393575311</v>
      </c>
      <c r="H32" s="134">
        <v>0.10098439400000001</v>
      </c>
      <c r="I32" s="134">
        <v>0.116808813686527</v>
      </c>
      <c r="J32" s="134">
        <v>0.120836704137931</v>
      </c>
      <c r="K32" s="44">
        <v>7.5938563966657199E-2</v>
      </c>
      <c r="L32" s="135">
        <v>9.7539342385338204E-4</v>
      </c>
      <c r="M32" s="27">
        <v>5</v>
      </c>
      <c r="N32" s="36" t="s">
        <v>3849</v>
      </c>
      <c r="O32" s="28">
        <v>0</v>
      </c>
      <c r="P32" s="28">
        <v>1</v>
      </c>
      <c r="Q32" s="131" t="s">
        <v>388</v>
      </c>
      <c r="R32" s="132">
        <v>1.8680000000000002E-9</v>
      </c>
    </row>
    <row r="33" spans="1:18" x14ac:dyDescent="0.35">
      <c r="A33" s="26" t="s">
        <v>554</v>
      </c>
      <c r="B33" s="89" t="s">
        <v>555</v>
      </c>
      <c r="C33" s="46">
        <v>3.8879958800216299</v>
      </c>
      <c r="D33" s="119">
        <v>1.01075341944578E-4</v>
      </c>
      <c r="E33" s="44">
        <v>3.4908896224108699E-2</v>
      </c>
      <c r="F33" s="134">
        <v>0.54295675911358898</v>
      </c>
      <c r="G33" s="42">
        <v>2.15641569248121E-3</v>
      </c>
      <c r="H33" s="42">
        <v>2.81271652173913E-3</v>
      </c>
      <c r="I33" s="44">
        <v>1.8152870323200301E-2</v>
      </c>
      <c r="J33" s="44">
        <v>2.0169855555555598E-2</v>
      </c>
      <c r="K33" s="44">
        <v>8.9655318171490694E-2</v>
      </c>
      <c r="L33" s="44">
        <v>0.16231733208591501</v>
      </c>
      <c r="M33" s="27">
        <v>3</v>
      </c>
      <c r="N33" s="36" t="s">
        <v>3857</v>
      </c>
      <c r="O33" s="28">
        <v>0</v>
      </c>
      <c r="P33" s="28">
        <v>0</v>
      </c>
      <c r="Q33" s="131" t="s">
        <v>940</v>
      </c>
      <c r="R33" s="132">
        <v>2.6900000000000001E-6</v>
      </c>
    </row>
    <row r="34" spans="1:18" x14ac:dyDescent="0.35">
      <c r="A34" s="26" t="s">
        <v>421</v>
      </c>
      <c r="B34" s="89" t="s">
        <v>422</v>
      </c>
      <c r="C34" s="46">
        <v>-3.8445175588293101</v>
      </c>
      <c r="D34" s="119">
        <v>1.20789836509642E-4</v>
      </c>
      <c r="E34" s="44">
        <v>3.8807246311179197E-2</v>
      </c>
      <c r="F34" s="225" t="s">
        <v>3774</v>
      </c>
      <c r="G34" s="31">
        <v>1.05720238747802E-6</v>
      </c>
      <c r="H34" s="31">
        <v>3.1715999999999998E-6</v>
      </c>
      <c r="I34" s="119">
        <v>1.3891597496598301E-4</v>
      </c>
      <c r="J34" s="119">
        <v>2.4514588235294098E-4</v>
      </c>
      <c r="K34" s="44">
        <v>8.7685128500169393E-2</v>
      </c>
      <c r="L34" s="44">
        <v>6.9240715606259801E-2</v>
      </c>
      <c r="M34" s="27">
        <v>10</v>
      </c>
      <c r="N34" s="36" t="s">
        <v>3850</v>
      </c>
      <c r="O34" s="28">
        <v>0</v>
      </c>
      <c r="P34" s="28">
        <v>1</v>
      </c>
      <c r="Q34" s="131" t="s">
        <v>95</v>
      </c>
      <c r="R34" s="132">
        <v>3.0989999999999998E-10</v>
      </c>
    </row>
    <row r="35" spans="1:18" x14ac:dyDescent="0.35">
      <c r="A35" s="26" t="s">
        <v>927</v>
      </c>
      <c r="B35" s="89" t="s">
        <v>933</v>
      </c>
      <c r="C35" s="46">
        <v>-3.8086783173537402</v>
      </c>
      <c r="D35" s="119">
        <v>1.39711575155852E-4</v>
      </c>
      <c r="E35" s="44">
        <v>4.3068205863439402E-2</v>
      </c>
      <c r="F35" s="134">
        <v>0.246099745118215</v>
      </c>
      <c r="G35" s="44">
        <v>1.16805876123822E-2</v>
      </c>
      <c r="H35" s="44">
        <v>1.40167056E-2</v>
      </c>
      <c r="I35" s="42">
        <v>6.8475092818974098E-3</v>
      </c>
      <c r="J35" s="42">
        <v>8.2170108000000006E-3</v>
      </c>
      <c r="K35" s="44">
        <v>0.28484505550143502</v>
      </c>
      <c r="L35" s="44">
        <v>1.5819265063962699E-2</v>
      </c>
      <c r="M35" s="27">
        <v>17</v>
      </c>
      <c r="N35" s="36" t="s">
        <v>3851</v>
      </c>
      <c r="O35" s="28">
        <v>0</v>
      </c>
      <c r="P35" s="28">
        <v>1</v>
      </c>
      <c r="Q35" s="131" t="s">
        <v>191</v>
      </c>
      <c r="R35" s="132">
        <v>2.501E-8</v>
      </c>
    </row>
    <row r="36" spans="1:18" x14ac:dyDescent="0.35">
      <c r="A36" s="26" t="s">
        <v>473</v>
      </c>
      <c r="B36" s="89" t="s">
        <v>303</v>
      </c>
      <c r="C36" s="46">
        <v>-3.79877522101595</v>
      </c>
      <c r="D36" s="119">
        <v>1.45412895364143E-4</v>
      </c>
      <c r="E36" s="44">
        <v>4.3671285857731203E-2</v>
      </c>
      <c r="F36" s="134">
        <v>0.13146672501946999</v>
      </c>
      <c r="G36" s="119">
        <v>1.9202767682013799E-4</v>
      </c>
      <c r="H36" s="119">
        <v>3.38872941176471E-4</v>
      </c>
      <c r="I36" s="42">
        <v>3.7474097300484901E-3</v>
      </c>
      <c r="J36" s="42">
        <v>4.6842625000000004E-3</v>
      </c>
      <c r="K36" s="44">
        <v>0.44790305692447502</v>
      </c>
      <c r="L36" s="44">
        <v>0.73175186752768295</v>
      </c>
      <c r="M36" s="27">
        <v>9</v>
      </c>
      <c r="N36" s="36" t="s">
        <v>3858</v>
      </c>
      <c r="O36" s="28">
        <v>0</v>
      </c>
      <c r="P36" s="28">
        <v>0</v>
      </c>
      <c r="Q36" s="131" t="s">
        <v>943</v>
      </c>
      <c r="R36" s="132">
        <v>4.1989999999999999E-6</v>
      </c>
    </row>
    <row r="37" spans="1:18" x14ac:dyDescent="0.35">
      <c r="A37" s="26" t="s">
        <v>617</v>
      </c>
      <c r="B37" s="89" t="s">
        <v>618</v>
      </c>
      <c r="C37" s="46">
        <v>3.7761699272097502</v>
      </c>
      <c r="D37" s="119">
        <v>1.5925836264191399E-4</v>
      </c>
      <c r="E37" s="44">
        <v>4.6648426391155601E-2</v>
      </c>
      <c r="F37" s="134">
        <v>0.55263061079653897</v>
      </c>
      <c r="G37" s="31">
        <v>2.9122991849717099E-6</v>
      </c>
      <c r="H37" s="31">
        <v>7.2807499999999997E-6</v>
      </c>
      <c r="I37" s="119">
        <v>9.2976021008332602E-4</v>
      </c>
      <c r="J37" s="42">
        <v>1.4680421052631601E-3</v>
      </c>
      <c r="K37" s="44">
        <v>0.95396465095224603</v>
      </c>
      <c r="L37" s="44">
        <v>0.99988380488894801</v>
      </c>
      <c r="M37" s="27">
        <v>4</v>
      </c>
      <c r="N37" s="36" t="s">
        <v>3852</v>
      </c>
      <c r="O37" s="28">
        <v>0</v>
      </c>
      <c r="P37" s="28">
        <v>0</v>
      </c>
      <c r="Q37" s="131" t="s">
        <v>944</v>
      </c>
      <c r="R37" s="132">
        <v>2.287E-5</v>
      </c>
    </row>
    <row r="38" spans="1:18" ht="15" thickBot="1" x14ac:dyDescent="0.4">
      <c r="A38" s="32" t="s">
        <v>545</v>
      </c>
      <c r="B38" s="94" t="s">
        <v>546</v>
      </c>
      <c r="C38" s="122">
        <v>3.7717921813228998</v>
      </c>
      <c r="D38" s="45">
        <v>1.6207922307459E-4</v>
      </c>
      <c r="E38" s="137">
        <v>4.6648426391155601E-2</v>
      </c>
      <c r="F38" s="137">
        <v>0.87622246450940799</v>
      </c>
      <c r="G38" s="138" t="s">
        <v>32</v>
      </c>
      <c r="H38" s="138" t="s">
        <v>32</v>
      </c>
      <c r="I38" s="138" t="s">
        <v>32</v>
      </c>
      <c r="J38" s="138" t="s">
        <v>32</v>
      </c>
      <c r="K38" s="138" t="s">
        <v>32</v>
      </c>
      <c r="L38" s="138" t="s">
        <v>32</v>
      </c>
      <c r="M38" s="138" t="s">
        <v>32</v>
      </c>
      <c r="N38" s="138" t="s">
        <v>32</v>
      </c>
      <c r="O38" s="62">
        <v>0</v>
      </c>
      <c r="P38" s="62">
        <v>0</v>
      </c>
      <c r="Q38" s="139" t="s">
        <v>945</v>
      </c>
      <c r="R38" s="140">
        <v>1.5359999999999999E-5</v>
      </c>
    </row>
    <row r="43" spans="1:18" x14ac:dyDescent="0.35">
      <c r="A43" s="25"/>
    </row>
  </sheetData>
  <pageMargins left="0.7" right="0.7" top="0.75" bottom="0.75" header="0.3" footer="0.3"/>
  <pageSetup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FA22F1-378D-4D7F-B374-D475F2C30C70}">
  <dimension ref="A1:L13"/>
  <sheetViews>
    <sheetView workbookViewId="0"/>
  </sheetViews>
  <sheetFormatPr defaultRowHeight="14.5" x14ac:dyDescent="0.35"/>
  <cols>
    <col min="1" max="1" width="12.54296875" customWidth="1"/>
    <col min="2" max="2" width="8.90625" customWidth="1"/>
    <col min="3" max="4" width="9.54296875" customWidth="1"/>
    <col min="5" max="6" width="9.453125" customWidth="1"/>
  </cols>
  <sheetData>
    <row r="1" spans="1:12" x14ac:dyDescent="0.35">
      <c r="A1" s="1" t="s">
        <v>4923</v>
      </c>
    </row>
    <row r="2" spans="1:12" ht="15" thickBot="1" x14ac:dyDescent="0.4"/>
    <row r="3" spans="1:12" ht="17" thickBot="1" x14ac:dyDescent="0.4">
      <c r="A3" s="216" t="s">
        <v>395</v>
      </c>
      <c r="B3" s="217" t="s">
        <v>62</v>
      </c>
      <c r="C3" s="218" t="s">
        <v>3875</v>
      </c>
      <c r="D3" s="218" t="s">
        <v>3876</v>
      </c>
      <c r="E3" s="218" t="s">
        <v>3877</v>
      </c>
      <c r="F3" s="218" t="s">
        <v>3878</v>
      </c>
      <c r="G3" s="218" t="s">
        <v>3879</v>
      </c>
      <c r="H3" s="218" t="s">
        <v>3880</v>
      </c>
      <c r="I3" s="218" t="s">
        <v>3881</v>
      </c>
      <c r="J3" s="218" t="s">
        <v>3882</v>
      </c>
      <c r="K3" s="218" t="s">
        <v>3883</v>
      </c>
      <c r="L3" s="242" t="s">
        <v>3776</v>
      </c>
    </row>
    <row r="4" spans="1:12" x14ac:dyDescent="0.35">
      <c r="A4" s="35" t="s">
        <v>326</v>
      </c>
      <c r="B4" s="99" t="s">
        <v>325</v>
      </c>
      <c r="C4" s="43">
        <v>-0.72042799999999996</v>
      </c>
      <c r="D4" s="43">
        <v>3.1078321121990101E-2</v>
      </c>
      <c r="E4" s="101">
        <v>7.0723600000000001E-119</v>
      </c>
      <c r="F4" s="43">
        <v>-0.73602199999999995</v>
      </c>
      <c r="G4" s="43">
        <v>3.69815E-2</v>
      </c>
      <c r="H4" s="101">
        <v>1.7071E-50</v>
      </c>
      <c r="I4" s="43">
        <v>-0.694581</v>
      </c>
      <c r="J4" s="43">
        <v>3.6987399999999997E-2</v>
      </c>
      <c r="K4" s="101">
        <v>9.4992100000000005E-47</v>
      </c>
      <c r="L4" s="240">
        <v>0.42817895799593803</v>
      </c>
    </row>
    <row r="5" spans="1:12" x14ac:dyDescent="0.35">
      <c r="A5" s="26" t="s">
        <v>332</v>
      </c>
      <c r="B5" s="89" t="s">
        <v>331</v>
      </c>
      <c r="C5" s="44">
        <v>0.39878999999999998</v>
      </c>
      <c r="D5" s="44">
        <v>2.9232667743734699E-2</v>
      </c>
      <c r="E5" s="31">
        <v>2.2551300000000001E-42</v>
      </c>
      <c r="F5" s="44">
        <v>0.44769100000000001</v>
      </c>
      <c r="G5" s="44">
        <v>4.0240600000000001E-2</v>
      </c>
      <c r="H5" s="31">
        <v>5.78179E-23</v>
      </c>
      <c r="I5" s="44">
        <v>0.39006099999999999</v>
      </c>
      <c r="J5" s="44">
        <v>4.2113499999999998E-2</v>
      </c>
      <c r="K5" s="31">
        <v>2.4896700000000001E-17</v>
      </c>
      <c r="L5" s="51">
        <v>0.32247392970696598</v>
      </c>
    </row>
    <row r="6" spans="1:12" x14ac:dyDescent="0.35">
      <c r="A6" s="26" t="s">
        <v>329</v>
      </c>
      <c r="B6" s="89" t="s">
        <v>328</v>
      </c>
      <c r="C6" s="44">
        <v>0.295429</v>
      </c>
      <c r="D6" s="44">
        <v>3.6085982045863399E-2</v>
      </c>
      <c r="E6" s="31">
        <v>2.68246E-16</v>
      </c>
      <c r="F6" s="44">
        <v>0.26158900000000002</v>
      </c>
      <c r="G6" s="44">
        <v>5.6926699999999997E-2</v>
      </c>
      <c r="H6" s="31">
        <v>7.40088E-6</v>
      </c>
      <c r="I6" s="44">
        <v>0.31024299999999999</v>
      </c>
      <c r="J6" s="44">
        <v>5.2884300000000002E-2</v>
      </c>
      <c r="K6" s="31">
        <v>1.7233E-8</v>
      </c>
      <c r="L6" s="51">
        <v>0.53120213925693704</v>
      </c>
    </row>
    <row r="7" spans="1:12" x14ac:dyDescent="0.35">
      <c r="A7" s="26" t="s">
        <v>349</v>
      </c>
      <c r="B7" s="89" t="s">
        <v>701</v>
      </c>
      <c r="C7" s="44">
        <v>0.205427</v>
      </c>
      <c r="D7" s="44">
        <v>2.22251379910559E-2</v>
      </c>
      <c r="E7" s="31">
        <v>2.3967599999999999E-20</v>
      </c>
      <c r="F7" s="44">
        <v>0.18990099999999999</v>
      </c>
      <c r="G7" s="44">
        <v>3.4604799999999998E-2</v>
      </c>
      <c r="H7" s="31">
        <v>1.15076E-7</v>
      </c>
      <c r="I7" s="44">
        <v>0.13916700000000001</v>
      </c>
      <c r="J7" s="44">
        <v>4.1311E-2</v>
      </c>
      <c r="K7" s="31">
        <v>8.9897299999999996E-4</v>
      </c>
      <c r="L7" s="51">
        <v>0.34647791912959602</v>
      </c>
    </row>
    <row r="8" spans="1:12" x14ac:dyDescent="0.35">
      <c r="A8" s="26" t="s">
        <v>361</v>
      </c>
      <c r="B8" s="89" t="s">
        <v>804</v>
      </c>
      <c r="C8" s="44">
        <v>0.23622499999999999</v>
      </c>
      <c r="D8" s="44">
        <v>2.4519669382691602E-2</v>
      </c>
      <c r="E8" s="31">
        <v>5.7391500000000001E-22</v>
      </c>
      <c r="F8" s="44">
        <v>0.212501</v>
      </c>
      <c r="G8" s="44">
        <v>3.8574799999999999E-2</v>
      </c>
      <c r="H8" s="31">
        <v>1.0364099999999999E-7</v>
      </c>
      <c r="I8" s="44">
        <v>0.24726500000000001</v>
      </c>
      <c r="J8" s="44">
        <v>3.8648099999999998E-2</v>
      </c>
      <c r="K8" s="31">
        <v>1.0164400000000001E-9</v>
      </c>
      <c r="L8" s="51">
        <v>0.524355052154995</v>
      </c>
    </row>
    <row r="9" spans="1:12" x14ac:dyDescent="0.35">
      <c r="A9" s="26" t="s">
        <v>937</v>
      </c>
      <c r="B9" s="89" t="s">
        <v>931</v>
      </c>
      <c r="C9" s="56">
        <v>0.227185</v>
      </c>
      <c r="D9" s="44">
        <v>3.36351343260161E-2</v>
      </c>
      <c r="E9" s="31">
        <v>1.43432E-11</v>
      </c>
      <c r="F9" s="56">
        <v>0.21556800000000001</v>
      </c>
      <c r="G9" s="44">
        <v>4.79073E-2</v>
      </c>
      <c r="H9" s="31">
        <v>1.1189000000000001E-5</v>
      </c>
      <c r="I9" s="56">
        <v>0.235573</v>
      </c>
      <c r="J9" s="44">
        <v>4.7571799999999997E-2</v>
      </c>
      <c r="K9" s="31">
        <v>1.5126900000000001E-6</v>
      </c>
      <c r="L9" s="51">
        <v>0.76699530493884904</v>
      </c>
    </row>
    <row r="10" spans="1:12" x14ac:dyDescent="0.35">
      <c r="A10" s="26" t="s">
        <v>938</v>
      </c>
      <c r="B10" s="89" t="s">
        <v>932</v>
      </c>
      <c r="C10" s="56">
        <v>1.0678399999999999</v>
      </c>
      <c r="D10" s="44">
        <v>8.5574144214547301E-2</v>
      </c>
      <c r="E10" s="31">
        <v>9.7768299999999993E-36</v>
      </c>
      <c r="F10" s="56">
        <v>0.85738800000000004</v>
      </c>
      <c r="G10" s="44">
        <v>0.115424</v>
      </c>
      <c r="H10" s="31">
        <v>2.6210200000000001E-12</v>
      </c>
      <c r="I10" s="56">
        <v>1.03434</v>
      </c>
      <c r="J10" s="44">
        <v>0.110071</v>
      </c>
      <c r="K10" s="31">
        <v>1.01423E-17</v>
      </c>
      <c r="L10" s="51">
        <v>0.26723226202558897</v>
      </c>
    </row>
    <row r="11" spans="1:12" x14ac:dyDescent="0.35">
      <c r="A11" s="26" t="s">
        <v>939</v>
      </c>
      <c r="B11" s="89" t="s">
        <v>597</v>
      </c>
      <c r="C11" s="56">
        <v>0.32859300000000002</v>
      </c>
      <c r="D11" s="44">
        <v>2.6897994534820599E-2</v>
      </c>
      <c r="E11" s="31">
        <v>2.54515E-34</v>
      </c>
      <c r="F11" s="56">
        <v>0.37186900000000001</v>
      </c>
      <c r="G11" s="44">
        <v>3.6420099999999997E-2</v>
      </c>
      <c r="H11" s="31">
        <v>3.5256800000000002E-20</v>
      </c>
      <c r="I11" s="56">
        <v>0.27803299999999997</v>
      </c>
      <c r="J11" s="44">
        <v>3.6677300000000003E-2</v>
      </c>
      <c r="K11" s="31">
        <v>1.10469E-12</v>
      </c>
      <c r="L11" s="51">
        <v>6.9457624248864994E-2</v>
      </c>
    </row>
    <row r="12" spans="1:12" x14ac:dyDescent="0.35">
      <c r="A12" s="26" t="s">
        <v>941</v>
      </c>
      <c r="B12" s="89" t="s">
        <v>487</v>
      </c>
      <c r="C12" s="56">
        <v>-0.26478499999999999</v>
      </c>
      <c r="D12" s="44">
        <v>2.7636375594362699E-2</v>
      </c>
      <c r="E12" s="31">
        <v>9.6080000000000006E-22</v>
      </c>
      <c r="F12" s="56">
        <v>-0.243669</v>
      </c>
      <c r="G12" s="44">
        <v>4.4887900000000001E-2</v>
      </c>
      <c r="H12" s="31">
        <v>1.54235E-7</v>
      </c>
      <c r="I12" s="56">
        <v>-0.33376600000000001</v>
      </c>
      <c r="J12" s="44">
        <v>3.7235299999999999E-2</v>
      </c>
      <c r="K12" s="31">
        <v>1.78351E-16</v>
      </c>
      <c r="L12" s="51">
        <v>0.122386228593879</v>
      </c>
    </row>
    <row r="13" spans="1:12" ht="15" thickBot="1" x14ac:dyDescent="0.4">
      <c r="A13" s="32" t="s">
        <v>942</v>
      </c>
      <c r="B13" s="94" t="s">
        <v>471</v>
      </c>
      <c r="C13" s="64">
        <v>-0.105742</v>
      </c>
      <c r="D13" s="137">
        <v>1.4108769547062701E-2</v>
      </c>
      <c r="E13" s="117">
        <v>6.6414099999999998E-14</v>
      </c>
      <c r="F13" s="64">
        <v>-9.2106400000000005E-2</v>
      </c>
      <c r="G13" s="137">
        <v>2.2653199999999998E-2</v>
      </c>
      <c r="H13" s="117">
        <v>6.7328200000000004E-5</v>
      </c>
      <c r="I13" s="64">
        <v>-0.14017399999999999</v>
      </c>
      <c r="J13" s="137">
        <v>2.2920900000000001E-2</v>
      </c>
      <c r="K13" s="117">
        <v>4.6640300000000001E-9</v>
      </c>
      <c r="L13" s="241">
        <v>0.13581352631431101</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I512"/>
  <sheetViews>
    <sheetView workbookViewId="0"/>
  </sheetViews>
  <sheetFormatPr defaultRowHeight="14.5" x14ac:dyDescent="0.35"/>
  <cols>
    <col min="1" max="1" width="22" customWidth="1"/>
    <col min="2" max="2" width="18.1796875" customWidth="1"/>
    <col min="3" max="3" width="10.08984375" customWidth="1"/>
    <col min="4" max="4" width="12" customWidth="1"/>
    <col min="5" max="5" width="13.54296875" customWidth="1"/>
    <col min="6" max="6" width="10.1796875" customWidth="1"/>
    <col min="7" max="7" width="11.08984375" customWidth="1"/>
    <col min="9" max="9" width="17.453125" customWidth="1"/>
  </cols>
  <sheetData>
    <row r="1" spans="1:9" x14ac:dyDescent="0.35">
      <c r="A1" s="1" t="s">
        <v>4924</v>
      </c>
    </row>
    <row r="2" spans="1:9" ht="15" thickBot="1" x14ac:dyDescent="0.4"/>
    <row r="3" spans="1:9" ht="15" thickBot="1" x14ac:dyDescent="0.4">
      <c r="A3" s="39" t="s">
        <v>62</v>
      </c>
      <c r="B3" s="105" t="s">
        <v>410</v>
      </c>
      <c r="C3" s="40" t="s">
        <v>1379</v>
      </c>
      <c r="D3" s="40" t="s">
        <v>1380</v>
      </c>
      <c r="E3" s="40" t="s">
        <v>1381</v>
      </c>
      <c r="F3" s="40" t="s">
        <v>2373</v>
      </c>
      <c r="G3" s="41" t="s">
        <v>3781</v>
      </c>
    </row>
    <row r="4" spans="1:9" x14ac:dyDescent="0.35">
      <c r="A4" s="35" t="s">
        <v>1382</v>
      </c>
      <c r="B4" s="99" t="s">
        <v>1882</v>
      </c>
      <c r="C4" s="43">
        <v>0.70011515471819696</v>
      </c>
      <c r="D4" s="43">
        <v>-0.274686905001849</v>
      </c>
      <c r="E4" s="43">
        <v>30.1605719702142</v>
      </c>
      <c r="F4" s="101">
        <v>3.9771324762452899E-8</v>
      </c>
      <c r="G4" s="199">
        <v>1.00979393571868E-3</v>
      </c>
      <c r="I4" s="229"/>
    </row>
    <row r="5" spans="1:9" x14ac:dyDescent="0.35">
      <c r="A5" s="26" t="s">
        <v>1383</v>
      </c>
      <c r="B5" s="89" t="s">
        <v>1883</v>
      </c>
      <c r="C5" s="44">
        <v>-0.558114434744309</v>
      </c>
      <c r="D5" s="44">
        <v>0.33258276067125198</v>
      </c>
      <c r="E5" s="44">
        <v>26.430089173742299</v>
      </c>
      <c r="F5" s="31">
        <v>2.7325060358113099E-7</v>
      </c>
      <c r="G5" s="121">
        <v>3.4689164124624599E-3</v>
      </c>
      <c r="I5" s="229"/>
    </row>
    <row r="6" spans="1:9" x14ac:dyDescent="0.35">
      <c r="A6" s="26" t="s">
        <v>1384</v>
      </c>
      <c r="B6" s="89" t="s">
        <v>1884</v>
      </c>
      <c r="C6" s="44">
        <v>-2.8957779300966702</v>
      </c>
      <c r="D6" s="44">
        <v>0.42064161139048201</v>
      </c>
      <c r="E6" s="44">
        <v>24.359687456980001</v>
      </c>
      <c r="F6" s="31">
        <v>7.9923804221104402E-7</v>
      </c>
      <c r="G6" s="121">
        <v>5.9338727081983704E-3</v>
      </c>
      <c r="I6" s="229"/>
    </row>
    <row r="7" spans="1:9" x14ac:dyDescent="0.35">
      <c r="A7" s="26" t="s">
        <v>1386</v>
      </c>
      <c r="B7" s="89" t="s">
        <v>1886</v>
      </c>
      <c r="C7" s="44">
        <v>-1.0221939542974501</v>
      </c>
      <c r="D7" s="44">
        <v>-0.96108786176077099</v>
      </c>
      <c r="E7" s="44">
        <v>23.5520601961002</v>
      </c>
      <c r="F7" s="31">
        <v>1.21579177547925E-6</v>
      </c>
      <c r="G7" s="121">
        <v>5.9338727081983704E-3</v>
      </c>
      <c r="I7" s="229"/>
    </row>
    <row r="8" spans="1:9" x14ac:dyDescent="0.35">
      <c r="A8" s="26" t="s">
        <v>1385</v>
      </c>
      <c r="B8" s="89" t="s">
        <v>1885</v>
      </c>
      <c r="C8" s="44">
        <v>-2.26520793936078</v>
      </c>
      <c r="D8" s="44">
        <v>-3.02962967353163E-3</v>
      </c>
      <c r="E8" s="44">
        <v>23.2947411541832</v>
      </c>
      <c r="F8" s="31">
        <v>1.38979483919803E-6</v>
      </c>
      <c r="G8" s="121">
        <v>5.9338727081983704E-3</v>
      </c>
      <c r="I8" s="229"/>
    </row>
    <row r="9" spans="1:9" x14ac:dyDescent="0.35">
      <c r="A9" s="26" t="s">
        <v>1387</v>
      </c>
      <c r="B9" s="89" t="s">
        <v>1887</v>
      </c>
      <c r="C9" s="44">
        <v>0.60547961565539798</v>
      </c>
      <c r="D9" s="44">
        <v>2.1071405003809498</v>
      </c>
      <c r="E9" s="44">
        <v>23.277575470994101</v>
      </c>
      <c r="F9" s="31">
        <v>1.4022542831504599E-6</v>
      </c>
      <c r="G9" s="121">
        <v>5.9338727081983704E-3</v>
      </c>
      <c r="I9" s="229"/>
    </row>
    <row r="10" spans="1:9" x14ac:dyDescent="0.35">
      <c r="A10" s="26" t="s">
        <v>1388</v>
      </c>
      <c r="B10" s="89" t="s">
        <v>1888</v>
      </c>
      <c r="C10" s="44">
        <v>0.100306972017455</v>
      </c>
      <c r="D10" s="44">
        <v>4.7576543246087404</v>
      </c>
      <c r="E10" s="44">
        <v>22.911350050314699</v>
      </c>
      <c r="F10" s="31">
        <v>1.69647162114023E-6</v>
      </c>
      <c r="G10" s="121">
        <v>6.1533449229643697E-3</v>
      </c>
      <c r="I10" s="229"/>
    </row>
    <row r="11" spans="1:9" x14ac:dyDescent="0.35">
      <c r="A11" s="26" t="s">
        <v>1390</v>
      </c>
      <c r="B11" s="89" t="s">
        <v>1890</v>
      </c>
      <c r="C11" s="44">
        <v>-0.14061418245341401</v>
      </c>
      <c r="D11" s="44">
        <v>4.7624059391277704</v>
      </c>
      <c r="E11" s="44">
        <v>22.150266351034801</v>
      </c>
      <c r="F11" s="31">
        <v>2.5212098770268101E-6</v>
      </c>
      <c r="G11" s="121">
        <v>7.5600616441530597E-3</v>
      </c>
      <c r="I11" s="229"/>
    </row>
    <row r="12" spans="1:9" x14ac:dyDescent="0.35">
      <c r="A12" s="26" t="s">
        <v>1392</v>
      </c>
      <c r="B12" s="89" t="s">
        <v>1892</v>
      </c>
      <c r="C12" s="44">
        <v>0.99678388495224601</v>
      </c>
      <c r="D12" s="44">
        <v>3.6409304599649901</v>
      </c>
      <c r="E12" s="44">
        <v>21.710013041914301</v>
      </c>
      <c r="F12" s="31">
        <v>3.1713164007919599E-6</v>
      </c>
      <c r="G12" s="121">
        <v>7.5600616441530597E-3</v>
      </c>
      <c r="I12" s="229"/>
    </row>
    <row r="13" spans="1:9" x14ac:dyDescent="0.35">
      <c r="A13" s="26" t="s">
        <v>1389</v>
      </c>
      <c r="B13" s="89" t="s">
        <v>1889</v>
      </c>
      <c r="C13" s="44">
        <v>-0.44926099012923798</v>
      </c>
      <c r="D13" s="44">
        <v>5.2883250354884801</v>
      </c>
      <c r="E13" s="44">
        <v>21.697198554414999</v>
      </c>
      <c r="F13" s="31">
        <v>3.1925717409470101E-6</v>
      </c>
      <c r="G13" s="121">
        <v>7.5600616441530597E-3</v>
      </c>
      <c r="I13" s="229"/>
    </row>
    <row r="14" spans="1:9" x14ac:dyDescent="0.35">
      <c r="A14" s="26" t="s">
        <v>1391</v>
      </c>
      <c r="B14" s="89" t="s">
        <v>1891</v>
      </c>
      <c r="C14" s="44">
        <v>0.39189854880234298</v>
      </c>
      <c r="D14" s="44">
        <v>2.0124116658803399</v>
      </c>
      <c r="E14" s="44">
        <v>21.648106384329299</v>
      </c>
      <c r="F14" s="31">
        <v>3.27533194508404E-6</v>
      </c>
      <c r="G14" s="121">
        <v>7.5600616441530597E-3</v>
      </c>
      <c r="I14" s="229"/>
    </row>
    <row r="15" spans="1:9" x14ac:dyDescent="0.35">
      <c r="A15" s="26" t="s">
        <v>1393</v>
      </c>
      <c r="B15" s="89" t="s">
        <v>1893</v>
      </c>
      <c r="C15" s="44">
        <v>-0.50779379267534097</v>
      </c>
      <c r="D15" s="44">
        <v>-0.876495153457437</v>
      </c>
      <c r="E15" s="44">
        <v>21.110848139151599</v>
      </c>
      <c r="F15" s="31">
        <v>4.3346728075167701E-6</v>
      </c>
      <c r="G15" s="121">
        <v>9.1714452152375798E-3</v>
      </c>
      <c r="I15" s="229"/>
    </row>
    <row r="16" spans="1:9" x14ac:dyDescent="0.35">
      <c r="A16" s="26" t="s">
        <v>1394</v>
      </c>
      <c r="B16" s="89" t="s">
        <v>1894</v>
      </c>
      <c r="C16" s="44">
        <v>-0.166422955265453</v>
      </c>
      <c r="D16" s="44">
        <v>2.49902225356854</v>
      </c>
      <c r="E16" s="44">
        <v>20.392016116169799</v>
      </c>
      <c r="F16" s="31">
        <v>6.3092468114407199E-6</v>
      </c>
      <c r="G16" s="51">
        <v>1.2322444349421501E-2</v>
      </c>
      <c r="I16" s="229"/>
    </row>
    <row r="17" spans="1:9" x14ac:dyDescent="0.35">
      <c r="A17" s="26" t="s">
        <v>1397</v>
      </c>
      <c r="B17" s="89" t="s">
        <v>1897</v>
      </c>
      <c r="C17" s="44">
        <v>0.74989598851051797</v>
      </c>
      <c r="D17" s="44">
        <v>-1.90842642057376</v>
      </c>
      <c r="E17" s="44">
        <v>19.985158043178199</v>
      </c>
      <c r="F17" s="31">
        <v>7.8045604941196195E-6</v>
      </c>
      <c r="G17" s="51">
        <v>1.2589495954119701E-2</v>
      </c>
      <c r="I17" s="229"/>
    </row>
    <row r="18" spans="1:9" x14ac:dyDescent="0.35">
      <c r="A18" s="26" t="s">
        <v>803</v>
      </c>
      <c r="B18" s="89" t="s">
        <v>804</v>
      </c>
      <c r="C18" s="44">
        <v>0.261280142473303</v>
      </c>
      <c r="D18" s="44">
        <v>4.3505742374538299</v>
      </c>
      <c r="E18" s="44">
        <v>19.9828935515397</v>
      </c>
      <c r="F18" s="31">
        <v>7.8138088228248302E-6</v>
      </c>
      <c r="G18" s="51">
        <v>1.2589495954119701E-2</v>
      </c>
      <c r="I18" s="229"/>
    </row>
    <row r="19" spans="1:9" x14ac:dyDescent="0.35">
      <c r="A19" s="26" t="s">
        <v>1395</v>
      </c>
      <c r="B19" s="89" t="s">
        <v>1895</v>
      </c>
      <c r="C19" s="44">
        <v>-0.51881631074999801</v>
      </c>
      <c r="D19" s="44">
        <v>1.1913198368362099</v>
      </c>
      <c r="E19" s="44">
        <v>19.859032926663101</v>
      </c>
      <c r="F19" s="31">
        <v>8.3367861415397302E-6</v>
      </c>
      <c r="G19" s="51">
        <v>1.2589495954119701E-2</v>
      </c>
      <c r="I19" s="229"/>
    </row>
    <row r="20" spans="1:9" x14ac:dyDescent="0.35">
      <c r="A20" s="26" t="s">
        <v>1396</v>
      </c>
      <c r="B20" s="89" t="s">
        <v>1896</v>
      </c>
      <c r="C20" s="44">
        <v>0.28302780807668498</v>
      </c>
      <c r="D20" s="44">
        <v>3.9848946680438599</v>
      </c>
      <c r="E20" s="44">
        <v>19.837923404679</v>
      </c>
      <c r="F20" s="31">
        <v>8.4293592445858496E-6</v>
      </c>
      <c r="G20" s="51">
        <v>1.2589495954119701E-2</v>
      </c>
      <c r="I20" s="229"/>
    </row>
    <row r="21" spans="1:9" x14ac:dyDescent="0.35">
      <c r="A21" s="26" t="s">
        <v>1400</v>
      </c>
      <c r="B21" s="89" t="s">
        <v>1899</v>
      </c>
      <c r="C21" s="44">
        <v>-0.24245079743703299</v>
      </c>
      <c r="D21" s="44">
        <v>2.9640404190485299</v>
      </c>
      <c r="E21" s="44">
        <v>19.473861889105699</v>
      </c>
      <c r="F21" s="31">
        <v>1.01985744624104E-5</v>
      </c>
      <c r="G21" s="51">
        <v>1.36463891333625E-2</v>
      </c>
      <c r="I21" s="229"/>
    </row>
    <row r="22" spans="1:9" x14ac:dyDescent="0.35">
      <c r="A22" s="26" t="s">
        <v>1398</v>
      </c>
      <c r="B22" s="89" t="s">
        <v>1881</v>
      </c>
      <c r="C22" s="44">
        <v>-1.0496727079553401</v>
      </c>
      <c r="D22" s="44">
        <v>-1.7663230990596901</v>
      </c>
      <c r="E22" s="44">
        <v>19.3658126638555</v>
      </c>
      <c r="F22" s="31">
        <v>1.0792187619410601E-5</v>
      </c>
      <c r="G22" s="51">
        <v>1.36463891333625E-2</v>
      </c>
    </row>
    <row r="23" spans="1:9" x14ac:dyDescent="0.35">
      <c r="A23" s="26" t="s">
        <v>1401</v>
      </c>
      <c r="B23" s="89" t="s">
        <v>1900</v>
      </c>
      <c r="C23" s="44">
        <v>-0.151449652415723</v>
      </c>
      <c r="D23" s="44">
        <v>7.6481145310865202</v>
      </c>
      <c r="E23" s="44">
        <v>19.349935548151599</v>
      </c>
      <c r="F23" s="31">
        <v>1.08822918452257E-5</v>
      </c>
      <c r="G23" s="51">
        <v>1.36463891333625E-2</v>
      </c>
    </row>
    <row r="24" spans="1:9" x14ac:dyDescent="0.35">
      <c r="A24" s="26" t="s">
        <v>1399</v>
      </c>
      <c r="B24" s="89" t="s">
        <v>1898</v>
      </c>
      <c r="C24" s="44">
        <v>-1.00634890789069</v>
      </c>
      <c r="D24" s="44">
        <v>7.6923941293867495E-2</v>
      </c>
      <c r="E24" s="44">
        <v>19.280231774734201</v>
      </c>
      <c r="F24" s="31">
        <v>1.1286891366703899E-5</v>
      </c>
      <c r="G24" s="51">
        <v>1.36463891333625E-2</v>
      </c>
    </row>
    <row r="25" spans="1:9" x14ac:dyDescent="0.35">
      <c r="A25" s="26" t="s">
        <v>1413</v>
      </c>
      <c r="B25" s="89" t="s">
        <v>1912</v>
      </c>
      <c r="C25" s="44">
        <v>-8.9923165360690699E-2</v>
      </c>
      <c r="D25" s="44">
        <v>6.9365903018774198</v>
      </c>
      <c r="E25" s="44">
        <v>18.813483011549799</v>
      </c>
      <c r="F25" s="31">
        <v>1.44144517236432E-5</v>
      </c>
      <c r="G25" s="51">
        <v>1.55960885160299E-2</v>
      </c>
    </row>
    <row r="26" spans="1:9" x14ac:dyDescent="0.35">
      <c r="A26" s="26" t="s">
        <v>1412</v>
      </c>
      <c r="B26" s="89" t="s">
        <v>1911</v>
      </c>
      <c r="C26" s="44">
        <v>-9.22957477408652E-2</v>
      </c>
      <c r="D26" s="44">
        <v>4.5840860065308</v>
      </c>
      <c r="E26" s="44">
        <v>18.407887840885</v>
      </c>
      <c r="F26" s="31">
        <v>1.7831829552751001E-5</v>
      </c>
      <c r="G26" s="51">
        <v>1.55960885160299E-2</v>
      </c>
    </row>
    <row r="27" spans="1:9" x14ac:dyDescent="0.35">
      <c r="A27" s="26" t="s">
        <v>1402</v>
      </c>
      <c r="B27" s="89" t="s">
        <v>1901</v>
      </c>
      <c r="C27" s="44">
        <v>-0.97510713478843303</v>
      </c>
      <c r="D27" s="44">
        <v>3.8840311257278599</v>
      </c>
      <c r="E27" s="44">
        <v>18.399761854645998</v>
      </c>
      <c r="F27" s="31">
        <v>1.7908036163645299E-5</v>
      </c>
      <c r="G27" s="51">
        <v>1.55960885160299E-2</v>
      </c>
    </row>
    <row r="28" spans="1:9" x14ac:dyDescent="0.35">
      <c r="A28" s="26" t="s">
        <v>1415</v>
      </c>
      <c r="B28" s="89" t="s">
        <v>1914</v>
      </c>
      <c r="C28" s="44">
        <v>0.110490123134364</v>
      </c>
      <c r="D28" s="44">
        <v>3.5567149711405501</v>
      </c>
      <c r="E28" s="44">
        <v>18.3841311053352</v>
      </c>
      <c r="F28" s="31">
        <v>1.8055544585898501E-5</v>
      </c>
      <c r="G28" s="51">
        <v>1.55960885160299E-2</v>
      </c>
    </row>
    <row r="29" spans="1:9" x14ac:dyDescent="0.35">
      <c r="A29" s="26" t="s">
        <v>1407</v>
      </c>
      <c r="B29" s="89" t="s">
        <v>1906</v>
      </c>
      <c r="C29" s="44">
        <v>-0.13148936485801099</v>
      </c>
      <c r="D29" s="44">
        <v>6.3870065130696698</v>
      </c>
      <c r="E29" s="44">
        <v>18.343931610803502</v>
      </c>
      <c r="F29" s="31">
        <v>1.84405404596668E-5</v>
      </c>
      <c r="G29" s="51">
        <v>1.55960885160299E-2</v>
      </c>
    </row>
    <row r="30" spans="1:9" x14ac:dyDescent="0.35">
      <c r="A30" s="26" t="s">
        <v>1420</v>
      </c>
      <c r="B30" s="89" t="s">
        <v>1919</v>
      </c>
      <c r="C30" s="44">
        <v>1.1238205570111199</v>
      </c>
      <c r="D30" s="44">
        <v>4.75297056955882</v>
      </c>
      <c r="E30" s="44">
        <v>18.282673590674101</v>
      </c>
      <c r="F30" s="31">
        <v>1.9043135476026001E-5</v>
      </c>
      <c r="G30" s="51">
        <v>1.55960885160299E-2</v>
      </c>
    </row>
    <row r="31" spans="1:9" x14ac:dyDescent="0.35">
      <c r="A31" s="26" t="s">
        <v>1411</v>
      </c>
      <c r="B31" s="89" t="s">
        <v>1910</v>
      </c>
      <c r="C31" s="44">
        <v>-0.101243138364306</v>
      </c>
      <c r="D31" s="44">
        <v>3.1234044064012001</v>
      </c>
      <c r="E31" s="44">
        <v>18.270380940043999</v>
      </c>
      <c r="F31" s="31">
        <v>1.9166420992785801E-5</v>
      </c>
      <c r="G31" s="51">
        <v>1.55960885160299E-2</v>
      </c>
    </row>
    <row r="32" spans="1:9" x14ac:dyDescent="0.35">
      <c r="A32" s="26" t="s">
        <v>1416</v>
      </c>
      <c r="B32" s="89" t="s">
        <v>1915</v>
      </c>
      <c r="C32" s="44">
        <v>0.14186300555950501</v>
      </c>
      <c r="D32" s="44">
        <v>2.73117379452846</v>
      </c>
      <c r="E32" s="44">
        <v>18.259104354371399</v>
      </c>
      <c r="F32" s="31">
        <v>1.9280221207591298E-5</v>
      </c>
      <c r="G32" s="51">
        <v>1.55960885160299E-2</v>
      </c>
    </row>
    <row r="33" spans="1:7" x14ac:dyDescent="0.35">
      <c r="A33" s="26" t="s">
        <v>1408</v>
      </c>
      <c r="B33" s="89" t="s">
        <v>1907</v>
      </c>
      <c r="C33" s="44">
        <v>-0.12335222653802801</v>
      </c>
      <c r="D33" s="44">
        <v>9.5351021878649505</v>
      </c>
      <c r="E33" s="44">
        <v>18.253602868469599</v>
      </c>
      <c r="F33" s="31">
        <v>1.9335986808612699E-5</v>
      </c>
      <c r="G33" s="51">
        <v>1.55960885160299E-2</v>
      </c>
    </row>
    <row r="34" spans="1:7" x14ac:dyDescent="0.35">
      <c r="A34" s="26" t="s">
        <v>1414</v>
      </c>
      <c r="B34" s="89" t="s">
        <v>1913</v>
      </c>
      <c r="C34" s="44">
        <v>-6.9126542138402899E-2</v>
      </c>
      <c r="D34" s="44">
        <v>7.0796303899733104</v>
      </c>
      <c r="E34" s="44">
        <v>18.245663025889002</v>
      </c>
      <c r="F34" s="31">
        <v>1.9416754518133199E-5</v>
      </c>
      <c r="G34" s="51">
        <v>1.55960885160299E-2</v>
      </c>
    </row>
    <row r="35" spans="1:7" x14ac:dyDescent="0.35">
      <c r="A35" s="26" t="s">
        <v>1404</v>
      </c>
      <c r="B35" s="89" t="s">
        <v>1903</v>
      </c>
      <c r="C35" s="44">
        <v>-0.42945740494034801</v>
      </c>
      <c r="D35" s="44">
        <v>1.5326619639532499</v>
      </c>
      <c r="E35" s="44">
        <v>18.202958693335798</v>
      </c>
      <c r="F35" s="31">
        <v>1.9857012111709201E-5</v>
      </c>
      <c r="G35" s="51">
        <v>1.55960885160299E-2</v>
      </c>
    </row>
    <row r="36" spans="1:7" x14ac:dyDescent="0.35">
      <c r="A36" s="26" t="s">
        <v>1417</v>
      </c>
      <c r="B36" s="89" t="s">
        <v>1916</v>
      </c>
      <c r="C36" s="44">
        <v>0.21913291108866401</v>
      </c>
      <c r="D36" s="44">
        <v>4.8913439078409899</v>
      </c>
      <c r="E36" s="44">
        <v>18.108166129071499</v>
      </c>
      <c r="F36" s="31">
        <v>2.0870444303818798E-5</v>
      </c>
      <c r="G36" s="51">
        <v>1.55960885160299E-2</v>
      </c>
    </row>
    <row r="37" spans="1:7" x14ac:dyDescent="0.35">
      <c r="A37" s="26" t="s">
        <v>1419</v>
      </c>
      <c r="B37" s="89" t="s">
        <v>1918</v>
      </c>
      <c r="C37" s="44">
        <v>0.99808538445670203</v>
      </c>
      <c r="D37" s="44">
        <v>2.5301849218218999</v>
      </c>
      <c r="E37" s="44">
        <v>18.0044730507636</v>
      </c>
      <c r="F37" s="31">
        <v>2.2038651056551002E-5</v>
      </c>
      <c r="G37" s="51">
        <v>1.55960885160299E-2</v>
      </c>
    </row>
    <row r="38" spans="1:7" x14ac:dyDescent="0.35">
      <c r="A38" s="26" t="s">
        <v>1418</v>
      </c>
      <c r="B38" s="89" t="s">
        <v>1917</v>
      </c>
      <c r="C38" s="44">
        <v>0.42628420149491603</v>
      </c>
      <c r="D38" s="44">
        <v>2.7877191473495699</v>
      </c>
      <c r="E38" s="44">
        <v>17.9479820805389</v>
      </c>
      <c r="F38" s="31">
        <v>2.2702497723759001E-5</v>
      </c>
      <c r="G38" s="51">
        <v>1.55960885160299E-2</v>
      </c>
    </row>
    <row r="39" spans="1:7" x14ac:dyDescent="0.35">
      <c r="A39" s="26" t="s">
        <v>1409</v>
      </c>
      <c r="B39" s="89" t="s">
        <v>1908</v>
      </c>
      <c r="C39" s="44">
        <v>-0.113331857241862</v>
      </c>
      <c r="D39" s="44">
        <v>6.8781981618327803</v>
      </c>
      <c r="E39" s="44">
        <v>17.925850241429899</v>
      </c>
      <c r="F39" s="31">
        <v>2.29680220461357E-5</v>
      </c>
      <c r="G39" s="51">
        <v>1.55960885160299E-2</v>
      </c>
    </row>
    <row r="40" spans="1:7" x14ac:dyDescent="0.35">
      <c r="A40" s="26" t="s">
        <v>1403</v>
      </c>
      <c r="B40" s="89" t="s">
        <v>1902</v>
      </c>
      <c r="C40" s="44">
        <v>-0.55199608350524398</v>
      </c>
      <c r="D40" s="44">
        <v>0.236830145151989</v>
      </c>
      <c r="E40" s="44">
        <v>17.904139072385501</v>
      </c>
      <c r="F40" s="31">
        <v>2.3231531173120101E-5</v>
      </c>
      <c r="G40" s="51">
        <v>1.55960885160299E-2</v>
      </c>
    </row>
    <row r="41" spans="1:7" x14ac:dyDescent="0.35">
      <c r="A41" s="26" t="s">
        <v>1406</v>
      </c>
      <c r="B41" s="89" t="s">
        <v>1905</v>
      </c>
      <c r="C41" s="44">
        <v>-0.14727332442316199</v>
      </c>
      <c r="D41" s="44">
        <v>4.2482364793121796</v>
      </c>
      <c r="E41" s="44">
        <v>17.885420019746999</v>
      </c>
      <c r="F41" s="31">
        <v>2.3461162178073801E-5</v>
      </c>
      <c r="G41" s="51">
        <v>1.55960885160299E-2</v>
      </c>
    </row>
    <row r="42" spans="1:7" x14ac:dyDescent="0.35">
      <c r="A42" s="26" t="s">
        <v>1410</v>
      </c>
      <c r="B42" s="89" t="s">
        <v>1909</v>
      </c>
      <c r="C42" s="44">
        <v>-0.105025286797505</v>
      </c>
      <c r="D42" s="44">
        <v>4.4013291903367397</v>
      </c>
      <c r="E42" s="44">
        <v>17.801168407379699</v>
      </c>
      <c r="F42" s="31">
        <v>2.4523260381130799E-5</v>
      </c>
      <c r="G42" s="51">
        <v>1.55960885160299E-2</v>
      </c>
    </row>
    <row r="43" spans="1:7" x14ac:dyDescent="0.35">
      <c r="A43" s="26" t="s">
        <v>1405</v>
      </c>
      <c r="B43" s="89" t="s">
        <v>1904</v>
      </c>
      <c r="C43" s="44">
        <v>-0.16453439616439999</v>
      </c>
      <c r="D43" s="44">
        <v>8.8493369613119093</v>
      </c>
      <c r="E43" s="44">
        <v>17.7975112066176</v>
      </c>
      <c r="F43" s="31">
        <v>2.4570442719227899E-5</v>
      </c>
      <c r="G43" s="51">
        <v>1.55960885160299E-2</v>
      </c>
    </row>
    <row r="44" spans="1:7" x14ac:dyDescent="0.35">
      <c r="A44" s="26" t="s">
        <v>1421</v>
      </c>
      <c r="B44" s="89" t="s">
        <v>1920</v>
      </c>
      <c r="C44" s="44">
        <v>-0.31252409146169702</v>
      </c>
      <c r="D44" s="44">
        <v>5.0567236678770398</v>
      </c>
      <c r="E44" s="44">
        <v>17.678683828717801</v>
      </c>
      <c r="F44" s="31">
        <v>2.6154116808471699E-5</v>
      </c>
      <c r="G44" s="51">
        <v>1.6196415262612101E-2</v>
      </c>
    </row>
    <row r="45" spans="1:7" x14ac:dyDescent="0.35">
      <c r="A45" s="26" t="s">
        <v>1422</v>
      </c>
      <c r="B45" s="89" t="s">
        <v>1921</v>
      </c>
      <c r="C45" s="44">
        <v>-0.13913107165696301</v>
      </c>
      <c r="D45" s="44">
        <v>8.9287705679422409</v>
      </c>
      <c r="E45" s="44">
        <v>17.590465056091698</v>
      </c>
      <c r="F45" s="31">
        <v>2.7395851855998299E-5</v>
      </c>
      <c r="G45" s="51">
        <v>1.6561444729138002E-2</v>
      </c>
    </row>
    <row r="46" spans="1:7" x14ac:dyDescent="0.35">
      <c r="A46" s="26" t="s">
        <v>1423</v>
      </c>
      <c r="B46" s="89" t="s">
        <v>1922</v>
      </c>
      <c r="C46" s="44">
        <v>-1.4552597611059399</v>
      </c>
      <c r="D46" s="44">
        <v>5.87636993397469</v>
      </c>
      <c r="E46" s="44">
        <v>17.506576081632399</v>
      </c>
      <c r="F46" s="31">
        <v>2.86315649437917E-5</v>
      </c>
      <c r="G46" s="51">
        <v>1.6905940323787699E-2</v>
      </c>
    </row>
    <row r="47" spans="1:7" x14ac:dyDescent="0.35">
      <c r="A47" s="26" t="s">
        <v>1424</v>
      </c>
      <c r="B47" s="89" t="s">
        <v>1923</v>
      </c>
      <c r="C47" s="44">
        <v>0.14030437551988001</v>
      </c>
      <c r="D47" s="44">
        <v>4.2139822408319896</v>
      </c>
      <c r="E47" s="44">
        <v>17.445398276136199</v>
      </c>
      <c r="F47" s="31">
        <v>2.9567918228405298E-5</v>
      </c>
      <c r="G47" s="51">
        <v>1.7062032814072901E-2</v>
      </c>
    </row>
    <row r="48" spans="1:7" x14ac:dyDescent="0.35">
      <c r="A48" s="26" t="s">
        <v>1425</v>
      </c>
      <c r="B48" s="89" t="s">
        <v>1924</v>
      </c>
      <c r="C48" s="44">
        <v>-0.85238797100098096</v>
      </c>
      <c r="D48" s="44">
        <v>1.05269825207705</v>
      </c>
      <c r="E48" s="44">
        <v>17.387925689272901</v>
      </c>
      <c r="F48" s="31">
        <v>3.0475582122197399E-5</v>
      </c>
      <c r="G48" s="51">
        <v>1.7195000668501999E-2</v>
      </c>
    </row>
    <row r="49" spans="1:7" x14ac:dyDescent="0.35">
      <c r="A49" s="26" t="s">
        <v>1426</v>
      </c>
      <c r="B49" s="89" t="s">
        <v>1925</v>
      </c>
      <c r="C49" s="44">
        <v>-0.124402460643263</v>
      </c>
      <c r="D49" s="44">
        <v>10.064022539676699</v>
      </c>
      <c r="E49" s="44">
        <v>17.318467281021402</v>
      </c>
      <c r="F49" s="31">
        <v>3.1609994534789302E-5</v>
      </c>
      <c r="G49" s="51">
        <v>1.74473426356152E-2</v>
      </c>
    </row>
    <row r="50" spans="1:7" x14ac:dyDescent="0.35">
      <c r="A50" s="26" t="s">
        <v>1427</v>
      </c>
      <c r="B50" s="89" t="s">
        <v>1926</v>
      </c>
      <c r="C50" s="44">
        <v>-0.14026905638102999</v>
      </c>
      <c r="D50" s="44">
        <v>5.2124089873041104</v>
      </c>
      <c r="E50" s="44">
        <v>17.245813036586</v>
      </c>
      <c r="F50" s="31">
        <v>3.2842049618244499E-5</v>
      </c>
      <c r="G50" s="51">
        <v>1.77416944639836E-2</v>
      </c>
    </row>
    <row r="51" spans="1:7" x14ac:dyDescent="0.35">
      <c r="A51" s="26" t="s">
        <v>1428</v>
      </c>
      <c r="B51" s="89" t="s">
        <v>1927</v>
      </c>
      <c r="C51" s="44">
        <v>-9.8670603155304501E-2</v>
      </c>
      <c r="D51" s="44">
        <v>4.4124673270662997</v>
      </c>
      <c r="E51" s="44">
        <v>17.1954983447133</v>
      </c>
      <c r="F51" s="31">
        <v>3.3723453724184501E-5</v>
      </c>
      <c r="G51" s="51">
        <v>1.78383018761884E-2</v>
      </c>
    </row>
    <row r="52" spans="1:7" x14ac:dyDescent="0.35">
      <c r="A52" s="26" t="s">
        <v>1430</v>
      </c>
      <c r="B52" s="89" t="s">
        <v>1929</v>
      </c>
      <c r="C52" s="44">
        <v>-0.21283237435895</v>
      </c>
      <c r="D52" s="44">
        <v>4.2698433255853399</v>
      </c>
      <c r="E52" s="44">
        <v>17.0981993252853</v>
      </c>
      <c r="F52" s="31">
        <v>3.5495943398472397E-5</v>
      </c>
      <c r="G52" s="51">
        <v>1.8007262599364901E-2</v>
      </c>
    </row>
    <row r="53" spans="1:7" x14ac:dyDescent="0.35">
      <c r="A53" s="26" t="s">
        <v>1431</v>
      </c>
      <c r="B53" s="89" t="s">
        <v>1930</v>
      </c>
      <c r="C53" s="44">
        <v>-0.15964558933943601</v>
      </c>
      <c r="D53" s="44">
        <v>5.8105554705474303</v>
      </c>
      <c r="E53" s="44">
        <v>17.0892213843264</v>
      </c>
      <c r="F53" s="31">
        <v>3.56641399201768E-5</v>
      </c>
      <c r="G53" s="51">
        <v>1.8007262599364901E-2</v>
      </c>
    </row>
    <row r="54" spans="1:7" x14ac:dyDescent="0.35">
      <c r="A54" s="26" t="s">
        <v>1429</v>
      </c>
      <c r="B54" s="89" t="s">
        <v>1928</v>
      </c>
      <c r="C54" s="44">
        <v>-0.23344161545560899</v>
      </c>
      <c r="D54" s="44">
        <v>9.6550547903798094</v>
      </c>
      <c r="E54" s="44">
        <v>17.062444875835901</v>
      </c>
      <c r="F54" s="31">
        <v>3.6170555044017699E-5</v>
      </c>
      <c r="G54" s="51">
        <v>1.8007262599364901E-2</v>
      </c>
    </row>
    <row r="55" spans="1:7" x14ac:dyDescent="0.35">
      <c r="A55" s="26" t="s">
        <v>1437</v>
      </c>
      <c r="B55" s="89" t="s">
        <v>1935</v>
      </c>
      <c r="C55" s="44">
        <v>8.0102999006761294E-2</v>
      </c>
      <c r="D55" s="44">
        <v>6.8280840523985997</v>
      </c>
      <c r="E55" s="44">
        <v>16.8984787767575</v>
      </c>
      <c r="F55" s="31">
        <v>3.94331724791046E-5</v>
      </c>
      <c r="G55" s="51">
        <v>1.9063455558361999E-2</v>
      </c>
    </row>
    <row r="56" spans="1:7" x14ac:dyDescent="0.35">
      <c r="A56" s="26" t="s">
        <v>1436</v>
      </c>
      <c r="B56" s="89" t="s">
        <v>1934</v>
      </c>
      <c r="C56" s="44">
        <v>-0.105220371008227</v>
      </c>
      <c r="D56" s="44">
        <v>5.9698628584474998</v>
      </c>
      <c r="E56" s="44">
        <v>16.8479233833697</v>
      </c>
      <c r="F56" s="31">
        <v>4.0497616466126101E-5</v>
      </c>
      <c r="G56" s="51">
        <v>1.9063455558361999E-2</v>
      </c>
    </row>
    <row r="57" spans="1:7" x14ac:dyDescent="0.35">
      <c r="A57" s="26" t="s">
        <v>1434</v>
      </c>
      <c r="B57" s="89" t="s">
        <v>1932</v>
      </c>
      <c r="C57" s="44">
        <v>-0.12986049668392399</v>
      </c>
      <c r="D57" s="44">
        <v>8.7882563905396101</v>
      </c>
      <c r="E57" s="44">
        <v>16.8361739523694</v>
      </c>
      <c r="F57" s="31">
        <v>4.0749109376702803E-5</v>
      </c>
      <c r="G57" s="51">
        <v>1.9063455558361999E-2</v>
      </c>
    </row>
    <row r="58" spans="1:7" x14ac:dyDescent="0.35">
      <c r="A58" s="26" t="s">
        <v>1432</v>
      </c>
      <c r="B58" s="89" t="s">
        <v>1931</v>
      </c>
      <c r="C58" s="44">
        <v>-0.85018672086592195</v>
      </c>
      <c r="D58" s="44">
        <v>3.04763951852037</v>
      </c>
      <c r="E58" s="44">
        <v>16.7817702793898</v>
      </c>
      <c r="F58" s="31">
        <v>4.1934225524234997E-5</v>
      </c>
      <c r="G58" s="51">
        <v>1.9063455558361999E-2</v>
      </c>
    </row>
    <row r="59" spans="1:7" x14ac:dyDescent="0.35">
      <c r="A59" s="26" t="s">
        <v>1435</v>
      </c>
      <c r="B59" s="89" t="s">
        <v>1933</v>
      </c>
      <c r="C59" s="44">
        <v>-0.12573094995377601</v>
      </c>
      <c r="D59" s="44">
        <v>7.8484550027849602</v>
      </c>
      <c r="E59" s="44">
        <v>16.753734422670501</v>
      </c>
      <c r="F59" s="31">
        <v>4.25584191508882E-5</v>
      </c>
      <c r="G59" s="51">
        <v>1.9063455558361999E-2</v>
      </c>
    </row>
    <row r="60" spans="1:7" x14ac:dyDescent="0.35">
      <c r="A60" s="26" t="s">
        <v>1433</v>
      </c>
      <c r="B60" s="89" t="s">
        <v>2360</v>
      </c>
      <c r="C60" s="44">
        <v>-0.17927419016696899</v>
      </c>
      <c r="D60" s="44">
        <v>0.65949855931562296</v>
      </c>
      <c r="E60" s="44">
        <v>16.7205015476178</v>
      </c>
      <c r="F60" s="31">
        <v>4.3310430329847498E-5</v>
      </c>
      <c r="G60" s="51">
        <v>1.9063455558361999E-2</v>
      </c>
    </row>
    <row r="61" spans="1:7" x14ac:dyDescent="0.35">
      <c r="A61" s="26" t="s">
        <v>1438</v>
      </c>
      <c r="B61" s="89" t="s">
        <v>1936</v>
      </c>
      <c r="C61" s="44">
        <v>0.333276713295867</v>
      </c>
      <c r="D61" s="44">
        <v>-0.343663514344346</v>
      </c>
      <c r="E61" s="44">
        <v>16.7101290159864</v>
      </c>
      <c r="F61" s="31">
        <v>4.3547870121504398E-5</v>
      </c>
      <c r="G61" s="51">
        <v>1.9063455558361999E-2</v>
      </c>
    </row>
    <row r="62" spans="1:7" x14ac:dyDescent="0.35">
      <c r="A62" s="26" t="s">
        <v>1439</v>
      </c>
      <c r="B62" s="89" t="s">
        <v>1937</v>
      </c>
      <c r="C62" s="44">
        <v>-0.18240438200794401</v>
      </c>
      <c r="D62" s="44">
        <v>5.90631051872968</v>
      </c>
      <c r="E62" s="44">
        <v>16.6649553896189</v>
      </c>
      <c r="F62" s="31">
        <v>4.4597305069184399E-5</v>
      </c>
      <c r="G62" s="51">
        <v>1.91919589102812E-2</v>
      </c>
    </row>
    <row r="63" spans="1:7" x14ac:dyDescent="0.35">
      <c r="A63" s="26" t="s">
        <v>1444</v>
      </c>
      <c r="B63" s="89" t="s">
        <v>1941</v>
      </c>
      <c r="C63" s="44">
        <v>0.34837424758361801</v>
      </c>
      <c r="D63" s="44">
        <v>0.67144635359905802</v>
      </c>
      <c r="E63" s="44">
        <v>16.4530231118027</v>
      </c>
      <c r="F63" s="31">
        <v>4.9870591537082001E-5</v>
      </c>
      <c r="G63" s="51">
        <v>1.9844683848960699E-2</v>
      </c>
    </row>
    <row r="64" spans="1:7" x14ac:dyDescent="0.35">
      <c r="A64" s="26" t="s">
        <v>1441</v>
      </c>
      <c r="B64" s="89" t="s">
        <v>1939</v>
      </c>
      <c r="C64" s="44">
        <v>-0.111786474958885</v>
      </c>
      <c r="D64" s="44">
        <v>4.7427891318912696</v>
      </c>
      <c r="E64" s="44">
        <v>16.443486731332001</v>
      </c>
      <c r="F64" s="31">
        <v>5.0122093287887803E-5</v>
      </c>
      <c r="G64" s="51">
        <v>1.9844683848960699E-2</v>
      </c>
    </row>
    <row r="65" spans="1:7" x14ac:dyDescent="0.35">
      <c r="A65" s="26" t="s">
        <v>1445</v>
      </c>
      <c r="B65" s="89" t="s">
        <v>1942</v>
      </c>
      <c r="C65" s="44">
        <v>0.39980172346724202</v>
      </c>
      <c r="D65" s="44">
        <v>-0.29741243097391301</v>
      </c>
      <c r="E65" s="44">
        <v>16.435044414177899</v>
      </c>
      <c r="F65" s="31">
        <v>5.0345805517543401E-5</v>
      </c>
      <c r="G65" s="51">
        <v>1.9844683848960699E-2</v>
      </c>
    </row>
    <row r="66" spans="1:7" x14ac:dyDescent="0.35">
      <c r="A66" s="26" t="s">
        <v>1440</v>
      </c>
      <c r="B66" s="89" t="s">
        <v>1938</v>
      </c>
      <c r="C66" s="44">
        <v>-1.0828875158970399</v>
      </c>
      <c r="D66" s="44">
        <v>8.5406558781417702E-2</v>
      </c>
      <c r="E66" s="44">
        <v>16.433023920319201</v>
      </c>
      <c r="F66" s="31">
        <v>5.03994951401924E-5</v>
      </c>
      <c r="G66" s="51">
        <v>1.9844683848960699E-2</v>
      </c>
    </row>
    <row r="67" spans="1:7" x14ac:dyDescent="0.35">
      <c r="A67" s="26" t="s">
        <v>1442</v>
      </c>
      <c r="B67" s="89" t="s">
        <v>1940</v>
      </c>
      <c r="C67" s="44">
        <v>-8.7174101191476699E-2</v>
      </c>
      <c r="D67" s="44">
        <v>5.2388462312238904</v>
      </c>
      <c r="E67" s="44">
        <v>16.422325260262902</v>
      </c>
      <c r="F67" s="31">
        <v>5.0684746538776399E-5</v>
      </c>
      <c r="G67" s="51">
        <v>1.9844683848960699E-2</v>
      </c>
    </row>
    <row r="68" spans="1:7" x14ac:dyDescent="0.35">
      <c r="A68" s="26" t="s">
        <v>1443</v>
      </c>
      <c r="B68" s="89" t="s">
        <v>2361</v>
      </c>
      <c r="C68" s="44">
        <v>0.17186916112481301</v>
      </c>
      <c r="D68" s="44">
        <v>1.6145205199087</v>
      </c>
      <c r="E68" s="44">
        <v>16.417883853361801</v>
      </c>
      <c r="F68" s="31">
        <v>5.0803641204507501E-5</v>
      </c>
      <c r="G68" s="51">
        <v>1.9844683848960699E-2</v>
      </c>
    </row>
    <row r="69" spans="1:7" x14ac:dyDescent="0.35">
      <c r="A69" s="26" t="s">
        <v>1446</v>
      </c>
      <c r="B69" s="89" t="s">
        <v>1943</v>
      </c>
      <c r="C69" s="44">
        <v>-8.0380486336890794E-2</v>
      </c>
      <c r="D69" s="44">
        <v>4.94717344018144</v>
      </c>
      <c r="E69" s="44">
        <v>16.256289981283501</v>
      </c>
      <c r="F69" s="31">
        <v>5.53256167212249E-5</v>
      </c>
      <c r="G69" s="51">
        <v>2.1113946113008299E-2</v>
      </c>
    </row>
    <row r="70" spans="1:7" x14ac:dyDescent="0.35">
      <c r="A70" s="26" t="s">
        <v>1447</v>
      </c>
      <c r="B70" s="89" t="s">
        <v>1944</v>
      </c>
      <c r="C70" s="44">
        <v>0.14209501041068601</v>
      </c>
      <c r="D70" s="44">
        <v>2.7225597924831901</v>
      </c>
      <c r="E70" s="44">
        <v>16.242961248780102</v>
      </c>
      <c r="F70" s="31">
        <v>5.5716202818887498E-5</v>
      </c>
      <c r="G70" s="51">
        <v>2.1113946113008299E-2</v>
      </c>
    </row>
    <row r="71" spans="1:7" x14ac:dyDescent="0.35">
      <c r="A71" s="26" t="s">
        <v>1448</v>
      </c>
      <c r="B71" s="89" t="s">
        <v>1945</v>
      </c>
      <c r="C71" s="44">
        <v>-0.30197758463264601</v>
      </c>
      <c r="D71" s="44">
        <v>7.0498571278461997</v>
      </c>
      <c r="E71" s="44">
        <v>16.199022444737299</v>
      </c>
      <c r="F71" s="31">
        <v>5.7023534783553601E-5</v>
      </c>
      <c r="G71" s="51">
        <v>2.1291581590506301E-2</v>
      </c>
    </row>
    <row r="72" spans="1:7" x14ac:dyDescent="0.35">
      <c r="A72" s="26" t="s">
        <v>1449</v>
      </c>
      <c r="B72" s="89" t="s">
        <v>1946</v>
      </c>
      <c r="C72" s="44">
        <v>-0.41293448364941299</v>
      </c>
      <c r="D72" s="44">
        <v>-0.443535717237384</v>
      </c>
      <c r="E72" s="44">
        <v>16.117576756655001</v>
      </c>
      <c r="F72" s="31">
        <v>5.9528976043110399E-5</v>
      </c>
      <c r="G72" s="51">
        <v>2.1743231298750099E-2</v>
      </c>
    </row>
    <row r="73" spans="1:7" x14ac:dyDescent="0.35">
      <c r="A73" s="26" t="s">
        <v>1450</v>
      </c>
      <c r="B73" s="89" t="s">
        <v>1947</v>
      </c>
      <c r="C73" s="44">
        <v>-0.21752847568014599</v>
      </c>
      <c r="D73" s="44">
        <v>0.90388123018899602</v>
      </c>
      <c r="E73" s="44">
        <v>16.1043592257674</v>
      </c>
      <c r="F73" s="31">
        <v>5.9945891725581203E-5</v>
      </c>
      <c r="G73" s="51">
        <v>2.1743231298750099E-2</v>
      </c>
    </row>
    <row r="74" spans="1:7" x14ac:dyDescent="0.35">
      <c r="A74" s="26" t="s">
        <v>1452</v>
      </c>
      <c r="B74" s="89" t="s">
        <v>1949</v>
      </c>
      <c r="C74" s="44">
        <v>-0.12046555877837201</v>
      </c>
      <c r="D74" s="44">
        <v>5.06685374934513</v>
      </c>
      <c r="E74" s="44">
        <v>16.0087287930338</v>
      </c>
      <c r="F74" s="31">
        <v>6.3051115657213695E-5</v>
      </c>
      <c r="G74" s="51">
        <v>2.20539397771525E-2</v>
      </c>
    </row>
    <row r="75" spans="1:7" x14ac:dyDescent="0.35">
      <c r="A75" s="26" t="s">
        <v>1453</v>
      </c>
      <c r="B75" s="89" t="s">
        <v>2362</v>
      </c>
      <c r="C75" s="44">
        <v>0.22565505482960399</v>
      </c>
      <c r="D75" s="44">
        <v>0.29678573088496402</v>
      </c>
      <c r="E75" s="44">
        <v>16.0048426677488</v>
      </c>
      <c r="F75" s="31">
        <v>6.3180668073557699E-5</v>
      </c>
      <c r="G75" s="51">
        <v>2.20539397771525E-2</v>
      </c>
    </row>
    <row r="76" spans="1:7" x14ac:dyDescent="0.35">
      <c r="A76" s="26" t="s">
        <v>1451</v>
      </c>
      <c r="B76" s="89" t="s">
        <v>1948</v>
      </c>
      <c r="C76" s="44">
        <v>-0.13349377718668501</v>
      </c>
      <c r="D76" s="44">
        <v>8.7675604298729901</v>
      </c>
      <c r="E76" s="44">
        <v>15.9980328489304</v>
      </c>
      <c r="F76" s="31">
        <v>6.3408334136751999E-5</v>
      </c>
      <c r="G76" s="51">
        <v>2.20539397771525E-2</v>
      </c>
    </row>
    <row r="77" spans="1:7" x14ac:dyDescent="0.35">
      <c r="A77" s="26" t="s">
        <v>1454</v>
      </c>
      <c r="B77" s="89" t="s">
        <v>1950</v>
      </c>
      <c r="C77" s="44">
        <v>-0.104835608290482</v>
      </c>
      <c r="D77" s="44">
        <v>4.4981835924758</v>
      </c>
      <c r="E77" s="44">
        <v>15.869095565753801</v>
      </c>
      <c r="F77" s="31">
        <v>6.7878134661804998E-5</v>
      </c>
      <c r="G77" s="51">
        <v>2.3289538365719301E-2</v>
      </c>
    </row>
    <row r="78" spans="1:7" x14ac:dyDescent="0.35">
      <c r="A78" s="26" t="s">
        <v>1455</v>
      </c>
      <c r="B78" s="89" t="s">
        <v>1951</v>
      </c>
      <c r="C78" s="44">
        <v>-0.69713867541027796</v>
      </c>
      <c r="D78" s="44">
        <v>7.5231881510064902</v>
      </c>
      <c r="E78" s="44">
        <v>15.8370330528065</v>
      </c>
      <c r="F78" s="31">
        <v>6.9037998825839295E-5</v>
      </c>
      <c r="G78" s="51">
        <v>2.3371663869174102E-2</v>
      </c>
    </row>
    <row r="79" spans="1:7" x14ac:dyDescent="0.35">
      <c r="A79" s="26" t="s">
        <v>1456</v>
      </c>
      <c r="B79" s="89" t="s">
        <v>1952</v>
      </c>
      <c r="C79" s="44">
        <v>-1.19624943877446</v>
      </c>
      <c r="D79" s="44">
        <v>-3.0908706692961299</v>
      </c>
      <c r="E79" s="44">
        <v>15.774186988735201</v>
      </c>
      <c r="F79" s="31">
        <v>7.1369621414266494E-5</v>
      </c>
      <c r="G79" s="51">
        <v>2.3843087996160899E-2</v>
      </c>
    </row>
    <row r="80" spans="1:7" x14ac:dyDescent="0.35">
      <c r="A80" s="26" t="s">
        <v>1464</v>
      </c>
      <c r="B80" s="89" t="s">
        <v>1959</v>
      </c>
      <c r="C80" s="44">
        <v>-0.104236200868559</v>
      </c>
      <c r="D80" s="44">
        <v>4.9888573672402998</v>
      </c>
      <c r="E80" s="44">
        <v>15.659558067652799</v>
      </c>
      <c r="F80" s="31">
        <v>7.5828374537120901E-5</v>
      </c>
      <c r="G80" s="51">
        <v>2.4629699142394001E-2</v>
      </c>
    </row>
    <row r="81" spans="1:7" x14ac:dyDescent="0.35">
      <c r="A81" s="26" t="s">
        <v>1469</v>
      </c>
      <c r="B81" s="89" t="s">
        <v>1964</v>
      </c>
      <c r="C81" s="44">
        <v>0.21592121349402099</v>
      </c>
      <c r="D81" s="44">
        <v>3.5013051520002501</v>
      </c>
      <c r="E81" s="44">
        <v>15.644246852073501</v>
      </c>
      <c r="F81" s="31">
        <v>7.6444784919434206E-5</v>
      </c>
      <c r="G81" s="51">
        <v>2.4629699142394001E-2</v>
      </c>
    </row>
    <row r="82" spans="1:7" x14ac:dyDescent="0.35">
      <c r="A82" s="26" t="s">
        <v>1460</v>
      </c>
      <c r="B82" s="90" t="s">
        <v>32</v>
      </c>
      <c r="C82" s="44">
        <v>-0.131560821790419</v>
      </c>
      <c r="D82" s="44">
        <v>8.6390557847887006</v>
      </c>
      <c r="E82" s="44">
        <v>15.529997756895201</v>
      </c>
      <c r="F82" s="31">
        <v>8.1206315900865696E-5</v>
      </c>
      <c r="G82" s="51">
        <v>2.4629699142394001E-2</v>
      </c>
    </row>
    <row r="83" spans="1:7" x14ac:dyDescent="0.35">
      <c r="A83" s="26" t="s">
        <v>1467</v>
      </c>
      <c r="B83" s="89" t="s">
        <v>1962</v>
      </c>
      <c r="C83" s="44">
        <v>-7.2801165754230304E-2</v>
      </c>
      <c r="D83" s="44">
        <v>7.3603252839606004</v>
      </c>
      <c r="E83" s="44">
        <v>15.522730119079901</v>
      </c>
      <c r="F83" s="31">
        <v>8.1519112226233206E-5</v>
      </c>
      <c r="G83" s="51">
        <v>2.4629699142394001E-2</v>
      </c>
    </row>
    <row r="84" spans="1:7" x14ac:dyDescent="0.35">
      <c r="A84" s="26" t="s">
        <v>1465</v>
      </c>
      <c r="B84" s="89" t="s">
        <v>1960</v>
      </c>
      <c r="C84" s="44">
        <v>-0.1019951187212</v>
      </c>
      <c r="D84" s="44">
        <v>7.6322676732375703</v>
      </c>
      <c r="E84" s="44">
        <v>15.5118795709616</v>
      </c>
      <c r="F84" s="31">
        <v>8.1988373019891399E-5</v>
      </c>
      <c r="G84" s="51">
        <v>2.4629699142394001E-2</v>
      </c>
    </row>
    <row r="85" spans="1:7" x14ac:dyDescent="0.35">
      <c r="A85" s="26" t="s">
        <v>1461</v>
      </c>
      <c r="B85" s="89" t="s">
        <v>1956</v>
      </c>
      <c r="C85" s="44">
        <v>-0.124772687195241</v>
      </c>
      <c r="D85" s="44">
        <v>6.0961882773698104</v>
      </c>
      <c r="E85" s="44">
        <v>15.494697777766399</v>
      </c>
      <c r="F85" s="31">
        <v>8.2737010902533004E-5</v>
      </c>
      <c r="G85" s="51">
        <v>2.4629699142394001E-2</v>
      </c>
    </row>
    <row r="86" spans="1:7" x14ac:dyDescent="0.35">
      <c r="A86" s="26" t="s">
        <v>1458</v>
      </c>
      <c r="B86" s="89" t="s">
        <v>1954</v>
      </c>
      <c r="C86" s="44">
        <v>-0.22823077973818101</v>
      </c>
      <c r="D86" s="44">
        <v>0.86368842910909005</v>
      </c>
      <c r="E86" s="44">
        <v>15.4885023780379</v>
      </c>
      <c r="F86" s="31">
        <v>8.3008638093951201E-5</v>
      </c>
      <c r="G86" s="51">
        <v>2.4629699142394001E-2</v>
      </c>
    </row>
    <row r="87" spans="1:7" x14ac:dyDescent="0.35">
      <c r="A87" s="26" t="s">
        <v>1462</v>
      </c>
      <c r="B87" s="89" t="s">
        <v>1957</v>
      </c>
      <c r="C87" s="44">
        <v>-0.12251992449020099</v>
      </c>
      <c r="D87" s="44">
        <v>4.4151087279618704</v>
      </c>
      <c r="E87" s="44">
        <v>15.4543987889558</v>
      </c>
      <c r="F87" s="31">
        <v>8.4519997785579794E-5</v>
      </c>
      <c r="G87" s="51">
        <v>2.4629699142394001E-2</v>
      </c>
    </row>
    <row r="88" spans="1:7" x14ac:dyDescent="0.35">
      <c r="A88" s="26" t="s">
        <v>1459</v>
      </c>
      <c r="B88" s="89" t="s">
        <v>1955</v>
      </c>
      <c r="C88" s="44">
        <v>-0.19436764937142101</v>
      </c>
      <c r="D88" s="44">
        <v>3.9404614249791599</v>
      </c>
      <c r="E88" s="44">
        <v>15.4494752884713</v>
      </c>
      <c r="F88" s="31">
        <v>8.4740466624934403E-5</v>
      </c>
      <c r="G88" s="51">
        <v>2.4629699142394001E-2</v>
      </c>
    </row>
    <row r="89" spans="1:7" x14ac:dyDescent="0.35">
      <c r="A89" s="26" t="s">
        <v>446</v>
      </c>
      <c r="B89" s="89" t="s">
        <v>143</v>
      </c>
      <c r="C89" s="44">
        <v>-0.31227250556085701</v>
      </c>
      <c r="D89" s="44">
        <v>11.2717092720043</v>
      </c>
      <c r="E89" s="44">
        <v>15.4488539020355</v>
      </c>
      <c r="F89" s="31">
        <v>8.4768332704304305E-5</v>
      </c>
      <c r="G89" s="51">
        <v>2.4629699142394001E-2</v>
      </c>
    </row>
    <row r="90" spans="1:7" x14ac:dyDescent="0.35">
      <c r="A90" s="26" t="s">
        <v>1468</v>
      </c>
      <c r="B90" s="89" t="s">
        <v>1963</v>
      </c>
      <c r="C90" s="44">
        <v>0.13843994122671699</v>
      </c>
      <c r="D90" s="44">
        <v>6.6608791789720501</v>
      </c>
      <c r="E90" s="44">
        <v>15.422000919328999</v>
      </c>
      <c r="F90" s="31">
        <v>8.5981404537657905E-5</v>
      </c>
      <c r="G90" s="51">
        <v>2.4629699142394001E-2</v>
      </c>
    </row>
    <row r="91" spans="1:7" x14ac:dyDescent="0.35">
      <c r="A91" s="26" t="s">
        <v>1466</v>
      </c>
      <c r="B91" s="89" t="s">
        <v>1961</v>
      </c>
      <c r="C91" s="44">
        <v>-9.39637754088644E-2</v>
      </c>
      <c r="D91" s="44">
        <v>7.1792514903041997</v>
      </c>
      <c r="E91" s="44">
        <v>15.4078532213183</v>
      </c>
      <c r="F91" s="31">
        <v>8.66275306030332E-5</v>
      </c>
      <c r="G91" s="51">
        <v>2.4629699142394001E-2</v>
      </c>
    </row>
    <row r="92" spans="1:7" x14ac:dyDescent="0.35">
      <c r="A92" s="26" t="s">
        <v>1457</v>
      </c>
      <c r="B92" s="89" t="s">
        <v>1953</v>
      </c>
      <c r="C92" s="44">
        <v>-2.1316474039228201</v>
      </c>
      <c r="D92" s="44">
        <v>1.4804290545526899</v>
      </c>
      <c r="E92" s="44">
        <v>15.380421424148301</v>
      </c>
      <c r="F92" s="31">
        <v>8.7894295708642898E-5</v>
      </c>
      <c r="G92" s="51">
        <v>2.4629699142394001E-2</v>
      </c>
    </row>
    <row r="93" spans="1:7" x14ac:dyDescent="0.35">
      <c r="A93" s="26" t="s">
        <v>1463</v>
      </c>
      <c r="B93" s="89" t="s">
        <v>1958</v>
      </c>
      <c r="C93" s="44">
        <v>-0.116742428190833</v>
      </c>
      <c r="D93" s="44">
        <v>3.63244896422029</v>
      </c>
      <c r="E93" s="44">
        <v>15.3747143015558</v>
      </c>
      <c r="F93" s="31">
        <v>8.8160176630361605E-5</v>
      </c>
      <c r="G93" s="51">
        <v>2.4629699142394001E-2</v>
      </c>
    </row>
    <row r="94" spans="1:7" x14ac:dyDescent="0.35">
      <c r="A94" s="26" t="s">
        <v>1470</v>
      </c>
      <c r="B94" s="89" t="s">
        <v>1965</v>
      </c>
      <c r="C94" s="44">
        <v>0.75435784494842895</v>
      </c>
      <c r="D94" s="44">
        <v>-1.8529785935954199</v>
      </c>
      <c r="E94" s="44">
        <v>15.372254661865201</v>
      </c>
      <c r="F94" s="31">
        <v>8.8275014649777503E-5</v>
      </c>
      <c r="G94" s="51">
        <v>2.4629699142394001E-2</v>
      </c>
    </row>
    <row r="95" spans="1:7" x14ac:dyDescent="0.35">
      <c r="A95" s="26" t="s">
        <v>1474</v>
      </c>
      <c r="B95" s="89" t="s">
        <v>1968</v>
      </c>
      <c r="C95" s="44">
        <v>0.96897688557684603</v>
      </c>
      <c r="D95" s="44">
        <v>-1.6058467190888299</v>
      </c>
      <c r="E95" s="44">
        <v>15.2886413532242</v>
      </c>
      <c r="F95" s="31">
        <v>9.2269673730790701E-5</v>
      </c>
      <c r="G95" s="51">
        <v>2.5185267555340701E-2</v>
      </c>
    </row>
    <row r="96" spans="1:7" x14ac:dyDescent="0.35">
      <c r="A96" s="26" t="s">
        <v>1471</v>
      </c>
      <c r="B96" s="89" t="s">
        <v>1966</v>
      </c>
      <c r="C96" s="44">
        <v>-0.81433218630495496</v>
      </c>
      <c r="D96" s="44">
        <v>-0.93044939908464397</v>
      </c>
      <c r="E96" s="44">
        <v>15.2731111977448</v>
      </c>
      <c r="F96" s="31">
        <v>9.3031424436387699E-5</v>
      </c>
      <c r="G96" s="51">
        <v>2.5185267555340701E-2</v>
      </c>
    </row>
    <row r="97" spans="1:7" x14ac:dyDescent="0.35">
      <c r="A97" s="26" t="s">
        <v>1473</v>
      </c>
      <c r="B97" s="89" t="s">
        <v>1967</v>
      </c>
      <c r="C97" s="44">
        <v>0.19466968582267999</v>
      </c>
      <c r="D97" s="44">
        <v>1.67719350070263</v>
      </c>
      <c r="E97" s="44">
        <v>15.2567208780504</v>
      </c>
      <c r="F97" s="31">
        <v>9.3842231026060696E-5</v>
      </c>
      <c r="G97" s="51">
        <v>2.5185267555340701E-2</v>
      </c>
    </row>
    <row r="98" spans="1:7" x14ac:dyDescent="0.35">
      <c r="A98" s="26" t="s">
        <v>1472</v>
      </c>
      <c r="B98" s="89" t="s">
        <v>2363</v>
      </c>
      <c r="C98" s="44">
        <v>-0.42476246955836</v>
      </c>
      <c r="D98" s="44">
        <v>-1.5691899521527</v>
      </c>
      <c r="E98" s="44">
        <v>15.2488529916643</v>
      </c>
      <c r="F98" s="31">
        <v>9.4233966827781196E-5</v>
      </c>
      <c r="G98" s="51">
        <v>2.5185267555340701E-2</v>
      </c>
    </row>
    <row r="99" spans="1:7" x14ac:dyDescent="0.35">
      <c r="A99" s="26" t="s">
        <v>1475</v>
      </c>
      <c r="B99" s="89" t="s">
        <v>2364</v>
      </c>
      <c r="C99" s="44">
        <v>-0.98647687160152997</v>
      </c>
      <c r="D99" s="44">
        <v>-0.474309514075619</v>
      </c>
      <c r="E99" s="44">
        <v>15.2036048346533</v>
      </c>
      <c r="F99" s="31">
        <v>9.6518996180668595E-5</v>
      </c>
      <c r="G99" s="51">
        <v>2.5527263677366401E-2</v>
      </c>
    </row>
    <row r="100" spans="1:7" x14ac:dyDescent="0.35">
      <c r="A100" s="26" t="s">
        <v>1476</v>
      </c>
      <c r="B100" s="89" t="s">
        <v>1969</v>
      </c>
      <c r="C100" s="44">
        <v>-0.189219783757234</v>
      </c>
      <c r="D100" s="44">
        <v>4.2867767452981402</v>
      </c>
      <c r="E100" s="44">
        <v>15.1324801051199</v>
      </c>
      <c r="F100" s="119">
        <v>1.00224041747901E-4</v>
      </c>
      <c r="G100" s="51">
        <v>2.5815380069933402E-2</v>
      </c>
    </row>
    <row r="101" spans="1:7" x14ac:dyDescent="0.35">
      <c r="A101" s="26" t="s">
        <v>1477</v>
      </c>
      <c r="B101" s="89" t="s">
        <v>1970</v>
      </c>
      <c r="C101" s="44">
        <v>7.51717199711808E-2</v>
      </c>
      <c r="D101" s="44">
        <v>6.4970368840704298</v>
      </c>
      <c r="E101" s="44">
        <v>15.130264530973101</v>
      </c>
      <c r="F101" s="119">
        <v>1.0034172684516401E-4</v>
      </c>
      <c r="G101" s="51">
        <v>2.5815380069933402E-2</v>
      </c>
    </row>
    <row r="102" spans="1:7" x14ac:dyDescent="0.35">
      <c r="A102" s="26" t="s">
        <v>1478</v>
      </c>
      <c r="B102" s="89" t="s">
        <v>1971</v>
      </c>
      <c r="C102" s="44">
        <v>9.2889733060779703E-2</v>
      </c>
      <c r="D102" s="44">
        <v>7.3766815595759603</v>
      </c>
      <c r="E102" s="44">
        <v>15.1243113881819</v>
      </c>
      <c r="F102" s="119">
        <v>1.0065863044204E-4</v>
      </c>
      <c r="G102" s="51">
        <v>2.5815380069933402E-2</v>
      </c>
    </row>
    <row r="103" spans="1:7" x14ac:dyDescent="0.35">
      <c r="A103" s="26" t="s">
        <v>1479</v>
      </c>
      <c r="B103" s="89" t="s">
        <v>1972</v>
      </c>
      <c r="C103" s="44">
        <v>-0.42269020831881698</v>
      </c>
      <c r="D103" s="44">
        <v>-2.0532963481854298</v>
      </c>
      <c r="E103" s="44">
        <v>15.0913039556683</v>
      </c>
      <c r="F103" s="119">
        <v>1.02434078533052E-4</v>
      </c>
      <c r="G103" s="51">
        <v>2.59031776634502E-2</v>
      </c>
    </row>
    <row r="104" spans="1:7" x14ac:dyDescent="0.35">
      <c r="A104" s="26" t="s">
        <v>1480</v>
      </c>
      <c r="B104" s="89" t="s">
        <v>1973</v>
      </c>
      <c r="C104" s="44">
        <v>0.13345814860295199</v>
      </c>
      <c r="D104" s="44">
        <v>5.0609349641392098</v>
      </c>
      <c r="E104" s="44">
        <v>15.080145378790199</v>
      </c>
      <c r="F104" s="119">
        <v>1.0304139204444499E-4</v>
      </c>
      <c r="G104" s="51">
        <v>2.59031776634502E-2</v>
      </c>
    </row>
    <row r="105" spans="1:7" x14ac:dyDescent="0.35">
      <c r="A105" s="26" t="s">
        <v>1481</v>
      </c>
      <c r="B105" s="89" t="s">
        <v>1974</v>
      </c>
      <c r="C105" s="44">
        <v>-0.43789462016629399</v>
      </c>
      <c r="D105" s="44">
        <v>0.40468371975099099</v>
      </c>
      <c r="E105" s="44">
        <v>15.0038213697648</v>
      </c>
      <c r="F105" s="119">
        <v>1.07293690180215E-4</v>
      </c>
      <c r="G105" s="51">
        <v>2.61804811474876E-2</v>
      </c>
    </row>
    <row r="106" spans="1:7" x14ac:dyDescent="0.35">
      <c r="A106" s="26" t="s">
        <v>1484</v>
      </c>
      <c r="B106" s="89" t="s">
        <v>1977</v>
      </c>
      <c r="C106" s="44">
        <v>0.20314303639630599</v>
      </c>
      <c r="D106" s="44">
        <v>6.0273720339866204</v>
      </c>
      <c r="E106" s="44">
        <v>14.9995329544683</v>
      </c>
      <c r="F106" s="119">
        <v>1.07537788215966E-4</v>
      </c>
      <c r="G106" s="51">
        <v>2.61804811474876E-2</v>
      </c>
    </row>
    <row r="107" spans="1:7" x14ac:dyDescent="0.35">
      <c r="A107" s="26" t="s">
        <v>1483</v>
      </c>
      <c r="B107" s="89" t="s">
        <v>1976</v>
      </c>
      <c r="C107" s="44">
        <v>0.13844651306668901</v>
      </c>
      <c r="D107" s="44">
        <v>5.1123885156200997</v>
      </c>
      <c r="E107" s="44">
        <v>14.991773756872</v>
      </c>
      <c r="F107" s="119">
        <v>1.0798086576145099E-4</v>
      </c>
      <c r="G107" s="51">
        <v>2.61804811474876E-2</v>
      </c>
    </row>
    <row r="108" spans="1:7" x14ac:dyDescent="0.35">
      <c r="A108" s="26" t="s">
        <v>1485</v>
      </c>
      <c r="B108" s="89" t="s">
        <v>1978</v>
      </c>
      <c r="C108" s="44">
        <v>0.22194127801536401</v>
      </c>
      <c r="D108" s="44">
        <v>2.9230114000352398</v>
      </c>
      <c r="E108" s="44">
        <v>14.9779607650879</v>
      </c>
      <c r="F108" s="119">
        <v>1.08774188271569E-4</v>
      </c>
      <c r="G108" s="51">
        <v>2.61804811474876E-2</v>
      </c>
    </row>
    <row r="109" spans="1:7" x14ac:dyDescent="0.35">
      <c r="A109" s="26" t="s">
        <v>1482</v>
      </c>
      <c r="B109" s="89" t="s">
        <v>1975</v>
      </c>
      <c r="C109" s="44">
        <v>-0.40964241888485298</v>
      </c>
      <c r="D109" s="44">
        <v>-1.32251593145816</v>
      </c>
      <c r="E109" s="44">
        <v>14.9688585963445</v>
      </c>
      <c r="F109" s="119">
        <v>1.0930015760668299E-4</v>
      </c>
      <c r="G109" s="51">
        <v>2.61804811474876E-2</v>
      </c>
    </row>
    <row r="110" spans="1:7" x14ac:dyDescent="0.35">
      <c r="A110" s="26" t="s">
        <v>1489</v>
      </c>
      <c r="B110" s="89" t="s">
        <v>1982</v>
      </c>
      <c r="C110" s="44">
        <v>-0.105754608994394</v>
      </c>
      <c r="D110" s="44">
        <v>4.6499920578869096</v>
      </c>
      <c r="E110" s="44">
        <v>14.9341293955257</v>
      </c>
      <c r="F110" s="119">
        <v>1.11330611583765E-4</v>
      </c>
      <c r="G110" s="51">
        <v>2.6409512037981E-2</v>
      </c>
    </row>
    <row r="111" spans="1:7" x14ac:dyDescent="0.35">
      <c r="A111" s="26" t="s">
        <v>1490</v>
      </c>
      <c r="B111" s="89" t="s">
        <v>1983</v>
      </c>
      <c r="C111" s="44">
        <v>-9.9781390668860798E-2</v>
      </c>
      <c r="D111" s="44">
        <v>5.5898340146145502</v>
      </c>
      <c r="E111" s="44">
        <v>14.9039274651099</v>
      </c>
      <c r="F111" s="119">
        <v>1.1312721975941201E-4</v>
      </c>
      <c r="G111" s="51">
        <v>2.6409512037981E-2</v>
      </c>
    </row>
    <row r="112" spans="1:7" x14ac:dyDescent="0.35">
      <c r="A112" s="26" t="s">
        <v>1491</v>
      </c>
      <c r="B112" s="89" t="s">
        <v>1984</v>
      </c>
      <c r="C112" s="44">
        <v>0.27297317892623402</v>
      </c>
      <c r="D112" s="44">
        <v>4.4537535535480002</v>
      </c>
      <c r="E112" s="44">
        <v>14.8808830630431</v>
      </c>
      <c r="F112" s="119">
        <v>1.14517656164102E-4</v>
      </c>
      <c r="G112" s="51">
        <v>2.6409512037981E-2</v>
      </c>
    </row>
    <row r="113" spans="1:7" x14ac:dyDescent="0.35">
      <c r="A113" s="26" t="s">
        <v>1486</v>
      </c>
      <c r="B113" s="89" t="s">
        <v>1979</v>
      </c>
      <c r="C113" s="44">
        <v>-0.89292961079998301</v>
      </c>
      <c r="D113" s="44">
        <v>5.7739510496918202E-2</v>
      </c>
      <c r="E113" s="44">
        <v>14.8470019367108</v>
      </c>
      <c r="F113" s="119">
        <v>1.16593251833108E-4</v>
      </c>
      <c r="G113" s="51">
        <v>2.6409512037981E-2</v>
      </c>
    </row>
    <row r="114" spans="1:7" x14ac:dyDescent="0.35">
      <c r="A114" s="26" t="s">
        <v>1487</v>
      </c>
      <c r="B114" s="89" t="s">
        <v>1980</v>
      </c>
      <c r="C114" s="44">
        <v>-0.30824040439859202</v>
      </c>
      <c r="D114" s="44">
        <v>-0.57083234564639995</v>
      </c>
      <c r="E114" s="44">
        <v>14.8328307538478</v>
      </c>
      <c r="F114" s="119">
        <v>1.1747258730877901E-4</v>
      </c>
      <c r="G114" s="51">
        <v>2.6409512037981E-2</v>
      </c>
    </row>
    <row r="115" spans="1:7" x14ac:dyDescent="0.35">
      <c r="A115" s="26" t="s">
        <v>1488</v>
      </c>
      <c r="B115" s="89" t="s">
        <v>1981</v>
      </c>
      <c r="C115" s="44">
        <v>-0.18848761824829099</v>
      </c>
      <c r="D115" s="44">
        <v>6.4209191613900396</v>
      </c>
      <c r="E115" s="44">
        <v>14.832744509241</v>
      </c>
      <c r="F115" s="119">
        <v>1.17477959255703E-4</v>
      </c>
      <c r="G115" s="51">
        <v>2.6409512037981E-2</v>
      </c>
    </row>
    <row r="116" spans="1:7" x14ac:dyDescent="0.35">
      <c r="A116" s="26" t="s">
        <v>1493</v>
      </c>
      <c r="B116" s="89" t="s">
        <v>1985</v>
      </c>
      <c r="C116" s="44">
        <v>1.10177421116937</v>
      </c>
      <c r="D116" s="44">
        <v>3.36596197186365</v>
      </c>
      <c r="E116" s="44">
        <v>14.8156472371577</v>
      </c>
      <c r="F116" s="119">
        <v>1.18547801153982E-4</v>
      </c>
      <c r="G116" s="51">
        <v>2.6409512037981E-2</v>
      </c>
    </row>
    <row r="117" spans="1:7" x14ac:dyDescent="0.35">
      <c r="A117" s="26" t="s">
        <v>1492</v>
      </c>
      <c r="B117" s="90" t="s">
        <v>32</v>
      </c>
      <c r="C117" s="44">
        <v>0.64800793103335597</v>
      </c>
      <c r="D117" s="44">
        <v>-2.8649151347404902</v>
      </c>
      <c r="E117" s="44">
        <v>14.8151738029773</v>
      </c>
      <c r="F117" s="119">
        <v>1.18577564881049E-4</v>
      </c>
      <c r="G117" s="51">
        <v>2.6409512037981E-2</v>
      </c>
    </row>
    <row r="118" spans="1:7" x14ac:dyDescent="0.35">
      <c r="A118" s="26" t="s">
        <v>1494</v>
      </c>
      <c r="B118" s="89" t="s">
        <v>1986</v>
      </c>
      <c r="C118" s="44">
        <v>0.86537453234525297</v>
      </c>
      <c r="D118" s="44">
        <v>-0.79243246000678502</v>
      </c>
      <c r="E118" s="44">
        <v>14.7812080577994</v>
      </c>
      <c r="F118" s="119">
        <v>1.20732660599148E-4</v>
      </c>
      <c r="G118" s="51">
        <v>2.6655671761846599E-2</v>
      </c>
    </row>
    <row r="119" spans="1:7" x14ac:dyDescent="0.35">
      <c r="A119" s="26" t="s">
        <v>1495</v>
      </c>
      <c r="B119" s="89" t="s">
        <v>1987</v>
      </c>
      <c r="C119" s="44">
        <v>-9.2954367158866499E-2</v>
      </c>
      <c r="D119" s="44">
        <v>5.9061577203977897</v>
      </c>
      <c r="E119" s="44">
        <v>14.7145158879094</v>
      </c>
      <c r="F119" s="119">
        <v>1.2507962388109799E-4</v>
      </c>
      <c r="G119" s="51">
        <v>2.7377341813285199E-2</v>
      </c>
    </row>
    <row r="120" spans="1:7" x14ac:dyDescent="0.35">
      <c r="A120" s="26" t="s">
        <v>1496</v>
      </c>
      <c r="B120" s="89" t="s">
        <v>1988</v>
      </c>
      <c r="C120" s="44">
        <v>-0.54621931037658999</v>
      </c>
      <c r="D120" s="44">
        <v>5.7383351965890999</v>
      </c>
      <c r="E120" s="44">
        <v>14.6449309231079</v>
      </c>
      <c r="F120" s="119">
        <v>1.29783222996558E-4</v>
      </c>
      <c r="G120" s="51">
        <v>2.8164068648569299E-2</v>
      </c>
    </row>
    <row r="121" spans="1:7" x14ac:dyDescent="0.35">
      <c r="A121" s="26" t="s">
        <v>1499</v>
      </c>
      <c r="B121" s="89" t="s">
        <v>1991</v>
      </c>
      <c r="C121" s="44">
        <v>-6.1274143926084997E-2</v>
      </c>
      <c r="D121" s="44">
        <v>5.1663001623872002</v>
      </c>
      <c r="E121" s="44">
        <v>14.598297747581899</v>
      </c>
      <c r="F121" s="119">
        <v>1.3303466119824199E-4</v>
      </c>
      <c r="G121" s="51">
        <v>2.83998022290873E-2</v>
      </c>
    </row>
    <row r="122" spans="1:7" x14ac:dyDescent="0.35">
      <c r="A122" s="26" t="s">
        <v>1498</v>
      </c>
      <c r="B122" s="89" t="s">
        <v>1990</v>
      </c>
      <c r="C122" s="44">
        <v>-0.18413347479501899</v>
      </c>
      <c r="D122" s="44">
        <v>3.00253498647051</v>
      </c>
      <c r="E122" s="44">
        <v>14.585619965521399</v>
      </c>
      <c r="F122" s="119">
        <v>1.3393269726799201E-4</v>
      </c>
      <c r="G122" s="51">
        <v>2.83998022290873E-2</v>
      </c>
    </row>
    <row r="123" spans="1:7" x14ac:dyDescent="0.35">
      <c r="A123" s="26" t="s">
        <v>1497</v>
      </c>
      <c r="B123" s="89" t="s">
        <v>1989</v>
      </c>
      <c r="C123" s="44">
        <v>-0.41339767760923601</v>
      </c>
      <c r="D123" s="44">
        <v>0.133203531047804</v>
      </c>
      <c r="E123" s="44">
        <v>14.5815099708904</v>
      </c>
      <c r="F123" s="119">
        <v>1.3422513853841999E-4</v>
      </c>
      <c r="G123" s="51">
        <v>2.83998022290873E-2</v>
      </c>
    </row>
    <row r="124" spans="1:7" x14ac:dyDescent="0.35">
      <c r="A124" s="26" t="s">
        <v>1501</v>
      </c>
      <c r="B124" s="89" t="s">
        <v>1993</v>
      </c>
      <c r="C124" s="44">
        <v>1.03625922466001</v>
      </c>
      <c r="D124" s="44">
        <v>1.4225265343984199</v>
      </c>
      <c r="E124" s="44">
        <v>14.534927535329899</v>
      </c>
      <c r="F124" s="119">
        <v>1.3758493064821201E-4</v>
      </c>
      <c r="G124" s="51">
        <v>2.8846172116703001E-2</v>
      </c>
    </row>
    <row r="125" spans="1:7" x14ac:dyDescent="0.35">
      <c r="A125" s="26" t="s">
        <v>1500</v>
      </c>
      <c r="B125" s="89" t="s">
        <v>1992</v>
      </c>
      <c r="C125" s="44">
        <v>-0.245835360180825</v>
      </c>
      <c r="D125" s="44">
        <v>5.1553785937425696</v>
      </c>
      <c r="E125" s="44">
        <v>14.520983188296199</v>
      </c>
      <c r="F125" s="119">
        <v>1.38607049950286E-4</v>
      </c>
      <c r="G125" s="51">
        <v>2.8846172116703001E-2</v>
      </c>
    </row>
    <row r="126" spans="1:7" x14ac:dyDescent="0.35">
      <c r="A126" s="26" t="s">
        <v>1502</v>
      </c>
      <c r="B126" s="89" t="s">
        <v>1994</v>
      </c>
      <c r="C126" s="44">
        <v>-0.34750650628864199</v>
      </c>
      <c r="D126" s="44">
        <v>6.6116606787714396</v>
      </c>
      <c r="E126" s="44">
        <v>14.486796801523599</v>
      </c>
      <c r="F126" s="119">
        <v>1.4114537604878401E-4</v>
      </c>
      <c r="G126" s="51">
        <v>2.8979607441574601E-2</v>
      </c>
    </row>
    <row r="127" spans="1:7" x14ac:dyDescent="0.35">
      <c r="A127" s="26" t="s">
        <v>1503</v>
      </c>
      <c r="B127" s="89" t="s">
        <v>1995</v>
      </c>
      <c r="C127" s="44">
        <v>0.23225506260102899</v>
      </c>
      <c r="D127" s="44">
        <v>4.9391592753574303</v>
      </c>
      <c r="E127" s="44">
        <v>14.481657815620601</v>
      </c>
      <c r="F127" s="119">
        <v>1.41530969781617E-4</v>
      </c>
      <c r="G127" s="51">
        <v>2.8979607441574601E-2</v>
      </c>
    </row>
    <row r="128" spans="1:7" x14ac:dyDescent="0.35">
      <c r="A128" s="26" t="s">
        <v>1504</v>
      </c>
      <c r="B128" s="89" t="s">
        <v>1996</v>
      </c>
      <c r="C128" s="44">
        <v>-0.39005031547783198</v>
      </c>
      <c r="D128" s="44">
        <v>0.15083381387495701</v>
      </c>
      <c r="E128" s="44">
        <v>14.4473410146941</v>
      </c>
      <c r="F128" s="119">
        <v>1.4413319665682801E-4</v>
      </c>
      <c r="G128" s="51">
        <v>2.9047502329473798E-2</v>
      </c>
    </row>
    <row r="129" spans="1:7" x14ac:dyDescent="0.35">
      <c r="A129" s="26" t="s">
        <v>1505</v>
      </c>
      <c r="B129" s="89" t="s">
        <v>1997</v>
      </c>
      <c r="C129" s="44">
        <v>9.7439014706339006E-2</v>
      </c>
      <c r="D129" s="44">
        <v>4.94154476542142</v>
      </c>
      <c r="E129" s="44">
        <v>14.4471128121909</v>
      </c>
      <c r="F129" s="119">
        <v>1.44150661422359E-4</v>
      </c>
      <c r="G129" s="51">
        <v>2.9047502329473798E-2</v>
      </c>
    </row>
    <row r="130" spans="1:7" x14ac:dyDescent="0.35">
      <c r="A130" s="26" t="s">
        <v>1506</v>
      </c>
      <c r="B130" s="89" t="s">
        <v>1998</v>
      </c>
      <c r="C130" s="44">
        <v>-9.9149159324462999E-2</v>
      </c>
      <c r="D130" s="44">
        <v>4.7152353336258299</v>
      </c>
      <c r="E130" s="44">
        <v>14.413715227318299</v>
      </c>
      <c r="F130" s="119">
        <v>1.46729754168946E-4</v>
      </c>
      <c r="G130" s="51">
        <v>2.9263824545896201E-2</v>
      </c>
    </row>
    <row r="131" spans="1:7" x14ac:dyDescent="0.35">
      <c r="A131" s="26" t="s">
        <v>1507</v>
      </c>
      <c r="B131" s="89" t="s">
        <v>1999</v>
      </c>
      <c r="C131" s="44">
        <v>0.55018627692308397</v>
      </c>
      <c r="D131" s="44">
        <v>0.19938117817135201</v>
      </c>
      <c r="E131" s="44">
        <v>14.4034812576547</v>
      </c>
      <c r="F131" s="119">
        <v>1.4752932421719999E-4</v>
      </c>
      <c r="G131" s="51">
        <v>2.9263824545896201E-2</v>
      </c>
    </row>
    <row r="132" spans="1:7" x14ac:dyDescent="0.35">
      <c r="A132" s="26" t="s">
        <v>1508</v>
      </c>
      <c r="B132" s="89" t="s">
        <v>2000</v>
      </c>
      <c r="C132" s="44">
        <v>-0.65240814919093604</v>
      </c>
      <c r="D132" s="44">
        <v>-1.08714285730964</v>
      </c>
      <c r="E132" s="44">
        <v>14.3869632958701</v>
      </c>
      <c r="F132" s="119">
        <v>1.4882912249922201E-4</v>
      </c>
      <c r="G132" s="51">
        <v>2.9292801707404999E-2</v>
      </c>
    </row>
    <row r="133" spans="1:7" x14ac:dyDescent="0.35">
      <c r="A133" s="26" t="s">
        <v>1512</v>
      </c>
      <c r="B133" s="89" t="s">
        <v>2004</v>
      </c>
      <c r="C133" s="44">
        <v>-8.3319799303207306E-2</v>
      </c>
      <c r="D133" s="44">
        <v>6.1951340298220803</v>
      </c>
      <c r="E133" s="44">
        <v>14.350723016645301</v>
      </c>
      <c r="F133" s="119">
        <v>1.5172141962925401E-4</v>
      </c>
      <c r="G133" s="51">
        <v>2.95577538170015E-2</v>
      </c>
    </row>
    <row r="134" spans="1:7" x14ac:dyDescent="0.35">
      <c r="A134" s="26" t="s">
        <v>1513</v>
      </c>
      <c r="B134" s="89" t="s">
        <v>2005</v>
      </c>
      <c r="C134" s="44">
        <v>-7.6114691113928795E-2</v>
      </c>
      <c r="D134" s="44">
        <v>7.1120584161749596</v>
      </c>
      <c r="E134" s="44">
        <v>14.336458361420201</v>
      </c>
      <c r="F134" s="119">
        <v>1.52875330652388E-4</v>
      </c>
      <c r="G134" s="51">
        <v>2.95577538170015E-2</v>
      </c>
    </row>
    <row r="135" spans="1:7" x14ac:dyDescent="0.35">
      <c r="A135" s="26" t="s">
        <v>1511</v>
      </c>
      <c r="B135" s="89" t="s">
        <v>2003</v>
      </c>
      <c r="C135" s="44">
        <v>-9.12286925032261E-2</v>
      </c>
      <c r="D135" s="44">
        <v>3.96555021685338</v>
      </c>
      <c r="E135" s="44">
        <v>14.313854576674199</v>
      </c>
      <c r="F135" s="119">
        <v>1.5472194415140701E-4</v>
      </c>
      <c r="G135" s="51">
        <v>2.95577538170015E-2</v>
      </c>
    </row>
    <row r="136" spans="1:7" x14ac:dyDescent="0.35">
      <c r="A136" s="26" t="s">
        <v>1515</v>
      </c>
      <c r="B136" s="89" t="s">
        <v>2007</v>
      </c>
      <c r="C136" s="44">
        <v>0.42867528867524901</v>
      </c>
      <c r="D136" s="44">
        <v>1.7504960372839999</v>
      </c>
      <c r="E136" s="44">
        <v>14.311392175861499</v>
      </c>
      <c r="F136" s="119">
        <v>1.5492446164541099E-4</v>
      </c>
      <c r="G136" s="51">
        <v>2.95577538170015E-2</v>
      </c>
    </row>
    <row r="137" spans="1:7" x14ac:dyDescent="0.35">
      <c r="A137" s="26" t="s">
        <v>1509</v>
      </c>
      <c r="B137" s="89" t="s">
        <v>2001</v>
      </c>
      <c r="C137" s="44">
        <v>-1.23848608607526</v>
      </c>
      <c r="D137" s="44">
        <v>2.8298920784446699</v>
      </c>
      <c r="E137" s="44">
        <v>14.281365231368801</v>
      </c>
      <c r="F137" s="119">
        <v>1.5741557622340799E-4</v>
      </c>
      <c r="G137" s="51">
        <v>2.95577538170015E-2</v>
      </c>
    </row>
    <row r="138" spans="1:7" x14ac:dyDescent="0.35">
      <c r="A138" s="26" t="s">
        <v>1510</v>
      </c>
      <c r="B138" s="89" t="s">
        <v>2002</v>
      </c>
      <c r="C138" s="44">
        <v>-0.60818327080470302</v>
      </c>
      <c r="D138" s="44">
        <v>1.96350018621126</v>
      </c>
      <c r="E138" s="44">
        <v>14.2796079734145</v>
      </c>
      <c r="F138" s="119">
        <v>1.5756260618086799E-4</v>
      </c>
      <c r="G138" s="51">
        <v>2.95577538170015E-2</v>
      </c>
    </row>
    <row r="139" spans="1:7" x14ac:dyDescent="0.35">
      <c r="A139" s="26" t="s">
        <v>1514</v>
      </c>
      <c r="B139" s="89" t="s">
        <v>2006</v>
      </c>
      <c r="C139" s="44">
        <v>0.124329879240044</v>
      </c>
      <c r="D139" s="44">
        <v>7.1695245231136102</v>
      </c>
      <c r="E139" s="44">
        <v>14.2705305389066</v>
      </c>
      <c r="F139" s="119">
        <v>1.5832432135140601E-4</v>
      </c>
      <c r="G139" s="51">
        <v>2.95577538170015E-2</v>
      </c>
    </row>
    <row r="140" spans="1:7" x14ac:dyDescent="0.35">
      <c r="A140" s="26" t="s">
        <v>1516</v>
      </c>
      <c r="B140" s="89" t="s">
        <v>2008</v>
      </c>
      <c r="C140" s="44">
        <v>-0.22051473857484899</v>
      </c>
      <c r="D140" s="44">
        <v>2.30613506845719</v>
      </c>
      <c r="E140" s="44">
        <v>14.2217522211162</v>
      </c>
      <c r="F140" s="119">
        <v>1.62481420653038E-4</v>
      </c>
      <c r="G140" s="51">
        <v>3.00515453691334E-2</v>
      </c>
    </row>
    <row r="141" spans="1:7" x14ac:dyDescent="0.35">
      <c r="A141" s="26" t="s">
        <v>1521</v>
      </c>
      <c r="B141" s="89" t="s">
        <v>2013</v>
      </c>
      <c r="C141" s="44">
        <v>0.16560042774327199</v>
      </c>
      <c r="D141" s="44">
        <v>6.6508692906497604</v>
      </c>
      <c r="E141" s="44">
        <v>14.209713993713001</v>
      </c>
      <c r="F141" s="119">
        <v>1.6352417380991E-4</v>
      </c>
      <c r="G141" s="51">
        <v>3.00515453691334E-2</v>
      </c>
    </row>
    <row r="142" spans="1:7" x14ac:dyDescent="0.35">
      <c r="A142" s="26" t="s">
        <v>1520</v>
      </c>
      <c r="B142" s="89" t="s">
        <v>2012</v>
      </c>
      <c r="C142" s="44">
        <v>9.34301572539427E-2</v>
      </c>
      <c r="D142" s="44">
        <v>4.5407268711947602</v>
      </c>
      <c r="E142" s="44">
        <v>14.185931144114701</v>
      </c>
      <c r="F142" s="119">
        <v>1.6560410056745901E-4</v>
      </c>
      <c r="G142" s="51">
        <v>3.00515453691334E-2</v>
      </c>
    </row>
    <row r="143" spans="1:7" x14ac:dyDescent="0.35">
      <c r="A143" s="26" t="s">
        <v>1518</v>
      </c>
      <c r="B143" s="89" t="s">
        <v>2010</v>
      </c>
      <c r="C143" s="44">
        <v>-6.0283217698924703E-2</v>
      </c>
      <c r="D143" s="44">
        <v>7.6230804753648203</v>
      </c>
      <c r="E143" s="44">
        <v>14.164503397816199</v>
      </c>
      <c r="F143" s="119">
        <v>1.6750087104045399E-4</v>
      </c>
      <c r="G143" s="51">
        <v>3.00515453691334E-2</v>
      </c>
    </row>
    <row r="144" spans="1:7" x14ac:dyDescent="0.35">
      <c r="A144" s="26" t="s">
        <v>1517</v>
      </c>
      <c r="B144" s="89" t="s">
        <v>2009</v>
      </c>
      <c r="C144" s="44">
        <v>-7.2070336366106894E-2</v>
      </c>
      <c r="D144" s="44">
        <v>9.0535898902876504</v>
      </c>
      <c r="E144" s="44">
        <v>14.1607073899394</v>
      </c>
      <c r="F144" s="119">
        <v>1.67839165576049E-4</v>
      </c>
      <c r="G144" s="51">
        <v>3.00515453691334E-2</v>
      </c>
    </row>
    <row r="145" spans="1:7" x14ac:dyDescent="0.35">
      <c r="A145" s="26" t="s">
        <v>1519</v>
      </c>
      <c r="B145" s="89" t="s">
        <v>2011</v>
      </c>
      <c r="C145" s="44">
        <v>8.2020557535755004E-2</v>
      </c>
      <c r="D145" s="44">
        <v>8.5949110381839091</v>
      </c>
      <c r="E145" s="44">
        <v>14.1581118515808</v>
      </c>
      <c r="F145" s="119">
        <v>1.6807087209204201E-4</v>
      </c>
      <c r="G145" s="51">
        <v>3.00515453691334E-2</v>
      </c>
    </row>
    <row r="146" spans="1:7" x14ac:dyDescent="0.35">
      <c r="A146" s="26" t="s">
        <v>1522</v>
      </c>
      <c r="B146" s="89" t="s">
        <v>2014</v>
      </c>
      <c r="C146" s="44">
        <v>0.11171671326221699</v>
      </c>
      <c r="D146" s="44">
        <v>3.4765883204002899</v>
      </c>
      <c r="E146" s="44">
        <v>14.122458769294401</v>
      </c>
      <c r="F146" s="119">
        <v>1.7128646283581201E-4</v>
      </c>
      <c r="G146" s="51">
        <v>3.04123307090997E-2</v>
      </c>
    </row>
    <row r="147" spans="1:7" x14ac:dyDescent="0.35">
      <c r="A147" s="26" t="s">
        <v>1523</v>
      </c>
      <c r="B147" s="89" t="s">
        <v>2015</v>
      </c>
      <c r="C147" s="44">
        <v>-0.27306501088865398</v>
      </c>
      <c r="D147" s="44">
        <v>1.17639813589384</v>
      </c>
      <c r="E147" s="44">
        <v>14.095270537409201</v>
      </c>
      <c r="F147" s="119">
        <v>1.7378018366924499E-4</v>
      </c>
      <c r="G147" s="51">
        <v>3.0640825440014698E-2</v>
      </c>
    </row>
    <row r="148" spans="1:7" x14ac:dyDescent="0.35">
      <c r="A148" s="26" t="s">
        <v>1524</v>
      </c>
      <c r="B148" s="89" t="s">
        <v>2016</v>
      </c>
      <c r="C148" s="44">
        <v>-0.75991996028995201</v>
      </c>
      <c r="D148" s="44">
        <v>0.41665874091159999</v>
      </c>
      <c r="E148" s="44">
        <v>14.068103202707499</v>
      </c>
      <c r="F148" s="119">
        <v>1.7630851606635999E-4</v>
      </c>
      <c r="G148" s="51">
        <v>3.0669326879973102E-2</v>
      </c>
    </row>
    <row r="149" spans="1:7" x14ac:dyDescent="0.35">
      <c r="A149" s="26" t="s">
        <v>1526</v>
      </c>
      <c r="B149" s="89" t="s">
        <v>2018</v>
      </c>
      <c r="C149" s="44">
        <v>0.12329628669451401</v>
      </c>
      <c r="D149" s="44">
        <v>4.7851512264473701</v>
      </c>
      <c r="E149" s="44">
        <v>14.062266160561901</v>
      </c>
      <c r="F149" s="119">
        <v>1.7685655865208499E-4</v>
      </c>
      <c r="G149" s="51">
        <v>3.0669326879973102E-2</v>
      </c>
    </row>
    <row r="150" spans="1:7" x14ac:dyDescent="0.35">
      <c r="A150" s="26" t="s">
        <v>1525</v>
      </c>
      <c r="B150" s="89" t="s">
        <v>2017</v>
      </c>
      <c r="C150" s="44">
        <v>-0.22759650873056</v>
      </c>
      <c r="D150" s="44">
        <v>-0.525466215912885</v>
      </c>
      <c r="E150" s="44">
        <v>14.054741146716999</v>
      </c>
      <c r="F150" s="119">
        <v>1.77565618407091E-4</v>
      </c>
      <c r="G150" s="51">
        <v>3.0669326879973102E-2</v>
      </c>
    </row>
    <row r="151" spans="1:7" x14ac:dyDescent="0.35">
      <c r="A151" s="26" t="s">
        <v>1529</v>
      </c>
      <c r="B151" s="89" t="s">
        <v>2021</v>
      </c>
      <c r="C151" s="44">
        <v>-0.29793975115821097</v>
      </c>
      <c r="D151" s="44">
        <v>2.01123526095681</v>
      </c>
      <c r="E151" s="44">
        <v>13.9482236436917</v>
      </c>
      <c r="F151" s="119">
        <v>1.8791513836009999E-4</v>
      </c>
      <c r="G151" s="51">
        <v>3.1586044075134302E-2</v>
      </c>
    </row>
    <row r="152" spans="1:7" x14ac:dyDescent="0.35">
      <c r="A152" s="26" t="s">
        <v>1528</v>
      </c>
      <c r="B152" s="89" t="s">
        <v>2020</v>
      </c>
      <c r="C152" s="44">
        <v>-0.358872007687001</v>
      </c>
      <c r="D152" s="44">
        <v>4.2034962620468299</v>
      </c>
      <c r="E152" s="44">
        <v>13.9329624519027</v>
      </c>
      <c r="F152" s="119">
        <v>1.8944692329801E-4</v>
      </c>
      <c r="G152" s="51">
        <v>3.1586044075134302E-2</v>
      </c>
    </row>
    <row r="153" spans="1:7" x14ac:dyDescent="0.35">
      <c r="A153" s="26" t="s">
        <v>1527</v>
      </c>
      <c r="B153" s="89" t="s">
        <v>2019</v>
      </c>
      <c r="C153" s="44">
        <v>-0.497852294097343</v>
      </c>
      <c r="D153" s="44">
        <v>4.7663390991906596</v>
      </c>
      <c r="E153" s="44">
        <v>13.930455755203599</v>
      </c>
      <c r="F153" s="119">
        <v>1.8969972354589099E-4</v>
      </c>
      <c r="G153" s="51">
        <v>3.1586044075134302E-2</v>
      </c>
    </row>
    <row r="154" spans="1:7" x14ac:dyDescent="0.35">
      <c r="A154" s="26" t="s">
        <v>1530</v>
      </c>
      <c r="B154" s="89" t="s">
        <v>2022</v>
      </c>
      <c r="C154" s="44">
        <v>-0.104828406568404</v>
      </c>
      <c r="D154" s="44">
        <v>4.2954232477889498</v>
      </c>
      <c r="E154" s="44">
        <v>13.9294869239696</v>
      </c>
      <c r="F154" s="119">
        <v>1.8979752115732499E-4</v>
      </c>
      <c r="G154" s="51">
        <v>3.1586044075134302E-2</v>
      </c>
    </row>
    <row r="155" spans="1:7" x14ac:dyDescent="0.35">
      <c r="A155" s="26" t="s">
        <v>1531</v>
      </c>
      <c r="B155" s="89" t="s">
        <v>2023</v>
      </c>
      <c r="C155" s="44">
        <v>-7.5586539956893198E-2</v>
      </c>
      <c r="D155" s="44">
        <v>7.4268278711345603</v>
      </c>
      <c r="E155" s="44">
        <v>13.9268234707228</v>
      </c>
      <c r="F155" s="119">
        <v>1.9006664235660001E-4</v>
      </c>
      <c r="G155" s="51">
        <v>3.1586044075134302E-2</v>
      </c>
    </row>
    <row r="156" spans="1:7" x14ac:dyDescent="0.35">
      <c r="A156" s="26" t="s">
        <v>1532</v>
      </c>
      <c r="B156" s="89" t="s">
        <v>2024</v>
      </c>
      <c r="C156" s="44">
        <v>0.14856775192442601</v>
      </c>
      <c r="D156" s="44">
        <v>3.9604511838877898</v>
      </c>
      <c r="E156" s="44">
        <v>13.924148369418001</v>
      </c>
      <c r="F156" s="119">
        <v>1.9033732743188499E-4</v>
      </c>
      <c r="G156" s="51">
        <v>3.1586044075134302E-2</v>
      </c>
    </row>
    <row r="157" spans="1:7" x14ac:dyDescent="0.35">
      <c r="A157" s="26" t="s">
        <v>1533</v>
      </c>
      <c r="B157" s="89" t="s">
        <v>2025</v>
      </c>
      <c r="C157" s="44">
        <v>-0.39884673081563499</v>
      </c>
      <c r="D157" s="44">
        <v>-0.409915549409058</v>
      </c>
      <c r="E157" s="44">
        <v>13.890199118918799</v>
      </c>
      <c r="F157" s="119">
        <v>1.9380647243735999E-4</v>
      </c>
      <c r="G157" s="51">
        <v>3.1765155519818997E-2</v>
      </c>
    </row>
    <row r="158" spans="1:7" x14ac:dyDescent="0.35">
      <c r="A158" s="26" t="s">
        <v>1541</v>
      </c>
      <c r="B158" s="89" t="s">
        <v>2033</v>
      </c>
      <c r="C158" s="44">
        <v>0.232922363826599</v>
      </c>
      <c r="D158" s="44">
        <v>3.2223748844184699</v>
      </c>
      <c r="E158" s="44">
        <v>13.8748284397372</v>
      </c>
      <c r="F158" s="119">
        <v>1.95398024105063E-4</v>
      </c>
      <c r="G158" s="51">
        <v>3.1765155519818997E-2</v>
      </c>
    </row>
    <row r="159" spans="1:7" x14ac:dyDescent="0.35">
      <c r="A159" s="26" t="s">
        <v>1538</v>
      </c>
      <c r="B159" s="89" t="s">
        <v>2030</v>
      </c>
      <c r="C159" s="44">
        <v>-7.5052928108575098E-2</v>
      </c>
      <c r="D159" s="44">
        <v>5.3306250179615704</v>
      </c>
      <c r="E159" s="44">
        <v>13.8685334098664</v>
      </c>
      <c r="F159" s="119">
        <v>1.9605363518327001E-4</v>
      </c>
      <c r="G159" s="51">
        <v>3.1765155519818997E-2</v>
      </c>
    </row>
    <row r="160" spans="1:7" x14ac:dyDescent="0.35">
      <c r="A160" s="26" t="s">
        <v>1537</v>
      </c>
      <c r="B160" s="89" t="s">
        <v>2029</v>
      </c>
      <c r="C160" s="44">
        <v>-9.1033523846170195E-2</v>
      </c>
      <c r="D160" s="44">
        <v>8.92369380271289</v>
      </c>
      <c r="E160" s="44">
        <v>13.836357849593499</v>
      </c>
      <c r="F160" s="119">
        <v>1.99439409767858E-4</v>
      </c>
      <c r="G160" s="51">
        <v>3.1765155519818997E-2</v>
      </c>
    </row>
    <row r="161" spans="1:7" x14ac:dyDescent="0.35">
      <c r="A161" s="26" t="s">
        <v>1536</v>
      </c>
      <c r="B161" s="89" t="s">
        <v>2028</v>
      </c>
      <c r="C161" s="44">
        <v>-9.8377733384684002E-2</v>
      </c>
      <c r="D161" s="44">
        <v>4.0452176659147696</v>
      </c>
      <c r="E161" s="44">
        <v>13.834554237282401</v>
      </c>
      <c r="F161" s="119">
        <v>1.99630934748604E-4</v>
      </c>
      <c r="G161" s="51">
        <v>3.1765155519818997E-2</v>
      </c>
    </row>
    <row r="162" spans="1:7" x14ac:dyDescent="0.35">
      <c r="A162" s="26" t="s">
        <v>1540</v>
      </c>
      <c r="B162" s="89" t="s">
        <v>2032</v>
      </c>
      <c r="C162" s="44">
        <v>8.3523242332461695E-2</v>
      </c>
      <c r="D162" s="44">
        <v>6.2579268535506802</v>
      </c>
      <c r="E162" s="44">
        <v>13.8329174645549</v>
      </c>
      <c r="F162" s="119">
        <v>1.9980490346074899E-4</v>
      </c>
      <c r="G162" s="51">
        <v>3.1765155519818997E-2</v>
      </c>
    </row>
    <row r="163" spans="1:7" x14ac:dyDescent="0.35">
      <c r="A163" s="26" t="s">
        <v>1534</v>
      </c>
      <c r="B163" s="89" t="s">
        <v>2026</v>
      </c>
      <c r="C163" s="44">
        <v>-0.39769570352080902</v>
      </c>
      <c r="D163" s="44">
        <v>-0.38135490739343197</v>
      </c>
      <c r="E163" s="44">
        <v>13.8218010172149</v>
      </c>
      <c r="F163" s="119">
        <v>2.00990492560128E-4</v>
      </c>
      <c r="G163" s="51">
        <v>3.1765155519818997E-2</v>
      </c>
    </row>
    <row r="164" spans="1:7" x14ac:dyDescent="0.35">
      <c r="A164" s="26" t="s">
        <v>1539</v>
      </c>
      <c r="B164" s="89" t="s">
        <v>2031</v>
      </c>
      <c r="C164" s="44">
        <v>6.4576653127933703E-2</v>
      </c>
      <c r="D164" s="44">
        <v>5.1832027255474697</v>
      </c>
      <c r="E164" s="44">
        <v>13.8106163170551</v>
      </c>
      <c r="F164" s="119">
        <v>2.02190514079729E-4</v>
      </c>
      <c r="G164" s="51">
        <v>3.1765155519818997E-2</v>
      </c>
    </row>
    <row r="165" spans="1:7" x14ac:dyDescent="0.35">
      <c r="A165" s="26" t="s">
        <v>1535</v>
      </c>
      <c r="B165" s="89" t="s">
        <v>2027</v>
      </c>
      <c r="C165" s="44">
        <v>-0.32350482554945897</v>
      </c>
      <c r="D165" s="44">
        <v>1.0818191704529401</v>
      </c>
      <c r="E165" s="44">
        <v>13.806106156776099</v>
      </c>
      <c r="F165" s="119">
        <v>2.02676455069345E-4</v>
      </c>
      <c r="G165" s="51">
        <v>3.1765155519818997E-2</v>
      </c>
    </row>
    <row r="166" spans="1:7" x14ac:dyDescent="0.35">
      <c r="A166" s="26" t="s">
        <v>1542</v>
      </c>
      <c r="B166" s="89" t="s">
        <v>2034</v>
      </c>
      <c r="C166" s="44">
        <v>-0.13722644178139101</v>
      </c>
      <c r="D166" s="44">
        <v>7.5502818711773703</v>
      </c>
      <c r="E166" s="44">
        <v>13.787843018945299</v>
      </c>
      <c r="F166" s="119">
        <v>2.0465625049529199E-4</v>
      </c>
      <c r="G166" s="51">
        <v>3.1878663804143899E-2</v>
      </c>
    </row>
    <row r="167" spans="1:7" x14ac:dyDescent="0.35">
      <c r="A167" s="26" t="s">
        <v>1543</v>
      </c>
      <c r="B167" s="89" t="s">
        <v>2035</v>
      </c>
      <c r="C167" s="44">
        <v>-7.5383835641060604E-2</v>
      </c>
      <c r="D167" s="44">
        <v>3.9722267797067601</v>
      </c>
      <c r="E167" s="44">
        <v>13.7512202950867</v>
      </c>
      <c r="F167" s="119">
        <v>2.0868520496973399E-4</v>
      </c>
      <c r="G167" s="51">
        <v>3.2308032647448401E-2</v>
      </c>
    </row>
    <row r="168" spans="1:7" x14ac:dyDescent="0.35">
      <c r="A168" s="26" t="s">
        <v>1544</v>
      </c>
      <c r="B168" s="89" t="s">
        <v>2036</v>
      </c>
      <c r="C168" s="44">
        <v>-1.1639378399260201</v>
      </c>
      <c r="D168" s="44">
        <v>-1.2902532668187701</v>
      </c>
      <c r="E168" s="44">
        <v>13.7102539018518</v>
      </c>
      <c r="F168" s="119">
        <v>2.13286795928593E-4</v>
      </c>
      <c r="G168" s="51">
        <v>3.2440959462328799E-2</v>
      </c>
    </row>
    <row r="169" spans="1:7" x14ac:dyDescent="0.35">
      <c r="A169" s="26" t="s">
        <v>1546</v>
      </c>
      <c r="B169" s="89" t="s">
        <v>2038</v>
      </c>
      <c r="C169" s="44">
        <v>-0.14105713023786501</v>
      </c>
      <c r="D169" s="44">
        <v>5.4212658524108503</v>
      </c>
      <c r="E169" s="44">
        <v>13.709096374814401</v>
      </c>
      <c r="F169" s="119">
        <v>2.1341829100878599E-4</v>
      </c>
      <c r="G169" s="51">
        <v>3.2440959462328799E-2</v>
      </c>
    </row>
    <row r="170" spans="1:7" x14ac:dyDescent="0.35">
      <c r="A170" s="26" t="s">
        <v>1545</v>
      </c>
      <c r="B170" s="89" t="s">
        <v>2037</v>
      </c>
      <c r="C170" s="44">
        <v>-0.70642849139774599</v>
      </c>
      <c r="D170" s="44">
        <v>-1.22205534897653</v>
      </c>
      <c r="E170" s="44">
        <v>13.6932198211651</v>
      </c>
      <c r="F170" s="119">
        <v>2.1523013294904799E-4</v>
      </c>
      <c r="G170" s="51">
        <v>3.2440959462328799E-2</v>
      </c>
    </row>
    <row r="171" spans="1:7" x14ac:dyDescent="0.35">
      <c r="A171" s="26" t="s">
        <v>1547</v>
      </c>
      <c r="B171" s="89" t="s">
        <v>2039</v>
      </c>
      <c r="C171" s="44">
        <v>-0.10379473313314801</v>
      </c>
      <c r="D171" s="44">
        <v>7.5301858055014597</v>
      </c>
      <c r="E171" s="44">
        <v>13.691245037982799</v>
      </c>
      <c r="F171" s="119">
        <v>2.15456577503065E-4</v>
      </c>
      <c r="G171" s="51">
        <v>3.2440959462328799E-2</v>
      </c>
    </row>
    <row r="172" spans="1:7" x14ac:dyDescent="0.35">
      <c r="A172" s="26" t="s">
        <v>1548</v>
      </c>
      <c r="B172" s="89" t="s">
        <v>2040</v>
      </c>
      <c r="C172" s="44">
        <v>-9.2048477414077901E-2</v>
      </c>
      <c r="D172" s="44">
        <v>5.5969395124668697</v>
      </c>
      <c r="E172" s="44">
        <v>13.6871027877709</v>
      </c>
      <c r="F172" s="119">
        <v>2.1593234143889599E-4</v>
      </c>
      <c r="G172" s="51">
        <v>3.2440959462328799E-2</v>
      </c>
    </row>
    <row r="173" spans="1:7" x14ac:dyDescent="0.35">
      <c r="A173" s="26" t="s">
        <v>1549</v>
      </c>
      <c r="B173" s="89" t="s">
        <v>2041</v>
      </c>
      <c r="C173" s="44">
        <v>-0.59052789987671195</v>
      </c>
      <c r="D173" s="44">
        <v>2.2713203155415198</v>
      </c>
      <c r="E173" s="44">
        <v>13.635421513447501</v>
      </c>
      <c r="F173" s="119">
        <v>2.21958027889248E-4</v>
      </c>
      <c r="G173" s="51">
        <v>3.29114117314879E-2</v>
      </c>
    </row>
    <row r="174" spans="1:7" x14ac:dyDescent="0.35">
      <c r="A174" s="26" t="s">
        <v>1555</v>
      </c>
      <c r="B174" s="89" t="s">
        <v>2047</v>
      </c>
      <c r="C174" s="44">
        <v>0.20569224456287399</v>
      </c>
      <c r="D174" s="44">
        <v>4.0694108770826496</v>
      </c>
      <c r="E174" s="44">
        <v>13.635289677727201</v>
      </c>
      <c r="F174" s="119">
        <v>2.2197361372448899E-4</v>
      </c>
      <c r="G174" s="51">
        <v>3.29114117314879E-2</v>
      </c>
    </row>
    <row r="175" spans="1:7" x14ac:dyDescent="0.35">
      <c r="A175" s="26" t="s">
        <v>1551</v>
      </c>
      <c r="B175" s="89" t="s">
        <v>2043</v>
      </c>
      <c r="C175" s="44">
        <v>-0.191283384650864</v>
      </c>
      <c r="D175" s="44">
        <v>5.63997490207875</v>
      </c>
      <c r="E175" s="44">
        <v>13.617692449999</v>
      </c>
      <c r="F175" s="119">
        <v>2.2406391551729499E-4</v>
      </c>
      <c r="G175" s="51">
        <v>3.29114117314879E-2</v>
      </c>
    </row>
    <row r="176" spans="1:7" x14ac:dyDescent="0.35">
      <c r="A176" s="26" t="s">
        <v>1556</v>
      </c>
      <c r="B176" s="89" t="s">
        <v>2048</v>
      </c>
      <c r="C176" s="44">
        <v>0.220388012650132</v>
      </c>
      <c r="D176" s="44">
        <v>3.7864190032819498</v>
      </c>
      <c r="E176" s="44">
        <v>13.605200105293401</v>
      </c>
      <c r="F176" s="119">
        <v>2.25559857343368E-4</v>
      </c>
      <c r="G176" s="51">
        <v>3.29114117314879E-2</v>
      </c>
    </row>
    <row r="177" spans="1:7" x14ac:dyDescent="0.35">
      <c r="A177" s="26" t="s">
        <v>1553</v>
      </c>
      <c r="B177" s="89" t="s">
        <v>2045</v>
      </c>
      <c r="C177" s="44">
        <v>-0.11131750601554299</v>
      </c>
      <c r="D177" s="44">
        <v>8.3496083925617803</v>
      </c>
      <c r="E177" s="44">
        <v>13.585637959140399</v>
      </c>
      <c r="F177" s="119">
        <v>2.2792264420762399E-4</v>
      </c>
      <c r="G177" s="51">
        <v>3.29114117314879E-2</v>
      </c>
    </row>
    <row r="178" spans="1:7" x14ac:dyDescent="0.35">
      <c r="A178" s="26" t="s">
        <v>1552</v>
      </c>
      <c r="B178" s="89" t="s">
        <v>2044</v>
      </c>
      <c r="C178" s="44">
        <v>-0.16575231414598299</v>
      </c>
      <c r="D178" s="44">
        <v>6.16729893816985</v>
      </c>
      <c r="E178" s="44">
        <v>13.5822866909902</v>
      </c>
      <c r="F178" s="119">
        <v>2.28329917685986E-4</v>
      </c>
      <c r="G178" s="51">
        <v>3.29114117314879E-2</v>
      </c>
    </row>
    <row r="179" spans="1:7" x14ac:dyDescent="0.35">
      <c r="A179" s="26" t="s">
        <v>1550</v>
      </c>
      <c r="B179" s="89" t="s">
        <v>2042</v>
      </c>
      <c r="C179" s="44">
        <v>-0.27496132670367202</v>
      </c>
      <c r="D179" s="44">
        <v>0.73891525356912702</v>
      </c>
      <c r="E179" s="44">
        <v>13.5805370141103</v>
      </c>
      <c r="F179" s="119">
        <v>2.2854284401341299E-4</v>
      </c>
      <c r="G179" s="51">
        <v>3.29114117314879E-2</v>
      </c>
    </row>
    <row r="180" spans="1:7" x14ac:dyDescent="0.35">
      <c r="A180" s="26" t="s">
        <v>1554</v>
      </c>
      <c r="B180" s="89" t="s">
        <v>2046</v>
      </c>
      <c r="C180" s="44">
        <v>-8.5760466831514795E-2</v>
      </c>
      <c r="D180" s="44">
        <v>5.9353864968279497</v>
      </c>
      <c r="E180" s="44">
        <v>13.573234933014801</v>
      </c>
      <c r="F180" s="119">
        <v>2.2943363042431499E-4</v>
      </c>
      <c r="G180" s="51">
        <v>3.29114117314879E-2</v>
      </c>
    </row>
    <row r="181" spans="1:7" x14ac:dyDescent="0.35">
      <c r="A181" s="26" t="s">
        <v>488</v>
      </c>
      <c r="B181" s="89" t="s">
        <v>489</v>
      </c>
      <c r="C181" s="44">
        <v>-9.4047493652283598E-2</v>
      </c>
      <c r="D181" s="44">
        <v>6.7837040109795996</v>
      </c>
      <c r="E181" s="44">
        <v>13.5255677086116</v>
      </c>
      <c r="F181" s="119">
        <v>2.3533518907800299E-4</v>
      </c>
      <c r="G181" s="51">
        <v>3.3568317138710599E-2</v>
      </c>
    </row>
    <row r="182" spans="1:7" x14ac:dyDescent="0.35">
      <c r="A182" s="26" t="s">
        <v>1563</v>
      </c>
      <c r="B182" s="89" t="s">
        <v>2055</v>
      </c>
      <c r="C182" s="44">
        <v>-8.0387872154690496E-2</v>
      </c>
      <c r="D182" s="44">
        <v>5.8599363200629204</v>
      </c>
      <c r="E182" s="44">
        <v>13.504682302669501</v>
      </c>
      <c r="F182" s="119">
        <v>2.37968930565272E-4</v>
      </c>
      <c r="G182" s="51">
        <v>3.3644498927599999E-2</v>
      </c>
    </row>
    <row r="183" spans="1:7" x14ac:dyDescent="0.35">
      <c r="A183" s="26" t="s">
        <v>1561</v>
      </c>
      <c r="B183" s="89" t="s">
        <v>2053</v>
      </c>
      <c r="C183" s="44">
        <v>-0.10135896418171</v>
      </c>
      <c r="D183" s="44">
        <v>5.9593574495714998</v>
      </c>
      <c r="E183" s="44">
        <v>13.500121385644301</v>
      </c>
      <c r="F183" s="119">
        <v>2.3854802251244299E-4</v>
      </c>
      <c r="G183" s="51">
        <v>3.3644498927599999E-2</v>
      </c>
    </row>
    <row r="184" spans="1:7" x14ac:dyDescent="0.35">
      <c r="A184" s="26" t="s">
        <v>1562</v>
      </c>
      <c r="B184" s="89" t="s">
        <v>2054</v>
      </c>
      <c r="C184" s="44">
        <v>-8.9742641517962393E-2</v>
      </c>
      <c r="D184" s="44">
        <v>4.3563998415777201</v>
      </c>
      <c r="E184" s="44">
        <v>13.4809671009435</v>
      </c>
      <c r="F184" s="119">
        <v>2.4099555655245501E-4</v>
      </c>
      <c r="G184" s="51">
        <v>3.3644498927599999E-2</v>
      </c>
    </row>
    <row r="185" spans="1:7" x14ac:dyDescent="0.35">
      <c r="A185" s="26" t="s">
        <v>1564</v>
      </c>
      <c r="B185" s="89" t="s">
        <v>2056</v>
      </c>
      <c r="C185" s="44">
        <v>9.7684688822015697E-2</v>
      </c>
      <c r="D185" s="44">
        <v>5.4135200041814002</v>
      </c>
      <c r="E185" s="44">
        <v>13.4695804834271</v>
      </c>
      <c r="F185" s="119">
        <v>2.4246251616660399E-4</v>
      </c>
      <c r="G185" s="51">
        <v>3.3644498927599999E-2</v>
      </c>
    </row>
    <row r="186" spans="1:7" x14ac:dyDescent="0.35">
      <c r="A186" s="26" t="s">
        <v>1559</v>
      </c>
      <c r="B186" s="89" t="s">
        <v>2051</v>
      </c>
      <c r="C186" s="44">
        <v>-0.14591672880845799</v>
      </c>
      <c r="D186" s="44">
        <v>0.60012328725137998</v>
      </c>
      <c r="E186" s="44">
        <v>13.465590765054801</v>
      </c>
      <c r="F186" s="119">
        <v>2.4297864539881699E-4</v>
      </c>
      <c r="G186" s="51">
        <v>3.3644498927599999E-2</v>
      </c>
    </row>
    <row r="187" spans="1:7" x14ac:dyDescent="0.35">
      <c r="A187" s="26" t="s">
        <v>1558</v>
      </c>
      <c r="B187" s="89" t="s">
        <v>2050</v>
      </c>
      <c r="C187" s="44">
        <v>-0.18080324492352801</v>
      </c>
      <c r="D187" s="44">
        <v>6.6636507301310397</v>
      </c>
      <c r="E187" s="44">
        <v>13.4429496275565</v>
      </c>
      <c r="F187" s="119">
        <v>2.4592865402191998E-4</v>
      </c>
      <c r="G187" s="51">
        <v>3.3644498927599999E-2</v>
      </c>
    </row>
    <row r="188" spans="1:7" x14ac:dyDescent="0.35">
      <c r="A188" s="26" t="s">
        <v>1557</v>
      </c>
      <c r="B188" s="89" t="s">
        <v>2049</v>
      </c>
      <c r="C188" s="44">
        <v>-0.26314647130263602</v>
      </c>
      <c r="D188" s="44">
        <v>3.8497478065695598</v>
      </c>
      <c r="E188" s="44">
        <v>13.439335496289999</v>
      </c>
      <c r="F188" s="119">
        <v>2.4640288393071698E-4</v>
      </c>
      <c r="G188" s="51">
        <v>3.3644498927599999E-2</v>
      </c>
    </row>
    <row r="189" spans="1:7" x14ac:dyDescent="0.35">
      <c r="A189" s="26" t="s">
        <v>646</v>
      </c>
      <c r="B189" s="89" t="s">
        <v>647</v>
      </c>
      <c r="C189" s="44">
        <v>-6.6116752777283502E-2</v>
      </c>
      <c r="D189" s="44">
        <v>5.9636916630252701</v>
      </c>
      <c r="E189" s="44">
        <v>13.4369094394967</v>
      </c>
      <c r="F189" s="119">
        <v>2.4672173695854197E-4</v>
      </c>
      <c r="G189" s="51">
        <v>3.3644498927599999E-2</v>
      </c>
    </row>
    <row r="190" spans="1:7" x14ac:dyDescent="0.35">
      <c r="A190" s="26" t="s">
        <v>1560</v>
      </c>
      <c r="B190" s="89" t="s">
        <v>2052</v>
      </c>
      <c r="C190" s="44">
        <v>-0.118232984870058</v>
      </c>
      <c r="D190" s="44">
        <v>5.8662117872018804</v>
      </c>
      <c r="E190" s="44">
        <v>13.428764596512901</v>
      </c>
      <c r="F190" s="119">
        <v>2.4779524613868401E-4</v>
      </c>
      <c r="G190" s="51">
        <v>3.3644498927599999E-2</v>
      </c>
    </row>
    <row r="191" spans="1:7" x14ac:dyDescent="0.35">
      <c r="A191" s="26" t="s">
        <v>1565</v>
      </c>
      <c r="B191" s="89" t="s">
        <v>2057</v>
      </c>
      <c r="C191" s="44">
        <v>-0.56200000264569605</v>
      </c>
      <c r="D191" s="44">
        <v>2.8117374356949001</v>
      </c>
      <c r="E191" s="44">
        <v>13.406732187189901</v>
      </c>
      <c r="F191" s="119">
        <v>2.5072281926714202E-4</v>
      </c>
      <c r="G191" s="51">
        <v>3.37887568730997E-2</v>
      </c>
    </row>
    <row r="192" spans="1:7" x14ac:dyDescent="0.35">
      <c r="A192" s="26" t="s">
        <v>1567</v>
      </c>
      <c r="B192" s="89" t="s">
        <v>2059</v>
      </c>
      <c r="C192" s="44">
        <v>-9.5958804191537198E-2</v>
      </c>
      <c r="D192" s="44">
        <v>3.51919136694104</v>
      </c>
      <c r="E192" s="44">
        <v>13.3985249642922</v>
      </c>
      <c r="F192" s="119">
        <v>2.5182224992130399E-4</v>
      </c>
      <c r="G192" s="51">
        <v>3.37887568730997E-2</v>
      </c>
    </row>
    <row r="193" spans="1:7" x14ac:dyDescent="0.35">
      <c r="A193" s="26" t="s">
        <v>1566</v>
      </c>
      <c r="B193" s="89" t="s">
        <v>2058</v>
      </c>
      <c r="C193" s="44">
        <v>-0.34302094395760602</v>
      </c>
      <c r="D193" s="44">
        <v>5.63183658639214</v>
      </c>
      <c r="E193" s="44">
        <v>13.3908847542482</v>
      </c>
      <c r="F193" s="119">
        <v>2.5285009081878499E-4</v>
      </c>
      <c r="G193" s="51">
        <v>3.37887568730997E-2</v>
      </c>
    </row>
    <row r="194" spans="1:7" x14ac:dyDescent="0.35">
      <c r="A194" s="26" t="s">
        <v>1572</v>
      </c>
      <c r="B194" s="89" t="s">
        <v>2064</v>
      </c>
      <c r="C194" s="44">
        <v>-0.13522035957253001</v>
      </c>
      <c r="D194" s="44">
        <v>4.40041378312847</v>
      </c>
      <c r="E194" s="44">
        <v>13.333887829774699</v>
      </c>
      <c r="F194" s="119">
        <v>2.60652546378415E-4</v>
      </c>
      <c r="G194" s="51">
        <v>3.4609177061527399E-2</v>
      </c>
    </row>
    <row r="195" spans="1:7" x14ac:dyDescent="0.35">
      <c r="A195" s="26" t="s">
        <v>1579</v>
      </c>
      <c r="B195" s="89" t="s">
        <v>2071</v>
      </c>
      <c r="C195" s="44">
        <v>0.19465596407694399</v>
      </c>
      <c r="D195" s="44">
        <v>7.0583104709367603</v>
      </c>
      <c r="E195" s="44">
        <v>13.32279610158</v>
      </c>
      <c r="F195" s="119">
        <v>2.6219890131841302E-4</v>
      </c>
      <c r="G195" s="51">
        <v>3.4609177061527399E-2</v>
      </c>
    </row>
    <row r="196" spans="1:7" x14ac:dyDescent="0.35">
      <c r="A196" s="26" t="s">
        <v>1580</v>
      </c>
      <c r="B196" s="89" t="s">
        <v>2072</v>
      </c>
      <c r="C196" s="44">
        <v>0.198050837419086</v>
      </c>
      <c r="D196" s="44">
        <v>3.88358343189774</v>
      </c>
      <c r="E196" s="44">
        <v>13.311861603224701</v>
      </c>
      <c r="F196" s="119">
        <v>2.6373238719846901E-4</v>
      </c>
      <c r="G196" s="51">
        <v>3.4609177061527399E-2</v>
      </c>
    </row>
    <row r="197" spans="1:7" x14ac:dyDescent="0.35">
      <c r="A197" s="26" t="s">
        <v>1569</v>
      </c>
      <c r="B197" s="89" t="s">
        <v>2061</v>
      </c>
      <c r="C197" s="44">
        <v>-0.25939604398725702</v>
      </c>
      <c r="D197" s="44">
        <v>0.56411137726093297</v>
      </c>
      <c r="E197" s="44">
        <v>13.292304745953199</v>
      </c>
      <c r="F197" s="119">
        <v>2.6649767706398E-4</v>
      </c>
      <c r="G197" s="51">
        <v>3.4609177061527399E-2</v>
      </c>
    </row>
    <row r="198" spans="1:7" x14ac:dyDescent="0.35">
      <c r="A198" s="26" t="s">
        <v>1581</v>
      </c>
      <c r="B198" s="89" t="s">
        <v>2073</v>
      </c>
      <c r="C198" s="44">
        <v>0.38294513932324198</v>
      </c>
      <c r="D198" s="44">
        <v>-2.1891131459431299</v>
      </c>
      <c r="E198" s="44">
        <v>13.270771831620699</v>
      </c>
      <c r="F198" s="119">
        <v>2.69576195389833E-4</v>
      </c>
      <c r="G198" s="51">
        <v>3.4609177061527399E-2</v>
      </c>
    </row>
    <row r="199" spans="1:7" x14ac:dyDescent="0.35">
      <c r="A199" s="26" t="s">
        <v>1571</v>
      </c>
      <c r="B199" s="89" t="s">
        <v>2063</v>
      </c>
      <c r="C199" s="44">
        <v>-0.154022722176448</v>
      </c>
      <c r="D199" s="44">
        <v>7.5149850836608003</v>
      </c>
      <c r="E199" s="44">
        <v>13.26616974525</v>
      </c>
      <c r="F199" s="119">
        <v>2.7023878204260598E-4</v>
      </c>
      <c r="G199" s="51">
        <v>3.4609177061527399E-2</v>
      </c>
    </row>
    <row r="200" spans="1:7" x14ac:dyDescent="0.35">
      <c r="A200" s="26" t="s">
        <v>1570</v>
      </c>
      <c r="B200" s="89" t="s">
        <v>2062</v>
      </c>
      <c r="C200" s="44">
        <v>-0.17648544274658901</v>
      </c>
      <c r="D200" s="44">
        <v>3.0847373139417602</v>
      </c>
      <c r="E200" s="44">
        <v>13.256907884493801</v>
      </c>
      <c r="F200" s="119">
        <v>2.7157724156468601E-4</v>
      </c>
      <c r="G200" s="51">
        <v>3.4609177061527399E-2</v>
      </c>
    </row>
    <row r="201" spans="1:7" x14ac:dyDescent="0.35">
      <c r="A201" s="26" t="s">
        <v>1577</v>
      </c>
      <c r="B201" s="89" t="s">
        <v>2069</v>
      </c>
      <c r="C201" s="44">
        <v>-8.1836910645728206E-2</v>
      </c>
      <c r="D201" s="44">
        <v>3.7405248647163698</v>
      </c>
      <c r="E201" s="44">
        <v>13.252778066455001</v>
      </c>
      <c r="F201" s="119">
        <v>2.7217620622317802E-4</v>
      </c>
      <c r="G201" s="51">
        <v>3.4609177061527399E-2</v>
      </c>
    </row>
    <row r="202" spans="1:7" x14ac:dyDescent="0.35">
      <c r="A202" s="26" t="s">
        <v>1576</v>
      </c>
      <c r="B202" s="89" t="s">
        <v>2068</v>
      </c>
      <c r="C202" s="44">
        <v>-8.8244799459122197E-2</v>
      </c>
      <c r="D202" s="44">
        <v>3.8151155533772498</v>
      </c>
      <c r="E202" s="44">
        <v>13.246356067506399</v>
      </c>
      <c r="F202" s="119">
        <v>2.7311026184259298E-4</v>
      </c>
      <c r="G202" s="51">
        <v>3.4609177061527399E-2</v>
      </c>
    </row>
    <row r="203" spans="1:7" x14ac:dyDescent="0.35">
      <c r="A203" s="26" t="s">
        <v>1568</v>
      </c>
      <c r="B203" s="89" t="s">
        <v>2060</v>
      </c>
      <c r="C203" s="44">
        <v>-0.44353818064252798</v>
      </c>
      <c r="D203" s="44">
        <v>0.43120540563583998</v>
      </c>
      <c r="E203" s="44">
        <v>13.237483835773901</v>
      </c>
      <c r="F203" s="119">
        <v>2.7440601267604802E-4</v>
      </c>
      <c r="G203" s="51">
        <v>3.4609177061527399E-2</v>
      </c>
    </row>
    <row r="204" spans="1:7" x14ac:dyDescent="0.35">
      <c r="A204" s="26" t="s">
        <v>1578</v>
      </c>
      <c r="B204" s="89" t="s">
        <v>2070</v>
      </c>
      <c r="C204" s="44">
        <v>0.111642433583406</v>
      </c>
      <c r="D204" s="44">
        <v>5.3382099927728301</v>
      </c>
      <c r="E204" s="44">
        <v>13.236344855820899</v>
      </c>
      <c r="F204" s="119">
        <v>2.7457280395723699E-4</v>
      </c>
      <c r="G204" s="51">
        <v>3.4609177061527399E-2</v>
      </c>
    </row>
    <row r="205" spans="1:7" x14ac:dyDescent="0.35">
      <c r="A205" s="26" t="s">
        <v>1573</v>
      </c>
      <c r="B205" s="89" t="s">
        <v>2065</v>
      </c>
      <c r="C205" s="44">
        <v>-0.10352760186276801</v>
      </c>
      <c r="D205" s="44">
        <v>5.8000259421226499</v>
      </c>
      <c r="E205" s="44">
        <v>13.213747233500399</v>
      </c>
      <c r="F205" s="119">
        <v>2.7790319058737501E-4</v>
      </c>
      <c r="G205" s="51">
        <v>3.4609177061527399E-2</v>
      </c>
    </row>
    <row r="206" spans="1:7" x14ac:dyDescent="0.35">
      <c r="A206" s="26" t="s">
        <v>1574</v>
      </c>
      <c r="B206" s="89" t="s">
        <v>2066</v>
      </c>
      <c r="C206" s="44">
        <v>-0.101268979111192</v>
      </c>
      <c r="D206" s="44">
        <v>5.6234030935220902</v>
      </c>
      <c r="E206" s="44">
        <v>13.2126030196874</v>
      </c>
      <c r="F206" s="119">
        <v>2.7807290125445001E-4</v>
      </c>
      <c r="G206" s="51">
        <v>3.4609177061527399E-2</v>
      </c>
    </row>
    <row r="207" spans="1:7" x14ac:dyDescent="0.35">
      <c r="A207" s="26" t="s">
        <v>1575</v>
      </c>
      <c r="B207" s="89" t="s">
        <v>2067</v>
      </c>
      <c r="C207" s="44">
        <v>-9.0698883467792202E-2</v>
      </c>
      <c r="D207" s="44">
        <v>9.3429755837772408</v>
      </c>
      <c r="E207" s="44">
        <v>13.2126027123622</v>
      </c>
      <c r="F207" s="119">
        <v>2.78072946851185E-4</v>
      </c>
      <c r="G207" s="51">
        <v>3.4609177061527399E-2</v>
      </c>
    </row>
    <row r="208" spans="1:7" x14ac:dyDescent="0.35">
      <c r="A208" s="26" t="s">
        <v>1585</v>
      </c>
      <c r="B208" s="89" t="s">
        <v>2077</v>
      </c>
      <c r="C208" s="44">
        <v>-0.12106591786326699</v>
      </c>
      <c r="D208" s="44">
        <v>11.5878554073419</v>
      </c>
      <c r="E208" s="44">
        <v>13.165342864825201</v>
      </c>
      <c r="F208" s="119">
        <v>2.8517460322593997E-4</v>
      </c>
      <c r="G208" s="51">
        <v>3.4884146070072598E-2</v>
      </c>
    </row>
    <row r="209" spans="1:7" x14ac:dyDescent="0.35">
      <c r="A209" s="26" t="s">
        <v>1583</v>
      </c>
      <c r="B209" s="89" t="s">
        <v>2075</v>
      </c>
      <c r="C209" s="44">
        <v>-0.24566550477521101</v>
      </c>
      <c r="D209" s="44">
        <v>7.3711509910139101</v>
      </c>
      <c r="E209" s="44">
        <v>13.144326989499399</v>
      </c>
      <c r="F209" s="119">
        <v>2.8839108485078702E-4</v>
      </c>
      <c r="G209" s="51">
        <v>3.4884146070072598E-2</v>
      </c>
    </row>
    <row r="210" spans="1:7" x14ac:dyDescent="0.35">
      <c r="A210" s="26" t="s">
        <v>1589</v>
      </c>
      <c r="B210" s="89" t="s">
        <v>2081</v>
      </c>
      <c r="C210" s="44">
        <v>-7.8035507257699796E-2</v>
      </c>
      <c r="D210" s="44">
        <v>11.1207108463741</v>
      </c>
      <c r="E210" s="44">
        <v>13.135786684152199</v>
      </c>
      <c r="F210" s="119">
        <v>2.8970860765344298E-4</v>
      </c>
      <c r="G210" s="51">
        <v>3.4884146070072598E-2</v>
      </c>
    </row>
    <row r="211" spans="1:7" x14ac:dyDescent="0.35">
      <c r="A211" s="26" t="s">
        <v>1590</v>
      </c>
      <c r="B211" s="89" t="s">
        <v>2082</v>
      </c>
      <c r="C211" s="44">
        <v>-6.8319790485173698E-2</v>
      </c>
      <c r="D211" s="44">
        <v>5.0716951257524201</v>
      </c>
      <c r="E211" s="44">
        <v>13.1289428565793</v>
      </c>
      <c r="F211" s="119">
        <v>2.9076879136389499E-4</v>
      </c>
      <c r="G211" s="51">
        <v>3.4884146070072598E-2</v>
      </c>
    </row>
    <row r="212" spans="1:7" x14ac:dyDescent="0.35">
      <c r="A212" s="26" t="s">
        <v>1591</v>
      </c>
      <c r="B212" s="89" t="s">
        <v>2083</v>
      </c>
      <c r="C212" s="44">
        <v>7.0547830822315194E-2</v>
      </c>
      <c r="D212" s="44">
        <v>6.53211800169308</v>
      </c>
      <c r="E212" s="44">
        <v>13.125677276612199</v>
      </c>
      <c r="F212" s="119">
        <v>2.9127604294763002E-4</v>
      </c>
      <c r="G212" s="51">
        <v>3.4884146070072598E-2</v>
      </c>
    </row>
    <row r="213" spans="1:7" x14ac:dyDescent="0.35">
      <c r="A213" s="26" t="s">
        <v>443</v>
      </c>
      <c r="B213" s="89" t="s">
        <v>381</v>
      </c>
      <c r="C213" s="44">
        <v>0.15836747988695299</v>
      </c>
      <c r="D213" s="44">
        <v>5.3376983162512097</v>
      </c>
      <c r="E213" s="44">
        <v>13.117776236051</v>
      </c>
      <c r="F213" s="119">
        <v>2.92507027012247E-4</v>
      </c>
      <c r="G213" s="51">
        <v>3.4884146070072598E-2</v>
      </c>
    </row>
    <row r="214" spans="1:7" x14ac:dyDescent="0.35">
      <c r="A214" s="26" t="s">
        <v>1593</v>
      </c>
      <c r="B214" s="89" t="s">
        <v>2365</v>
      </c>
      <c r="C214" s="44">
        <v>0.23196085191888699</v>
      </c>
      <c r="D214" s="44">
        <v>-0.88673362034873404</v>
      </c>
      <c r="E214" s="44">
        <v>13.115761407290201</v>
      </c>
      <c r="F214" s="119">
        <v>2.9282177621368298E-4</v>
      </c>
      <c r="G214" s="51">
        <v>3.4884146070072598E-2</v>
      </c>
    </row>
    <row r="215" spans="1:7" x14ac:dyDescent="0.35">
      <c r="A215" s="26" t="s">
        <v>1594</v>
      </c>
      <c r="B215" s="89" t="s">
        <v>2085</v>
      </c>
      <c r="C215" s="44">
        <v>0.28774462241453003</v>
      </c>
      <c r="D215" s="44">
        <v>-0.79329802241792802</v>
      </c>
      <c r="E215" s="44">
        <v>13.0983018421935</v>
      </c>
      <c r="F215" s="119">
        <v>2.9556358505757703E-4</v>
      </c>
      <c r="G215" s="51">
        <v>3.4884146070072598E-2</v>
      </c>
    </row>
    <row r="216" spans="1:7" x14ac:dyDescent="0.35">
      <c r="A216" s="26" t="s">
        <v>1595</v>
      </c>
      <c r="B216" s="89" t="s">
        <v>2086</v>
      </c>
      <c r="C216" s="44">
        <v>0.60774527393581801</v>
      </c>
      <c r="D216" s="44">
        <v>-0.22801686426281401</v>
      </c>
      <c r="E216" s="44">
        <v>13.0981038906999</v>
      </c>
      <c r="F216" s="119">
        <v>2.9559481882548597E-4</v>
      </c>
      <c r="G216" s="51">
        <v>3.4884146070072598E-2</v>
      </c>
    </row>
    <row r="217" spans="1:7" x14ac:dyDescent="0.35">
      <c r="A217" s="26" t="s">
        <v>1587</v>
      </c>
      <c r="B217" s="89" t="s">
        <v>2079</v>
      </c>
      <c r="C217" s="44">
        <v>-8.99043084384583E-2</v>
      </c>
      <c r="D217" s="44">
        <v>5.1338153297787796</v>
      </c>
      <c r="E217" s="44">
        <v>13.090428472298999</v>
      </c>
      <c r="F217" s="119">
        <v>2.9680845379187601E-4</v>
      </c>
      <c r="G217" s="51">
        <v>3.4884146070072598E-2</v>
      </c>
    </row>
    <row r="218" spans="1:7" x14ac:dyDescent="0.35">
      <c r="A218" s="26" t="s">
        <v>1592</v>
      </c>
      <c r="B218" s="89" t="s">
        <v>2084</v>
      </c>
      <c r="C218" s="44">
        <v>0.17537464638795999</v>
      </c>
      <c r="D218" s="44">
        <v>7.8654468123659402</v>
      </c>
      <c r="E218" s="44">
        <v>13.08741421841</v>
      </c>
      <c r="F218" s="119">
        <v>2.9728643944100102E-4</v>
      </c>
      <c r="G218" s="51">
        <v>3.4884146070072598E-2</v>
      </c>
    </row>
    <row r="219" spans="1:7" x14ac:dyDescent="0.35">
      <c r="A219" s="26" t="s">
        <v>1584</v>
      </c>
      <c r="B219" s="89" t="s">
        <v>2076</v>
      </c>
      <c r="C219" s="44">
        <v>-0.22361801140908999</v>
      </c>
      <c r="D219" s="44">
        <v>4.7173222222147899</v>
      </c>
      <c r="E219" s="44">
        <v>13.0818317276067</v>
      </c>
      <c r="F219" s="119">
        <v>2.9817373409123799E-4</v>
      </c>
      <c r="G219" s="51">
        <v>3.4884146070072598E-2</v>
      </c>
    </row>
    <row r="220" spans="1:7" x14ac:dyDescent="0.35">
      <c r="A220" s="26" t="s">
        <v>1582</v>
      </c>
      <c r="B220" s="89" t="s">
        <v>2074</v>
      </c>
      <c r="C220" s="44">
        <v>-0.47892864991981099</v>
      </c>
      <c r="D220" s="44">
        <v>0.89935766680043105</v>
      </c>
      <c r="E220" s="44">
        <v>13.075667908109001</v>
      </c>
      <c r="F220" s="119">
        <v>2.9915652838238799E-4</v>
      </c>
      <c r="G220" s="51">
        <v>3.4884146070072598E-2</v>
      </c>
    </row>
    <row r="221" spans="1:7" x14ac:dyDescent="0.35">
      <c r="A221" s="26" t="s">
        <v>1586</v>
      </c>
      <c r="B221" s="89" t="s">
        <v>2078</v>
      </c>
      <c r="C221" s="44">
        <v>-9.8193484810608994E-2</v>
      </c>
      <c r="D221" s="44">
        <v>6.4083003654893904</v>
      </c>
      <c r="E221" s="44">
        <v>13.0707090891708</v>
      </c>
      <c r="F221" s="119">
        <v>2.9994956067561302E-4</v>
      </c>
      <c r="G221" s="51">
        <v>3.4884146070072598E-2</v>
      </c>
    </row>
    <row r="222" spans="1:7" x14ac:dyDescent="0.35">
      <c r="A222" s="26" t="s">
        <v>1588</v>
      </c>
      <c r="B222" s="89" t="s">
        <v>2080</v>
      </c>
      <c r="C222" s="44">
        <v>-8.0350923628517104E-2</v>
      </c>
      <c r="D222" s="44">
        <v>5.72164934570353</v>
      </c>
      <c r="E222" s="44">
        <v>13.064838066320601</v>
      </c>
      <c r="F222" s="119">
        <v>3.0089121659495499E-4</v>
      </c>
      <c r="G222" s="51">
        <v>3.4884146070072598E-2</v>
      </c>
    </row>
    <row r="223" spans="1:7" x14ac:dyDescent="0.35">
      <c r="A223" s="26" t="s">
        <v>1596</v>
      </c>
      <c r="B223" s="89" t="s">
        <v>2087</v>
      </c>
      <c r="C223" s="44">
        <v>6.3764620184416698E-2</v>
      </c>
      <c r="D223" s="44">
        <v>6.0746951890541796</v>
      </c>
      <c r="E223" s="44">
        <v>13.0429287819232</v>
      </c>
      <c r="F223" s="119">
        <v>3.0443164785684898E-4</v>
      </c>
      <c r="G223" s="51">
        <v>3.5134179723115402E-2</v>
      </c>
    </row>
    <row r="224" spans="1:7" x14ac:dyDescent="0.35">
      <c r="A224" s="26" t="s">
        <v>1597</v>
      </c>
      <c r="B224" s="89" t="s">
        <v>2088</v>
      </c>
      <c r="C224" s="44">
        <v>-0.19270201653262101</v>
      </c>
      <c r="D224" s="44">
        <v>3.29003763719109</v>
      </c>
      <c r="E224" s="44">
        <v>13.026431612386199</v>
      </c>
      <c r="F224" s="119">
        <v>3.0712520326429499E-4</v>
      </c>
      <c r="G224" s="51">
        <v>3.5284655705341401E-2</v>
      </c>
    </row>
    <row r="225" spans="1:7" x14ac:dyDescent="0.35">
      <c r="A225" s="26" t="s">
        <v>1598</v>
      </c>
      <c r="B225" s="89" t="s">
        <v>2089</v>
      </c>
      <c r="C225" s="44">
        <v>0.15223579142070201</v>
      </c>
      <c r="D225" s="44">
        <v>1.78678325173546</v>
      </c>
      <c r="E225" s="44">
        <v>13.0055252853772</v>
      </c>
      <c r="F225" s="119">
        <v>3.1057320838583498E-4</v>
      </c>
      <c r="G225" s="51">
        <v>3.5520061986109699E-2</v>
      </c>
    </row>
    <row r="226" spans="1:7" x14ac:dyDescent="0.35">
      <c r="A226" s="26" t="s">
        <v>1614</v>
      </c>
      <c r="B226" s="89" t="s">
        <v>2103</v>
      </c>
      <c r="C226" s="44">
        <v>0.66083312702906205</v>
      </c>
      <c r="D226" s="44">
        <v>-7.2694661339822997E-2</v>
      </c>
      <c r="E226" s="44">
        <v>12.984865253175</v>
      </c>
      <c r="F226" s="119">
        <v>3.1401893739494498E-4</v>
      </c>
      <c r="G226" s="51">
        <v>3.55869673854389E-2</v>
      </c>
    </row>
    <row r="227" spans="1:7" x14ac:dyDescent="0.35">
      <c r="A227" s="26" t="s">
        <v>1610</v>
      </c>
      <c r="B227" s="89" t="s">
        <v>2100</v>
      </c>
      <c r="C227" s="44">
        <v>0.13883542145991301</v>
      </c>
      <c r="D227" s="44">
        <v>2.5578552672156101</v>
      </c>
      <c r="E227" s="44">
        <v>12.9653671001664</v>
      </c>
      <c r="F227" s="119">
        <v>3.1730623670985398E-4</v>
      </c>
      <c r="G227" s="51">
        <v>3.55869673854389E-2</v>
      </c>
    </row>
    <row r="228" spans="1:7" x14ac:dyDescent="0.35">
      <c r="A228" s="26" t="s">
        <v>1607</v>
      </c>
      <c r="B228" s="89" t="s">
        <v>2098</v>
      </c>
      <c r="C228" s="44">
        <v>8.5365966735628795E-2</v>
      </c>
      <c r="D228" s="44">
        <v>6.7136611211769397</v>
      </c>
      <c r="E228" s="44">
        <v>12.953030394629801</v>
      </c>
      <c r="F228" s="119">
        <v>3.1940404957022002E-4</v>
      </c>
      <c r="G228" s="51">
        <v>3.55869673854389E-2</v>
      </c>
    </row>
    <row r="229" spans="1:7" x14ac:dyDescent="0.35">
      <c r="A229" s="26" t="s">
        <v>1604</v>
      </c>
      <c r="B229" s="89" t="s">
        <v>2095</v>
      </c>
      <c r="C229" s="44">
        <v>-7.9860593776267294E-2</v>
      </c>
      <c r="D229" s="44">
        <v>5.3175632049647099</v>
      </c>
      <c r="E229" s="44">
        <v>12.946873317801201</v>
      </c>
      <c r="F229" s="119">
        <v>3.2045626446860901E-4</v>
      </c>
      <c r="G229" s="51">
        <v>3.55869673854389E-2</v>
      </c>
    </row>
    <row r="230" spans="1:7" x14ac:dyDescent="0.35">
      <c r="A230" s="26" t="s">
        <v>1606</v>
      </c>
      <c r="B230" s="89" t="s">
        <v>2097</v>
      </c>
      <c r="C230" s="44">
        <v>8.0275673152603394E-2</v>
      </c>
      <c r="D230" s="44">
        <v>5.5200364121819501</v>
      </c>
      <c r="E230" s="44">
        <v>12.929702004464399</v>
      </c>
      <c r="F230" s="119">
        <v>3.2340926328815498E-4</v>
      </c>
      <c r="G230" s="51">
        <v>3.55869673854389E-2</v>
      </c>
    </row>
    <row r="231" spans="1:7" x14ac:dyDescent="0.35">
      <c r="A231" s="26" t="s">
        <v>1601</v>
      </c>
      <c r="B231" s="89" t="s">
        <v>2092</v>
      </c>
      <c r="C231" s="44">
        <v>-0.233861801686267</v>
      </c>
      <c r="D231" s="44">
        <v>1.1024576095062999</v>
      </c>
      <c r="E231" s="44">
        <v>12.9240092558029</v>
      </c>
      <c r="F231" s="119">
        <v>3.2439430532403698E-4</v>
      </c>
      <c r="G231" s="51">
        <v>3.55869673854389E-2</v>
      </c>
    </row>
    <row r="232" spans="1:7" x14ac:dyDescent="0.35">
      <c r="A232" s="26" t="s">
        <v>1605</v>
      </c>
      <c r="B232" s="89" t="s">
        <v>2096</v>
      </c>
      <c r="C232" s="44">
        <v>6.5261707212884906E-2</v>
      </c>
      <c r="D232" s="44">
        <v>4.7438971320079197</v>
      </c>
      <c r="E232" s="44">
        <v>12.923436840622999</v>
      </c>
      <c r="F232" s="119">
        <v>3.2449352015249798E-4</v>
      </c>
      <c r="G232" s="51">
        <v>3.55869673854389E-2</v>
      </c>
    </row>
    <row r="233" spans="1:7" x14ac:dyDescent="0.35">
      <c r="A233" s="26" t="s">
        <v>1602</v>
      </c>
      <c r="B233" s="89" t="s">
        <v>2093</v>
      </c>
      <c r="C233" s="44">
        <v>-0.14175160805188999</v>
      </c>
      <c r="D233" s="44">
        <v>5.4315726117184298</v>
      </c>
      <c r="E233" s="44">
        <v>12.913305380788699</v>
      </c>
      <c r="F233" s="119">
        <v>3.2625464487988999E-4</v>
      </c>
      <c r="G233" s="51">
        <v>3.55869673854389E-2</v>
      </c>
    </row>
    <row r="234" spans="1:7" x14ac:dyDescent="0.35">
      <c r="A234" s="26" t="s">
        <v>1611</v>
      </c>
      <c r="B234" s="90" t="s">
        <v>32</v>
      </c>
      <c r="C234" s="44">
        <v>0.19976346572306999</v>
      </c>
      <c r="D234" s="44">
        <v>0.38309019184758197</v>
      </c>
      <c r="E234" s="44">
        <v>12.9076819168931</v>
      </c>
      <c r="F234" s="119">
        <v>3.2723631290513101E-4</v>
      </c>
      <c r="G234" s="51">
        <v>3.55869673854389E-2</v>
      </c>
    </row>
    <row r="235" spans="1:7" x14ac:dyDescent="0.35">
      <c r="A235" s="26" t="s">
        <v>1612</v>
      </c>
      <c r="B235" s="89" t="s">
        <v>2101</v>
      </c>
      <c r="C235" s="44">
        <v>0.31277221535426403</v>
      </c>
      <c r="D235" s="44">
        <v>-3.4435266291330098E-2</v>
      </c>
      <c r="E235" s="44">
        <v>12.903723132511301</v>
      </c>
      <c r="F235" s="119">
        <v>3.2792916969319599E-4</v>
      </c>
      <c r="G235" s="51">
        <v>3.55869673854389E-2</v>
      </c>
    </row>
    <row r="236" spans="1:7" x14ac:dyDescent="0.35">
      <c r="A236" s="26" t="s">
        <v>1613</v>
      </c>
      <c r="B236" s="89" t="s">
        <v>2102</v>
      </c>
      <c r="C236" s="44">
        <v>0.42530744429419898</v>
      </c>
      <c r="D236" s="44">
        <v>-0.87094931136371401</v>
      </c>
      <c r="E236" s="44">
        <v>12.896515769213201</v>
      </c>
      <c r="F236" s="119">
        <v>3.2919438530693002E-4</v>
      </c>
      <c r="G236" s="51">
        <v>3.55869673854389E-2</v>
      </c>
    </row>
    <row r="237" spans="1:7" x14ac:dyDescent="0.35">
      <c r="A237" s="26" t="s">
        <v>1599</v>
      </c>
      <c r="B237" s="89" t="s">
        <v>2090</v>
      </c>
      <c r="C237" s="44">
        <v>-0.35913874979556898</v>
      </c>
      <c r="D237" s="44">
        <v>4.8335317463158702</v>
      </c>
      <c r="E237" s="44">
        <v>12.8902542764749</v>
      </c>
      <c r="F237" s="119">
        <v>3.3029755340703598E-4</v>
      </c>
      <c r="G237" s="51">
        <v>3.55869673854389E-2</v>
      </c>
    </row>
    <row r="238" spans="1:7" x14ac:dyDescent="0.35">
      <c r="A238" s="26" t="s">
        <v>1608</v>
      </c>
      <c r="B238" s="89" t="s">
        <v>2099</v>
      </c>
      <c r="C238" s="44">
        <v>9.3087738390383104E-2</v>
      </c>
      <c r="D238" s="44">
        <v>8.6007221261737108</v>
      </c>
      <c r="E238" s="44">
        <v>12.8767385237767</v>
      </c>
      <c r="F238" s="119">
        <v>3.3269152341331999E-4</v>
      </c>
      <c r="G238" s="51">
        <v>3.55869673854389E-2</v>
      </c>
    </row>
    <row r="239" spans="1:7" x14ac:dyDescent="0.35">
      <c r="A239" s="26" t="s">
        <v>1600</v>
      </c>
      <c r="B239" s="89" t="s">
        <v>2091</v>
      </c>
      <c r="C239" s="44">
        <v>-0.26095654389342299</v>
      </c>
      <c r="D239" s="44">
        <v>0.14409920218147201</v>
      </c>
      <c r="E239" s="44">
        <v>12.875868785092001</v>
      </c>
      <c r="F239" s="119">
        <v>3.3284617324083902E-4</v>
      </c>
      <c r="G239" s="51">
        <v>3.55869673854389E-2</v>
      </c>
    </row>
    <row r="240" spans="1:7" x14ac:dyDescent="0.35">
      <c r="A240" s="26" t="s">
        <v>1609</v>
      </c>
      <c r="B240" s="89" t="s">
        <v>2366</v>
      </c>
      <c r="C240" s="44">
        <v>9.3125469549204198E-2</v>
      </c>
      <c r="D240" s="44">
        <v>3.3157781756343598</v>
      </c>
      <c r="E240" s="44">
        <v>12.8733176057516</v>
      </c>
      <c r="F240" s="119">
        <v>3.3330022142298902E-4</v>
      </c>
      <c r="G240" s="51">
        <v>3.55869673854389E-2</v>
      </c>
    </row>
    <row r="241" spans="1:7" x14ac:dyDescent="0.35">
      <c r="A241" s="26" t="s">
        <v>1603</v>
      </c>
      <c r="B241" s="89" t="s">
        <v>2094</v>
      </c>
      <c r="C241" s="44">
        <v>-8.1721488632674102E-2</v>
      </c>
      <c r="D241" s="44">
        <v>5.3614255914133997</v>
      </c>
      <c r="E241" s="44">
        <v>12.8717248008134</v>
      </c>
      <c r="F241" s="119">
        <v>3.33584018815851E-4</v>
      </c>
      <c r="G241" s="51">
        <v>3.55869673854389E-2</v>
      </c>
    </row>
    <row r="242" spans="1:7" x14ac:dyDescent="0.35">
      <c r="A242" s="26" t="s">
        <v>1615</v>
      </c>
      <c r="B242" s="89" t="s">
        <v>2104</v>
      </c>
      <c r="C242" s="44">
        <v>-1.90376858886115</v>
      </c>
      <c r="D242" s="44">
        <v>6.3632753359413297</v>
      </c>
      <c r="E242" s="44">
        <v>12.8501904466524</v>
      </c>
      <c r="F242" s="119">
        <v>3.37444898443775E-4</v>
      </c>
      <c r="G242" s="51">
        <v>3.58482258221232E-2</v>
      </c>
    </row>
    <row r="243" spans="1:7" x14ac:dyDescent="0.35">
      <c r="A243" s="26" t="s">
        <v>1616</v>
      </c>
      <c r="B243" s="89" t="s">
        <v>2105</v>
      </c>
      <c r="C243" s="44">
        <v>-0.58964386886890996</v>
      </c>
      <c r="D243" s="44">
        <v>1.7193605155254801</v>
      </c>
      <c r="E243" s="44">
        <v>12.8378016825933</v>
      </c>
      <c r="F243" s="119">
        <v>3.3968645898368999E-4</v>
      </c>
      <c r="G243" s="51">
        <v>3.5905156199171603E-2</v>
      </c>
    </row>
    <row r="244" spans="1:7" x14ac:dyDescent="0.35">
      <c r="A244" s="26" t="s">
        <v>1618</v>
      </c>
      <c r="B244" s="89" t="s">
        <v>2107</v>
      </c>
      <c r="C244" s="44">
        <v>-0.51154404896749905</v>
      </c>
      <c r="D244" s="44">
        <v>4.8655966556874297</v>
      </c>
      <c r="E244" s="44">
        <v>12.8285391778627</v>
      </c>
      <c r="F244" s="119">
        <v>3.4137217507218201E-4</v>
      </c>
      <c r="G244" s="51">
        <v>3.5905156199171603E-2</v>
      </c>
    </row>
    <row r="245" spans="1:7" x14ac:dyDescent="0.35">
      <c r="A245" s="26" t="s">
        <v>1623</v>
      </c>
      <c r="B245" s="89" t="s">
        <v>2112</v>
      </c>
      <c r="C245" s="44">
        <v>-0.136479745255048</v>
      </c>
      <c r="D245" s="44">
        <v>6.1991650610903504</v>
      </c>
      <c r="E245" s="44">
        <v>12.8184410722787</v>
      </c>
      <c r="F245" s="119">
        <v>3.4321957913292599E-4</v>
      </c>
      <c r="G245" s="51">
        <v>3.5905156199171603E-2</v>
      </c>
    </row>
    <row r="246" spans="1:7" x14ac:dyDescent="0.35">
      <c r="A246" s="26" t="s">
        <v>1628</v>
      </c>
      <c r="B246" s="89" t="s">
        <v>2117</v>
      </c>
      <c r="C246" s="44">
        <v>6.0374831133001801E-2</v>
      </c>
      <c r="D246" s="44">
        <v>5.4427408843704699</v>
      </c>
      <c r="E246" s="44">
        <v>12.8016133549334</v>
      </c>
      <c r="F246" s="119">
        <v>3.46320564284645E-4</v>
      </c>
      <c r="G246" s="51">
        <v>3.5905156199171603E-2</v>
      </c>
    </row>
    <row r="247" spans="1:7" x14ac:dyDescent="0.35">
      <c r="A247" s="26" t="s">
        <v>1617</v>
      </c>
      <c r="B247" s="89" t="s">
        <v>2106</v>
      </c>
      <c r="C247" s="44">
        <v>-0.54300118822253995</v>
      </c>
      <c r="D247" s="44">
        <v>0.78847339490614698</v>
      </c>
      <c r="E247" s="44">
        <v>12.8011009773375</v>
      </c>
      <c r="F247" s="119">
        <v>3.4641542639944102E-4</v>
      </c>
      <c r="G247" s="51">
        <v>3.5905156199171603E-2</v>
      </c>
    </row>
    <row r="248" spans="1:7" x14ac:dyDescent="0.35">
      <c r="A248" s="26" t="s">
        <v>1629</v>
      </c>
      <c r="B248" s="89" t="s">
        <v>2118</v>
      </c>
      <c r="C248" s="44">
        <v>6.8385856570579301E-2</v>
      </c>
      <c r="D248" s="44">
        <v>7.2248771593043601</v>
      </c>
      <c r="E248" s="44">
        <v>12.7978402801311</v>
      </c>
      <c r="F248" s="119">
        <v>3.4701972954795097E-4</v>
      </c>
      <c r="G248" s="51">
        <v>3.5905156199171603E-2</v>
      </c>
    </row>
    <row r="249" spans="1:7" x14ac:dyDescent="0.35">
      <c r="A249" s="26" t="s">
        <v>1630</v>
      </c>
      <c r="B249" s="89" t="s">
        <v>2119</v>
      </c>
      <c r="C249" s="44">
        <v>8.0660180461306893E-2</v>
      </c>
      <c r="D249" s="44">
        <v>6.5213997299201996</v>
      </c>
      <c r="E249" s="44">
        <v>12.7931659913517</v>
      </c>
      <c r="F249" s="119">
        <v>3.4788786768564898E-4</v>
      </c>
      <c r="G249" s="51">
        <v>3.5905156199171603E-2</v>
      </c>
    </row>
    <row r="250" spans="1:7" x14ac:dyDescent="0.35">
      <c r="A250" s="26" t="s">
        <v>1624</v>
      </c>
      <c r="B250" s="89" t="s">
        <v>2113</v>
      </c>
      <c r="C250" s="44">
        <v>-0.121573416510125</v>
      </c>
      <c r="D250" s="44">
        <v>3.1085334053823201</v>
      </c>
      <c r="E250" s="44">
        <v>12.775235698679399</v>
      </c>
      <c r="F250" s="119">
        <v>3.5123835840440498E-4</v>
      </c>
      <c r="G250" s="51">
        <v>3.5905156199171603E-2</v>
      </c>
    </row>
    <row r="251" spans="1:7" x14ac:dyDescent="0.35">
      <c r="A251" s="26" t="s">
        <v>1625</v>
      </c>
      <c r="B251" s="89" t="s">
        <v>2114</v>
      </c>
      <c r="C251" s="44">
        <v>-0.113979435235405</v>
      </c>
      <c r="D251" s="44">
        <v>7.1746830781476598</v>
      </c>
      <c r="E251" s="44">
        <v>12.7573863812505</v>
      </c>
      <c r="F251" s="119">
        <v>3.54606043247568E-4</v>
      </c>
      <c r="G251" s="51">
        <v>3.5905156199171603E-2</v>
      </c>
    </row>
    <row r="252" spans="1:7" x14ac:dyDescent="0.35">
      <c r="A252" s="26" t="s">
        <v>1631</v>
      </c>
      <c r="B252" s="89" t="s">
        <v>2120</v>
      </c>
      <c r="C252" s="44">
        <v>0.14821894860166801</v>
      </c>
      <c r="D252" s="44">
        <v>1.71356970157616</v>
      </c>
      <c r="E252" s="44">
        <v>12.7573166124166</v>
      </c>
      <c r="F252" s="119">
        <v>3.5461927043751399E-4</v>
      </c>
      <c r="G252" s="51">
        <v>3.5905156199171603E-2</v>
      </c>
    </row>
    <row r="253" spans="1:7" x14ac:dyDescent="0.35">
      <c r="A253" s="26" t="s">
        <v>1620</v>
      </c>
      <c r="B253" s="89" t="s">
        <v>2109</v>
      </c>
      <c r="C253" s="44">
        <v>-0.35033860416948598</v>
      </c>
      <c r="D253" s="44">
        <v>1.9487204748750599</v>
      </c>
      <c r="E253" s="44">
        <v>12.7514229924359</v>
      </c>
      <c r="F253" s="119">
        <v>3.5573841622566101E-4</v>
      </c>
      <c r="G253" s="51">
        <v>3.5905156199171603E-2</v>
      </c>
    </row>
    <row r="254" spans="1:7" x14ac:dyDescent="0.35">
      <c r="A254" s="26" t="s">
        <v>1622</v>
      </c>
      <c r="B254" s="89" t="s">
        <v>2111</v>
      </c>
      <c r="C254" s="44">
        <v>-0.13916843844365601</v>
      </c>
      <c r="D254" s="44">
        <v>7.8194979915669496</v>
      </c>
      <c r="E254" s="44">
        <v>12.7502636641678</v>
      </c>
      <c r="F254" s="119">
        <v>3.5595898122408801E-4</v>
      </c>
      <c r="G254" s="51">
        <v>3.5905156199171603E-2</v>
      </c>
    </row>
    <row r="255" spans="1:7" x14ac:dyDescent="0.35">
      <c r="A255" s="26" t="s">
        <v>1626</v>
      </c>
      <c r="B255" s="89" t="s">
        <v>2115</v>
      </c>
      <c r="C255" s="44">
        <v>-9.1631893787780194E-2</v>
      </c>
      <c r="D255" s="44">
        <v>5.4594065457774299</v>
      </c>
      <c r="E255" s="44">
        <v>12.7470202902184</v>
      </c>
      <c r="F255" s="119">
        <v>3.5657677389558601E-4</v>
      </c>
      <c r="G255" s="51">
        <v>3.5905156199171603E-2</v>
      </c>
    </row>
    <row r="256" spans="1:7" x14ac:dyDescent="0.35">
      <c r="A256" s="26" t="s">
        <v>1619</v>
      </c>
      <c r="B256" s="89" t="s">
        <v>2108</v>
      </c>
      <c r="C256" s="44">
        <v>-0.359070199404182</v>
      </c>
      <c r="D256" s="44">
        <v>6.1322880257809098</v>
      </c>
      <c r="E256" s="44">
        <v>12.735727598618899</v>
      </c>
      <c r="F256" s="119">
        <v>3.5873623747018199E-4</v>
      </c>
      <c r="G256" s="51">
        <v>3.5905156199171603E-2</v>
      </c>
    </row>
    <row r="257" spans="1:7" x14ac:dyDescent="0.35">
      <c r="A257" s="26" t="s">
        <v>1621</v>
      </c>
      <c r="B257" s="89" t="s">
        <v>2110</v>
      </c>
      <c r="C257" s="44">
        <v>-0.221436568279678</v>
      </c>
      <c r="D257" s="44">
        <v>3.9369589761197901</v>
      </c>
      <c r="E257" s="44">
        <v>12.7260644363053</v>
      </c>
      <c r="F257" s="119">
        <v>3.6059456134456501E-4</v>
      </c>
      <c r="G257" s="51">
        <v>3.5905156199171603E-2</v>
      </c>
    </row>
    <row r="258" spans="1:7" x14ac:dyDescent="0.35">
      <c r="A258" s="26" t="s">
        <v>1632</v>
      </c>
      <c r="B258" s="89" t="s">
        <v>2121</v>
      </c>
      <c r="C258" s="44">
        <v>0.30704589060514498</v>
      </c>
      <c r="D258" s="44">
        <v>2.79096209336825</v>
      </c>
      <c r="E258" s="44">
        <v>12.7222939830726</v>
      </c>
      <c r="F258" s="119">
        <v>3.6132228820060099E-4</v>
      </c>
      <c r="G258" s="51">
        <v>3.5905156199171603E-2</v>
      </c>
    </row>
    <row r="259" spans="1:7" x14ac:dyDescent="0.35">
      <c r="A259" s="26" t="s">
        <v>1627</v>
      </c>
      <c r="B259" s="89" t="s">
        <v>2116</v>
      </c>
      <c r="C259" s="44">
        <v>-7.6050484152773407E-2</v>
      </c>
      <c r="D259" s="44">
        <v>4.9549005076925097</v>
      </c>
      <c r="E259" s="44">
        <v>12.7174137751151</v>
      </c>
      <c r="F259" s="119">
        <v>3.62266406216284E-4</v>
      </c>
      <c r="G259" s="51">
        <v>3.5905156199171603E-2</v>
      </c>
    </row>
    <row r="260" spans="1:7" x14ac:dyDescent="0.35">
      <c r="A260" s="26" t="s">
        <v>718</v>
      </c>
      <c r="B260" s="89" t="s">
        <v>719</v>
      </c>
      <c r="C260" s="44">
        <v>-0.118073475674679</v>
      </c>
      <c r="D260" s="44">
        <v>6.4991745211242202</v>
      </c>
      <c r="E260" s="44">
        <v>12.7113888452047</v>
      </c>
      <c r="F260" s="119">
        <v>3.6343541328031102E-4</v>
      </c>
      <c r="G260" s="51">
        <v>3.5905156199171603E-2</v>
      </c>
    </row>
    <row r="261" spans="1:7" x14ac:dyDescent="0.35">
      <c r="A261" s="26" t="s">
        <v>1634</v>
      </c>
      <c r="B261" s="89" t="s">
        <v>2123</v>
      </c>
      <c r="C261" s="44">
        <v>-0.15912209747152101</v>
      </c>
      <c r="D261" s="44">
        <v>5.2090766665943899</v>
      </c>
      <c r="E261" s="44">
        <v>12.681918864988299</v>
      </c>
      <c r="F261" s="119">
        <v>3.6920847947534798E-4</v>
      </c>
      <c r="G261" s="51">
        <v>3.6287572928771897E-2</v>
      </c>
    </row>
    <row r="262" spans="1:7" x14ac:dyDescent="0.35">
      <c r="A262" s="26" t="s">
        <v>1635</v>
      </c>
      <c r="B262" s="89" t="s">
        <v>2124</v>
      </c>
      <c r="C262" s="44">
        <v>7.4192629270798199E-2</v>
      </c>
      <c r="D262" s="44">
        <v>6.12775964432719</v>
      </c>
      <c r="E262" s="44">
        <v>12.670271133603</v>
      </c>
      <c r="F262" s="119">
        <v>3.71515653410279E-4</v>
      </c>
      <c r="G262" s="51">
        <v>3.6287572928771897E-2</v>
      </c>
    </row>
    <row r="263" spans="1:7" x14ac:dyDescent="0.35">
      <c r="A263" s="26" t="s">
        <v>1633</v>
      </c>
      <c r="B263" s="89" t="s">
        <v>2122</v>
      </c>
      <c r="C263" s="44">
        <v>-0.26295375526654002</v>
      </c>
      <c r="D263" s="44">
        <v>8.1501789156804492</v>
      </c>
      <c r="E263" s="44">
        <v>12.669877418811501</v>
      </c>
      <c r="F263" s="119">
        <v>3.7159389371723903E-4</v>
      </c>
      <c r="G263" s="51">
        <v>3.6287572928771897E-2</v>
      </c>
    </row>
    <row r="264" spans="1:7" x14ac:dyDescent="0.35">
      <c r="A264" s="26" t="s">
        <v>1636</v>
      </c>
      <c r="B264" s="89" t="s">
        <v>2125</v>
      </c>
      <c r="C264" s="44">
        <v>-0.25042335364537499</v>
      </c>
      <c r="D264" s="44">
        <v>6.0148178007391602</v>
      </c>
      <c r="E264" s="44">
        <v>12.6539711771723</v>
      </c>
      <c r="F264" s="119">
        <v>3.7476877291698799E-4</v>
      </c>
      <c r="G264" s="51">
        <v>3.6457391357709999E-2</v>
      </c>
    </row>
    <row r="265" spans="1:7" x14ac:dyDescent="0.35">
      <c r="A265" s="26" t="s">
        <v>1639</v>
      </c>
      <c r="B265" s="89" t="s">
        <v>2128</v>
      </c>
      <c r="C265" s="44">
        <v>0.58882323923829405</v>
      </c>
      <c r="D265" s="44">
        <v>1.64049545074256</v>
      </c>
      <c r="E265" s="44">
        <v>12.6049148727489</v>
      </c>
      <c r="F265" s="119">
        <v>3.84733763738617E-4</v>
      </c>
      <c r="G265" s="51">
        <v>3.7091144800224303E-2</v>
      </c>
    </row>
    <row r="266" spans="1:7" x14ac:dyDescent="0.35">
      <c r="A266" s="26" t="s">
        <v>1638</v>
      </c>
      <c r="B266" s="89" t="s">
        <v>2127</v>
      </c>
      <c r="C266" s="44">
        <v>0.13119231065313899</v>
      </c>
      <c r="D266" s="44">
        <v>4.0297756834252798</v>
      </c>
      <c r="E266" s="44">
        <v>12.6011517830917</v>
      </c>
      <c r="F266" s="119">
        <v>3.85509123483949E-4</v>
      </c>
      <c r="G266" s="51">
        <v>3.7091144800224303E-2</v>
      </c>
    </row>
    <row r="267" spans="1:7" x14ac:dyDescent="0.35">
      <c r="A267" s="26" t="s">
        <v>1637</v>
      </c>
      <c r="B267" s="89" t="s">
        <v>2126</v>
      </c>
      <c r="C267" s="44">
        <v>-0.79941944028737799</v>
      </c>
      <c r="D267" s="44">
        <v>1.57313744593307</v>
      </c>
      <c r="E267" s="44">
        <v>12.600390860864</v>
      </c>
      <c r="F267" s="119">
        <v>3.85666097962159E-4</v>
      </c>
      <c r="G267" s="51">
        <v>3.7091144800224303E-2</v>
      </c>
    </row>
    <row r="268" spans="1:7" x14ac:dyDescent="0.35">
      <c r="A268" s="26" t="s">
        <v>1641</v>
      </c>
      <c r="B268" s="89" t="s">
        <v>2129</v>
      </c>
      <c r="C268" s="44">
        <v>0.84564196675644998</v>
      </c>
      <c r="D268" s="44">
        <v>0.17770787354001899</v>
      </c>
      <c r="E268" s="44">
        <v>12.5663938134087</v>
      </c>
      <c r="F268" s="119">
        <v>3.92745712778015E-4</v>
      </c>
      <c r="G268" s="51">
        <v>3.7488495877143799E-2</v>
      </c>
    </row>
    <row r="269" spans="1:7" x14ac:dyDescent="0.35">
      <c r="A269" s="26" t="s">
        <v>1640</v>
      </c>
      <c r="B269" s="90" t="s">
        <v>32</v>
      </c>
      <c r="C269" s="44">
        <v>0.17363985955324701</v>
      </c>
      <c r="D269" s="44">
        <v>1.1728500182308801</v>
      </c>
      <c r="E269" s="44">
        <v>12.5663701520775</v>
      </c>
      <c r="F269" s="119">
        <v>3.9275068543994702E-4</v>
      </c>
      <c r="G269" s="51">
        <v>3.7488495877143799E-2</v>
      </c>
    </row>
    <row r="270" spans="1:7" x14ac:dyDescent="0.35">
      <c r="A270" s="26" t="s">
        <v>1643</v>
      </c>
      <c r="B270" s="89" t="s">
        <v>2131</v>
      </c>
      <c r="C270" s="44">
        <v>-8.9040003842942597E-2</v>
      </c>
      <c r="D270" s="44">
        <v>6.5976049064597104</v>
      </c>
      <c r="E270" s="44">
        <v>12.5452741187021</v>
      </c>
      <c r="F270" s="119">
        <v>3.97209593627798E-4</v>
      </c>
      <c r="G270" s="51">
        <v>3.7513082573972199E-2</v>
      </c>
    </row>
    <row r="271" spans="1:7" x14ac:dyDescent="0.35">
      <c r="A271" s="26" t="s">
        <v>1644</v>
      </c>
      <c r="B271" s="89" t="s">
        <v>2132</v>
      </c>
      <c r="C271" s="44">
        <v>-5.52907701293169E-2</v>
      </c>
      <c r="D271" s="44">
        <v>6.2878723961026699</v>
      </c>
      <c r="E271" s="44">
        <v>12.544674652201</v>
      </c>
      <c r="F271" s="119">
        <v>3.9733704177373898E-4</v>
      </c>
      <c r="G271" s="51">
        <v>3.7513082573972199E-2</v>
      </c>
    </row>
    <row r="272" spans="1:7" x14ac:dyDescent="0.35">
      <c r="A272" s="26" t="s">
        <v>1642</v>
      </c>
      <c r="B272" s="89" t="s">
        <v>2130</v>
      </c>
      <c r="C272" s="44">
        <v>-0.31957045113349403</v>
      </c>
      <c r="D272" s="44">
        <v>2.0618243131476199</v>
      </c>
      <c r="E272" s="44">
        <v>12.544187256989799</v>
      </c>
      <c r="F272" s="119">
        <v>3.9744069367461698E-4</v>
      </c>
      <c r="G272" s="51">
        <v>3.7513082573972199E-2</v>
      </c>
    </row>
    <row r="273" spans="1:7" x14ac:dyDescent="0.35">
      <c r="A273" s="26" t="s">
        <v>1645</v>
      </c>
      <c r="B273" s="89" t="s">
        <v>2133</v>
      </c>
      <c r="C273" s="44">
        <v>-8.5100501605562498E-2</v>
      </c>
      <c r="D273" s="44">
        <v>5.0087384179867698</v>
      </c>
      <c r="E273" s="44">
        <v>12.53202377104</v>
      </c>
      <c r="F273" s="119">
        <v>4.0003629467697498E-4</v>
      </c>
      <c r="G273" s="51">
        <v>3.76182278586977E-2</v>
      </c>
    </row>
    <row r="274" spans="1:7" x14ac:dyDescent="0.35">
      <c r="A274" s="26" t="s">
        <v>1646</v>
      </c>
      <c r="B274" s="89" t="s">
        <v>2134</v>
      </c>
      <c r="C274" s="44">
        <v>-0.611191370093213</v>
      </c>
      <c r="D274" s="44">
        <v>1.0675554157293701</v>
      </c>
      <c r="E274" s="44">
        <v>12.5089442979596</v>
      </c>
      <c r="F274" s="119">
        <v>4.0500839259782301E-4</v>
      </c>
      <c r="G274" s="51">
        <v>3.7945251247449199E-2</v>
      </c>
    </row>
    <row r="275" spans="1:7" x14ac:dyDescent="0.35">
      <c r="A275" s="26" t="s">
        <v>1647</v>
      </c>
      <c r="B275" s="89" t="s">
        <v>2135</v>
      </c>
      <c r="C275" s="44">
        <v>-0.12720380252612501</v>
      </c>
      <c r="D275" s="44">
        <v>5.8032355028228997</v>
      </c>
      <c r="E275" s="44">
        <v>12.4875749240339</v>
      </c>
      <c r="F275" s="119">
        <v>4.0966765251685398E-4</v>
      </c>
      <c r="G275" s="51">
        <v>3.8240668005157803E-2</v>
      </c>
    </row>
    <row r="276" spans="1:7" x14ac:dyDescent="0.35">
      <c r="A276" s="26" t="s">
        <v>1651</v>
      </c>
      <c r="B276" s="89" t="s">
        <v>2139</v>
      </c>
      <c r="C276" s="44">
        <v>0.101012903261958</v>
      </c>
      <c r="D276" s="44">
        <v>3.4303469486536202</v>
      </c>
      <c r="E276" s="44">
        <v>12.457202125988699</v>
      </c>
      <c r="F276" s="119">
        <v>4.1638318137160799E-4</v>
      </c>
      <c r="G276" s="51">
        <v>3.8356639769948797E-2</v>
      </c>
    </row>
    <row r="277" spans="1:7" x14ac:dyDescent="0.35">
      <c r="A277" s="26" t="s">
        <v>1652</v>
      </c>
      <c r="B277" s="89" t="s">
        <v>2140</v>
      </c>
      <c r="C277" s="44">
        <v>0.105588745159041</v>
      </c>
      <c r="D277" s="44">
        <v>6.6261100289266102</v>
      </c>
      <c r="E277" s="44">
        <v>12.447258883764</v>
      </c>
      <c r="F277" s="119">
        <v>4.1860571089824002E-4</v>
      </c>
      <c r="G277" s="51">
        <v>3.8356639769948797E-2</v>
      </c>
    </row>
    <row r="278" spans="1:7" x14ac:dyDescent="0.35">
      <c r="A278" s="26" t="s">
        <v>1648</v>
      </c>
      <c r="B278" s="89" t="s">
        <v>2136</v>
      </c>
      <c r="C278" s="44">
        <v>-0.84403222228997599</v>
      </c>
      <c r="D278" s="44">
        <v>0.20529965916152501</v>
      </c>
      <c r="E278" s="44">
        <v>12.446876599094599</v>
      </c>
      <c r="F278" s="119">
        <v>4.1869139830590498E-4</v>
      </c>
      <c r="G278" s="51">
        <v>3.8356639769948797E-2</v>
      </c>
    </row>
    <row r="279" spans="1:7" x14ac:dyDescent="0.35">
      <c r="A279" s="26" t="s">
        <v>1650</v>
      </c>
      <c r="B279" s="89" t="s">
        <v>2138</v>
      </c>
      <c r="C279" s="44">
        <v>-8.2897411028131598E-2</v>
      </c>
      <c r="D279" s="44">
        <v>5.8623502232045297</v>
      </c>
      <c r="E279" s="44">
        <v>12.4464333487874</v>
      </c>
      <c r="F279" s="119">
        <v>4.1879077304467297E-4</v>
      </c>
      <c r="G279" s="51">
        <v>3.8356639769948797E-2</v>
      </c>
    </row>
    <row r="280" spans="1:7" x14ac:dyDescent="0.35">
      <c r="A280" s="26" t="s">
        <v>1653</v>
      </c>
      <c r="B280" s="89" t="s">
        <v>2141</v>
      </c>
      <c r="C280" s="44">
        <v>0.75201636116797099</v>
      </c>
      <c r="D280" s="44">
        <v>-0.604489954292736</v>
      </c>
      <c r="E280" s="44">
        <v>12.442896524580201</v>
      </c>
      <c r="F280" s="119">
        <v>4.1958456619559998E-4</v>
      </c>
      <c r="G280" s="51">
        <v>3.8356639769948797E-2</v>
      </c>
    </row>
    <row r="281" spans="1:7" x14ac:dyDescent="0.35">
      <c r="A281" s="26" t="s">
        <v>1649</v>
      </c>
      <c r="B281" s="89" t="s">
        <v>2137</v>
      </c>
      <c r="C281" s="44">
        <v>-0.44476669750550002</v>
      </c>
      <c r="D281" s="44">
        <v>7.5483108474485796</v>
      </c>
      <c r="E281" s="44">
        <v>12.441162780966099</v>
      </c>
      <c r="F281" s="119">
        <v>4.1997423615776998E-4</v>
      </c>
      <c r="G281" s="51">
        <v>3.8356639769948797E-2</v>
      </c>
    </row>
    <row r="282" spans="1:7" x14ac:dyDescent="0.35">
      <c r="A282" s="26" t="s">
        <v>1654</v>
      </c>
      <c r="B282" s="89" t="s">
        <v>2142</v>
      </c>
      <c r="C282" s="44">
        <v>-0.13371864260517799</v>
      </c>
      <c r="D282" s="44">
        <v>5.1909559447372899</v>
      </c>
      <c r="E282" s="44">
        <v>12.434241619502799</v>
      </c>
      <c r="F282" s="119">
        <v>4.2153345297004399E-4</v>
      </c>
      <c r="G282" s="51">
        <v>3.8361055092865297E-2</v>
      </c>
    </row>
    <row r="283" spans="1:7" x14ac:dyDescent="0.35">
      <c r="A283" s="26" t="s">
        <v>1656</v>
      </c>
      <c r="B283" s="89" t="s">
        <v>2144</v>
      </c>
      <c r="C283" s="44">
        <v>-0.32800290873684201</v>
      </c>
      <c r="D283" s="44">
        <v>-0.62305720684253496</v>
      </c>
      <c r="E283" s="44">
        <v>12.420895656764699</v>
      </c>
      <c r="F283" s="119">
        <v>4.2455657444376201E-4</v>
      </c>
      <c r="G283" s="51">
        <v>3.8450617229343502E-2</v>
      </c>
    </row>
    <row r="284" spans="1:7" x14ac:dyDescent="0.35">
      <c r="A284" s="26" t="s">
        <v>1657</v>
      </c>
      <c r="B284" s="89" t="s">
        <v>2145</v>
      </c>
      <c r="C284" s="44">
        <v>-0.13915504637051099</v>
      </c>
      <c r="D284" s="44">
        <v>7.1642501289227702</v>
      </c>
      <c r="E284" s="44">
        <v>12.4123974588653</v>
      </c>
      <c r="F284" s="119">
        <v>4.2649297228806201E-4</v>
      </c>
      <c r="G284" s="51">
        <v>3.8450617229343502E-2</v>
      </c>
    </row>
    <row r="285" spans="1:7" x14ac:dyDescent="0.35">
      <c r="A285" s="26" t="s">
        <v>1655</v>
      </c>
      <c r="B285" s="89" t="s">
        <v>2143</v>
      </c>
      <c r="C285" s="44">
        <v>-0.73852572870987498</v>
      </c>
      <c r="D285" s="44">
        <v>-3.3317596355667001</v>
      </c>
      <c r="E285" s="44">
        <v>12.409912775111501</v>
      </c>
      <c r="F285" s="119">
        <v>4.27060813653992E-4</v>
      </c>
      <c r="G285" s="51">
        <v>3.8450617229343502E-2</v>
      </c>
    </row>
    <row r="286" spans="1:7" x14ac:dyDescent="0.35">
      <c r="A286" s="26" t="s">
        <v>1664</v>
      </c>
      <c r="B286" s="89" t="s">
        <v>2151</v>
      </c>
      <c r="C286" s="44">
        <v>0.18125954168552699</v>
      </c>
      <c r="D286" s="44">
        <v>5.2308668648483501</v>
      </c>
      <c r="E286" s="44">
        <v>12.3908244444319</v>
      </c>
      <c r="F286" s="119">
        <v>4.3144871479308097E-4</v>
      </c>
      <c r="G286" s="51">
        <v>3.8584181671753197E-2</v>
      </c>
    </row>
    <row r="287" spans="1:7" x14ac:dyDescent="0.35">
      <c r="A287" s="26" t="s">
        <v>1660</v>
      </c>
      <c r="B287" s="89" t="s">
        <v>2147</v>
      </c>
      <c r="C287" s="44">
        <v>-9.6280803474942597E-2</v>
      </c>
      <c r="D287" s="44">
        <v>2.6556244934108202</v>
      </c>
      <c r="E287" s="44">
        <v>12.386052575813901</v>
      </c>
      <c r="F287" s="119">
        <v>4.3255273021085099E-4</v>
      </c>
      <c r="G287" s="51">
        <v>3.8584181671753197E-2</v>
      </c>
    </row>
    <row r="288" spans="1:7" x14ac:dyDescent="0.35">
      <c r="A288" s="26" t="s">
        <v>1663</v>
      </c>
      <c r="B288" s="89" t="s">
        <v>2150</v>
      </c>
      <c r="C288" s="44">
        <v>0.15849571409773799</v>
      </c>
      <c r="D288" s="44">
        <v>5.40623797875738</v>
      </c>
      <c r="E288" s="44">
        <v>12.3801496060448</v>
      </c>
      <c r="F288" s="119">
        <v>4.3392238104260301E-4</v>
      </c>
      <c r="G288" s="51">
        <v>3.8584181671753197E-2</v>
      </c>
    </row>
    <row r="289" spans="1:7" x14ac:dyDescent="0.35">
      <c r="A289" s="26" t="s">
        <v>1662</v>
      </c>
      <c r="B289" s="89" t="s">
        <v>2149</v>
      </c>
      <c r="C289" s="44">
        <v>-6.5732831213360696E-2</v>
      </c>
      <c r="D289" s="44">
        <v>8.1941365610974692</v>
      </c>
      <c r="E289" s="44">
        <v>12.366951188223901</v>
      </c>
      <c r="F289" s="119">
        <v>4.3700062739891401E-4</v>
      </c>
      <c r="G289" s="51">
        <v>3.8584181671753197E-2</v>
      </c>
    </row>
    <row r="290" spans="1:7" x14ac:dyDescent="0.35">
      <c r="A290" s="26" t="s">
        <v>1658</v>
      </c>
      <c r="B290" s="90" t="s">
        <v>32</v>
      </c>
      <c r="C290" s="44">
        <v>-0.708645323827228</v>
      </c>
      <c r="D290" s="44">
        <v>-3.0145238302771298</v>
      </c>
      <c r="E290" s="44">
        <v>12.3657619958745</v>
      </c>
      <c r="F290" s="119">
        <v>4.3727906063983397E-4</v>
      </c>
      <c r="G290" s="51">
        <v>3.8584181671753197E-2</v>
      </c>
    </row>
    <row r="291" spans="1:7" x14ac:dyDescent="0.35">
      <c r="A291" s="26" t="s">
        <v>1661</v>
      </c>
      <c r="B291" s="89" t="s">
        <v>2148</v>
      </c>
      <c r="C291" s="44">
        <v>-8.1870941594545901E-2</v>
      </c>
      <c r="D291" s="44">
        <v>4.2330619538337997</v>
      </c>
      <c r="E291" s="44">
        <v>12.360016570418701</v>
      </c>
      <c r="F291" s="119">
        <v>4.3862679763089998E-4</v>
      </c>
      <c r="G291" s="51">
        <v>3.8584181671753197E-2</v>
      </c>
    </row>
    <row r="292" spans="1:7" x14ac:dyDescent="0.35">
      <c r="A292" s="26" t="s">
        <v>1659</v>
      </c>
      <c r="B292" s="89" t="s">
        <v>2146</v>
      </c>
      <c r="C292" s="44">
        <v>-0.39384841955322403</v>
      </c>
      <c r="D292" s="44">
        <v>-1.79208605973653</v>
      </c>
      <c r="E292" s="44">
        <v>12.357655326724</v>
      </c>
      <c r="F292" s="119">
        <v>4.3918190244728901E-4</v>
      </c>
      <c r="G292" s="51">
        <v>3.8584181671753197E-2</v>
      </c>
    </row>
    <row r="293" spans="1:7" x14ac:dyDescent="0.35">
      <c r="A293" s="26" t="s">
        <v>1665</v>
      </c>
      <c r="B293" s="89" t="s">
        <v>2152</v>
      </c>
      <c r="C293" s="44">
        <v>0.26131962678690501</v>
      </c>
      <c r="D293" s="44">
        <v>3.2802260471267499</v>
      </c>
      <c r="E293" s="44">
        <v>12.31860117137</v>
      </c>
      <c r="F293" s="119">
        <v>4.4846665474272999E-4</v>
      </c>
      <c r="G293" s="51">
        <v>3.9264028841096199E-2</v>
      </c>
    </row>
    <row r="294" spans="1:7" x14ac:dyDescent="0.35">
      <c r="A294" s="26" t="s">
        <v>1671</v>
      </c>
      <c r="B294" s="89" t="s">
        <v>2158</v>
      </c>
      <c r="C294" s="44">
        <v>0.350683808094573</v>
      </c>
      <c r="D294" s="44">
        <v>1.5432794752314301</v>
      </c>
      <c r="E294" s="44">
        <v>12.2991521375845</v>
      </c>
      <c r="F294" s="119">
        <v>4.5316410624632401E-4</v>
      </c>
      <c r="G294" s="51">
        <v>3.9325831904298503E-2</v>
      </c>
    </row>
    <row r="295" spans="1:7" x14ac:dyDescent="0.35">
      <c r="A295" s="26" t="s">
        <v>1666</v>
      </c>
      <c r="B295" s="89" t="s">
        <v>2153</v>
      </c>
      <c r="C295" s="44">
        <v>-0.10863986302309001</v>
      </c>
      <c r="D295" s="44">
        <v>3.3221078495878</v>
      </c>
      <c r="E295" s="44">
        <v>12.296313780712101</v>
      </c>
      <c r="F295" s="119">
        <v>4.5385378333219901E-4</v>
      </c>
      <c r="G295" s="51">
        <v>3.9325831904298503E-2</v>
      </c>
    </row>
    <row r="296" spans="1:7" x14ac:dyDescent="0.35">
      <c r="A296" s="26" t="s">
        <v>1670</v>
      </c>
      <c r="B296" s="89" t="s">
        <v>2157</v>
      </c>
      <c r="C296" s="44">
        <v>0.13522546348997699</v>
      </c>
      <c r="D296" s="44">
        <v>4.4633116236685</v>
      </c>
      <c r="E296" s="44">
        <v>12.2873421158297</v>
      </c>
      <c r="F296" s="119">
        <v>4.5604073294946501E-4</v>
      </c>
      <c r="G296" s="51">
        <v>3.9325831904298503E-2</v>
      </c>
    </row>
    <row r="297" spans="1:7" x14ac:dyDescent="0.35">
      <c r="A297" s="26" t="s">
        <v>1668</v>
      </c>
      <c r="B297" s="89" t="s">
        <v>2155</v>
      </c>
      <c r="C297" s="44">
        <v>-8.0744629561682907E-2</v>
      </c>
      <c r="D297" s="44">
        <v>5.1932962199292501</v>
      </c>
      <c r="E297" s="44">
        <v>12.2823052770748</v>
      </c>
      <c r="F297" s="119">
        <v>4.5727317984209397E-4</v>
      </c>
      <c r="G297" s="51">
        <v>3.9325831904298503E-2</v>
      </c>
    </row>
    <row r="298" spans="1:7" x14ac:dyDescent="0.35">
      <c r="A298" s="26" t="s">
        <v>1667</v>
      </c>
      <c r="B298" s="89" t="s">
        <v>2154</v>
      </c>
      <c r="C298" s="44">
        <v>-9.3120584073503404E-2</v>
      </c>
      <c r="D298" s="44">
        <v>5.7875335524648799</v>
      </c>
      <c r="E298" s="44">
        <v>12.2795962648339</v>
      </c>
      <c r="F298" s="119">
        <v>4.5793742821781299E-4</v>
      </c>
      <c r="G298" s="51">
        <v>3.9325831904298503E-2</v>
      </c>
    </row>
    <row r="299" spans="1:7" x14ac:dyDescent="0.35">
      <c r="A299" s="26" t="s">
        <v>1669</v>
      </c>
      <c r="B299" s="89" t="s">
        <v>2156</v>
      </c>
      <c r="C299" s="44">
        <v>0.12619401009136699</v>
      </c>
      <c r="D299" s="44">
        <v>5.8638919698113297</v>
      </c>
      <c r="E299" s="44">
        <v>12.2774442968758</v>
      </c>
      <c r="F299" s="119">
        <v>4.5846578352392101E-4</v>
      </c>
      <c r="G299" s="51">
        <v>3.9325831904298503E-2</v>
      </c>
    </row>
    <row r="300" spans="1:7" x14ac:dyDescent="0.35">
      <c r="A300" s="26" t="s">
        <v>897</v>
      </c>
      <c r="B300" s="89" t="s">
        <v>898</v>
      </c>
      <c r="C300" s="44">
        <v>-0.13824163937804701</v>
      </c>
      <c r="D300" s="44">
        <v>6.3652031053334603</v>
      </c>
      <c r="E300" s="44">
        <v>12.268324056002401</v>
      </c>
      <c r="F300" s="119">
        <v>4.6071183944168E-4</v>
      </c>
      <c r="G300" s="51">
        <v>3.9374216232105699E-2</v>
      </c>
    </row>
    <row r="301" spans="1:7" x14ac:dyDescent="0.35">
      <c r="A301" s="26" t="s">
        <v>1672</v>
      </c>
      <c r="B301" s="89" t="s">
        <v>2159</v>
      </c>
      <c r="C301" s="44">
        <v>-0.42035426488424799</v>
      </c>
      <c r="D301" s="44">
        <v>1.3265564663445399</v>
      </c>
      <c r="E301" s="44">
        <v>12.262582928720301</v>
      </c>
      <c r="F301" s="119">
        <v>4.6213140752924398E-4</v>
      </c>
      <c r="G301" s="51">
        <v>3.9374216232105699E-2</v>
      </c>
    </row>
    <row r="302" spans="1:7" x14ac:dyDescent="0.35">
      <c r="A302" s="26" t="s">
        <v>1673</v>
      </c>
      <c r="B302" s="89" t="s">
        <v>2160</v>
      </c>
      <c r="C302" s="44">
        <v>-8.4006644999341906E-2</v>
      </c>
      <c r="D302" s="44">
        <v>4.2465591022381597</v>
      </c>
      <c r="E302" s="44">
        <v>12.2397728579034</v>
      </c>
      <c r="F302" s="119">
        <v>4.6781523757586703E-4</v>
      </c>
      <c r="G302" s="51">
        <v>3.9615865620636598E-2</v>
      </c>
    </row>
    <row r="303" spans="1:7" x14ac:dyDescent="0.35">
      <c r="A303" s="26" t="s">
        <v>1674</v>
      </c>
      <c r="B303" s="89" t="s">
        <v>2161</v>
      </c>
      <c r="C303" s="44">
        <v>-7.97307073460128E-2</v>
      </c>
      <c r="D303" s="44">
        <v>5.6086453484069203</v>
      </c>
      <c r="E303" s="44">
        <v>12.2386844226302</v>
      </c>
      <c r="F303" s="119">
        <v>4.6808821135056999E-4</v>
      </c>
      <c r="G303" s="51">
        <v>3.9615865620636598E-2</v>
      </c>
    </row>
    <row r="304" spans="1:7" x14ac:dyDescent="0.35">
      <c r="A304" s="26" t="s">
        <v>1675</v>
      </c>
      <c r="B304" s="89" t="s">
        <v>2162</v>
      </c>
      <c r="C304" s="44">
        <v>-0.26097751338922198</v>
      </c>
      <c r="D304" s="44">
        <v>3.6681048769084001</v>
      </c>
      <c r="E304" s="44">
        <v>12.2321513019628</v>
      </c>
      <c r="F304" s="119">
        <v>4.6973006461362903E-4</v>
      </c>
      <c r="G304" s="51">
        <v>3.9622745317408802E-2</v>
      </c>
    </row>
    <row r="305" spans="1:7" x14ac:dyDescent="0.35">
      <c r="A305" s="26" t="s">
        <v>1676</v>
      </c>
      <c r="B305" s="89" t="s">
        <v>2163</v>
      </c>
      <c r="C305" s="44">
        <v>-0.12818753337108499</v>
      </c>
      <c r="D305" s="44">
        <v>5.5023073627410302</v>
      </c>
      <c r="E305" s="44">
        <v>12.200558389738299</v>
      </c>
      <c r="F305" s="119">
        <v>4.7775213564717298E-4</v>
      </c>
      <c r="G305" s="51">
        <v>4.0165982530071899E-2</v>
      </c>
    </row>
    <row r="306" spans="1:7" x14ac:dyDescent="0.35">
      <c r="A306" s="26" t="s">
        <v>1677</v>
      </c>
      <c r="B306" s="89" t="s">
        <v>2164</v>
      </c>
      <c r="C306" s="44">
        <v>0.110278455890503</v>
      </c>
      <c r="D306" s="44">
        <v>5.7372880756112403</v>
      </c>
      <c r="E306" s="44">
        <v>12.1617984602884</v>
      </c>
      <c r="F306" s="119">
        <v>4.8778320318665098E-4</v>
      </c>
      <c r="G306" s="51">
        <v>4.0873978643264197E-2</v>
      </c>
    </row>
    <row r="307" spans="1:7" x14ac:dyDescent="0.35">
      <c r="A307" s="26" t="s">
        <v>1678</v>
      </c>
      <c r="B307" s="89" t="s">
        <v>2165</v>
      </c>
      <c r="C307" s="44">
        <v>-0.24491386157115799</v>
      </c>
      <c r="D307" s="44">
        <v>1.5362186751770399</v>
      </c>
      <c r="E307" s="44">
        <v>12.1449483296589</v>
      </c>
      <c r="F307" s="119">
        <v>4.92210054529085E-4</v>
      </c>
      <c r="G307" s="51">
        <v>4.11092542253075E-2</v>
      </c>
    </row>
    <row r="308" spans="1:7" x14ac:dyDescent="0.35">
      <c r="A308" s="26" t="s">
        <v>1679</v>
      </c>
      <c r="B308" s="89" t="s">
        <v>2166</v>
      </c>
      <c r="C308" s="44">
        <v>-0.555859952919177</v>
      </c>
      <c r="D308" s="44">
        <v>-0.804581971516376</v>
      </c>
      <c r="E308" s="44">
        <v>12.125035050045501</v>
      </c>
      <c r="F308" s="119">
        <v>4.9749396289988103E-4</v>
      </c>
      <c r="G308" s="51">
        <v>4.1210659124132597E-2</v>
      </c>
    </row>
    <row r="309" spans="1:7" x14ac:dyDescent="0.35">
      <c r="A309" s="26" t="s">
        <v>1686</v>
      </c>
      <c r="B309" s="89" t="s">
        <v>2172</v>
      </c>
      <c r="C309" s="44">
        <v>-8.8635270197416294E-2</v>
      </c>
      <c r="D309" s="44">
        <v>5.2757234357994003</v>
      </c>
      <c r="E309" s="44">
        <v>12.1186345690443</v>
      </c>
      <c r="F309" s="119">
        <v>4.9920443397102898E-4</v>
      </c>
      <c r="G309" s="51">
        <v>4.1210659124132597E-2</v>
      </c>
    </row>
    <row r="310" spans="1:7" x14ac:dyDescent="0.35">
      <c r="A310" s="26" t="s">
        <v>1680</v>
      </c>
      <c r="B310" s="89" t="s">
        <v>2367</v>
      </c>
      <c r="C310" s="44">
        <v>-0.30515431199948001</v>
      </c>
      <c r="D310" s="44">
        <v>-0.76508057992516998</v>
      </c>
      <c r="E310" s="44">
        <v>12.100179679095501</v>
      </c>
      <c r="F310" s="119">
        <v>5.0416964333136101E-4</v>
      </c>
      <c r="G310" s="51">
        <v>4.1210659124132597E-2</v>
      </c>
    </row>
    <row r="311" spans="1:7" x14ac:dyDescent="0.35">
      <c r="A311" s="26" t="s">
        <v>1684</v>
      </c>
      <c r="B311" s="89" t="s">
        <v>2170</v>
      </c>
      <c r="C311" s="44">
        <v>-0.159564529519371</v>
      </c>
      <c r="D311" s="44">
        <v>4.0137697702453803</v>
      </c>
      <c r="E311" s="44">
        <v>12.0971474248653</v>
      </c>
      <c r="F311" s="119">
        <v>5.0499021329590598E-4</v>
      </c>
      <c r="G311" s="51">
        <v>4.1210659124132597E-2</v>
      </c>
    </row>
    <row r="312" spans="1:7" x14ac:dyDescent="0.35">
      <c r="A312" s="26" t="s">
        <v>1683</v>
      </c>
      <c r="B312" s="89" t="s">
        <v>2169</v>
      </c>
      <c r="C312" s="44">
        <v>-0.17161331467376501</v>
      </c>
      <c r="D312" s="44">
        <v>5.4115364667117296</v>
      </c>
      <c r="E312" s="44">
        <v>12.0941008528228</v>
      </c>
      <c r="F312" s="119">
        <v>5.0581601546089805E-4</v>
      </c>
      <c r="G312" s="51">
        <v>4.1210659124132597E-2</v>
      </c>
    </row>
    <row r="313" spans="1:7" x14ac:dyDescent="0.35">
      <c r="A313" s="26" t="s">
        <v>1681</v>
      </c>
      <c r="B313" s="89" t="s">
        <v>2167</v>
      </c>
      <c r="C313" s="44">
        <v>-0.28445782573384698</v>
      </c>
      <c r="D313" s="44">
        <v>2.2735932710873201</v>
      </c>
      <c r="E313" s="44">
        <v>12.0882756669064</v>
      </c>
      <c r="F313" s="119">
        <v>5.0739878388159705E-4</v>
      </c>
      <c r="G313" s="51">
        <v>4.1210659124132597E-2</v>
      </c>
    </row>
    <row r="314" spans="1:7" x14ac:dyDescent="0.35">
      <c r="A314" s="26" t="s">
        <v>1688</v>
      </c>
      <c r="B314" s="89" t="s">
        <v>2174</v>
      </c>
      <c r="C314" s="44">
        <v>0.20523643309119799</v>
      </c>
      <c r="D314" s="44">
        <v>3.2871378328313501</v>
      </c>
      <c r="E314" s="44">
        <v>12.0855879750439</v>
      </c>
      <c r="F314" s="119">
        <v>5.0813074438694399E-4</v>
      </c>
      <c r="G314" s="51">
        <v>4.1210659124132597E-2</v>
      </c>
    </row>
    <row r="315" spans="1:7" x14ac:dyDescent="0.35">
      <c r="A315" s="26" t="s">
        <v>1687</v>
      </c>
      <c r="B315" s="89" t="s">
        <v>2173</v>
      </c>
      <c r="C315" s="44">
        <v>-6.6371471788441605E-2</v>
      </c>
      <c r="D315" s="44">
        <v>5.04607084887631</v>
      </c>
      <c r="E315" s="44">
        <v>12.0821227671823</v>
      </c>
      <c r="F315" s="119">
        <v>5.0907602512426401E-4</v>
      </c>
      <c r="G315" s="51">
        <v>4.1210659124132597E-2</v>
      </c>
    </row>
    <row r="316" spans="1:7" x14ac:dyDescent="0.35">
      <c r="A316" s="26" t="s">
        <v>1682</v>
      </c>
      <c r="B316" s="89" t="s">
        <v>2168</v>
      </c>
      <c r="C316" s="44">
        <v>-0.28043212381279797</v>
      </c>
      <c r="D316" s="44">
        <v>2.0366824481997998</v>
      </c>
      <c r="E316" s="44">
        <v>12.080347655376</v>
      </c>
      <c r="F316" s="119">
        <v>5.0956094862522703E-4</v>
      </c>
      <c r="G316" s="51">
        <v>4.1210659124132597E-2</v>
      </c>
    </row>
    <row r="317" spans="1:7" x14ac:dyDescent="0.35">
      <c r="A317" s="26" t="s">
        <v>1685</v>
      </c>
      <c r="B317" s="89" t="s">
        <v>2171</v>
      </c>
      <c r="C317" s="44">
        <v>-0.15116987014067701</v>
      </c>
      <c r="D317" s="44">
        <v>5.56012483160361</v>
      </c>
      <c r="E317" s="44">
        <v>12.080002629511601</v>
      </c>
      <c r="F317" s="119">
        <v>5.0965525659620503E-4</v>
      </c>
      <c r="G317" s="51">
        <v>4.1210659124132597E-2</v>
      </c>
    </row>
    <row r="318" spans="1:7" x14ac:dyDescent="0.35">
      <c r="A318" s="26" t="s">
        <v>1689</v>
      </c>
      <c r="B318" s="89" t="s">
        <v>2175</v>
      </c>
      <c r="C318" s="44">
        <v>-0.37748438861212003</v>
      </c>
      <c r="D318" s="44">
        <v>1.13657687432885</v>
      </c>
      <c r="E318" s="44">
        <v>12.0698662938432</v>
      </c>
      <c r="F318" s="119">
        <v>5.1243375727339402E-4</v>
      </c>
      <c r="G318" s="51">
        <v>4.1267800273021703E-2</v>
      </c>
    </row>
    <row r="319" spans="1:7" x14ac:dyDescent="0.35">
      <c r="A319" s="26" t="s">
        <v>1692</v>
      </c>
      <c r="B319" s="89" t="s">
        <v>2178</v>
      </c>
      <c r="C319" s="44">
        <v>1.0065136591733299</v>
      </c>
      <c r="D319" s="44">
        <v>-3.5764671401864399</v>
      </c>
      <c r="E319" s="44">
        <v>12.0612682291087</v>
      </c>
      <c r="F319" s="119">
        <v>5.1480258053593104E-4</v>
      </c>
      <c r="G319" s="51">
        <v>4.1267800273021703E-2</v>
      </c>
    </row>
    <row r="320" spans="1:7" x14ac:dyDescent="0.35">
      <c r="A320" s="26" t="s">
        <v>1691</v>
      </c>
      <c r="B320" s="89" t="s">
        <v>2177</v>
      </c>
      <c r="C320" s="44">
        <v>-8.4018124270390293E-2</v>
      </c>
      <c r="D320" s="44">
        <v>5.2418389995809296</v>
      </c>
      <c r="E320" s="44">
        <v>12.054013702544299</v>
      </c>
      <c r="F320" s="119">
        <v>5.1680984585727996E-4</v>
      </c>
      <c r="G320" s="51">
        <v>4.1267800273021703E-2</v>
      </c>
    </row>
    <row r="321" spans="1:7" x14ac:dyDescent="0.35">
      <c r="A321" s="26" t="s">
        <v>1690</v>
      </c>
      <c r="B321" s="89" t="s">
        <v>2176</v>
      </c>
      <c r="C321" s="44">
        <v>-8.4795275906159803E-2</v>
      </c>
      <c r="D321" s="44">
        <v>3.9353204590108701</v>
      </c>
      <c r="E321" s="44">
        <v>12.0538207164557</v>
      </c>
      <c r="F321" s="119">
        <v>5.1686335119420696E-4</v>
      </c>
      <c r="G321" s="51">
        <v>4.1267800273021703E-2</v>
      </c>
    </row>
    <row r="322" spans="1:7" x14ac:dyDescent="0.35">
      <c r="A322" s="26" t="s">
        <v>1714</v>
      </c>
      <c r="B322" s="89" t="s">
        <v>2200</v>
      </c>
      <c r="C322" s="44">
        <v>-0.20665835475430699</v>
      </c>
      <c r="D322" s="44">
        <v>4.1853062844487097</v>
      </c>
      <c r="E322" s="44">
        <v>12.0108580987675</v>
      </c>
      <c r="F322" s="119">
        <v>5.2891499729915603E-4</v>
      </c>
      <c r="G322" s="51">
        <v>4.1361412192911402E-2</v>
      </c>
    </row>
    <row r="323" spans="1:7" x14ac:dyDescent="0.35">
      <c r="A323" s="26" t="s">
        <v>1730</v>
      </c>
      <c r="B323" s="89" t="s">
        <v>2216</v>
      </c>
      <c r="C323" s="44">
        <v>-9.7677924971426702E-2</v>
      </c>
      <c r="D323" s="44">
        <v>6.0675319291016896</v>
      </c>
      <c r="E323" s="44">
        <v>12.008068855936299</v>
      </c>
      <c r="F323" s="119">
        <v>5.2970715704723798E-4</v>
      </c>
      <c r="G323" s="51">
        <v>4.1361412192911402E-2</v>
      </c>
    </row>
    <row r="324" spans="1:7" x14ac:dyDescent="0.35">
      <c r="A324" s="26" t="s">
        <v>1693</v>
      </c>
      <c r="B324" s="89" t="s">
        <v>2179</v>
      </c>
      <c r="C324" s="44">
        <v>-1.78998486227397</v>
      </c>
      <c r="D324" s="44">
        <v>-0.75338148893578905</v>
      </c>
      <c r="E324" s="44">
        <v>12.0074636740973</v>
      </c>
      <c r="F324" s="119">
        <v>5.2987918995391601E-4</v>
      </c>
      <c r="G324" s="51">
        <v>4.1361412192911402E-2</v>
      </c>
    </row>
    <row r="325" spans="1:7" x14ac:dyDescent="0.35">
      <c r="A325" s="26" t="s">
        <v>1705</v>
      </c>
      <c r="B325" s="89" t="s">
        <v>2191</v>
      </c>
      <c r="C325" s="44">
        <v>-0.32752748033901702</v>
      </c>
      <c r="D325" s="44">
        <v>2.0281962235541799</v>
      </c>
      <c r="E325" s="44">
        <v>11.998600441131099</v>
      </c>
      <c r="F325" s="119">
        <v>5.3240518139768605E-4</v>
      </c>
      <c r="G325" s="51">
        <v>4.1361412192911402E-2</v>
      </c>
    </row>
    <row r="326" spans="1:7" x14ac:dyDescent="0.35">
      <c r="A326" s="26" t="s">
        <v>1752</v>
      </c>
      <c r="B326" s="89" t="s">
        <v>2237</v>
      </c>
      <c r="C326" s="44">
        <v>0.91902439068740804</v>
      </c>
      <c r="D326" s="44">
        <v>-0.50887358040689501</v>
      </c>
      <c r="E326" s="44">
        <v>11.9895363886009</v>
      </c>
      <c r="F326" s="119">
        <v>5.3500097881537E-4</v>
      </c>
      <c r="G326" s="51">
        <v>4.1361412192911402E-2</v>
      </c>
    </row>
    <row r="327" spans="1:7" x14ac:dyDescent="0.35">
      <c r="A327" s="26" t="s">
        <v>1724</v>
      </c>
      <c r="B327" s="89" t="s">
        <v>2210</v>
      </c>
      <c r="C327" s="44">
        <v>-0.11693575912922199</v>
      </c>
      <c r="D327" s="44">
        <v>5.3394302645521297</v>
      </c>
      <c r="E327" s="44">
        <v>11.976298246963999</v>
      </c>
      <c r="F327" s="119">
        <v>5.3881514239976505E-4</v>
      </c>
      <c r="G327" s="51">
        <v>4.1361412192911402E-2</v>
      </c>
    </row>
    <row r="328" spans="1:7" x14ac:dyDescent="0.35">
      <c r="A328" s="26" t="s">
        <v>1738</v>
      </c>
      <c r="B328" s="89" t="s">
        <v>2224</v>
      </c>
      <c r="C328" s="44">
        <v>6.2038163205710303E-2</v>
      </c>
      <c r="D328" s="44">
        <v>6.1363180739254801</v>
      </c>
      <c r="E328" s="44">
        <v>11.975635318291101</v>
      </c>
      <c r="F328" s="119">
        <v>5.3900686505528605E-4</v>
      </c>
      <c r="G328" s="51">
        <v>4.1361412192911402E-2</v>
      </c>
    </row>
    <row r="329" spans="1:7" x14ac:dyDescent="0.35">
      <c r="A329" s="26" t="s">
        <v>1703</v>
      </c>
      <c r="B329" s="89" t="s">
        <v>2189</v>
      </c>
      <c r="C329" s="44">
        <v>-0.34426753633167601</v>
      </c>
      <c r="D329" s="44">
        <v>-1.5445358832487299</v>
      </c>
      <c r="E329" s="44">
        <v>11.9702142684027</v>
      </c>
      <c r="F329" s="119">
        <v>5.4057724924952595E-4</v>
      </c>
      <c r="G329" s="51">
        <v>4.1361412192911402E-2</v>
      </c>
    </row>
    <row r="330" spans="1:7" x14ac:dyDescent="0.35">
      <c r="A330" s="26" t="s">
        <v>1725</v>
      </c>
      <c r="B330" s="89" t="s">
        <v>2211</v>
      </c>
      <c r="C330" s="44">
        <v>-0.115948000682129</v>
      </c>
      <c r="D330" s="44">
        <v>5.9496899917160304</v>
      </c>
      <c r="E330" s="44">
        <v>11.963643794343</v>
      </c>
      <c r="F330" s="119">
        <v>5.4248679480342697E-4</v>
      </c>
      <c r="G330" s="51">
        <v>4.1361412192911402E-2</v>
      </c>
    </row>
    <row r="331" spans="1:7" x14ac:dyDescent="0.35">
      <c r="A331" s="26" t="s">
        <v>1697</v>
      </c>
      <c r="B331" s="89" t="s">
        <v>2183</v>
      </c>
      <c r="C331" s="44">
        <v>-0.56310194975624495</v>
      </c>
      <c r="D331" s="44">
        <v>0.70998355138798397</v>
      </c>
      <c r="E331" s="44">
        <v>11.9623565324568</v>
      </c>
      <c r="F331" s="119">
        <v>5.4286170258272795E-4</v>
      </c>
      <c r="G331" s="51">
        <v>4.1361412192911402E-2</v>
      </c>
    </row>
    <row r="332" spans="1:7" x14ac:dyDescent="0.35">
      <c r="A332" s="26" t="s">
        <v>1729</v>
      </c>
      <c r="B332" s="89" t="s">
        <v>2215</v>
      </c>
      <c r="C332" s="44">
        <v>-9.7856335086988905E-2</v>
      </c>
      <c r="D332" s="44">
        <v>4.3791238022734902</v>
      </c>
      <c r="E332" s="44">
        <v>11.9619872253166</v>
      </c>
      <c r="F332" s="119">
        <v>5.4296930948577904E-4</v>
      </c>
      <c r="G332" s="51">
        <v>4.1361412192911402E-2</v>
      </c>
    </row>
    <row r="333" spans="1:7" x14ac:dyDescent="0.35">
      <c r="A333" s="26" t="s">
        <v>1743</v>
      </c>
      <c r="B333" s="89" t="s">
        <v>2229</v>
      </c>
      <c r="C333" s="44">
        <v>0.15563894026302399</v>
      </c>
      <c r="D333" s="44">
        <v>3.3239814280066899</v>
      </c>
      <c r="E333" s="44">
        <v>11.955868957678099</v>
      </c>
      <c r="F333" s="119">
        <v>5.4475515698881904E-4</v>
      </c>
      <c r="G333" s="51">
        <v>4.1361412192911402E-2</v>
      </c>
    </row>
    <row r="334" spans="1:7" x14ac:dyDescent="0.35">
      <c r="A334" s="26" t="s">
        <v>1751</v>
      </c>
      <c r="B334" s="89" t="s">
        <v>2236</v>
      </c>
      <c r="C334" s="44">
        <v>0.42282476205589398</v>
      </c>
      <c r="D334" s="44">
        <v>2.3525242523840499</v>
      </c>
      <c r="E334" s="44">
        <v>11.948868194612</v>
      </c>
      <c r="F334" s="119">
        <v>5.4680586987891004E-4</v>
      </c>
      <c r="G334" s="51">
        <v>4.1361412192911402E-2</v>
      </c>
    </row>
    <row r="335" spans="1:7" x14ac:dyDescent="0.35">
      <c r="A335" s="26" t="s">
        <v>1727</v>
      </c>
      <c r="B335" s="89" t="s">
        <v>2213</v>
      </c>
      <c r="C335" s="44">
        <v>-9.8765646526600998E-2</v>
      </c>
      <c r="D335" s="44">
        <v>4.5638369595570598</v>
      </c>
      <c r="E335" s="44">
        <v>11.946100267362599</v>
      </c>
      <c r="F335" s="119">
        <v>5.4761881889195396E-4</v>
      </c>
      <c r="G335" s="51">
        <v>4.1361412192911402E-2</v>
      </c>
    </row>
    <row r="336" spans="1:7" x14ac:dyDescent="0.35">
      <c r="A336" s="26" t="s">
        <v>1718</v>
      </c>
      <c r="B336" s="89" t="s">
        <v>2204</v>
      </c>
      <c r="C336" s="44">
        <v>-0.16585873372369001</v>
      </c>
      <c r="D336" s="44">
        <v>4.8777193960478398</v>
      </c>
      <c r="E336" s="44">
        <v>11.9438929558619</v>
      </c>
      <c r="F336" s="119">
        <v>5.4826798770156904E-4</v>
      </c>
      <c r="G336" s="51">
        <v>4.1361412192911402E-2</v>
      </c>
    </row>
    <row r="337" spans="1:7" x14ac:dyDescent="0.35">
      <c r="A337" s="26" t="s">
        <v>1747</v>
      </c>
      <c r="B337" s="89" t="s">
        <v>2233</v>
      </c>
      <c r="C337" s="44">
        <v>0.21363091389406699</v>
      </c>
      <c r="D337" s="44">
        <v>3.9468190998826298</v>
      </c>
      <c r="E337" s="44">
        <v>11.9311724164738</v>
      </c>
      <c r="F337" s="119">
        <v>5.5202425846090798E-4</v>
      </c>
      <c r="G337" s="51">
        <v>4.1361412192911402E-2</v>
      </c>
    </row>
    <row r="338" spans="1:7" x14ac:dyDescent="0.35">
      <c r="A338" s="26" t="s">
        <v>1696</v>
      </c>
      <c r="B338" s="89" t="s">
        <v>2182</v>
      </c>
      <c r="C338" s="44">
        <v>-0.70096941221041498</v>
      </c>
      <c r="D338" s="44">
        <v>-2.41687869088718</v>
      </c>
      <c r="E338" s="44">
        <v>11.9207167041515</v>
      </c>
      <c r="F338" s="119">
        <v>5.5513119175655697E-4</v>
      </c>
      <c r="G338" s="51">
        <v>4.1361412192911402E-2</v>
      </c>
    </row>
    <row r="339" spans="1:7" x14ac:dyDescent="0.35">
      <c r="A339" s="26" t="s">
        <v>1707</v>
      </c>
      <c r="B339" s="89" t="s">
        <v>2193</v>
      </c>
      <c r="C339" s="44">
        <v>-0.30477271220081398</v>
      </c>
      <c r="D339" s="44">
        <v>2.6030087361941399</v>
      </c>
      <c r="E339" s="44">
        <v>11.9140190808304</v>
      </c>
      <c r="F339" s="119">
        <v>5.5713067282065897E-4</v>
      </c>
      <c r="G339" s="51">
        <v>4.1361412192911402E-2</v>
      </c>
    </row>
    <row r="340" spans="1:7" x14ac:dyDescent="0.35">
      <c r="A340" s="26" t="s">
        <v>1748</v>
      </c>
      <c r="B340" s="89" t="s">
        <v>2368</v>
      </c>
      <c r="C340" s="44">
        <v>0.25089338907433201</v>
      </c>
      <c r="D340" s="44">
        <v>1.3184934363819401</v>
      </c>
      <c r="E340" s="44">
        <v>11.9029193382167</v>
      </c>
      <c r="F340" s="119">
        <v>5.6046036767527698E-4</v>
      </c>
      <c r="G340" s="51">
        <v>4.1361412192911402E-2</v>
      </c>
    </row>
    <row r="341" spans="1:7" x14ac:dyDescent="0.35">
      <c r="A341" s="26" t="s">
        <v>1737</v>
      </c>
      <c r="B341" s="89" t="s">
        <v>2223</v>
      </c>
      <c r="C341" s="44">
        <v>-5.9598028674834401E-2</v>
      </c>
      <c r="D341" s="44">
        <v>4.4925088642746296</v>
      </c>
      <c r="E341" s="44">
        <v>11.8755483221987</v>
      </c>
      <c r="F341" s="119">
        <v>5.6875722760626796E-4</v>
      </c>
      <c r="G341" s="51">
        <v>4.1361412192911402E-2</v>
      </c>
    </row>
    <row r="342" spans="1:7" x14ac:dyDescent="0.35">
      <c r="A342" s="26" t="s">
        <v>1695</v>
      </c>
      <c r="B342" s="89" t="s">
        <v>2181</v>
      </c>
      <c r="C342" s="44">
        <v>-0.84649254871631896</v>
      </c>
      <c r="D342" s="44">
        <v>-3.8231265332614401</v>
      </c>
      <c r="E342" s="44">
        <v>11.8690042572139</v>
      </c>
      <c r="F342" s="119">
        <v>5.7075920358480505E-4</v>
      </c>
      <c r="G342" s="51">
        <v>4.1361412192911402E-2</v>
      </c>
    </row>
    <row r="343" spans="1:7" x14ac:dyDescent="0.35">
      <c r="A343" s="26" t="s">
        <v>1750</v>
      </c>
      <c r="B343" s="89" t="s">
        <v>2235</v>
      </c>
      <c r="C343" s="44">
        <v>0.38267398722370299</v>
      </c>
      <c r="D343" s="44">
        <v>4.61743561480447</v>
      </c>
      <c r="E343" s="44">
        <v>11.8663652773319</v>
      </c>
      <c r="F343" s="119">
        <v>5.7156853831652195E-4</v>
      </c>
      <c r="G343" s="51">
        <v>4.1361412192911402E-2</v>
      </c>
    </row>
    <row r="344" spans="1:7" x14ac:dyDescent="0.35">
      <c r="A344" s="26" t="s">
        <v>1717</v>
      </c>
      <c r="B344" s="89" t="s">
        <v>2203</v>
      </c>
      <c r="C344" s="44">
        <v>-0.16605448894720601</v>
      </c>
      <c r="D344" s="44">
        <v>3.2562017110076602</v>
      </c>
      <c r="E344" s="44">
        <v>11.862781645419901</v>
      </c>
      <c r="F344" s="119">
        <v>5.7266943882725301E-4</v>
      </c>
      <c r="G344" s="51">
        <v>4.1361412192911402E-2</v>
      </c>
    </row>
    <row r="345" spans="1:7" x14ac:dyDescent="0.35">
      <c r="A345" s="26" t="s">
        <v>1710</v>
      </c>
      <c r="B345" s="89" t="s">
        <v>2196</v>
      </c>
      <c r="C345" s="44">
        <v>-0.25450853976405402</v>
      </c>
      <c r="D345" s="44">
        <v>1.3981543835103101</v>
      </c>
      <c r="E345" s="44">
        <v>11.857483054018999</v>
      </c>
      <c r="F345" s="119">
        <v>5.7430110331889699E-4</v>
      </c>
      <c r="G345" s="51">
        <v>4.1361412192911402E-2</v>
      </c>
    </row>
    <row r="346" spans="1:7" x14ac:dyDescent="0.35">
      <c r="A346" s="26" t="s">
        <v>1712</v>
      </c>
      <c r="B346" s="89" t="s">
        <v>2198</v>
      </c>
      <c r="C346" s="44">
        <v>-0.22617181716478499</v>
      </c>
      <c r="D346" s="44">
        <v>11.796166970414101</v>
      </c>
      <c r="E346" s="44">
        <v>11.856683092770799</v>
      </c>
      <c r="F346" s="119">
        <v>5.7454785334780996E-4</v>
      </c>
      <c r="G346" s="51">
        <v>4.1361412192911402E-2</v>
      </c>
    </row>
    <row r="347" spans="1:7" x14ac:dyDescent="0.35">
      <c r="A347" s="26" t="s">
        <v>1754</v>
      </c>
      <c r="B347" s="89" t="s">
        <v>2239</v>
      </c>
      <c r="C347" s="44">
        <v>1.12590872068333</v>
      </c>
      <c r="D347" s="44">
        <v>-0.33190931099394899</v>
      </c>
      <c r="E347" s="44">
        <v>11.856031470319399</v>
      </c>
      <c r="F347" s="119">
        <v>5.74748927014246E-4</v>
      </c>
      <c r="G347" s="51">
        <v>4.1361412192911402E-2</v>
      </c>
    </row>
    <row r="348" spans="1:7" x14ac:dyDescent="0.35">
      <c r="A348" s="26" t="s">
        <v>1733</v>
      </c>
      <c r="B348" s="89" t="s">
        <v>2219</v>
      </c>
      <c r="C348" s="44">
        <v>-8.5244017357435906E-2</v>
      </c>
      <c r="D348" s="44">
        <v>4.3261546263968498</v>
      </c>
      <c r="E348" s="44">
        <v>11.8476392363859</v>
      </c>
      <c r="F348" s="119">
        <v>5.7734491019476898E-4</v>
      </c>
      <c r="G348" s="51">
        <v>4.1361412192911402E-2</v>
      </c>
    </row>
    <row r="349" spans="1:7" x14ac:dyDescent="0.35">
      <c r="A349" s="26" t="s">
        <v>1701</v>
      </c>
      <c r="B349" s="89" t="s">
        <v>2187</v>
      </c>
      <c r="C349" s="44">
        <v>-0.40334603916308998</v>
      </c>
      <c r="D349" s="44">
        <v>3.9941989965366602</v>
      </c>
      <c r="E349" s="44">
        <v>11.8378357024677</v>
      </c>
      <c r="F349" s="119">
        <v>5.80392450242015E-4</v>
      </c>
      <c r="G349" s="51">
        <v>4.1361412192911402E-2</v>
      </c>
    </row>
    <row r="350" spans="1:7" x14ac:dyDescent="0.35">
      <c r="A350" s="26" t="s">
        <v>1708</v>
      </c>
      <c r="B350" s="89" t="s">
        <v>2194</v>
      </c>
      <c r="C350" s="44">
        <v>-0.27257936796473697</v>
      </c>
      <c r="D350" s="44">
        <v>10.2427532748136</v>
      </c>
      <c r="E350" s="44">
        <v>11.836132707128799</v>
      </c>
      <c r="F350" s="119">
        <v>5.8092349918094702E-4</v>
      </c>
      <c r="G350" s="51">
        <v>4.1361412192911402E-2</v>
      </c>
    </row>
    <row r="351" spans="1:7" x14ac:dyDescent="0.35">
      <c r="A351" s="26" t="s">
        <v>1741</v>
      </c>
      <c r="B351" s="89" t="s">
        <v>2227</v>
      </c>
      <c r="C351" s="44">
        <v>7.1530300501766397E-2</v>
      </c>
      <c r="D351" s="44">
        <v>4.4848371487456404</v>
      </c>
      <c r="E351" s="44">
        <v>11.826357795648301</v>
      </c>
      <c r="F351" s="119">
        <v>5.8398113615760301E-4</v>
      </c>
      <c r="G351" s="51">
        <v>4.1361412192911402E-2</v>
      </c>
    </row>
    <row r="352" spans="1:7" x14ac:dyDescent="0.35">
      <c r="A352" s="26" t="s">
        <v>1723</v>
      </c>
      <c r="B352" s="89" t="s">
        <v>2209</v>
      </c>
      <c r="C352" s="44">
        <v>-0.120305688086135</v>
      </c>
      <c r="D352" s="44">
        <v>10.8371965171114</v>
      </c>
      <c r="E352" s="44">
        <v>11.8258801530963</v>
      </c>
      <c r="F352" s="119">
        <v>5.8413096066164104E-4</v>
      </c>
      <c r="G352" s="51">
        <v>4.1361412192911402E-2</v>
      </c>
    </row>
    <row r="353" spans="1:7" x14ac:dyDescent="0.35">
      <c r="A353" s="26" t="s">
        <v>1728</v>
      </c>
      <c r="B353" s="89" t="s">
        <v>2214</v>
      </c>
      <c r="C353" s="44">
        <v>-9.8324398276814398E-2</v>
      </c>
      <c r="D353" s="44">
        <v>4.8821461343456498</v>
      </c>
      <c r="E353" s="44">
        <v>11.8222135319182</v>
      </c>
      <c r="F353" s="119">
        <v>5.8528238117190297E-4</v>
      </c>
      <c r="G353" s="51">
        <v>4.1361412192911402E-2</v>
      </c>
    </row>
    <row r="354" spans="1:7" x14ac:dyDescent="0.35">
      <c r="A354" s="26" t="s">
        <v>1735</v>
      </c>
      <c r="B354" s="89" t="s">
        <v>2221</v>
      </c>
      <c r="C354" s="44">
        <v>-8.1235764821674397E-2</v>
      </c>
      <c r="D354" s="44">
        <v>4.6501776970880098</v>
      </c>
      <c r="E354" s="44">
        <v>11.816090819434301</v>
      </c>
      <c r="F354" s="119">
        <v>5.8721019320228404E-4</v>
      </c>
      <c r="G354" s="51">
        <v>4.1361412192911402E-2</v>
      </c>
    </row>
    <row r="355" spans="1:7" x14ac:dyDescent="0.35">
      <c r="A355" s="26" t="s">
        <v>1715</v>
      </c>
      <c r="B355" s="89" t="s">
        <v>2201</v>
      </c>
      <c r="C355" s="44">
        <v>-0.19910287535086199</v>
      </c>
      <c r="D355" s="44">
        <v>2.06641168784614</v>
      </c>
      <c r="E355" s="44">
        <v>11.8124952393204</v>
      </c>
      <c r="F355" s="119">
        <v>5.8834529314282305E-4</v>
      </c>
      <c r="G355" s="51">
        <v>4.1361412192911402E-2</v>
      </c>
    </row>
    <row r="356" spans="1:7" x14ac:dyDescent="0.35">
      <c r="A356" s="26" t="s">
        <v>1749</v>
      </c>
      <c r="B356" s="89" t="s">
        <v>2234</v>
      </c>
      <c r="C356" s="44">
        <v>0.317460060500034</v>
      </c>
      <c r="D356" s="44">
        <v>0.58633067615373702</v>
      </c>
      <c r="E356" s="44">
        <v>11.805059607616201</v>
      </c>
      <c r="F356" s="119">
        <v>5.9069970441959099E-4</v>
      </c>
      <c r="G356" s="51">
        <v>4.1361412192911402E-2</v>
      </c>
    </row>
    <row r="357" spans="1:7" x14ac:dyDescent="0.35">
      <c r="A357" s="26" t="s">
        <v>1698</v>
      </c>
      <c r="B357" s="89" t="s">
        <v>2184</v>
      </c>
      <c r="C357" s="44">
        <v>-0.54541833204713797</v>
      </c>
      <c r="D357" s="44">
        <v>1.1881938047740701</v>
      </c>
      <c r="E357" s="44">
        <v>11.7962633662305</v>
      </c>
      <c r="F357" s="119">
        <v>5.9349722546240603E-4</v>
      </c>
      <c r="G357" s="51">
        <v>4.1361412192911402E-2</v>
      </c>
    </row>
    <row r="358" spans="1:7" x14ac:dyDescent="0.35">
      <c r="A358" s="26" t="s">
        <v>1694</v>
      </c>
      <c r="B358" s="89" t="s">
        <v>2180</v>
      </c>
      <c r="C358" s="44">
        <v>-0.86280317467269896</v>
      </c>
      <c r="D358" s="44">
        <v>-0.50502547149307697</v>
      </c>
      <c r="E358" s="44">
        <v>11.788688281023701</v>
      </c>
      <c r="F358" s="119">
        <v>5.9591709421130104E-4</v>
      </c>
      <c r="G358" s="51">
        <v>4.1361412192911402E-2</v>
      </c>
    </row>
    <row r="359" spans="1:7" x14ac:dyDescent="0.35">
      <c r="A359" s="26" t="s">
        <v>1704</v>
      </c>
      <c r="B359" s="89" t="s">
        <v>2190</v>
      </c>
      <c r="C359" s="44">
        <v>-0.33225499859827101</v>
      </c>
      <c r="D359" s="44">
        <v>4.5050091757282704</v>
      </c>
      <c r="E359" s="44">
        <v>11.7870295353611</v>
      </c>
      <c r="F359" s="119">
        <v>5.9644831049315004E-4</v>
      </c>
      <c r="G359" s="51">
        <v>4.1361412192911402E-2</v>
      </c>
    </row>
    <row r="360" spans="1:7" x14ac:dyDescent="0.35">
      <c r="A360" s="26" t="s">
        <v>1706</v>
      </c>
      <c r="B360" s="89" t="s">
        <v>2192</v>
      </c>
      <c r="C360" s="44">
        <v>-0.32135786917384701</v>
      </c>
      <c r="D360" s="44">
        <v>0.72500149031945205</v>
      </c>
      <c r="E360" s="44">
        <v>11.784700460215401</v>
      </c>
      <c r="F360" s="119">
        <v>5.9719500816702903E-4</v>
      </c>
      <c r="G360" s="51">
        <v>4.1361412192911402E-2</v>
      </c>
    </row>
    <row r="361" spans="1:7" x14ac:dyDescent="0.35">
      <c r="A361" s="26" t="s">
        <v>1720</v>
      </c>
      <c r="B361" s="89" t="s">
        <v>2206</v>
      </c>
      <c r="C361" s="44">
        <v>-0.13076893832880301</v>
      </c>
      <c r="D361" s="44">
        <v>7.5132087615094303</v>
      </c>
      <c r="E361" s="44">
        <v>11.7783434193561</v>
      </c>
      <c r="F361" s="119">
        <v>5.9923787287085304E-4</v>
      </c>
      <c r="G361" s="51">
        <v>4.1361412192911402E-2</v>
      </c>
    </row>
    <row r="362" spans="1:7" x14ac:dyDescent="0.35">
      <c r="A362" s="26" t="s">
        <v>1734</v>
      </c>
      <c r="B362" s="89" t="s">
        <v>2220</v>
      </c>
      <c r="C362" s="44">
        <v>-8.2772253298791995E-2</v>
      </c>
      <c r="D362" s="44">
        <v>5.2448191498090004</v>
      </c>
      <c r="E362" s="44">
        <v>11.7782253595712</v>
      </c>
      <c r="F362" s="119">
        <v>5.9927587860072096E-4</v>
      </c>
      <c r="G362" s="51">
        <v>4.1361412192911402E-2</v>
      </c>
    </row>
    <row r="363" spans="1:7" x14ac:dyDescent="0.35">
      <c r="A363" s="26" t="s">
        <v>1700</v>
      </c>
      <c r="B363" s="89" t="s">
        <v>2186</v>
      </c>
      <c r="C363" s="44">
        <v>-0.459544585337547</v>
      </c>
      <c r="D363" s="44">
        <v>-0.44327857604815402</v>
      </c>
      <c r="E363" s="44">
        <v>11.767721314956001</v>
      </c>
      <c r="F363" s="119">
        <v>6.0266709465909001E-4</v>
      </c>
      <c r="G363" s="51">
        <v>4.1361412192911402E-2</v>
      </c>
    </row>
    <row r="364" spans="1:7" x14ac:dyDescent="0.35">
      <c r="A364" s="26" t="s">
        <v>1732</v>
      </c>
      <c r="B364" s="89" t="s">
        <v>2218</v>
      </c>
      <c r="C364" s="44">
        <v>-9.0166131840003702E-2</v>
      </c>
      <c r="D364" s="44">
        <v>4.4280082071317901</v>
      </c>
      <c r="E364" s="44">
        <v>11.763859259707701</v>
      </c>
      <c r="F364" s="119">
        <v>6.0391882038567601E-4</v>
      </c>
      <c r="G364" s="51">
        <v>4.1361412192911402E-2</v>
      </c>
    </row>
    <row r="365" spans="1:7" x14ac:dyDescent="0.35">
      <c r="A365" s="26" t="s">
        <v>1744</v>
      </c>
      <c r="B365" s="89" t="s">
        <v>2230</v>
      </c>
      <c r="C365" s="44">
        <v>0.16860687405675501</v>
      </c>
      <c r="D365" s="44">
        <v>2.0851124544630202</v>
      </c>
      <c r="E365" s="44">
        <v>11.756121518329101</v>
      </c>
      <c r="F365" s="119">
        <v>6.0643459452583296E-4</v>
      </c>
      <c r="G365" s="51">
        <v>4.1361412192911402E-2</v>
      </c>
    </row>
    <row r="366" spans="1:7" x14ac:dyDescent="0.35">
      <c r="A366" s="26" t="s">
        <v>1711</v>
      </c>
      <c r="B366" s="89" t="s">
        <v>2197</v>
      </c>
      <c r="C366" s="44">
        <v>-0.24418448952449801</v>
      </c>
      <c r="D366" s="44">
        <v>5.82887035040436</v>
      </c>
      <c r="E366" s="44">
        <v>11.7546558128552</v>
      </c>
      <c r="F366" s="119">
        <v>6.0691233064338705E-4</v>
      </c>
      <c r="G366" s="51">
        <v>4.1361412192911402E-2</v>
      </c>
    </row>
    <row r="367" spans="1:7" x14ac:dyDescent="0.35">
      <c r="A367" s="26" t="s">
        <v>1726</v>
      </c>
      <c r="B367" s="89" t="s">
        <v>2212</v>
      </c>
      <c r="C367" s="44">
        <v>-9.9780399779411E-2</v>
      </c>
      <c r="D367" s="44">
        <v>7.4010554274651401</v>
      </c>
      <c r="E367" s="44">
        <v>11.753614891209001</v>
      </c>
      <c r="F367" s="119">
        <v>6.0725184231301996E-4</v>
      </c>
      <c r="G367" s="51">
        <v>4.1361412192911402E-2</v>
      </c>
    </row>
    <row r="368" spans="1:7" x14ac:dyDescent="0.35">
      <c r="A368" s="26" t="s">
        <v>1731</v>
      </c>
      <c r="B368" s="89" t="s">
        <v>2217</v>
      </c>
      <c r="C368" s="44">
        <v>-9.6827564358770199E-2</v>
      </c>
      <c r="D368" s="44">
        <v>8.1096305039997993</v>
      </c>
      <c r="E368" s="44">
        <v>11.753530432226199</v>
      </c>
      <c r="F368" s="119">
        <v>6.0727939824405E-4</v>
      </c>
      <c r="G368" s="51">
        <v>4.1361412192911402E-2</v>
      </c>
    </row>
    <row r="369" spans="1:7" x14ac:dyDescent="0.35">
      <c r="A369" s="26" t="s">
        <v>1709</v>
      </c>
      <c r="B369" s="89" t="s">
        <v>2195</v>
      </c>
      <c r="C369" s="44">
        <v>-0.26998249040737599</v>
      </c>
      <c r="D369" s="44">
        <v>6.7906596417244502</v>
      </c>
      <c r="E369" s="44">
        <v>11.752958080812601</v>
      </c>
      <c r="F369" s="119">
        <v>6.0746616921821602E-4</v>
      </c>
      <c r="G369" s="51">
        <v>4.1361412192911402E-2</v>
      </c>
    </row>
    <row r="370" spans="1:7" x14ac:dyDescent="0.35">
      <c r="A370" s="26" t="s">
        <v>1722</v>
      </c>
      <c r="B370" s="89" t="s">
        <v>2208</v>
      </c>
      <c r="C370" s="44">
        <v>-0.12584377583349701</v>
      </c>
      <c r="D370" s="44">
        <v>3.3448207979291702</v>
      </c>
      <c r="E370" s="44">
        <v>11.7523848323665</v>
      </c>
      <c r="F370" s="119">
        <v>6.07653291056476E-4</v>
      </c>
      <c r="G370" s="51">
        <v>4.1361412192911402E-2</v>
      </c>
    </row>
    <row r="371" spans="1:7" x14ac:dyDescent="0.35">
      <c r="A371" s="26" t="s">
        <v>1739</v>
      </c>
      <c r="B371" s="89" t="s">
        <v>2225</v>
      </c>
      <c r="C371" s="44">
        <v>6.6016533105583697E-2</v>
      </c>
      <c r="D371" s="44">
        <v>6.5441284601129199</v>
      </c>
      <c r="E371" s="44">
        <v>11.7484132068536</v>
      </c>
      <c r="F371" s="119">
        <v>6.0895132308368095E-4</v>
      </c>
      <c r="G371" s="51">
        <v>4.1361412192911402E-2</v>
      </c>
    </row>
    <row r="372" spans="1:7" x14ac:dyDescent="0.35">
      <c r="A372" s="26" t="s">
        <v>444</v>
      </c>
      <c r="B372" s="89" t="s">
        <v>445</v>
      </c>
      <c r="C372" s="44">
        <v>-0.14409802929000701</v>
      </c>
      <c r="D372" s="44">
        <v>3.20008721914306</v>
      </c>
      <c r="E372" s="44">
        <v>11.746853094697601</v>
      </c>
      <c r="F372" s="119">
        <v>6.0946197455229102E-4</v>
      </c>
      <c r="G372" s="51">
        <v>4.1361412192911402E-2</v>
      </c>
    </row>
    <row r="373" spans="1:7" x14ac:dyDescent="0.35">
      <c r="A373" s="26" t="s">
        <v>1745</v>
      </c>
      <c r="B373" s="89" t="s">
        <v>2231</v>
      </c>
      <c r="C373" s="44">
        <v>0.183842309657957</v>
      </c>
      <c r="D373" s="44">
        <v>6.1653450305844899</v>
      </c>
      <c r="E373" s="44">
        <v>11.729410894080701</v>
      </c>
      <c r="F373" s="119">
        <v>6.1520063479405401E-4</v>
      </c>
      <c r="G373" s="51">
        <v>4.1361412192911402E-2</v>
      </c>
    </row>
    <row r="374" spans="1:7" x14ac:dyDescent="0.35">
      <c r="A374" s="26" t="s">
        <v>1719</v>
      </c>
      <c r="B374" s="89" t="s">
        <v>2205</v>
      </c>
      <c r="C374" s="44">
        <v>-0.13216929666249599</v>
      </c>
      <c r="D374" s="44">
        <v>4.07674157635316</v>
      </c>
      <c r="E374" s="44">
        <v>11.729326632892301</v>
      </c>
      <c r="F374" s="119">
        <v>6.1522848960789698E-4</v>
      </c>
      <c r="G374" s="51">
        <v>4.1361412192911402E-2</v>
      </c>
    </row>
    <row r="375" spans="1:7" x14ac:dyDescent="0.35">
      <c r="A375" s="26" t="s">
        <v>1721</v>
      </c>
      <c r="B375" s="89" t="s">
        <v>2207</v>
      </c>
      <c r="C375" s="44">
        <v>-0.130508783498473</v>
      </c>
      <c r="D375" s="44">
        <v>5.8362388906596196</v>
      </c>
      <c r="E375" s="44">
        <v>11.7278124221653</v>
      </c>
      <c r="F375" s="119">
        <v>6.1572927005101202E-4</v>
      </c>
      <c r="G375" s="51">
        <v>4.1361412192911402E-2</v>
      </c>
    </row>
    <row r="376" spans="1:7" x14ac:dyDescent="0.35">
      <c r="A376" s="26" t="s">
        <v>1716</v>
      </c>
      <c r="B376" s="89" t="s">
        <v>2202</v>
      </c>
      <c r="C376" s="44">
        <v>-0.184755508966752</v>
      </c>
      <c r="D376" s="44">
        <v>1.8744279741159999</v>
      </c>
      <c r="E376" s="44">
        <v>11.720135993166201</v>
      </c>
      <c r="F376" s="119">
        <v>6.18274362378651E-4</v>
      </c>
      <c r="G376" s="51">
        <v>4.1361412192911402E-2</v>
      </c>
    </row>
    <row r="377" spans="1:7" x14ac:dyDescent="0.35">
      <c r="A377" s="26" t="s">
        <v>1736</v>
      </c>
      <c r="B377" s="89" t="s">
        <v>2222</v>
      </c>
      <c r="C377" s="44">
        <v>-8.1088251132671901E-2</v>
      </c>
      <c r="D377" s="44">
        <v>6.18504421420801</v>
      </c>
      <c r="E377" s="44">
        <v>11.720020775862199</v>
      </c>
      <c r="F377" s="119">
        <v>6.1831264307520202E-4</v>
      </c>
      <c r="G377" s="51">
        <v>4.1361412192911402E-2</v>
      </c>
    </row>
    <row r="378" spans="1:7" x14ac:dyDescent="0.35">
      <c r="A378" s="26" t="s">
        <v>1702</v>
      </c>
      <c r="B378" s="89" t="s">
        <v>2188</v>
      </c>
      <c r="C378" s="44">
        <v>-0.34766287086112102</v>
      </c>
      <c r="D378" s="44">
        <v>3.5357842191745901</v>
      </c>
      <c r="E378" s="44">
        <v>11.719352696630301</v>
      </c>
      <c r="F378" s="119">
        <v>6.1853465811646498E-4</v>
      </c>
      <c r="G378" s="51">
        <v>4.1361412192911402E-2</v>
      </c>
    </row>
    <row r="379" spans="1:7" x14ac:dyDescent="0.35">
      <c r="A379" s="26" t="s">
        <v>1713</v>
      </c>
      <c r="B379" s="89" t="s">
        <v>2199</v>
      </c>
      <c r="C379" s="44">
        <v>-0.219269613818068</v>
      </c>
      <c r="D379" s="44">
        <v>6.8489529552526403</v>
      </c>
      <c r="E379" s="44">
        <v>11.7189081113852</v>
      </c>
      <c r="F379" s="119">
        <v>6.1868244659734001E-4</v>
      </c>
      <c r="G379" s="51">
        <v>4.1361412192911402E-2</v>
      </c>
    </row>
    <row r="380" spans="1:7" x14ac:dyDescent="0.35">
      <c r="A380" s="26" t="s">
        <v>1746</v>
      </c>
      <c r="B380" s="89" t="s">
        <v>2232</v>
      </c>
      <c r="C380" s="44">
        <v>0.19517710790008699</v>
      </c>
      <c r="D380" s="44">
        <v>2.6297262858352601</v>
      </c>
      <c r="E380" s="44">
        <v>11.718633434904101</v>
      </c>
      <c r="F380" s="119">
        <v>6.1877377203685402E-4</v>
      </c>
      <c r="G380" s="51">
        <v>4.1361412192911402E-2</v>
      </c>
    </row>
    <row r="381" spans="1:7" x14ac:dyDescent="0.35">
      <c r="A381" s="26" t="s">
        <v>1699</v>
      </c>
      <c r="B381" s="89" t="s">
        <v>2185</v>
      </c>
      <c r="C381" s="44">
        <v>-0.52575130157410099</v>
      </c>
      <c r="D381" s="44">
        <v>4.00405069370811</v>
      </c>
      <c r="E381" s="44">
        <v>11.7185766960189</v>
      </c>
      <c r="F381" s="119">
        <v>6.1879263848505699E-4</v>
      </c>
      <c r="G381" s="51">
        <v>4.1361412192911402E-2</v>
      </c>
    </row>
    <row r="382" spans="1:7" x14ac:dyDescent="0.35">
      <c r="A382" s="26" t="s">
        <v>1742</v>
      </c>
      <c r="B382" s="89" t="s">
        <v>2228</v>
      </c>
      <c r="C382" s="44">
        <v>0.104103088531143</v>
      </c>
      <c r="D382" s="44">
        <v>7.0625401089108699</v>
      </c>
      <c r="E382" s="44">
        <v>11.7178695889517</v>
      </c>
      <c r="F382" s="119">
        <v>6.1902780990435904E-4</v>
      </c>
      <c r="G382" s="51">
        <v>4.1361412192911402E-2</v>
      </c>
    </row>
    <row r="383" spans="1:7" x14ac:dyDescent="0.35">
      <c r="A383" s="26" t="s">
        <v>1753</v>
      </c>
      <c r="B383" s="89" t="s">
        <v>2238</v>
      </c>
      <c r="C383" s="44">
        <v>1.02061620565017</v>
      </c>
      <c r="D383" s="44">
        <v>-1.2140796924214301</v>
      </c>
      <c r="E383" s="44">
        <v>11.7170402255918</v>
      </c>
      <c r="F383" s="119">
        <v>6.1930375664256997E-4</v>
      </c>
      <c r="G383" s="51">
        <v>4.1361412192911402E-2</v>
      </c>
    </row>
    <row r="384" spans="1:7" x14ac:dyDescent="0.35">
      <c r="A384" s="26" t="s">
        <v>1740</v>
      </c>
      <c r="B384" s="89" t="s">
        <v>2226</v>
      </c>
      <c r="C384" s="44">
        <v>6.8118733485424701E-2</v>
      </c>
      <c r="D384" s="44">
        <v>9.4536234603387594</v>
      </c>
      <c r="E384" s="44">
        <v>11.712952818151599</v>
      </c>
      <c r="F384" s="119">
        <v>6.2066553940524796E-4</v>
      </c>
      <c r="G384" s="51">
        <v>4.1361412192911402E-2</v>
      </c>
    </row>
    <row r="385" spans="1:7" x14ac:dyDescent="0.35">
      <c r="A385" s="26" t="s">
        <v>1755</v>
      </c>
      <c r="B385" s="89" t="s">
        <v>2240</v>
      </c>
      <c r="C385" s="44">
        <v>-0.10323083015111301</v>
      </c>
      <c r="D385" s="44">
        <v>4.4775716556218201</v>
      </c>
      <c r="E385" s="44">
        <v>11.704735585710001</v>
      </c>
      <c r="F385" s="119">
        <v>6.2341239466295005E-4</v>
      </c>
      <c r="G385" s="51">
        <v>4.1435708640032202E-2</v>
      </c>
    </row>
    <row r="386" spans="1:7" x14ac:dyDescent="0.35">
      <c r="A386" s="26" t="s">
        <v>1759</v>
      </c>
      <c r="B386" s="89" t="s">
        <v>2243</v>
      </c>
      <c r="C386" s="44">
        <v>0.261896430507502</v>
      </c>
      <c r="D386" s="44">
        <v>-0.97178866574824996</v>
      </c>
      <c r="E386" s="44">
        <v>11.6929445279166</v>
      </c>
      <c r="F386" s="119">
        <v>6.2737536974586598E-4</v>
      </c>
      <c r="G386" s="51">
        <v>4.1521413583182197E-2</v>
      </c>
    </row>
    <row r="387" spans="1:7" x14ac:dyDescent="0.35">
      <c r="A387" s="26" t="s">
        <v>1756</v>
      </c>
      <c r="B387" s="89" t="s">
        <v>2241</v>
      </c>
      <c r="C387" s="44">
        <v>-0.84451775272900997</v>
      </c>
      <c r="D387" s="44">
        <v>2.2369168332604299</v>
      </c>
      <c r="E387" s="44">
        <v>11.6852453551904</v>
      </c>
      <c r="F387" s="119">
        <v>6.2997678264757801E-4</v>
      </c>
      <c r="G387" s="51">
        <v>4.1521413583182197E-2</v>
      </c>
    </row>
    <row r="388" spans="1:7" x14ac:dyDescent="0.35">
      <c r="A388" s="26" t="s">
        <v>1758</v>
      </c>
      <c r="B388" s="90" t="s">
        <v>32</v>
      </c>
      <c r="C388" s="44">
        <v>-0.35171221392112401</v>
      </c>
      <c r="D388" s="44">
        <v>1.0393381446373</v>
      </c>
      <c r="E388" s="44">
        <v>11.6824073468877</v>
      </c>
      <c r="F388" s="119">
        <v>6.30938440469084E-4</v>
      </c>
      <c r="G388" s="51">
        <v>4.1521413583182197E-2</v>
      </c>
    </row>
    <row r="389" spans="1:7" x14ac:dyDescent="0.35">
      <c r="A389" s="26" t="s">
        <v>1757</v>
      </c>
      <c r="B389" s="89" t="s">
        <v>2242</v>
      </c>
      <c r="C389" s="44">
        <v>-0.39571628181267299</v>
      </c>
      <c r="D389" s="44">
        <v>3.25863285577989</v>
      </c>
      <c r="E389" s="44">
        <v>11.6815087712639</v>
      </c>
      <c r="F389" s="119">
        <v>6.3124323131580698E-4</v>
      </c>
      <c r="G389" s="51">
        <v>4.1521413583182197E-2</v>
      </c>
    </row>
    <row r="390" spans="1:7" x14ac:dyDescent="0.35">
      <c r="A390" s="26" t="s">
        <v>1760</v>
      </c>
      <c r="B390" s="89" t="s">
        <v>2244</v>
      </c>
      <c r="C390" s="44">
        <v>-0.114295863635633</v>
      </c>
      <c r="D390" s="44">
        <v>7.6014589265368304</v>
      </c>
      <c r="E390" s="44">
        <v>11.674538522383999</v>
      </c>
      <c r="F390" s="119">
        <v>6.33612549150639E-4</v>
      </c>
      <c r="G390" s="51">
        <v>4.1569567501123297E-2</v>
      </c>
    </row>
    <row r="391" spans="1:7" x14ac:dyDescent="0.35">
      <c r="A391" s="26" t="s">
        <v>1761</v>
      </c>
      <c r="B391" s="89" t="s">
        <v>2245</v>
      </c>
      <c r="C391" s="44">
        <v>-6.6245661762643598E-2</v>
      </c>
      <c r="D391" s="44">
        <v>4.6684748297794796</v>
      </c>
      <c r="E391" s="44">
        <v>11.6677078796728</v>
      </c>
      <c r="F391" s="119">
        <v>6.3594312562614602E-4</v>
      </c>
      <c r="G391" s="51">
        <v>4.1579299481788901E-2</v>
      </c>
    </row>
    <row r="392" spans="1:7" x14ac:dyDescent="0.35">
      <c r="A392" s="26" t="s">
        <v>1762</v>
      </c>
      <c r="B392" s="89" t="s">
        <v>2246</v>
      </c>
      <c r="C392" s="44">
        <v>-6.0860269727279002E-2</v>
      </c>
      <c r="D392" s="44">
        <v>6.0717315585524503</v>
      </c>
      <c r="E392" s="44">
        <v>11.6645130993919</v>
      </c>
      <c r="F392" s="119">
        <v>6.37036136211732E-4</v>
      </c>
      <c r="G392" s="51">
        <v>4.1579299481788901E-2</v>
      </c>
    </row>
    <row r="393" spans="1:7" x14ac:dyDescent="0.35">
      <c r="A393" s="26" t="s">
        <v>1763</v>
      </c>
      <c r="B393" s="89" t="s">
        <v>2247</v>
      </c>
      <c r="C393" s="44">
        <v>-9.2126940862501394E-2</v>
      </c>
      <c r="D393" s="44">
        <v>4.4147346881180898</v>
      </c>
      <c r="E393" s="44">
        <v>11.658813396374899</v>
      </c>
      <c r="F393" s="119">
        <v>6.38990854702829E-4</v>
      </c>
      <c r="G393" s="51">
        <v>4.1599943079243099E-2</v>
      </c>
    </row>
    <row r="394" spans="1:7" x14ac:dyDescent="0.35">
      <c r="A394" s="26" t="s">
        <v>1764</v>
      </c>
      <c r="B394" s="89" t="s">
        <v>2248</v>
      </c>
      <c r="C394" s="44">
        <v>-1.04590806331581</v>
      </c>
      <c r="D394" s="44">
        <v>-2.62809227636256</v>
      </c>
      <c r="E394" s="44">
        <v>11.644324327833001</v>
      </c>
      <c r="F394" s="119">
        <v>6.4398721135895697E-4</v>
      </c>
      <c r="G394" s="51">
        <v>4.1738455954854599E-2</v>
      </c>
    </row>
    <row r="395" spans="1:7" x14ac:dyDescent="0.35">
      <c r="A395" s="26" t="s">
        <v>1765</v>
      </c>
      <c r="B395" s="89" t="s">
        <v>2249</v>
      </c>
      <c r="C395" s="44">
        <v>-9.0832319943378495E-2</v>
      </c>
      <c r="D395" s="44">
        <v>5.0180728613030201</v>
      </c>
      <c r="E395" s="44">
        <v>11.643114305747099</v>
      </c>
      <c r="F395" s="119">
        <v>6.4440625184336402E-4</v>
      </c>
      <c r="G395" s="51">
        <v>4.1738455954854599E-2</v>
      </c>
    </row>
    <row r="396" spans="1:7" x14ac:dyDescent="0.35">
      <c r="A396" s="26" t="s">
        <v>1766</v>
      </c>
      <c r="B396" s="89" t="s">
        <v>2250</v>
      </c>
      <c r="C396" s="44">
        <v>-9.1405747212881999E-2</v>
      </c>
      <c r="D396" s="44">
        <v>5.4436945005629802</v>
      </c>
      <c r="E396" s="44">
        <v>11.6267290949854</v>
      </c>
      <c r="F396" s="119">
        <v>6.5010777207472796E-4</v>
      </c>
      <c r="G396" s="51">
        <v>4.2000601356176399E-2</v>
      </c>
    </row>
    <row r="397" spans="1:7" x14ac:dyDescent="0.35">
      <c r="A397" s="26" t="s">
        <v>1767</v>
      </c>
      <c r="B397" s="89" t="s">
        <v>2251</v>
      </c>
      <c r="C397" s="44">
        <v>-0.509992038367724</v>
      </c>
      <c r="D397" s="44">
        <v>2.2322258431132198</v>
      </c>
      <c r="E397" s="44">
        <v>11.614725972079601</v>
      </c>
      <c r="F397" s="119">
        <v>6.5431677779795197E-4</v>
      </c>
      <c r="G397" s="51">
        <v>4.2127460969267297E-2</v>
      </c>
    </row>
    <row r="398" spans="1:7" x14ac:dyDescent="0.35">
      <c r="A398" s="26" t="s">
        <v>1769</v>
      </c>
      <c r="B398" s="89" t="s">
        <v>2253</v>
      </c>
      <c r="C398" s="44">
        <v>-0.18406965228981501</v>
      </c>
      <c r="D398" s="44">
        <v>3.23634012985428</v>
      </c>
      <c r="E398" s="44">
        <v>11.6081692853459</v>
      </c>
      <c r="F398" s="119">
        <v>6.5662755318268099E-4</v>
      </c>
      <c r="G398" s="51">
        <v>4.2127460969267297E-2</v>
      </c>
    </row>
    <row r="399" spans="1:7" x14ac:dyDescent="0.35">
      <c r="A399" s="26" t="s">
        <v>1768</v>
      </c>
      <c r="B399" s="89" t="s">
        <v>2252</v>
      </c>
      <c r="C399" s="44">
        <v>-0.34485372205414799</v>
      </c>
      <c r="D399" s="44">
        <v>0.67733641033151104</v>
      </c>
      <c r="E399" s="44">
        <v>11.6069759201123</v>
      </c>
      <c r="F399" s="119">
        <v>6.5704901708664204E-4</v>
      </c>
      <c r="G399" s="51">
        <v>4.2127460969267297E-2</v>
      </c>
    </row>
    <row r="400" spans="1:7" x14ac:dyDescent="0.35">
      <c r="A400" s="26" t="s">
        <v>1771</v>
      </c>
      <c r="B400" s="89" t="s">
        <v>2255</v>
      </c>
      <c r="C400" s="44">
        <v>0.41310918298475402</v>
      </c>
      <c r="D400" s="44">
        <v>4.8398878878866398</v>
      </c>
      <c r="E400" s="44">
        <v>11.5948093425772</v>
      </c>
      <c r="F400" s="119">
        <v>6.6136154344830205E-4</v>
      </c>
      <c r="G400" s="51">
        <v>4.22144830094449E-2</v>
      </c>
    </row>
    <row r="401" spans="1:7" x14ac:dyDescent="0.35">
      <c r="A401" s="26" t="s">
        <v>1770</v>
      </c>
      <c r="B401" s="89" t="s">
        <v>2254</v>
      </c>
      <c r="C401" s="44">
        <v>-0.17634117721815801</v>
      </c>
      <c r="D401" s="44">
        <v>6.8356391653251496</v>
      </c>
      <c r="E401" s="44">
        <v>11.5937691881912</v>
      </c>
      <c r="F401" s="119">
        <v>6.61731557217766E-4</v>
      </c>
      <c r="G401" s="51">
        <v>4.22144830094449E-2</v>
      </c>
    </row>
    <row r="402" spans="1:7" x14ac:dyDescent="0.35">
      <c r="A402" s="26" t="s">
        <v>1772</v>
      </c>
      <c r="B402" s="89" t="s">
        <v>2256</v>
      </c>
      <c r="C402" s="44">
        <v>-0.32014496819861499</v>
      </c>
      <c r="D402" s="44">
        <v>-1.59296541314129</v>
      </c>
      <c r="E402" s="44">
        <v>11.5882316379956</v>
      </c>
      <c r="F402" s="119">
        <v>6.63704950690117E-4</v>
      </c>
      <c r="G402" s="51">
        <v>4.22342573885265E-2</v>
      </c>
    </row>
    <row r="403" spans="1:7" x14ac:dyDescent="0.35">
      <c r="A403" s="26" t="s">
        <v>1773</v>
      </c>
      <c r="B403" s="89" t="s">
        <v>2257</v>
      </c>
      <c r="C403" s="44">
        <v>-0.44069479212497598</v>
      </c>
      <c r="D403" s="44">
        <v>3.2574628895739699</v>
      </c>
      <c r="E403" s="44">
        <v>11.5803512224388</v>
      </c>
      <c r="F403" s="119">
        <v>6.6652351443577699E-4</v>
      </c>
      <c r="G403" s="51">
        <v>4.23075800788109E-2</v>
      </c>
    </row>
    <row r="404" spans="1:7" x14ac:dyDescent="0.35">
      <c r="A404" s="26" t="s">
        <v>1774</v>
      </c>
      <c r="B404" s="89" t="s">
        <v>2258</v>
      </c>
      <c r="C404" s="44">
        <v>0.15698163770708701</v>
      </c>
      <c r="D404" s="44">
        <v>0.39665320857943698</v>
      </c>
      <c r="E404" s="44">
        <v>11.5735655458833</v>
      </c>
      <c r="F404" s="119">
        <v>6.6896021218307701E-4</v>
      </c>
      <c r="G404" s="51">
        <v>4.2356358571891101E-2</v>
      </c>
    </row>
    <row r="405" spans="1:7" x14ac:dyDescent="0.35">
      <c r="A405" s="26" t="s">
        <v>1775</v>
      </c>
      <c r="B405" s="89" t="s">
        <v>2259</v>
      </c>
      <c r="C405" s="44">
        <v>-7.1075539617687797E-2</v>
      </c>
      <c r="D405" s="44">
        <v>5.55994970309587</v>
      </c>
      <c r="E405" s="44">
        <v>11.5642332906415</v>
      </c>
      <c r="F405" s="119">
        <v>6.7232607594295603E-4</v>
      </c>
      <c r="G405" s="51">
        <v>4.2463579771620998E-2</v>
      </c>
    </row>
    <row r="406" spans="1:7" x14ac:dyDescent="0.35">
      <c r="A406" s="26" t="s">
        <v>1776</v>
      </c>
      <c r="B406" s="90" t="s">
        <v>32</v>
      </c>
      <c r="C406" s="44">
        <v>-6.6726843708401998E-2</v>
      </c>
      <c r="D406" s="44">
        <v>4.6295996470328102</v>
      </c>
      <c r="E406" s="44">
        <v>11.556023028029299</v>
      </c>
      <c r="F406" s="119">
        <v>6.7530141333163498E-4</v>
      </c>
      <c r="G406" s="51">
        <v>4.2545664725782202E-2</v>
      </c>
    </row>
    <row r="407" spans="1:7" x14ac:dyDescent="0.35">
      <c r="A407" s="26" t="s">
        <v>1777</v>
      </c>
      <c r="B407" s="89" t="s">
        <v>2260</v>
      </c>
      <c r="C407" s="44">
        <v>-0.34705719429040099</v>
      </c>
      <c r="D407" s="44">
        <v>0.13313295994822999</v>
      </c>
      <c r="E407" s="44">
        <v>11.545196252287999</v>
      </c>
      <c r="F407" s="119">
        <v>6.7924529951311795E-4</v>
      </c>
      <c r="G407" s="51">
        <v>4.2688213254054599E-2</v>
      </c>
    </row>
    <row r="408" spans="1:7" x14ac:dyDescent="0.35">
      <c r="A408" s="26" t="s">
        <v>1781</v>
      </c>
      <c r="B408" s="89" t="s">
        <v>2264</v>
      </c>
      <c r="C408" s="44">
        <v>0.35606986127920798</v>
      </c>
      <c r="D408" s="44">
        <v>-1.7761640203828499</v>
      </c>
      <c r="E408" s="44">
        <v>11.5248955229697</v>
      </c>
      <c r="F408" s="119">
        <v>6.8670310211569805E-4</v>
      </c>
      <c r="G408" s="51">
        <v>4.2830461483819998E-2</v>
      </c>
    </row>
    <row r="409" spans="1:7" x14ac:dyDescent="0.35">
      <c r="A409" s="26" t="s">
        <v>1778</v>
      </c>
      <c r="B409" s="89" t="s">
        <v>2261</v>
      </c>
      <c r="C409" s="44">
        <v>-7.0942247529590705E-2</v>
      </c>
      <c r="D409" s="44">
        <v>6.2086639700945296</v>
      </c>
      <c r="E409" s="44">
        <v>11.522185711841001</v>
      </c>
      <c r="F409" s="119">
        <v>6.8770483310231297E-4</v>
      </c>
      <c r="G409" s="51">
        <v>4.2830461483819998E-2</v>
      </c>
    </row>
    <row r="410" spans="1:7" x14ac:dyDescent="0.35">
      <c r="A410" s="26" t="s">
        <v>1780</v>
      </c>
      <c r="B410" s="89" t="s">
        <v>2263</v>
      </c>
      <c r="C410" s="44">
        <v>0.15995958720089701</v>
      </c>
      <c r="D410" s="44">
        <v>2.2345246119682698</v>
      </c>
      <c r="E410" s="44">
        <v>11.5219730141668</v>
      </c>
      <c r="F410" s="119">
        <v>6.8778352311806999E-4</v>
      </c>
      <c r="G410" s="51">
        <v>4.2830461483819998E-2</v>
      </c>
    </row>
    <row r="411" spans="1:7" x14ac:dyDescent="0.35">
      <c r="A411" s="26" t="s">
        <v>1779</v>
      </c>
      <c r="B411" s="89" t="s">
        <v>2262</v>
      </c>
      <c r="C411" s="44">
        <v>-5.7081295580681403E-2</v>
      </c>
      <c r="D411" s="44">
        <v>5.4918823823684502</v>
      </c>
      <c r="E411" s="44">
        <v>11.520695536059501</v>
      </c>
      <c r="F411" s="119">
        <v>6.8825633262696204E-4</v>
      </c>
      <c r="G411" s="51">
        <v>4.2830461483819998E-2</v>
      </c>
    </row>
    <row r="412" spans="1:7" x14ac:dyDescent="0.35">
      <c r="A412" s="26" t="s">
        <v>1782</v>
      </c>
      <c r="B412" s="89" t="s">
        <v>2265</v>
      </c>
      <c r="C412" s="44">
        <v>-7.6533834215782207E-2</v>
      </c>
      <c r="D412" s="44">
        <v>8.9880531501011092</v>
      </c>
      <c r="E412" s="44">
        <v>11.513418835128601</v>
      </c>
      <c r="F412" s="119">
        <v>6.9095579280371096E-4</v>
      </c>
      <c r="G412" s="51">
        <v>4.2893319264758499E-2</v>
      </c>
    </row>
    <row r="413" spans="1:7" x14ac:dyDescent="0.35">
      <c r="A413" s="26" t="s">
        <v>1784</v>
      </c>
      <c r="B413" s="89" t="s">
        <v>2266</v>
      </c>
      <c r="C413" s="44">
        <v>-0.42458321614773598</v>
      </c>
      <c r="D413" s="44">
        <v>3.9724563979610901</v>
      </c>
      <c r="E413" s="44">
        <v>11.4624628592788</v>
      </c>
      <c r="F413" s="119">
        <v>7.1016119881100396E-4</v>
      </c>
      <c r="G413" s="51">
        <v>4.3698628328450499E-2</v>
      </c>
    </row>
    <row r="414" spans="1:7" x14ac:dyDescent="0.35">
      <c r="A414" s="26" t="s">
        <v>1785</v>
      </c>
      <c r="B414" s="89" t="s">
        <v>2267</v>
      </c>
      <c r="C414" s="44">
        <v>-0.34349204593904298</v>
      </c>
      <c r="D414" s="44">
        <v>2.0448914434746901</v>
      </c>
      <c r="E414" s="44">
        <v>11.4618128375868</v>
      </c>
      <c r="F414" s="119">
        <v>7.1040964566117997E-4</v>
      </c>
      <c r="G414" s="51">
        <v>4.3698628328450499E-2</v>
      </c>
    </row>
    <row r="415" spans="1:7" x14ac:dyDescent="0.35">
      <c r="A415" s="26" t="s">
        <v>912</v>
      </c>
      <c r="B415" s="89" t="s">
        <v>913</v>
      </c>
      <c r="C415" s="44">
        <v>-6.9689099696472703E-2</v>
      </c>
      <c r="D415" s="44">
        <v>6.0212668387461203</v>
      </c>
      <c r="E415" s="44">
        <v>11.4580850714196</v>
      </c>
      <c r="F415" s="119">
        <v>7.1183614365426696E-4</v>
      </c>
      <c r="G415" s="51">
        <v>4.3698628328450499E-2</v>
      </c>
    </row>
    <row r="416" spans="1:7" x14ac:dyDescent="0.35">
      <c r="A416" s="26" t="s">
        <v>1783</v>
      </c>
      <c r="B416" s="89" t="s">
        <v>2369</v>
      </c>
      <c r="C416" s="44">
        <v>-0.64241437056542405</v>
      </c>
      <c r="D416" s="44">
        <v>-1.7046214534308399</v>
      </c>
      <c r="E416" s="44">
        <v>11.457486673072101</v>
      </c>
      <c r="F416" s="119">
        <v>7.1206540113348603E-4</v>
      </c>
      <c r="G416" s="51">
        <v>4.3698628328450499E-2</v>
      </c>
    </row>
    <row r="417" spans="1:7" x14ac:dyDescent="0.35">
      <c r="A417" s="26" t="s">
        <v>1786</v>
      </c>
      <c r="B417" s="89" t="s">
        <v>2268</v>
      </c>
      <c r="C417" s="44">
        <v>-0.14396104227352599</v>
      </c>
      <c r="D417" s="44">
        <v>1.31405579337261</v>
      </c>
      <c r="E417" s="44">
        <v>11.456264790907699</v>
      </c>
      <c r="F417" s="119">
        <v>7.1253375848674705E-4</v>
      </c>
      <c r="G417" s="51">
        <v>4.3698628328450499E-2</v>
      </c>
    </row>
    <row r="418" spans="1:7" x14ac:dyDescent="0.35">
      <c r="A418" s="26" t="s">
        <v>1787</v>
      </c>
      <c r="B418" s="89" t="s">
        <v>2269</v>
      </c>
      <c r="C418" s="44">
        <v>-6.9654018614122501E-2</v>
      </c>
      <c r="D418" s="44">
        <v>4.7553371321412001</v>
      </c>
      <c r="E418" s="44">
        <v>11.4493121348454</v>
      </c>
      <c r="F418" s="119">
        <v>7.1520469790883098E-4</v>
      </c>
      <c r="G418" s="51">
        <v>4.3756740433506601E-2</v>
      </c>
    </row>
    <row r="419" spans="1:7" x14ac:dyDescent="0.35">
      <c r="A419" s="26" t="s">
        <v>1788</v>
      </c>
      <c r="B419" s="89" t="s">
        <v>2270</v>
      </c>
      <c r="C419" s="44">
        <v>-6.6787736849055201E-2</v>
      </c>
      <c r="D419" s="44">
        <v>4.8082529674355596</v>
      </c>
      <c r="E419" s="44">
        <v>11.4440273885095</v>
      </c>
      <c r="F419" s="119">
        <v>7.1724165569998701E-4</v>
      </c>
      <c r="G419" s="51">
        <v>4.3775878938035202E-2</v>
      </c>
    </row>
    <row r="420" spans="1:7" x14ac:dyDescent="0.35">
      <c r="A420" s="26" t="s">
        <v>1789</v>
      </c>
      <c r="B420" s="89" t="s">
        <v>2271</v>
      </c>
      <c r="C420" s="44">
        <v>0.15508774453732299</v>
      </c>
      <c r="D420" s="44">
        <v>4.2484144852247701</v>
      </c>
      <c r="E420" s="44">
        <v>11.4300957931874</v>
      </c>
      <c r="F420" s="119">
        <v>7.22639599633211E-4</v>
      </c>
      <c r="G420" s="51">
        <v>4.3999566989657603E-2</v>
      </c>
    </row>
    <row r="421" spans="1:7" x14ac:dyDescent="0.35">
      <c r="A421" s="26" t="s">
        <v>1792</v>
      </c>
      <c r="B421" s="89" t="s">
        <v>2274</v>
      </c>
      <c r="C421" s="44">
        <v>-7.7676036381074495E-2</v>
      </c>
      <c r="D421" s="44">
        <v>5.7430640651586904</v>
      </c>
      <c r="E421" s="44">
        <v>11.4220651762712</v>
      </c>
      <c r="F421" s="119">
        <v>7.2576977617945797E-4</v>
      </c>
      <c r="G421" s="51">
        <v>4.4015621800958298E-2</v>
      </c>
    </row>
    <row r="422" spans="1:7" x14ac:dyDescent="0.35">
      <c r="A422" s="26" t="s">
        <v>1791</v>
      </c>
      <c r="B422" s="89" t="s">
        <v>2273</v>
      </c>
      <c r="C422" s="44">
        <v>-0.32129343046002001</v>
      </c>
      <c r="D422" s="44">
        <v>2.95496327047025</v>
      </c>
      <c r="E422" s="44">
        <v>11.419415338177901</v>
      </c>
      <c r="F422" s="119">
        <v>7.2680563383306803E-4</v>
      </c>
      <c r="G422" s="51">
        <v>4.4015621800958298E-2</v>
      </c>
    </row>
    <row r="423" spans="1:7" x14ac:dyDescent="0.35">
      <c r="A423" s="26" t="s">
        <v>1793</v>
      </c>
      <c r="B423" s="89" t="s">
        <v>2370</v>
      </c>
      <c r="C423" s="44">
        <v>0.57543369274496903</v>
      </c>
      <c r="D423" s="44">
        <v>-3.7693939010046198</v>
      </c>
      <c r="E423" s="44">
        <v>11.412508382828699</v>
      </c>
      <c r="F423" s="119">
        <v>7.2951268271164197E-4</v>
      </c>
      <c r="G423" s="51">
        <v>4.4015621800958298E-2</v>
      </c>
    </row>
    <row r="424" spans="1:7" x14ac:dyDescent="0.35">
      <c r="A424" s="26" t="s">
        <v>1790</v>
      </c>
      <c r="B424" s="89" t="s">
        <v>2272</v>
      </c>
      <c r="C424" s="44">
        <v>-0.37266041601209299</v>
      </c>
      <c r="D424" s="44">
        <v>4.0991260531850404</v>
      </c>
      <c r="E424" s="44">
        <v>11.4116810955753</v>
      </c>
      <c r="F424" s="119">
        <v>7.2983760449796904E-4</v>
      </c>
      <c r="G424" s="51">
        <v>4.4015621800958298E-2</v>
      </c>
    </row>
    <row r="425" spans="1:7" x14ac:dyDescent="0.35">
      <c r="A425" s="26" t="s">
        <v>1794</v>
      </c>
      <c r="B425" s="89" t="s">
        <v>2275</v>
      </c>
      <c r="C425" s="44">
        <v>-0.210590204540403</v>
      </c>
      <c r="D425" s="44">
        <v>3.35437423146444</v>
      </c>
      <c r="E425" s="44">
        <v>11.405323756072301</v>
      </c>
      <c r="F425" s="119">
        <v>7.3233936968601903E-4</v>
      </c>
      <c r="G425" s="51">
        <v>4.4061840275658799E-2</v>
      </c>
    </row>
    <row r="426" spans="1:7" x14ac:dyDescent="0.35">
      <c r="A426" s="26" t="s">
        <v>1796</v>
      </c>
      <c r="B426" s="89" t="s">
        <v>2277</v>
      </c>
      <c r="C426" s="44">
        <v>-0.28904344218730599</v>
      </c>
      <c r="D426" s="44">
        <v>3.1440353537846599</v>
      </c>
      <c r="E426" s="44">
        <v>11.385119726973601</v>
      </c>
      <c r="F426" s="119">
        <v>7.4034780944517195E-4</v>
      </c>
      <c r="G426" s="51">
        <v>4.4279362911293599E-2</v>
      </c>
    </row>
    <row r="427" spans="1:7" x14ac:dyDescent="0.35">
      <c r="A427" s="26" t="s">
        <v>1795</v>
      </c>
      <c r="B427" s="89" t="s">
        <v>2276</v>
      </c>
      <c r="C427" s="44">
        <v>-0.49969220377506901</v>
      </c>
      <c r="D427" s="44">
        <v>2.0079364451381299</v>
      </c>
      <c r="E427" s="44">
        <v>11.3842722502485</v>
      </c>
      <c r="F427" s="119">
        <v>7.4068565779918702E-4</v>
      </c>
      <c r="G427" s="51">
        <v>4.4279362911293599E-2</v>
      </c>
    </row>
    <row r="428" spans="1:7" x14ac:dyDescent="0.35">
      <c r="A428" s="26" t="s">
        <v>1797</v>
      </c>
      <c r="B428" s="89" t="s">
        <v>2278</v>
      </c>
      <c r="C428" s="44">
        <v>-0.16062574607273</v>
      </c>
      <c r="D428" s="44">
        <v>2.5728603160926098</v>
      </c>
      <c r="E428" s="44">
        <v>11.3830162344446</v>
      </c>
      <c r="F428" s="119">
        <v>7.4118665763291797E-4</v>
      </c>
      <c r="G428" s="51">
        <v>4.4279362911293599E-2</v>
      </c>
    </row>
    <row r="429" spans="1:7" x14ac:dyDescent="0.35">
      <c r="A429" s="26" t="s">
        <v>1801</v>
      </c>
      <c r="B429" s="89" t="s">
        <v>2282</v>
      </c>
      <c r="C429" s="44">
        <v>-6.5191060948580404E-2</v>
      </c>
      <c r="D429" s="44">
        <v>6.2414251239556497</v>
      </c>
      <c r="E429" s="44">
        <v>11.367890642355199</v>
      </c>
      <c r="F429" s="119">
        <v>7.4724691409806105E-4</v>
      </c>
      <c r="G429" s="51">
        <v>4.4522116914492003E-2</v>
      </c>
    </row>
    <row r="430" spans="1:7" x14ac:dyDescent="0.35">
      <c r="A430" s="26" t="s">
        <v>1798</v>
      </c>
      <c r="B430" s="89" t="s">
        <v>2279</v>
      </c>
      <c r="C430" s="44">
        <v>-0.34481592726871901</v>
      </c>
      <c r="D430" s="44">
        <v>-7.0089554597428202E-2</v>
      </c>
      <c r="E430" s="44">
        <v>11.362108975539099</v>
      </c>
      <c r="F430" s="119">
        <v>7.4957661538473401E-4</v>
      </c>
      <c r="G430" s="51">
        <v>4.4522116914492003E-2</v>
      </c>
    </row>
    <row r="431" spans="1:7" x14ac:dyDescent="0.35">
      <c r="A431" s="26" t="s">
        <v>1800</v>
      </c>
      <c r="B431" s="89" t="s">
        <v>2281</v>
      </c>
      <c r="C431" s="44">
        <v>-9.514754704799E-2</v>
      </c>
      <c r="D431" s="44">
        <v>5.1849725486880196</v>
      </c>
      <c r="E431" s="44">
        <v>11.357543913521299</v>
      </c>
      <c r="F431" s="119">
        <v>7.5142127416162E-4</v>
      </c>
      <c r="G431" s="51">
        <v>4.4522116914492003E-2</v>
      </c>
    </row>
    <row r="432" spans="1:7" x14ac:dyDescent="0.35">
      <c r="A432" s="26" t="s">
        <v>1799</v>
      </c>
      <c r="B432" s="89" t="s">
        <v>2280</v>
      </c>
      <c r="C432" s="44">
        <v>-0.18069562179254101</v>
      </c>
      <c r="D432" s="44">
        <v>3.8165558783748499</v>
      </c>
      <c r="E432" s="44">
        <v>11.3514503557771</v>
      </c>
      <c r="F432" s="119">
        <v>7.5389072008656395E-4</v>
      </c>
      <c r="G432" s="51">
        <v>4.4522116914492003E-2</v>
      </c>
    </row>
    <row r="433" spans="1:7" x14ac:dyDescent="0.35">
      <c r="A433" s="26" t="s">
        <v>1802</v>
      </c>
      <c r="B433" s="89" t="s">
        <v>2283</v>
      </c>
      <c r="C433" s="44">
        <v>-6.0024097818303403E-2</v>
      </c>
      <c r="D433" s="44">
        <v>7.7265097067774597</v>
      </c>
      <c r="E433" s="44">
        <v>11.351137483552399</v>
      </c>
      <c r="F433" s="119">
        <v>7.5401773427457902E-4</v>
      </c>
      <c r="G433" s="51">
        <v>4.4522116914492003E-2</v>
      </c>
    </row>
    <row r="434" spans="1:7" x14ac:dyDescent="0.35">
      <c r="A434" s="26" t="s">
        <v>1803</v>
      </c>
      <c r="B434" s="89" t="s">
        <v>2284</v>
      </c>
      <c r="C434" s="44">
        <v>-7.2297223378484196E-2</v>
      </c>
      <c r="D434" s="44">
        <v>8.1187763122044192</v>
      </c>
      <c r="E434" s="44">
        <v>11.326960281038399</v>
      </c>
      <c r="F434" s="119">
        <v>7.63898436087112E-4</v>
      </c>
      <c r="G434" s="51">
        <v>4.5000884668797599E-2</v>
      </c>
    </row>
    <row r="435" spans="1:7" x14ac:dyDescent="0.35">
      <c r="A435" s="26" t="s">
        <v>1804</v>
      </c>
      <c r="B435" s="89" t="s">
        <v>2285</v>
      </c>
      <c r="C435" s="44">
        <v>0.45850171655757699</v>
      </c>
      <c r="D435" s="44">
        <v>-3.2301374955876798</v>
      </c>
      <c r="E435" s="44">
        <v>11.306292392122099</v>
      </c>
      <c r="F435" s="119">
        <v>7.7244862735031895E-4</v>
      </c>
      <c r="G435" s="51">
        <v>4.5399237612094002E-2</v>
      </c>
    </row>
    <row r="436" spans="1:7" x14ac:dyDescent="0.35">
      <c r="A436" s="26" t="s">
        <v>1805</v>
      </c>
      <c r="B436" s="89" t="s">
        <v>2286</v>
      </c>
      <c r="C436" s="44">
        <v>0.34625866376320202</v>
      </c>
      <c r="D436" s="44">
        <v>2.2950480985580199</v>
      </c>
      <c r="E436" s="44">
        <v>11.2918937233788</v>
      </c>
      <c r="F436" s="119">
        <v>7.7846237024411201E-4</v>
      </c>
      <c r="G436" s="51">
        <v>4.5647019816392603E-2</v>
      </c>
    </row>
    <row r="437" spans="1:7" x14ac:dyDescent="0.35">
      <c r="A437" s="26" t="s">
        <v>1807</v>
      </c>
      <c r="B437" s="89" t="s">
        <v>2288</v>
      </c>
      <c r="C437" s="44">
        <v>-6.2190709219218397E-2</v>
      </c>
      <c r="D437" s="44">
        <v>4.7681854213337296</v>
      </c>
      <c r="E437" s="44">
        <v>11.281031804115001</v>
      </c>
      <c r="F437" s="119">
        <v>7.8303024409094395E-4</v>
      </c>
      <c r="G437" s="51">
        <v>4.5759138413852998E-2</v>
      </c>
    </row>
    <row r="438" spans="1:7" x14ac:dyDescent="0.35">
      <c r="A438" s="26" t="s">
        <v>1806</v>
      </c>
      <c r="B438" s="89" t="s">
        <v>2287</v>
      </c>
      <c r="C438" s="44">
        <v>-0.47115267135678401</v>
      </c>
      <c r="D438" s="44">
        <v>5.3323691304110703</v>
      </c>
      <c r="E438" s="44">
        <v>11.278783944404299</v>
      </c>
      <c r="F438" s="119">
        <v>7.8397893698408999E-4</v>
      </c>
      <c r="G438" s="51">
        <v>4.5759138413852998E-2</v>
      </c>
    </row>
    <row r="439" spans="1:7" x14ac:dyDescent="0.35">
      <c r="A439" s="26" t="s">
        <v>1808</v>
      </c>
      <c r="B439" s="89" t="s">
        <v>2289</v>
      </c>
      <c r="C439" s="44">
        <v>-0.128304573798071</v>
      </c>
      <c r="D439" s="44">
        <v>1.7118798551226799</v>
      </c>
      <c r="E439" s="44">
        <v>11.2742899150167</v>
      </c>
      <c r="F439" s="119">
        <v>7.8587909329565599E-4</v>
      </c>
      <c r="G439" s="51">
        <v>4.5764839859579597E-2</v>
      </c>
    </row>
    <row r="440" spans="1:7" x14ac:dyDescent="0.35">
      <c r="A440" s="26" t="s">
        <v>1809</v>
      </c>
      <c r="B440" s="89" t="s">
        <v>2290</v>
      </c>
      <c r="C440" s="44">
        <v>-0.33921863285619402</v>
      </c>
      <c r="D440" s="44">
        <v>1.2682902617531</v>
      </c>
      <c r="E440" s="44">
        <v>11.2626652765037</v>
      </c>
      <c r="F440" s="119">
        <v>7.9081581691802796E-4</v>
      </c>
      <c r="G440" s="51">
        <v>4.5929279462176502E-2</v>
      </c>
    </row>
    <row r="441" spans="1:7" x14ac:dyDescent="0.35">
      <c r="A441" s="26" t="s">
        <v>1811</v>
      </c>
      <c r="B441" s="89" t="s">
        <v>2292</v>
      </c>
      <c r="C441" s="44">
        <v>0.115895896245688</v>
      </c>
      <c r="D441" s="44">
        <v>3.40401161994799</v>
      </c>
      <c r="E441" s="44">
        <v>11.255283359344</v>
      </c>
      <c r="F441" s="119">
        <v>7.9396700921258504E-4</v>
      </c>
      <c r="G441" s="51">
        <v>4.5929279462176502E-2</v>
      </c>
    </row>
    <row r="442" spans="1:7" x14ac:dyDescent="0.35">
      <c r="A442" s="26" t="s">
        <v>1810</v>
      </c>
      <c r="B442" s="89" t="s">
        <v>2291</v>
      </c>
      <c r="C442" s="44">
        <v>-5.7630358475561402E-2</v>
      </c>
      <c r="D442" s="44">
        <v>4.6997359889937798</v>
      </c>
      <c r="E442" s="44">
        <v>11.254902992157801</v>
      </c>
      <c r="F442" s="119">
        <v>7.9412972366662096E-4</v>
      </c>
      <c r="G442" s="51">
        <v>4.5929279462176502E-2</v>
      </c>
    </row>
    <row r="443" spans="1:7" x14ac:dyDescent="0.35">
      <c r="A443" s="26" t="s">
        <v>1812</v>
      </c>
      <c r="B443" s="89" t="s">
        <v>2293</v>
      </c>
      <c r="C443" s="44">
        <v>0.12762236604942401</v>
      </c>
      <c r="D443" s="44">
        <v>2.1771312103288198</v>
      </c>
      <c r="E443" s="44">
        <v>11.250356637883399</v>
      </c>
      <c r="F443" s="119">
        <v>7.9607718534068005E-4</v>
      </c>
      <c r="G443" s="51">
        <v>4.5937272126817898E-2</v>
      </c>
    </row>
    <row r="444" spans="1:7" x14ac:dyDescent="0.35">
      <c r="A444" s="26" t="s">
        <v>1813</v>
      </c>
      <c r="B444" s="89" t="s">
        <v>2294</v>
      </c>
      <c r="C444" s="44">
        <v>-8.0205577214625096E-2</v>
      </c>
      <c r="D444" s="44">
        <v>9.6473071389147194</v>
      </c>
      <c r="E444" s="44">
        <v>11.2439418863281</v>
      </c>
      <c r="F444" s="119">
        <v>7.9883319966198398E-4</v>
      </c>
      <c r="G444" s="51">
        <v>4.5991779907976801E-2</v>
      </c>
    </row>
    <row r="445" spans="1:7" x14ac:dyDescent="0.35">
      <c r="A445" s="26" t="s">
        <v>1814</v>
      </c>
      <c r="B445" s="89" t="s">
        <v>2295</v>
      </c>
      <c r="C445" s="44">
        <v>-0.204957852580157</v>
      </c>
      <c r="D445" s="44">
        <v>0.92526066229542003</v>
      </c>
      <c r="E445" s="44">
        <v>11.2273385707045</v>
      </c>
      <c r="F445" s="119">
        <v>8.0601145991895896E-4</v>
      </c>
      <c r="G445" s="51">
        <v>4.6300070061860502E-2</v>
      </c>
    </row>
    <row r="446" spans="1:7" x14ac:dyDescent="0.35">
      <c r="A446" s="26" t="s">
        <v>1815</v>
      </c>
      <c r="B446" s="89" t="s">
        <v>2296</v>
      </c>
      <c r="C446" s="44">
        <v>-0.26138602438265901</v>
      </c>
      <c r="D446" s="44">
        <v>3.2640227741860599</v>
      </c>
      <c r="E446" s="44">
        <v>11.209722586117699</v>
      </c>
      <c r="F446" s="119">
        <v>8.1369882885447503E-4</v>
      </c>
      <c r="G446" s="51">
        <v>4.6626749736213502E-2</v>
      </c>
    </row>
    <row r="447" spans="1:7" x14ac:dyDescent="0.35">
      <c r="A447" s="26" t="s">
        <v>1816</v>
      </c>
      <c r="B447" s="89" t="s">
        <v>2297</v>
      </c>
      <c r="C447" s="44">
        <v>-9.3257635814814194E-2</v>
      </c>
      <c r="D447" s="44">
        <v>5.8561250656963297</v>
      </c>
      <c r="E447" s="44">
        <v>11.2056883818518</v>
      </c>
      <c r="F447" s="119">
        <v>8.1546970162584996E-4</v>
      </c>
      <c r="G447" s="51">
        <v>4.6626749736213502E-2</v>
      </c>
    </row>
    <row r="448" spans="1:7" x14ac:dyDescent="0.35">
      <c r="A448" s="26" t="s">
        <v>1817</v>
      </c>
      <c r="B448" s="89" t="s">
        <v>2298</v>
      </c>
      <c r="C448" s="44">
        <v>-8.4874394949394805E-2</v>
      </c>
      <c r="D448" s="44">
        <v>6.7631863851304299</v>
      </c>
      <c r="E448" s="44">
        <v>11.2017376564093</v>
      </c>
      <c r="F448" s="119">
        <v>8.1720770510496305E-4</v>
      </c>
      <c r="G448" s="51">
        <v>4.6626749736213502E-2</v>
      </c>
    </row>
    <row r="449" spans="1:7" x14ac:dyDescent="0.35">
      <c r="A449" s="26" t="s">
        <v>1818</v>
      </c>
      <c r="B449" s="89" t="s">
        <v>2299</v>
      </c>
      <c r="C449" s="44">
        <v>8.2256456342940903E-2</v>
      </c>
      <c r="D449" s="44">
        <v>4.7145030548052</v>
      </c>
      <c r="E449" s="44">
        <v>11.1954049402769</v>
      </c>
      <c r="F449" s="119">
        <v>8.2000140746853298E-4</v>
      </c>
      <c r="G449" s="51">
        <v>4.6681246044004601E-2</v>
      </c>
    </row>
    <row r="450" spans="1:7" x14ac:dyDescent="0.35">
      <c r="A450" s="26" t="s">
        <v>1819</v>
      </c>
      <c r="B450" s="89" t="s">
        <v>2300</v>
      </c>
      <c r="C450" s="44">
        <v>-5.8742218696238302E-2</v>
      </c>
      <c r="D450" s="44">
        <v>6.3869076774779101</v>
      </c>
      <c r="E450" s="44">
        <v>11.1908334058616</v>
      </c>
      <c r="F450" s="119">
        <v>8.2202415492227897E-4</v>
      </c>
      <c r="G450" s="51">
        <v>4.6691707591670399E-2</v>
      </c>
    </row>
    <row r="451" spans="1:7" x14ac:dyDescent="0.35">
      <c r="A451" s="26" t="s">
        <v>1820</v>
      </c>
      <c r="B451" s="89" t="s">
        <v>2301</v>
      </c>
      <c r="C451" s="44">
        <v>-0.99610346091198398</v>
      </c>
      <c r="D451" s="44">
        <v>-0.40577611551484</v>
      </c>
      <c r="E451" s="44">
        <v>11.1818268680582</v>
      </c>
      <c r="F451" s="119">
        <v>8.2602400618109499E-4</v>
      </c>
      <c r="G451" s="51">
        <v>4.6808900954684797E-2</v>
      </c>
    </row>
    <row r="452" spans="1:7" x14ac:dyDescent="0.35">
      <c r="A452" s="26" t="s">
        <v>1822</v>
      </c>
      <c r="B452" s="89" t="s">
        <v>2303</v>
      </c>
      <c r="C452" s="44">
        <v>-9.7388889482650495E-2</v>
      </c>
      <c r="D452" s="44">
        <v>4.87268409328773</v>
      </c>
      <c r="E452" s="44">
        <v>11.1760742960073</v>
      </c>
      <c r="F452" s="119">
        <v>8.2858904250164599E-4</v>
      </c>
      <c r="G452" s="51">
        <v>4.6808900954684797E-2</v>
      </c>
    </row>
    <row r="453" spans="1:7" x14ac:dyDescent="0.35">
      <c r="A453" s="26" t="s">
        <v>1821</v>
      </c>
      <c r="B453" s="89" t="s">
        <v>2302</v>
      </c>
      <c r="C453" s="44">
        <v>-0.30289355764907899</v>
      </c>
      <c r="D453" s="44">
        <v>1.18782164782126</v>
      </c>
      <c r="E453" s="44">
        <v>11.1696160396913</v>
      </c>
      <c r="F453" s="119">
        <v>8.3147833279257905E-4</v>
      </c>
      <c r="G453" s="51">
        <v>4.6808900954684797E-2</v>
      </c>
    </row>
    <row r="454" spans="1:7" x14ac:dyDescent="0.35">
      <c r="A454" s="26" t="s">
        <v>1823</v>
      </c>
      <c r="B454" s="89" t="s">
        <v>2304</v>
      </c>
      <c r="C454" s="44">
        <v>-8.0945217804557004E-2</v>
      </c>
      <c r="D454" s="44">
        <v>6.46083926105113</v>
      </c>
      <c r="E454" s="44">
        <v>11.1659800423525</v>
      </c>
      <c r="F454" s="119">
        <v>8.3310948086253605E-4</v>
      </c>
      <c r="G454" s="51">
        <v>4.6808900954684797E-2</v>
      </c>
    </row>
    <row r="455" spans="1:7" x14ac:dyDescent="0.35">
      <c r="A455" s="26" t="s">
        <v>1824</v>
      </c>
      <c r="B455" s="89" t="s">
        <v>2305</v>
      </c>
      <c r="C455" s="44">
        <v>0.50173773839959801</v>
      </c>
      <c r="D455" s="44">
        <v>0.12998355935571301</v>
      </c>
      <c r="E455" s="44">
        <v>11.1655438791487</v>
      </c>
      <c r="F455" s="119">
        <v>8.3330536555799599E-4</v>
      </c>
      <c r="G455" s="51">
        <v>4.6808900954684797E-2</v>
      </c>
    </row>
    <row r="456" spans="1:7" x14ac:dyDescent="0.35">
      <c r="A456" s="26" t="s">
        <v>1825</v>
      </c>
      <c r="B456" s="89" t="s">
        <v>2306</v>
      </c>
      <c r="C456" s="44">
        <v>-0.157678860082549</v>
      </c>
      <c r="D456" s="44">
        <v>8.6416459369997006E-2</v>
      </c>
      <c r="E456" s="44">
        <v>11.1462633493318</v>
      </c>
      <c r="F456" s="119">
        <v>8.4201109140457004E-4</v>
      </c>
      <c r="G456" s="51">
        <v>4.71256582583423E-2</v>
      </c>
    </row>
    <row r="457" spans="1:7" x14ac:dyDescent="0.35">
      <c r="A457" s="26" t="s">
        <v>1826</v>
      </c>
      <c r="B457" s="89" t="s">
        <v>2307</v>
      </c>
      <c r="C457" s="44">
        <v>-9.6753512098925604E-2</v>
      </c>
      <c r="D457" s="44">
        <v>2.9979720096502702</v>
      </c>
      <c r="E457" s="44">
        <v>11.144841970607301</v>
      </c>
      <c r="F457" s="119">
        <v>8.4265651237839297E-4</v>
      </c>
      <c r="G457" s="51">
        <v>4.71256582583423E-2</v>
      </c>
    </row>
    <row r="458" spans="1:7" x14ac:dyDescent="0.35">
      <c r="A458" s="26" t="s">
        <v>1827</v>
      </c>
      <c r="B458" s="89" t="s">
        <v>2308</v>
      </c>
      <c r="C458" s="44">
        <v>-8.7610031364716998E-2</v>
      </c>
      <c r="D458" s="44">
        <v>4.9418826799933999</v>
      </c>
      <c r="E458" s="44">
        <v>11.1316707904284</v>
      </c>
      <c r="F458" s="119">
        <v>8.4866113135174004E-4</v>
      </c>
      <c r="G458" s="51">
        <v>4.7352159554132703E-2</v>
      </c>
    </row>
    <row r="459" spans="1:7" x14ac:dyDescent="0.35">
      <c r="A459" s="26" t="s">
        <v>1828</v>
      </c>
      <c r="B459" s="89" t="s">
        <v>2309</v>
      </c>
      <c r="C459" s="44">
        <v>-8.4932347620863005E-2</v>
      </c>
      <c r="D459" s="44">
        <v>8.67978450237662</v>
      </c>
      <c r="E459" s="44">
        <v>11.124260062807499</v>
      </c>
      <c r="F459" s="119">
        <v>8.5205860692127197E-4</v>
      </c>
      <c r="G459" s="51">
        <v>4.7352159554132703E-2</v>
      </c>
    </row>
    <row r="460" spans="1:7" x14ac:dyDescent="0.35">
      <c r="A460" s="26" t="s">
        <v>1829</v>
      </c>
      <c r="B460" s="89" t="s">
        <v>2310</v>
      </c>
      <c r="C460" s="44">
        <v>9.12373027747162E-2</v>
      </c>
      <c r="D460" s="44">
        <v>4.4968690456369096</v>
      </c>
      <c r="E460" s="44">
        <v>11.1237312409692</v>
      </c>
      <c r="F460" s="119">
        <v>8.5230157212440403E-4</v>
      </c>
      <c r="G460" s="51">
        <v>4.7352159554132703E-2</v>
      </c>
    </row>
    <row r="461" spans="1:7" x14ac:dyDescent="0.35">
      <c r="A461" s="26" t="s">
        <v>1830</v>
      </c>
      <c r="B461" s="89" t="s">
        <v>2311</v>
      </c>
      <c r="C461" s="44">
        <v>-0.29106687117945101</v>
      </c>
      <c r="D461" s="44">
        <v>4.87449883430968</v>
      </c>
      <c r="E461" s="44">
        <v>11.113117263878699</v>
      </c>
      <c r="F461" s="119">
        <v>8.5719295945622899E-4</v>
      </c>
      <c r="G461" s="51">
        <v>4.7421514769695597E-2</v>
      </c>
    </row>
    <row r="462" spans="1:7" x14ac:dyDescent="0.35">
      <c r="A462" s="26" t="s">
        <v>1832</v>
      </c>
      <c r="B462" s="89" t="s">
        <v>2371</v>
      </c>
      <c r="C462" s="44">
        <v>0.109682360889564</v>
      </c>
      <c r="D462" s="44">
        <v>3.53571399625103</v>
      </c>
      <c r="E462" s="44">
        <v>11.1095136635311</v>
      </c>
      <c r="F462" s="119">
        <v>8.58860101182626E-4</v>
      </c>
      <c r="G462" s="51">
        <v>4.7421514769695597E-2</v>
      </c>
    </row>
    <row r="463" spans="1:7" x14ac:dyDescent="0.35">
      <c r="A463" s="26" t="s">
        <v>1831</v>
      </c>
      <c r="B463" s="89" t="s">
        <v>2312</v>
      </c>
      <c r="C463" s="44">
        <v>-7.8282808103504395E-2</v>
      </c>
      <c r="D463" s="44">
        <v>6.1286024396325702</v>
      </c>
      <c r="E463" s="44">
        <v>11.1088810995236</v>
      </c>
      <c r="F463" s="119">
        <v>8.5915308365734405E-4</v>
      </c>
      <c r="G463" s="51">
        <v>4.7421514769695597E-2</v>
      </c>
    </row>
    <row r="464" spans="1:7" x14ac:dyDescent="0.35">
      <c r="A464" s="26" t="s">
        <v>1835</v>
      </c>
      <c r="B464" s="89" t="s">
        <v>2315</v>
      </c>
      <c r="C464" s="44">
        <v>-0.123879158052017</v>
      </c>
      <c r="D464" s="44">
        <v>7.6727821795228204</v>
      </c>
      <c r="E464" s="44">
        <v>11.102459843376799</v>
      </c>
      <c r="F464" s="119">
        <v>8.6213291848442897E-4</v>
      </c>
      <c r="G464" s="51">
        <v>4.7458079299342301E-2</v>
      </c>
    </row>
    <row r="465" spans="1:7" x14ac:dyDescent="0.35">
      <c r="A465" s="26" t="s">
        <v>1833</v>
      </c>
      <c r="B465" s="89" t="s">
        <v>2313</v>
      </c>
      <c r="C465" s="44">
        <v>-0.23645770507229599</v>
      </c>
      <c r="D465" s="44">
        <v>1.7896326975741701</v>
      </c>
      <c r="E465" s="44">
        <v>11.0880536943487</v>
      </c>
      <c r="F465" s="119">
        <v>8.6885627322560598E-4</v>
      </c>
      <c r="G465" s="51">
        <v>4.7458079299342301E-2</v>
      </c>
    </row>
    <row r="466" spans="1:7" x14ac:dyDescent="0.35">
      <c r="A466" s="26" t="s">
        <v>1841</v>
      </c>
      <c r="B466" s="89" t="s">
        <v>2321</v>
      </c>
      <c r="C466" s="44">
        <v>0.45474831907735502</v>
      </c>
      <c r="D466" s="44">
        <v>5.1883136483355203</v>
      </c>
      <c r="E466" s="44">
        <v>11.088036943256499</v>
      </c>
      <c r="F466" s="119">
        <v>8.6886412173624002E-4</v>
      </c>
      <c r="G466" s="51">
        <v>4.7458079299342301E-2</v>
      </c>
    </row>
    <row r="467" spans="1:7" x14ac:dyDescent="0.35">
      <c r="A467" s="26" t="s">
        <v>1839</v>
      </c>
      <c r="B467" s="89" t="s">
        <v>2319</v>
      </c>
      <c r="C467" s="44">
        <v>9.7463845221934797E-2</v>
      </c>
      <c r="D467" s="44">
        <v>1.99522185418719</v>
      </c>
      <c r="E467" s="44">
        <v>11.0834428416244</v>
      </c>
      <c r="F467" s="119">
        <v>8.7101933675925601E-4</v>
      </c>
      <c r="G467" s="51">
        <v>4.7458079299342301E-2</v>
      </c>
    </row>
    <row r="468" spans="1:7" x14ac:dyDescent="0.35">
      <c r="A468" s="26" t="s">
        <v>715</v>
      </c>
      <c r="B468" s="89" t="s">
        <v>716</v>
      </c>
      <c r="C468" s="44">
        <v>-0.16042934677686699</v>
      </c>
      <c r="D468" s="44">
        <v>3.6926105866263401</v>
      </c>
      <c r="E468" s="44">
        <v>11.081206680882699</v>
      </c>
      <c r="F468" s="119">
        <v>8.7207033364736903E-4</v>
      </c>
      <c r="G468" s="51">
        <v>4.7458079299342301E-2</v>
      </c>
    </row>
    <row r="469" spans="1:7" x14ac:dyDescent="0.35">
      <c r="A469" s="26" t="s">
        <v>1840</v>
      </c>
      <c r="B469" s="89" t="s">
        <v>2320</v>
      </c>
      <c r="C469" s="44">
        <v>0.19824481170493499</v>
      </c>
      <c r="D469" s="44">
        <v>6.6776576551318998</v>
      </c>
      <c r="E469" s="44">
        <v>11.080852804022999</v>
      </c>
      <c r="F469" s="119">
        <v>8.7223677342829805E-4</v>
      </c>
      <c r="G469" s="51">
        <v>4.7458079299342301E-2</v>
      </c>
    </row>
    <row r="470" spans="1:7" x14ac:dyDescent="0.35">
      <c r="A470" s="26" t="s">
        <v>1837</v>
      </c>
      <c r="B470" s="89" t="s">
        <v>2317</v>
      </c>
      <c r="C470" s="44">
        <v>-9.851621599648E-2</v>
      </c>
      <c r="D470" s="44">
        <v>8.1215705972583194</v>
      </c>
      <c r="E470" s="44">
        <v>11.0782247295221</v>
      </c>
      <c r="F470" s="119">
        <v>8.7347384737628399E-4</v>
      </c>
      <c r="G470" s="51">
        <v>4.7458079299342301E-2</v>
      </c>
    </row>
    <row r="471" spans="1:7" x14ac:dyDescent="0.35">
      <c r="A471" s="26" t="s">
        <v>1838</v>
      </c>
      <c r="B471" s="89" t="s">
        <v>2318</v>
      </c>
      <c r="C471" s="44">
        <v>-8.3647749019784196E-2</v>
      </c>
      <c r="D471" s="44">
        <v>9.1948990615995605</v>
      </c>
      <c r="E471" s="44">
        <v>11.0735326709893</v>
      </c>
      <c r="F471" s="119">
        <v>8.7568688099166295E-4</v>
      </c>
      <c r="G471" s="51">
        <v>4.7458079299342301E-2</v>
      </c>
    </row>
    <row r="472" spans="1:7" x14ac:dyDescent="0.35">
      <c r="A472" s="26" t="s">
        <v>1836</v>
      </c>
      <c r="B472" s="89" t="s">
        <v>2316</v>
      </c>
      <c r="C472" s="44">
        <v>-0.11613525427393299</v>
      </c>
      <c r="D472" s="44">
        <v>7.7241548190174996</v>
      </c>
      <c r="E472" s="44">
        <v>11.0710371997596</v>
      </c>
      <c r="F472" s="119">
        <v>8.7686619081348601E-4</v>
      </c>
      <c r="G472" s="51">
        <v>4.7458079299342301E-2</v>
      </c>
    </row>
    <row r="473" spans="1:7" x14ac:dyDescent="0.35">
      <c r="A473" s="26" t="s">
        <v>1834</v>
      </c>
      <c r="B473" s="89" t="s">
        <v>2314</v>
      </c>
      <c r="C473" s="44">
        <v>-0.13320820502130601</v>
      </c>
      <c r="D473" s="44">
        <v>8.5234821756570103</v>
      </c>
      <c r="E473" s="44">
        <v>11.0675704362434</v>
      </c>
      <c r="F473" s="119">
        <v>8.7850717883776604E-4</v>
      </c>
      <c r="G473" s="51">
        <v>4.7458079299342301E-2</v>
      </c>
    </row>
    <row r="474" spans="1:7" x14ac:dyDescent="0.35">
      <c r="A474" s="26" t="s">
        <v>1842</v>
      </c>
      <c r="B474" s="89" t="s">
        <v>2322</v>
      </c>
      <c r="C474" s="44">
        <v>0.14557121121205699</v>
      </c>
      <c r="D474" s="44">
        <v>1.9262306426539699</v>
      </c>
      <c r="E474" s="44">
        <v>11.063318941297</v>
      </c>
      <c r="F474" s="119">
        <v>8.8052385707486E-4</v>
      </c>
      <c r="G474" s="51">
        <v>4.7466031276286E-2</v>
      </c>
    </row>
    <row r="475" spans="1:7" x14ac:dyDescent="0.35">
      <c r="A475" s="26" t="s">
        <v>1849</v>
      </c>
      <c r="B475" s="89" t="s">
        <v>2329</v>
      </c>
      <c r="C475" s="44">
        <v>9.85407099381886E-2</v>
      </c>
      <c r="D475" s="44">
        <v>2.96642127003047</v>
      </c>
      <c r="E475" s="44">
        <v>11.053832059769499</v>
      </c>
      <c r="F475" s="119">
        <v>8.8504080705463202E-4</v>
      </c>
      <c r="G475" s="51">
        <v>4.7589323944675702E-2</v>
      </c>
    </row>
    <row r="476" spans="1:7" x14ac:dyDescent="0.35">
      <c r="A476" s="26" t="s">
        <v>1846</v>
      </c>
      <c r="B476" s="89" t="s">
        <v>2326</v>
      </c>
      <c r="C476" s="44">
        <v>-9.0229287884045301E-2</v>
      </c>
      <c r="D476" s="44">
        <v>6.5617386289648403</v>
      </c>
      <c r="E476" s="44">
        <v>11.048224600727799</v>
      </c>
      <c r="F476" s="119">
        <v>8.8772167047953502E-4</v>
      </c>
      <c r="G476" s="51">
        <v>4.7589323944675702E-2</v>
      </c>
    </row>
    <row r="477" spans="1:7" x14ac:dyDescent="0.35">
      <c r="A477" s="26" t="s">
        <v>1847</v>
      </c>
      <c r="B477" s="89" t="s">
        <v>2327</v>
      </c>
      <c r="C477" s="44">
        <v>-7.1635244909953696E-2</v>
      </c>
      <c r="D477" s="44">
        <v>6.9221087020886101</v>
      </c>
      <c r="E477" s="44">
        <v>11.043306366853599</v>
      </c>
      <c r="F477" s="119">
        <v>8.9007977997051103E-4</v>
      </c>
      <c r="G477" s="51">
        <v>4.7589323944675702E-2</v>
      </c>
    </row>
    <row r="478" spans="1:7" x14ac:dyDescent="0.35">
      <c r="A478" s="26" t="s">
        <v>1850</v>
      </c>
      <c r="B478" s="89" t="s">
        <v>2330</v>
      </c>
      <c r="C478" s="44">
        <v>0.123087346065509</v>
      </c>
      <c r="D478" s="44">
        <v>7.9506404382639202</v>
      </c>
      <c r="E478" s="44">
        <v>11.041269029001</v>
      </c>
      <c r="F478" s="119">
        <v>8.9105846130662497E-4</v>
      </c>
      <c r="G478" s="51">
        <v>4.7589323944675702E-2</v>
      </c>
    </row>
    <row r="479" spans="1:7" x14ac:dyDescent="0.35">
      <c r="A479" s="26" t="s">
        <v>1845</v>
      </c>
      <c r="B479" s="89" t="s">
        <v>2325</v>
      </c>
      <c r="C479" s="44">
        <v>-9.4286320032898399E-2</v>
      </c>
      <c r="D479" s="44">
        <v>3.8759150241275502</v>
      </c>
      <c r="E479" s="44">
        <v>11.037478937025799</v>
      </c>
      <c r="F479" s="119">
        <v>8.9288201295376296E-4</v>
      </c>
      <c r="G479" s="51">
        <v>4.7589323944675702E-2</v>
      </c>
    </row>
    <row r="480" spans="1:7" x14ac:dyDescent="0.35">
      <c r="A480" s="26" t="s">
        <v>1844</v>
      </c>
      <c r="B480" s="89" t="s">
        <v>2324</v>
      </c>
      <c r="C480" s="44">
        <v>-0.19879881947702299</v>
      </c>
      <c r="D480" s="44">
        <v>7.4038557174817301</v>
      </c>
      <c r="E480" s="44">
        <v>11.0324404849112</v>
      </c>
      <c r="F480" s="119">
        <v>8.9531203888752904E-4</v>
      </c>
      <c r="G480" s="51">
        <v>4.7589323944675702E-2</v>
      </c>
    </row>
    <row r="481" spans="1:7" x14ac:dyDescent="0.35">
      <c r="A481" s="26" t="s">
        <v>1848</v>
      </c>
      <c r="B481" s="89" t="s">
        <v>2328</v>
      </c>
      <c r="C481" s="44">
        <v>-4.55024551368991E-2</v>
      </c>
      <c r="D481" s="44">
        <v>6.4077773283088497</v>
      </c>
      <c r="E481" s="44">
        <v>11.029864185408799</v>
      </c>
      <c r="F481" s="119">
        <v>8.9655716034230896E-4</v>
      </c>
      <c r="G481" s="51">
        <v>4.7589323944675702E-2</v>
      </c>
    </row>
    <row r="482" spans="1:7" x14ac:dyDescent="0.35">
      <c r="A482" s="26" t="s">
        <v>1843</v>
      </c>
      <c r="B482" s="89" t="s">
        <v>2323</v>
      </c>
      <c r="C482" s="44">
        <v>-0.22117913032177899</v>
      </c>
      <c r="D482" s="44">
        <v>2.5476070448591801</v>
      </c>
      <c r="E482" s="44">
        <v>11.027284487612899</v>
      </c>
      <c r="F482" s="119">
        <v>8.9780567820006501E-4</v>
      </c>
      <c r="G482" s="51">
        <v>4.7589323944675702E-2</v>
      </c>
    </row>
    <row r="483" spans="1:7" x14ac:dyDescent="0.35">
      <c r="A483" s="26" t="s">
        <v>1851</v>
      </c>
      <c r="B483" s="89" t="s">
        <v>2331</v>
      </c>
      <c r="C483" s="44">
        <v>-7.6637224762726094E-2</v>
      </c>
      <c r="D483" s="44">
        <v>5.2195872718476197</v>
      </c>
      <c r="E483" s="44">
        <v>11.0079008938761</v>
      </c>
      <c r="F483" s="119">
        <v>9.0724331378050902E-4</v>
      </c>
      <c r="G483" s="51">
        <v>4.7989391118514801E-2</v>
      </c>
    </row>
    <row r="484" spans="1:7" x14ac:dyDescent="0.35">
      <c r="A484" s="26" t="s">
        <v>1852</v>
      </c>
      <c r="B484" s="89" t="s">
        <v>2332</v>
      </c>
      <c r="C484" s="44">
        <v>-7.8546271920009597E-2</v>
      </c>
      <c r="D484" s="44">
        <v>4.99190886088026</v>
      </c>
      <c r="E484" s="44">
        <v>10.9961522594073</v>
      </c>
      <c r="F484" s="119">
        <v>9.1301233518578597E-4</v>
      </c>
      <c r="G484" s="51">
        <v>4.8194143846917101E-2</v>
      </c>
    </row>
    <row r="485" spans="1:7" x14ac:dyDescent="0.35">
      <c r="A485" s="26" t="s">
        <v>1853</v>
      </c>
      <c r="B485" s="89" t="s">
        <v>2333</v>
      </c>
      <c r="C485" s="44">
        <v>-0.50467163636564505</v>
      </c>
      <c r="D485" s="44">
        <v>3.1902725113838502</v>
      </c>
      <c r="E485" s="44">
        <v>10.9906730302726</v>
      </c>
      <c r="F485" s="119">
        <v>9.1571551043826598E-4</v>
      </c>
      <c r="G485" s="51">
        <v>4.8236549398397402E-2</v>
      </c>
    </row>
    <row r="486" spans="1:7" x14ac:dyDescent="0.35">
      <c r="A486" s="26" t="s">
        <v>1854</v>
      </c>
      <c r="B486" s="89" t="s">
        <v>2334</v>
      </c>
      <c r="C486" s="44">
        <v>-0.37827936396067902</v>
      </c>
      <c r="D486" s="44">
        <v>4.3356252304915603</v>
      </c>
      <c r="E486" s="44">
        <v>10.985317524871901</v>
      </c>
      <c r="F486" s="119">
        <v>9.1836546601669505E-4</v>
      </c>
      <c r="G486" s="51">
        <v>4.8275981743610599E-2</v>
      </c>
    </row>
    <row r="487" spans="1:7" x14ac:dyDescent="0.35">
      <c r="A487" s="26" t="s">
        <v>1855</v>
      </c>
      <c r="B487" s="89" t="s">
        <v>2335</v>
      </c>
      <c r="C487" s="44">
        <v>0.14981008579706101</v>
      </c>
      <c r="D487" s="44">
        <v>2.0180202211312501</v>
      </c>
      <c r="E487" s="44">
        <v>10.974685016852</v>
      </c>
      <c r="F487" s="119">
        <v>9.2364953191710402E-4</v>
      </c>
      <c r="G487" s="51">
        <v>4.8453433089618303E-2</v>
      </c>
    </row>
    <row r="488" spans="1:7" x14ac:dyDescent="0.35">
      <c r="A488" s="26" t="s">
        <v>1856</v>
      </c>
      <c r="B488" s="89" t="s">
        <v>2336</v>
      </c>
      <c r="C488" s="44">
        <v>-0.29409323479254101</v>
      </c>
      <c r="D488" s="44">
        <v>1.87290508189625</v>
      </c>
      <c r="E488" s="44">
        <v>10.969945649382099</v>
      </c>
      <c r="F488" s="119">
        <v>9.2601476219682103E-4</v>
      </c>
      <c r="G488" s="51">
        <v>4.84610568967676E-2</v>
      </c>
    </row>
    <row r="489" spans="1:7" x14ac:dyDescent="0.35">
      <c r="A489" s="26" t="s">
        <v>1857</v>
      </c>
      <c r="B489" s="89" t="s">
        <v>2337</v>
      </c>
      <c r="C489" s="44">
        <v>0.55572700698950706</v>
      </c>
      <c r="D489" s="44">
        <v>6.0241516627621703</v>
      </c>
      <c r="E489" s="44">
        <v>10.966751685696099</v>
      </c>
      <c r="F489" s="119">
        <v>9.2761219581839597E-4</v>
      </c>
      <c r="G489" s="51">
        <v>4.84610568967676E-2</v>
      </c>
    </row>
    <row r="490" spans="1:7" x14ac:dyDescent="0.35">
      <c r="A490" s="26" t="s">
        <v>1858</v>
      </c>
      <c r="B490" s="89" t="s">
        <v>2338</v>
      </c>
      <c r="C490" s="44">
        <v>0.112444931969456</v>
      </c>
      <c r="D490" s="44">
        <v>3.5075824930320398</v>
      </c>
      <c r="E490" s="44">
        <v>10.960242661933099</v>
      </c>
      <c r="F490" s="119">
        <v>9.3087625810289601E-4</v>
      </c>
      <c r="G490" s="51">
        <v>4.8531721136001099E-2</v>
      </c>
    </row>
    <row r="491" spans="1:7" x14ac:dyDescent="0.35">
      <c r="A491" s="26" t="s">
        <v>1860</v>
      </c>
      <c r="B491" s="89" t="s">
        <v>2340</v>
      </c>
      <c r="C491" s="44">
        <v>-5.95467297648462E-2</v>
      </c>
      <c r="D491" s="44">
        <v>7.9067991665797903</v>
      </c>
      <c r="E491" s="44">
        <v>10.949499230501001</v>
      </c>
      <c r="F491" s="119">
        <v>9.3628915903857396E-4</v>
      </c>
      <c r="G491" s="51">
        <v>4.8625619046380603E-2</v>
      </c>
    </row>
    <row r="492" spans="1:7" x14ac:dyDescent="0.35">
      <c r="A492" s="26" t="s">
        <v>1859</v>
      </c>
      <c r="B492" s="89" t="s">
        <v>2339</v>
      </c>
      <c r="C492" s="44">
        <v>-9.3758790700590205E-2</v>
      </c>
      <c r="D492" s="44">
        <v>6.2618849206810401</v>
      </c>
      <c r="E492" s="44">
        <v>10.9490670114815</v>
      </c>
      <c r="F492" s="119">
        <v>9.3650759014100599E-4</v>
      </c>
      <c r="G492" s="51">
        <v>4.8625619046380603E-2</v>
      </c>
    </row>
    <row r="493" spans="1:7" x14ac:dyDescent="0.35">
      <c r="A493" s="26" t="s">
        <v>1861</v>
      </c>
      <c r="B493" s="89" t="s">
        <v>2341</v>
      </c>
      <c r="C493" s="44">
        <v>0.115134236484446</v>
      </c>
      <c r="D493" s="44">
        <v>4.1910004315307701</v>
      </c>
      <c r="E493" s="44">
        <v>10.9449559913302</v>
      </c>
      <c r="F493" s="119">
        <v>9.3858775920049702E-4</v>
      </c>
      <c r="G493" s="51">
        <v>4.8634169808368599E-2</v>
      </c>
    </row>
    <row r="494" spans="1:7" x14ac:dyDescent="0.35">
      <c r="A494" s="26" t="s">
        <v>1862</v>
      </c>
      <c r="B494" s="89" t="s">
        <v>2342</v>
      </c>
      <c r="C494" s="44">
        <v>0.10627734808307999</v>
      </c>
      <c r="D494" s="44">
        <v>6.07301057079016</v>
      </c>
      <c r="E494" s="44">
        <v>10.940073481780701</v>
      </c>
      <c r="F494" s="119">
        <v>9.4106437046126803E-4</v>
      </c>
      <c r="G494" s="51">
        <v>4.8649402461222499E-2</v>
      </c>
    </row>
    <row r="495" spans="1:7" x14ac:dyDescent="0.35">
      <c r="A495" s="26" t="s">
        <v>1863</v>
      </c>
      <c r="B495" s="89" t="s">
        <v>2343</v>
      </c>
      <c r="C495" s="44">
        <v>0.32732866457479298</v>
      </c>
      <c r="D495" s="44">
        <v>-1.24691966849818</v>
      </c>
      <c r="E495" s="44">
        <v>10.9368287164177</v>
      </c>
      <c r="F495" s="119">
        <v>9.4271390354160999E-4</v>
      </c>
      <c r="G495" s="51">
        <v>4.8649402461222499E-2</v>
      </c>
    </row>
    <row r="496" spans="1:7" x14ac:dyDescent="0.35">
      <c r="A496" s="26" t="s">
        <v>1864</v>
      </c>
      <c r="B496" s="89" t="s">
        <v>2344</v>
      </c>
      <c r="C496" s="44">
        <v>-0.23631838829552601</v>
      </c>
      <c r="D496" s="44">
        <v>1.75051358372517</v>
      </c>
      <c r="E496" s="44">
        <v>10.9311709774439</v>
      </c>
      <c r="F496" s="119">
        <v>9.4559710983058403E-4</v>
      </c>
      <c r="G496" s="51">
        <v>4.8699210179713098E-2</v>
      </c>
    </row>
    <row r="497" spans="1:7" x14ac:dyDescent="0.35">
      <c r="A497" s="26" t="s">
        <v>1867</v>
      </c>
      <c r="B497" s="89" t="s">
        <v>2347</v>
      </c>
      <c r="C497" s="44">
        <v>-7.3936752419881499E-2</v>
      </c>
      <c r="D497" s="44">
        <v>5.5845092167811998</v>
      </c>
      <c r="E497" s="44">
        <v>10.910227796309099</v>
      </c>
      <c r="F497" s="119">
        <v>9.56347646500989E-4</v>
      </c>
      <c r="G497" s="51">
        <v>4.8867029932866901E-2</v>
      </c>
    </row>
    <row r="498" spans="1:7" x14ac:dyDescent="0.35">
      <c r="A498" s="26" t="s">
        <v>1868</v>
      </c>
      <c r="B498" s="89" t="s">
        <v>2348</v>
      </c>
      <c r="C498" s="44">
        <v>9.1087093351455706E-2</v>
      </c>
      <c r="D498" s="44">
        <v>4.1469286602848898</v>
      </c>
      <c r="E498" s="44">
        <v>10.9100969351471</v>
      </c>
      <c r="F498" s="119">
        <v>9.5641520711300997E-4</v>
      </c>
      <c r="G498" s="51">
        <v>4.8867029932866901E-2</v>
      </c>
    </row>
    <row r="499" spans="1:7" x14ac:dyDescent="0.35">
      <c r="A499" s="26" t="s">
        <v>1866</v>
      </c>
      <c r="B499" s="89" t="s">
        <v>2346</v>
      </c>
      <c r="C499" s="44">
        <v>-0.11216596822468899</v>
      </c>
      <c r="D499" s="44">
        <v>8.0037538761697995</v>
      </c>
      <c r="E499" s="44">
        <v>10.907050789794001</v>
      </c>
      <c r="F499" s="119">
        <v>9.5798922634359905E-4</v>
      </c>
      <c r="G499" s="51">
        <v>4.8867029932866901E-2</v>
      </c>
    </row>
    <row r="500" spans="1:7" x14ac:dyDescent="0.35">
      <c r="A500" s="26" t="s">
        <v>1870</v>
      </c>
      <c r="B500" s="89" t="s">
        <v>2372</v>
      </c>
      <c r="C500" s="44">
        <v>0.21314254590573101</v>
      </c>
      <c r="D500" s="44">
        <v>0.14886253018783599</v>
      </c>
      <c r="E500" s="44">
        <v>10.905655995489999</v>
      </c>
      <c r="F500" s="119">
        <v>9.58710825323637E-4</v>
      </c>
      <c r="G500" s="51">
        <v>4.8867029932866901E-2</v>
      </c>
    </row>
    <row r="501" spans="1:7" x14ac:dyDescent="0.35">
      <c r="A501" s="26" t="s">
        <v>1869</v>
      </c>
      <c r="B501" s="89" t="s">
        <v>2349</v>
      </c>
      <c r="C501" s="44">
        <v>0.10077173770155</v>
      </c>
      <c r="D501" s="44">
        <v>5.70882361631298</v>
      </c>
      <c r="E501" s="44">
        <v>10.9036654068089</v>
      </c>
      <c r="F501" s="119">
        <v>9.5974161142583505E-4</v>
      </c>
      <c r="G501" s="51">
        <v>4.8867029932866901E-2</v>
      </c>
    </row>
    <row r="502" spans="1:7" x14ac:dyDescent="0.35">
      <c r="A502" s="26" t="s">
        <v>1865</v>
      </c>
      <c r="B502" s="89" t="s">
        <v>2345</v>
      </c>
      <c r="C502" s="44">
        <v>-0.27598948709071203</v>
      </c>
      <c r="D502" s="44">
        <v>3.85794111278208</v>
      </c>
      <c r="E502" s="44">
        <v>10.9023881156795</v>
      </c>
      <c r="F502" s="119">
        <v>9.6040362097284701E-4</v>
      </c>
      <c r="G502" s="51">
        <v>4.8867029932866901E-2</v>
      </c>
    </row>
    <row r="503" spans="1:7" x14ac:dyDescent="0.35">
      <c r="A503" s="26" t="s">
        <v>1874</v>
      </c>
      <c r="B503" s="89" t="s">
        <v>2353</v>
      </c>
      <c r="C503" s="44">
        <v>-9.8553723665847207E-2</v>
      </c>
      <c r="D503" s="44">
        <v>5.7169736946671499</v>
      </c>
      <c r="E503" s="44">
        <v>10.882552242182699</v>
      </c>
      <c r="F503" s="119">
        <v>9.7074385840785504E-4</v>
      </c>
      <c r="G503" s="51">
        <v>4.9054458367938703E-2</v>
      </c>
    </row>
    <row r="504" spans="1:7" x14ac:dyDescent="0.35">
      <c r="A504" s="26" t="s">
        <v>1872</v>
      </c>
      <c r="B504" s="89" t="s">
        <v>2351</v>
      </c>
      <c r="C504" s="44">
        <v>-0.16393717240448499</v>
      </c>
      <c r="D504" s="44">
        <v>6.7039930468830802</v>
      </c>
      <c r="E504" s="44">
        <v>10.8789486339699</v>
      </c>
      <c r="F504" s="119">
        <v>9.72634430936801E-4</v>
      </c>
      <c r="G504" s="51">
        <v>4.9054458367938703E-2</v>
      </c>
    </row>
    <row r="505" spans="1:7" x14ac:dyDescent="0.35">
      <c r="A505" s="26" t="s">
        <v>1871</v>
      </c>
      <c r="B505" s="89" t="s">
        <v>2350</v>
      </c>
      <c r="C505" s="44">
        <v>-1.6476822014933801</v>
      </c>
      <c r="D505" s="44">
        <v>0.133753578091556</v>
      </c>
      <c r="E505" s="44">
        <v>10.8762676490157</v>
      </c>
      <c r="F505" s="119">
        <v>9.7404337963777397E-4</v>
      </c>
      <c r="G505" s="51">
        <v>4.9054458367938703E-2</v>
      </c>
    </row>
    <row r="506" spans="1:7" x14ac:dyDescent="0.35">
      <c r="A506" s="26" t="s">
        <v>1875</v>
      </c>
      <c r="B506" s="89" t="s">
        <v>2354</v>
      </c>
      <c r="C506" s="44">
        <v>-7.2374405880780701E-2</v>
      </c>
      <c r="D506" s="44">
        <v>5.4305901920041899</v>
      </c>
      <c r="E506" s="44">
        <v>10.874296287310599</v>
      </c>
      <c r="F506" s="119">
        <v>9.7508071376515898E-4</v>
      </c>
      <c r="G506" s="51">
        <v>4.9054458367938703E-2</v>
      </c>
    </row>
    <row r="507" spans="1:7" x14ac:dyDescent="0.35">
      <c r="A507" s="26" t="s">
        <v>1876</v>
      </c>
      <c r="B507" s="89" t="s">
        <v>2355</v>
      </c>
      <c r="C507" s="44">
        <v>-6.7071854517053706E-2</v>
      </c>
      <c r="D507" s="44">
        <v>5.8707184055925099</v>
      </c>
      <c r="E507" s="44">
        <v>10.8710194148134</v>
      </c>
      <c r="F507" s="119">
        <v>9.7680748240584606E-4</v>
      </c>
      <c r="G507" s="51">
        <v>4.9054458367938703E-2</v>
      </c>
    </row>
    <row r="508" spans="1:7" x14ac:dyDescent="0.35">
      <c r="A508" s="26" t="s">
        <v>1878</v>
      </c>
      <c r="B508" s="89" t="s">
        <v>2357</v>
      </c>
      <c r="C508" s="44">
        <v>0.220268264795872</v>
      </c>
      <c r="D508" s="44">
        <v>-0.275845570146111</v>
      </c>
      <c r="E508" s="44">
        <v>10.8685009209188</v>
      </c>
      <c r="F508" s="119">
        <v>9.7813671992653191E-4</v>
      </c>
      <c r="G508" s="51">
        <v>4.9054458367938703E-2</v>
      </c>
    </row>
    <row r="509" spans="1:7" x14ac:dyDescent="0.35">
      <c r="A509" s="26" t="s">
        <v>1873</v>
      </c>
      <c r="B509" s="89" t="s">
        <v>2352</v>
      </c>
      <c r="C509" s="44">
        <v>-0.101025214061411</v>
      </c>
      <c r="D509" s="44">
        <v>5.0946836085701603</v>
      </c>
      <c r="E509" s="44">
        <v>10.8661358357186</v>
      </c>
      <c r="F509" s="119">
        <v>9.7938665509926699E-4</v>
      </c>
      <c r="G509" s="51">
        <v>4.9054458367938703E-2</v>
      </c>
    </row>
    <row r="510" spans="1:7" x14ac:dyDescent="0.35">
      <c r="A510" s="26" t="s">
        <v>1877</v>
      </c>
      <c r="B510" s="89" t="s">
        <v>2356</v>
      </c>
      <c r="C510" s="44">
        <v>0.17416744648069299</v>
      </c>
      <c r="D510" s="44">
        <v>5.8133070717603597E-2</v>
      </c>
      <c r="E510" s="44">
        <v>10.8658392055685</v>
      </c>
      <c r="F510" s="119">
        <v>9.7954353653189989E-4</v>
      </c>
      <c r="G510" s="51">
        <v>4.9054458367938703E-2</v>
      </c>
    </row>
    <row r="511" spans="1:7" x14ac:dyDescent="0.35">
      <c r="A511" s="26" t="s">
        <v>1880</v>
      </c>
      <c r="B511" s="89" t="s">
        <v>2359</v>
      </c>
      <c r="C511" s="44">
        <v>-6.6058330505798499E-2</v>
      </c>
      <c r="D511" s="44">
        <v>8.0750523039991098</v>
      </c>
      <c r="E511" s="44">
        <v>10.829436134885899</v>
      </c>
      <c r="F511" s="42">
        <v>9.9899056104614005E-4</v>
      </c>
      <c r="G511" s="121">
        <v>4.9903310203666201E-2</v>
      </c>
    </row>
    <row r="512" spans="1:7" ht="15" thickBot="1" x14ac:dyDescent="0.4">
      <c r="A512" s="32" t="s">
        <v>1879</v>
      </c>
      <c r="B512" s="94" t="s">
        <v>2358</v>
      </c>
      <c r="C512" s="137">
        <v>-9.1956179437007998E-2</v>
      </c>
      <c r="D512" s="137">
        <v>4.9763184993582499</v>
      </c>
      <c r="E512" s="137">
        <v>10.826779865035</v>
      </c>
      <c r="F512" s="96">
        <v>1.0004247693448599E-3</v>
      </c>
      <c r="G512" s="226">
        <v>4.9903310203666201E-2</v>
      </c>
    </row>
  </sheetData>
  <pageMargins left="0.7" right="0.7" top="0.75" bottom="0.75" header="0.3" footer="0.3"/>
  <pageSetup orientation="portrait"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H8"/>
  <sheetViews>
    <sheetView workbookViewId="0"/>
  </sheetViews>
  <sheetFormatPr defaultRowHeight="14.5" x14ac:dyDescent="0.35"/>
  <cols>
    <col min="1" max="1" width="12.81640625" customWidth="1"/>
    <col min="2" max="2" width="11.81640625" customWidth="1"/>
    <col min="3" max="3" width="15.08984375" customWidth="1"/>
    <col min="4" max="4" width="16.90625" customWidth="1"/>
    <col min="5" max="5" width="10.54296875" customWidth="1"/>
    <col min="6" max="6" width="9.36328125" customWidth="1"/>
    <col min="7" max="7" width="15" customWidth="1"/>
    <col min="8" max="8" width="17.36328125" customWidth="1"/>
  </cols>
  <sheetData>
    <row r="1" spans="1:8" x14ac:dyDescent="0.35">
      <c r="A1" s="1" t="s">
        <v>4925</v>
      </c>
    </row>
    <row r="2" spans="1:8" ht="15" thickBot="1" x14ac:dyDescent="0.4"/>
    <row r="3" spans="1:8" ht="15" thickBot="1" x14ac:dyDescent="0.4">
      <c r="A3" s="39" t="s">
        <v>321</v>
      </c>
      <c r="B3" s="105" t="s">
        <v>313</v>
      </c>
      <c r="C3" s="40" t="s">
        <v>3822</v>
      </c>
      <c r="D3" s="40" t="s">
        <v>3823</v>
      </c>
      <c r="E3" s="40" t="s">
        <v>3824</v>
      </c>
      <c r="F3" s="40" t="s">
        <v>3825</v>
      </c>
      <c r="G3" s="40" t="s">
        <v>3826</v>
      </c>
      <c r="H3" s="41" t="s">
        <v>3827</v>
      </c>
    </row>
    <row r="4" spans="1:8" x14ac:dyDescent="0.35">
      <c r="A4" s="233" t="s">
        <v>325</v>
      </c>
      <c r="B4" s="100" t="s">
        <v>326</v>
      </c>
      <c r="C4" s="36">
        <v>111</v>
      </c>
      <c r="D4" s="36">
        <v>67</v>
      </c>
      <c r="E4" s="36">
        <v>178</v>
      </c>
      <c r="F4" s="36">
        <v>5</v>
      </c>
      <c r="G4" s="36">
        <v>1</v>
      </c>
      <c r="H4" s="118">
        <v>4</v>
      </c>
    </row>
    <row r="5" spans="1:8" x14ac:dyDescent="0.35">
      <c r="A5" s="232" t="s">
        <v>331</v>
      </c>
      <c r="B5" s="90" t="s">
        <v>332</v>
      </c>
      <c r="C5" s="27">
        <v>57</v>
      </c>
      <c r="D5" s="27">
        <v>139</v>
      </c>
      <c r="E5" s="27">
        <v>196</v>
      </c>
      <c r="F5" s="27">
        <v>3</v>
      </c>
      <c r="G5" s="27">
        <v>2</v>
      </c>
      <c r="H5" s="30">
        <v>1</v>
      </c>
    </row>
    <row r="6" spans="1:8" x14ac:dyDescent="0.35">
      <c r="A6" s="232" t="s">
        <v>328</v>
      </c>
      <c r="B6" s="90" t="s">
        <v>329</v>
      </c>
      <c r="C6" s="27">
        <v>35</v>
      </c>
      <c r="D6" s="27">
        <v>176</v>
      </c>
      <c r="E6" s="27">
        <v>211</v>
      </c>
      <c r="F6" s="27">
        <v>5</v>
      </c>
      <c r="G6" s="27">
        <v>5</v>
      </c>
      <c r="H6" s="30">
        <v>0</v>
      </c>
    </row>
    <row r="7" spans="1:8" x14ac:dyDescent="0.35">
      <c r="A7" s="232" t="s">
        <v>701</v>
      </c>
      <c r="B7" s="90" t="s">
        <v>349</v>
      </c>
      <c r="C7" s="27">
        <v>64</v>
      </c>
      <c r="D7" s="27">
        <v>105</v>
      </c>
      <c r="E7" s="27">
        <v>169</v>
      </c>
      <c r="F7" s="27">
        <v>1</v>
      </c>
      <c r="G7" s="27">
        <v>0</v>
      </c>
      <c r="H7" s="30">
        <v>1</v>
      </c>
    </row>
    <row r="8" spans="1:8" ht="15" thickBot="1" x14ac:dyDescent="0.4">
      <c r="A8" s="278" t="s">
        <v>804</v>
      </c>
      <c r="B8" s="95" t="s">
        <v>361</v>
      </c>
      <c r="C8" s="33">
        <v>66</v>
      </c>
      <c r="D8" s="33">
        <v>138</v>
      </c>
      <c r="E8" s="33">
        <v>204</v>
      </c>
      <c r="F8" s="33">
        <v>509</v>
      </c>
      <c r="G8" s="33">
        <v>148</v>
      </c>
      <c r="H8" s="34">
        <v>361</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25AE40-BDA7-4E92-A3B2-31BF766E756A}">
  <dimension ref="A1:K665"/>
  <sheetViews>
    <sheetView zoomScale="98" zoomScaleNormal="98" workbookViewId="0"/>
  </sheetViews>
  <sheetFormatPr defaultRowHeight="14.5" x14ac:dyDescent="0.35"/>
  <cols>
    <col min="1" max="1" width="69.453125" customWidth="1"/>
    <col min="2" max="2" width="15.90625" customWidth="1"/>
    <col min="3" max="3" width="21.1796875" customWidth="1"/>
    <col min="4" max="4" width="11.81640625" customWidth="1"/>
    <col min="5" max="5" width="12.81640625" customWidth="1"/>
    <col min="6" max="6" width="11.08984375" customWidth="1"/>
    <col min="7" max="7" width="14" customWidth="1"/>
    <col min="8" max="8" width="14.6328125" customWidth="1"/>
    <col min="9" max="9" width="13" customWidth="1"/>
    <col min="10" max="10" width="15.7265625" customWidth="1"/>
    <col min="11" max="11" width="153.7265625" customWidth="1"/>
  </cols>
  <sheetData>
    <row r="1" spans="1:11" x14ac:dyDescent="0.35">
      <c r="A1" s="1" t="s">
        <v>4926</v>
      </c>
    </row>
    <row r="2" spans="1:11" ht="15" thickBot="1" x14ac:dyDescent="0.4"/>
    <row r="3" spans="1:11" ht="15" thickBot="1" x14ac:dyDescent="0.4">
      <c r="A3" s="216" t="s">
        <v>2621</v>
      </c>
      <c r="B3" s="217" t="s">
        <v>2620</v>
      </c>
      <c r="C3" s="217" t="s">
        <v>2522</v>
      </c>
      <c r="D3" s="218" t="s">
        <v>2373</v>
      </c>
      <c r="E3" s="218" t="s">
        <v>40</v>
      </c>
      <c r="F3" s="218" t="s">
        <v>2608</v>
      </c>
      <c r="G3" s="218" t="s">
        <v>2623</v>
      </c>
      <c r="H3" s="218" t="s">
        <v>2622</v>
      </c>
      <c r="I3" s="218" t="s">
        <v>2624</v>
      </c>
      <c r="J3" s="218" t="s">
        <v>2625</v>
      </c>
      <c r="K3" s="219" t="s">
        <v>2626</v>
      </c>
    </row>
    <row r="4" spans="1:11" ht="29" x14ac:dyDescent="0.35">
      <c r="A4" s="221" t="s">
        <v>3146</v>
      </c>
      <c r="B4" s="214" t="s">
        <v>2659</v>
      </c>
      <c r="C4" s="214" t="s">
        <v>2524</v>
      </c>
      <c r="D4" s="159">
        <v>2.298652230967556E-18</v>
      </c>
      <c r="E4" s="215">
        <v>5.53864430787507</v>
      </c>
      <c r="F4" s="215">
        <v>12.3881552891977</v>
      </c>
      <c r="G4" s="157">
        <v>30304</v>
      </c>
      <c r="H4" s="157">
        <v>481</v>
      </c>
      <c r="I4" s="157">
        <v>455</v>
      </c>
      <c r="J4" s="157">
        <v>40</v>
      </c>
      <c r="K4" s="112" t="s">
        <v>3624</v>
      </c>
    </row>
    <row r="5" spans="1:11" ht="29" x14ac:dyDescent="0.35">
      <c r="A5" s="222" t="s">
        <v>3147</v>
      </c>
      <c r="B5" s="209" t="s">
        <v>2660</v>
      </c>
      <c r="C5" s="209" t="s">
        <v>2524</v>
      </c>
      <c r="D5" s="145">
        <v>4.4682344933859168E-15</v>
      </c>
      <c r="E5" s="210">
        <v>4.1445651309616496</v>
      </c>
      <c r="F5" s="210">
        <v>10.3238582518873</v>
      </c>
      <c r="G5" s="143">
        <v>30304</v>
      </c>
      <c r="H5" s="143">
        <v>691</v>
      </c>
      <c r="I5" s="143">
        <v>455</v>
      </c>
      <c r="J5" s="143">
        <v>43</v>
      </c>
      <c r="K5" s="81" t="s">
        <v>3884</v>
      </c>
    </row>
    <row r="6" spans="1:11" ht="29" x14ac:dyDescent="0.35">
      <c r="A6" s="222" t="s">
        <v>3148</v>
      </c>
      <c r="B6" s="209" t="s">
        <v>2661</v>
      </c>
      <c r="C6" s="209" t="s">
        <v>2526</v>
      </c>
      <c r="D6" s="145">
        <v>3.6232589562614225E-13</v>
      </c>
      <c r="E6" s="210">
        <v>5.3062190556696001</v>
      </c>
      <c r="F6" s="210">
        <v>10.204800774072799</v>
      </c>
      <c r="G6" s="143">
        <v>30304</v>
      </c>
      <c r="H6" s="143">
        <v>364</v>
      </c>
      <c r="I6" s="143">
        <v>455</v>
      </c>
      <c r="J6" s="143">
        <v>29</v>
      </c>
      <c r="K6" s="81" t="s">
        <v>3625</v>
      </c>
    </row>
    <row r="7" spans="1:11" ht="29" x14ac:dyDescent="0.35">
      <c r="A7" s="208" t="s">
        <v>3160</v>
      </c>
      <c r="B7" s="209" t="s">
        <v>2673</v>
      </c>
      <c r="C7" s="209" t="s">
        <v>2524</v>
      </c>
      <c r="D7" s="145">
        <v>1.0864543088051681E-12</v>
      </c>
      <c r="E7" s="210">
        <v>4.2153289748226399</v>
      </c>
      <c r="F7" s="210">
        <v>9.4215165225479094</v>
      </c>
      <c r="G7" s="143">
        <v>30304</v>
      </c>
      <c r="H7" s="143">
        <v>553</v>
      </c>
      <c r="I7" s="143">
        <v>455</v>
      </c>
      <c r="J7" s="143">
        <v>35</v>
      </c>
      <c r="K7" s="81" t="s">
        <v>3885</v>
      </c>
    </row>
    <row r="8" spans="1:11" ht="29" x14ac:dyDescent="0.35">
      <c r="A8" s="208" t="s">
        <v>3149</v>
      </c>
      <c r="B8" s="209" t="s">
        <v>2662</v>
      </c>
      <c r="C8" s="209" t="s">
        <v>2524</v>
      </c>
      <c r="D8" s="145">
        <v>1.5545440409121615E-12</v>
      </c>
      <c r="E8" s="210">
        <v>4.1626373626373603</v>
      </c>
      <c r="F8" s="210">
        <v>9.3266857235308702</v>
      </c>
      <c r="G8" s="143">
        <v>30304</v>
      </c>
      <c r="H8" s="143">
        <v>560</v>
      </c>
      <c r="I8" s="143">
        <v>455</v>
      </c>
      <c r="J8" s="143">
        <v>35</v>
      </c>
      <c r="K8" s="81" t="s">
        <v>3886</v>
      </c>
    </row>
    <row r="9" spans="1:11" ht="29" x14ac:dyDescent="0.35">
      <c r="A9" s="208" t="s">
        <v>3152</v>
      </c>
      <c r="B9" s="209" t="s">
        <v>2665</v>
      </c>
      <c r="C9" s="209" t="s">
        <v>2526</v>
      </c>
      <c r="D9" s="145">
        <v>2.138375723086312E-12</v>
      </c>
      <c r="E9" s="210">
        <v>4.4774586757780002</v>
      </c>
      <c r="F9" s="210">
        <v>9.4414132083623308</v>
      </c>
      <c r="G9" s="143">
        <v>30304</v>
      </c>
      <c r="H9" s="143">
        <v>476</v>
      </c>
      <c r="I9" s="143">
        <v>455</v>
      </c>
      <c r="J9" s="143">
        <v>32</v>
      </c>
      <c r="K9" s="81" t="s">
        <v>3887</v>
      </c>
    </row>
    <row r="10" spans="1:11" ht="29" x14ac:dyDescent="0.35">
      <c r="A10" s="208" t="s">
        <v>3153</v>
      </c>
      <c r="B10" s="209" t="s">
        <v>2666</v>
      </c>
      <c r="C10" s="209" t="s">
        <v>2526</v>
      </c>
      <c r="D10" s="145">
        <v>2.9157316056595353E-12</v>
      </c>
      <c r="E10" s="210">
        <v>6.0092208543336296</v>
      </c>
      <c r="F10" s="210">
        <v>10.131158504332801</v>
      </c>
      <c r="G10" s="143">
        <v>30304</v>
      </c>
      <c r="H10" s="143">
        <v>266</v>
      </c>
      <c r="I10" s="143">
        <v>455</v>
      </c>
      <c r="J10" s="143">
        <v>24</v>
      </c>
      <c r="K10" s="81" t="s">
        <v>3888</v>
      </c>
    </row>
    <row r="11" spans="1:11" ht="29" x14ac:dyDescent="0.35">
      <c r="A11" s="208" t="s">
        <v>3163</v>
      </c>
      <c r="B11" s="209" t="s">
        <v>2676</v>
      </c>
      <c r="C11" s="209" t="s">
        <v>2524</v>
      </c>
      <c r="D11" s="145">
        <v>3.5207934262542731E-12</v>
      </c>
      <c r="E11" s="210">
        <v>5.6827813824400799</v>
      </c>
      <c r="F11" s="210">
        <v>9.9444570878935306</v>
      </c>
      <c r="G11" s="143">
        <v>30304</v>
      </c>
      <c r="H11" s="143">
        <v>293</v>
      </c>
      <c r="I11" s="143">
        <v>455</v>
      </c>
      <c r="J11" s="143">
        <v>25</v>
      </c>
      <c r="K11" s="81" t="s">
        <v>3889</v>
      </c>
    </row>
    <row r="12" spans="1:11" ht="29" x14ac:dyDescent="0.35">
      <c r="A12" s="208" t="s">
        <v>3168</v>
      </c>
      <c r="B12" s="209" t="s">
        <v>2681</v>
      </c>
      <c r="C12" s="209" t="s">
        <v>2524</v>
      </c>
      <c r="D12" s="145">
        <v>3.8037784092313276E-12</v>
      </c>
      <c r="E12" s="210">
        <v>4.0330050572265099</v>
      </c>
      <c r="F12" s="210">
        <v>9.0897603899516906</v>
      </c>
      <c r="G12" s="143">
        <v>30304</v>
      </c>
      <c r="H12" s="143">
        <v>578</v>
      </c>
      <c r="I12" s="143">
        <v>455</v>
      </c>
      <c r="J12" s="143">
        <v>35</v>
      </c>
      <c r="K12" s="81" t="s">
        <v>3885</v>
      </c>
    </row>
    <row r="13" spans="1:11" x14ac:dyDescent="0.35">
      <c r="A13" s="208" t="s">
        <v>3155</v>
      </c>
      <c r="B13" s="209" t="s">
        <v>2668</v>
      </c>
      <c r="C13" s="209" t="s">
        <v>2524</v>
      </c>
      <c r="D13" s="145">
        <v>8.6108200830455778E-12</v>
      </c>
      <c r="E13" s="210">
        <v>12.109490509490501</v>
      </c>
      <c r="F13" s="210">
        <v>12.0510697504457</v>
      </c>
      <c r="G13" s="143">
        <v>30304</v>
      </c>
      <c r="H13" s="143">
        <v>77</v>
      </c>
      <c r="I13" s="143">
        <v>455</v>
      </c>
      <c r="J13" s="143">
        <v>14</v>
      </c>
      <c r="K13" s="81" t="s">
        <v>3628</v>
      </c>
    </row>
    <row r="14" spans="1:11" ht="29" x14ac:dyDescent="0.35">
      <c r="A14" s="208" t="s">
        <v>3151</v>
      </c>
      <c r="B14" s="209" t="s">
        <v>2664</v>
      </c>
      <c r="C14" s="209" t="s">
        <v>2526</v>
      </c>
      <c r="D14" s="145">
        <v>9.1239001482172311E-12</v>
      </c>
      <c r="E14" s="210">
        <v>5.4413560295913204</v>
      </c>
      <c r="F14" s="210">
        <v>9.6408154567798494</v>
      </c>
      <c r="G14" s="143">
        <v>30304</v>
      </c>
      <c r="H14" s="143">
        <v>306</v>
      </c>
      <c r="I14" s="143">
        <v>455</v>
      </c>
      <c r="J14" s="143">
        <v>25</v>
      </c>
      <c r="K14" s="81" t="s">
        <v>3626</v>
      </c>
    </row>
    <row r="15" spans="1:11" ht="29" x14ac:dyDescent="0.35">
      <c r="A15" s="222" t="s">
        <v>3150</v>
      </c>
      <c r="B15" s="209" t="s">
        <v>2663</v>
      </c>
      <c r="C15" s="209" t="s">
        <v>2524</v>
      </c>
      <c r="D15" s="145">
        <v>1.2079609702008661E-11</v>
      </c>
      <c r="E15" s="210">
        <v>3.46435359179182</v>
      </c>
      <c r="F15" s="210">
        <v>8.5463627444745907</v>
      </c>
      <c r="G15" s="143">
        <v>30304</v>
      </c>
      <c r="H15" s="143">
        <v>769</v>
      </c>
      <c r="I15" s="143">
        <v>455</v>
      </c>
      <c r="J15" s="143">
        <v>40</v>
      </c>
      <c r="K15" s="81" t="s">
        <v>3890</v>
      </c>
    </row>
    <row r="16" spans="1:11" x14ac:dyDescent="0.35">
      <c r="A16" s="222" t="s">
        <v>3195</v>
      </c>
      <c r="B16" s="209" t="s">
        <v>2708</v>
      </c>
      <c r="C16" s="209" t="s">
        <v>2523</v>
      </c>
      <c r="D16" s="145">
        <v>2.9949118937952212E-11</v>
      </c>
      <c r="E16" s="210">
        <v>12.5482401656314</v>
      </c>
      <c r="F16" s="210">
        <v>11.8568406812762</v>
      </c>
      <c r="G16" s="143">
        <v>30304</v>
      </c>
      <c r="H16" s="143">
        <v>69</v>
      </c>
      <c r="I16" s="143">
        <v>455</v>
      </c>
      <c r="J16" s="143">
        <v>13</v>
      </c>
      <c r="K16" s="81" t="s">
        <v>3891</v>
      </c>
    </row>
    <row r="17" spans="1:11" ht="29" x14ac:dyDescent="0.35">
      <c r="A17" s="208" t="s">
        <v>3154</v>
      </c>
      <c r="B17" s="209" t="s">
        <v>2667</v>
      </c>
      <c r="C17" s="209" t="s">
        <v>2526</v>
      </c>
      <c r="D17" s="145">
        <v>3.1275642243648963E-11</v>
      </c>
      <c r="E17" s="210">
        <v>5.6318034906270196</v>
      </c>
      <c r="F17" s="210">
        <v>9.4738404905779596</v>
      </c>
      <c r="G17" s="143">
        <v>30304</v>
      </c>
      <c r="H17" s="143">
        <v>272</v>
      </c>
      <c r="I17" s="143">
        <v>455</v>
      </c>
      <c r="J17" s="143">
        <v>23</v>
      </c>
      <c r="K17" s="81" t="s">
        <v>3627</v>
      </c>
    </row>
    <row r="18" spans="1:11" ht="29" x14ac:dyDescent="0.35">
      <c r="A18" s="208" t="s">
        <v>3188</v>
      </c>
      <c r="B18" s="209" t="s">
        <v>2701</v>
      </c>
      <c r="C18" s="209" t="s">
        <v>2524</v>
      </c>
      <c r="D18" s="145">
        <v>4.2801140088197133E-11</v>
      </c>
      <c r="E18" s="210">
        <v>3.4574911427370401</v>
      </c>
      <c r="F18" s="210">
        <v>8.3098038251906097</v>
      </c>
      <c r="G18" s="143">
        <v>30304</v>
      </c>
      <c r="H18" s="143">
        <v>732</v>
      </c>
      <c r="I18" s="143">
        <v>455</v>
      </c>
      <c r="J18" s="143">
        <v>38</v>
      </c>
      <c r="K18" s="81" t="s">
        <v>3892</v>
      </c>
    </row>
    <row r="19" spans="1:11" ht="29" x14ac:dyDescent="0.35">
      <c r="A19" s="208" t="s">
        <v>3184</v>
      </c>
      <c r="B19" s="209" t="s">
        <v>2697</v>
      </c>
      <c r="C19" s="209" t="s">
        <v>2524</v>
      </c>
      <c r="D19" s="145">
        <v>4.4722710519099535E-11</v>
      </c>
      <c r="E19" s="210">
        <v>4.2242408754036598</v>
      </c>
      <c r="F19" s="210">
        <v>8.7258503809487493</v>
      </c>
      <c r="G19" s="143">
        <v>30304</v>
      </c>
      <c r="H19" s="143">
        <v>473</v>
      </c>
      <c r="I19" s="143">
        <v>455</v>
      </c>
      <c r="J19" s="143">
        <v>30</v>
      </c>
      <c r="K19" s="81" t="s">
        <v>3893</v>
      </c>
    </row>
    <row r="20" spans="1:11" x14ac:dyDescent="0.35">
      <c r="A20" s="208" t="s">
        <v>3186</v>
      </c>
      <c r="B20" s="209" t="s">
        <v>2699</v>
      </c>
      <c r="C20" s="209" t="s">
        <v>2525</v>
      </c>
      <c r="D20" s="145">
        <v>4.9715159300512572E-11</v>
      </c>
      <c r="E20" s="210">
        <v>16.2805372405372</v>
      </c>
      <c r="F20" s="210">
        <v>12.6648839049237</v>
      </c>
      <c r="G20" s="143">
        <v>30304</v>
      </c>
      <c r="H20" s="143">
        <v>45</v>
      </c>
      <c r="I20" s="143">
        <v>455</v>
      </c>
      <c r="J20" s="143">
        <v>11</v>
      </c>
      <c r="K20" s="81" t="s">
        <v>3894</v>
      </c>
    </row>
    <row r="21" spans="1:11" x14ac:dyDescent="0.35">
      <c r="A21" s="208" t="s">
        <v>3157</v>
      </c>
      <c r="B21" s="209" t="s">
        <v>2670</v>
      </c>
      <c r="C21" s="209" t="s">
        <v>2524</v>
      </c>
      <c r="D21" s="145">
        <v>5.6742662416414024E-11</v>
      </c>
      <c r="E21" s="210">
        <v>10.595804195804099</v>
      </c>
      <c r="F21" s="210">
        <v>11.129812447340001</v>
      </c>
      <c r="G21" s="143">
        <v>30304</v>
      </c>
      <c r="H21" s="143">
        <v>88</v>
      </c>
      <c r="I21" s="143">
        <v>455</v>
      </c>
      <c r="J21" s="143">
        <v>14</v>
      </c>
      <c r="K21" s="81" t="s">
        <v>3628</v>
      </c>
    </row>
    <row r="22" spans="1:11" x14ac:dyDescent="0.35">
      <c r="A22" s="208" t="s">
        <v>3158</v>
      </c>
      <c r="B22" s="209" t="s">
        <v>2671</v>
      </c>
      <c r="C22" s="209" t="s">
        <v>2524</v>
      </c>
      <c r="D22" s="145">
        <v>5.6742662416414024E-11</v>
      </c>
      <c r="E22" s="210">
        <v>10.595804195804099</v>
      </c>
      <c r="F22" s="210">
        <v>11.129812447340001</v>
      </c>
      <c r="G22" s="143">
        <v>30304</v>
      </c>
      <c r="H22" s="143">
        <v>88</v>
      </c>
      <c r="I22" s="143">
        <v>455</v>
      </c>
      <c r="J22" s="143">
        <v>14</v>
      </c>
      <c r="K22" s="81" t="s">
        <v>3628</v>
      </c>
    </row>
    <row r="23" spans="1:11" ht="29" x14ac:dyDescent="0.35">
      <c r="A23" s="222" t="s">
        <v>2587</v>
      </c>
      <c r="B23" s="209" t="s">
        <v>2501</v>
      </c>
      <c r="C23" s="209" t="s">
        <v>2523</v>
      </c>
      <c r="D23" s="145">
        <v>7.0837008845302927E-11</v>
      </c>
      <c r="E23" s="210">
        <v>4.0246942141678899</v>
      </c>
      <c r="F23" s="210">
        <v>8.5306325529350602</v>
      </c>
      <c r="G23" s="143">
        <v>30304</v>
      </c>
      <c r="H23" s="143">
        <v>513</v>
      </c>
      <c r="I23" s="143">
        <v>455</v>
      </c>
      <c r="J23" s="143">
        <v>31</v>
      </c>
      <c r="K23" s="81" t="s">
        <v>3895</v>
      </c>
    </row>
    <row r="24" spans="1:11" x14ac:dyDescent="0.35">
      <c r="A24" s="208" t="s">
        <v>3161</v>
      </c>
      <c r="B24" s="209" t="s">
        <v>2674</v>
      </c>
      <c r="C24" s="209" t="s">
        <v>2524</v>
      </c>
      <c r="D24" s="145">
        <v>1.0758903045062288E-10</v>
      </c>
      <c r="E24" s="210">
        <v>11.392481203007501</v>
      </c>
      <c r="F24" s="210">
        <v>11.1996630107387</v>
      </c>
      <c r="G24" s="143">
        <v>30304</v>
      </c>
      <c r="H24" s="143">
        <v>76</v>
      </c>
      <c r="I24" s="143">
        <v>455</v>
      </c>
      <c r="J24" s="143">
        <v>13</v>
      </c>
      <c r="K24" s="81" t="s">
        <v>3631</v>
      </c>
    </row>
    <row r="25" spans="1:11" x14ac:dyDescent="0.35">
      <c r="A25" s="208" t="s">
        <v>3159</v>
      </c>
      <c r="B25" s="209" t="s">
        <v>2672</v>
      </c>
      <c r="C25" s="209" t="s">
        <v>2524</v>
      </c>
      <c r="D25" s="145">
        <v>1.3043572787087277E-10</v>
      </c>
      <c r="E25" s="210">
        <v>8.1971935756551098</v>
      </c>
      <c r="F25" s="210">
        <v>10.1531788172296</v>
      </c>
      <c r="G25" s="143">
        <v>30304</v>
      </c>
      <c r="H25" s="143">
        <v>130</v>
      </c>
      <c r="I25" s="143">
        <v>455</v>
      </c>
      <c r="J25" s="143">
        <v>16</v>
      </c>
      <c r="K25" s="81" t="s">
        <v>3630</v>
      </c>
    </row>
    <row r="26" spans="1:11" ht="29" x14ac:dyDescent="0.35">
      <c r="A26" s="208" t="s">
        <v>3156</v>
      </c>
      <c r="B26" s="209" t="s">
        <v>2669</v>
      </c>
      <c r="C26" s="209" t="s">
        <v>2526</v>
      </c>
      <c r="D26" s="145">
        <v>2.2332205376020457E-10</v>
      </c>
      <c r="E26" s="210">
        <v>4.5095238095237997</v>
      </c>
      <c r="F26" s="210">
        <v>8.5450897585789605</v>
      </c>
      <c r="G26" s="143">
        <v>30304</v>
      </c>
      <c r="H26" s="143">
        <v>384</v>
      </c>
      <c r="I26" s="143">
        <v>455</v>
      </c>
      <c r="J26" s="143">
        <v>26</v>
      </c>
      <c r="K26" s="81" t="s">
        <v>3629</v>
      </c>
    </row>
    <row r="27" spans="1:11" x14ac:dyDescent="0.35">
      <c r="A27" s="208" t="s">
        <v>3171</v>
      </c>
      <c r="B27" s="209" t="s">
        <v>2684</v>
      </c>
      <c r="C27" s="209" t="s">
        <v>2524</v>
      </c>
      <c r="D27" s="145">
        <v>2.4705615819878798E-10</v>
      </c>
      <c r="E27" s="210">
        <v>10.689241622574899</v>
      </c>
      <c r="F27" s="210">
        <v>10.780704154613201</v>
      </c>
      <c r="G27" s="143">
        <v>30304</v>
      </c>
      <c r="H27" s="143">
        <v>81</v>
      </c>
      <c r="I27" s="143">
        <v>455</v>
      </c>
      <c r="J27" s="143">
        <v>13</v>
      </c>
      <c r="K27" s="81" t="s">
        <v>3633</v>
      </c>
    </row>
    <row r="28" spans="1:11" ht="29" x14ac:dyDescent="0.35">
      <c r="A28" s="208" t="s">
        <v>3167</v>
      </c>
      <c r="B28" s="209" t="s">
        <v>2680</v>
      </c>
      <c r="C28" s="209" t="s">
        <v>2523</v>
      </c>
      <c r="D28" s="145">
        <v>2.8880280746430547E-10</v>
      </c>
      <c r="E28" s="210">
        <v>3.60898608780382</v>
      </c>
      <c r="F28" s="210">
        <v>8.03012605944933</v>
      </c>
      <c r="G28" s="143">
        <v>30304</v>
      </c>
      <c r="H28" s="143">
        <v>609</v>
      </c>
      <c r="I28" s="143">
        <v>455</v>
      </c>
      <c r="J28" s="143">
        <v>33</v>
      </c>
      <c r="K28" s="81" t="s">
        <v>3896</v>
      </c>
    </row>
    <row r="29" spans="1:11" x14ac:dyDescent="0.35">
      <c r="A29" s="208" t="s">
        <v>3227</v>
      </c>
      <c r="B29" s="209" t="s">
        <v>2741</v>
      </c>
      <c r="C29" s="209" t="s">
        <v>2524</v>
      </c>
      <c r="D29" s="145">
        <v>3.8702958419134624E-10</v>
      </c>
      <c r="E29" s="210">
        <v>11.7533290239172</v>
      </c>
      <c r="F29" s="210">
        <v>10.960209120466001</v>
      </c>
      <c r="G29" s="143">
        <v>30304</v>
      </c>
      <c r="H29" s="143">
        <v>68</v>
      </c>
      <c r="I29" s="143">
        <v>455</v>
      </c>
      <c r="J29" s="143">
        <v>12</v>
      </c>
      <c r="K29" s="81" t="s">
        <v>3897</v>
      </c>
    </row>
    <row r="30" spans="1:11" ht="29" x14ac:dyDescent="0.35">
      <c r="A30" s="208" t="s">
        <v>3173</v>
      </c>
      <c r="B30" s="209" t="s">
        <v>2686</v>
      </c>
      <c r="C30" s="209" t="s">
        <v>2523</v>
      </c>
      <c r="D30" s="145">
        <v>4.7956646136909825E-10</v>
      </c>
      <c r="E30" s="210">
        <v>3.8277125173676798</v>
      </c>
      <c r="F30" s="210">
        <v>8.0459474992825495</v>
      </c>
      <c r="G30" s="143">
        <v>30304</v>
      </c>
      <c r="H30" s="143">
        <v>522</v>
      </c>
      <c r="I30" s="143">
        <v>455</v>
      </c>
      <c r="J30" s="143">
        <v>30</v>
      </c>
      <c r="K30" s="81" t="s">
        <v>3898</v>
      </c>
    </row>
    <row r="31" spans="1:11" x14ac:dyDescent="0.35">
      <c r="A31" s="208" t="s">
        <v>3165</v>
      </c>
      <c r="B31" s="209" t="s">
        <v>2678</v>
      </c>
      <c r="C31" s="209" t="s">
        <v>2524</v>
      </c>
      <c r="D31" s="145">
        <v>5.8839171143679146E-10</v>
      </c>
      <c r="E31" s="210">
        <v>5.6442540510337098</v>
      </c>
      <c r="F31" s="210">
        <v>8.8430751865234907</v>
      </c>
      <c r="G31" s="143">
        <v>30304</v>
      </c>
      <c r="H31" s="143">
        <v>236</v>
      </c>
      <c r="I31" s="143">
        <v>455</v>
      </c>
      <c r="J31" s="143">
        <v>20</v>
      </c>
      <c r="K31" s="81" t="s">
        <v>3632</v>
      </c>
    </row>
    <row r="32" spans="1:11" ht="29" x14ac:dyDescent="0.35">
      <c r="A32" s="222" t="s">
        <v>3899</v>
      </c>
      <c r="B32" s="209" t="s">
        <v>2709</v>
      </c>
      <c r="C32" s="209" t="s">
        <v>2525</v>
      </c>
      <c r="D32" s="145">
        <v>5.8900609362639731E-10</v>
      </c>
      <c r="E32" s="210">
        <v>4.1626373626373603</v>
      </c>
      <c r="F32" s="210">
        <v>8.1741525531020898</v>
      </c>
      <c r="G32" s="143">
        <v>30304</v>
      </c>
      <c r="H32" s="143">
        <v>432</v>
      </c>
      <c r="I32" s="143">
        <v>455</v>
      </c>
      <c r="J32" s="143">
        <v>27</v>
      </c>
      <c r="K32" s="81" t="s">
        <v>3900</v>
      </c>
    </row>
    <row r="33" spans="1:11" x14ac:dyDescent="0.35">
      <c r="A33" s="208" t="s">
        <v>3166</v>
      </c>
      <c r="B33" s="209" t="s">
        <v>2679</v>
      </c>
      <c r="C33" s="209" t="s">
        <v>2524</v>
      </c>
      <c r="D33" s="145">
        <v>6.3383959601671438E-10</v>
      </c>
      <c r="E33" s="210">
        <v>5.6204386330968603</v>
      </c>
      <c r="F33" s="210">
        <v>8.8164946627805207</v>
      </c>
      <c r="G33" s="143">
        <v>30304</v>
      </c>
      <c r="H33" s="143">
        <v>237</v>
      </c>
      <c r="I33" s="143">
        <v>455</v>
      </c>
      <c r="J33" s="143">
        <v>20</v>
      </c>
      <c r="K33" s="81" t="s">
        <v>3632</v>
      </c>
    </row>
    <row r="34" spans="1:11" x14ac:dyDescent="0.35">
      <c r="A34" s="208" t="s">
        <v>3305</v>
      </c>
      <c r="B34" s="209" t="s">
        <v>2821</v>
      </c>
      <c r="C34" s="209" t="s">
        <v>2523</v>
      </c>
      <c r="D34" s="145">
        <v>6.5645553939225894E-10</v>
      </c>
      <c r="E34" s="210">
        <v>6.3430664573521698</v>
      </c>
      <c r="F34" s="210">
        <v>9.0973240051735207</v>
      </c>
      <c r="G34" s="143">
        <v>30304</v>
      </c>
      <c r="H34" s="143">
        <v>189</v>
      </c>
      <c r="I34" s="143">
        <v>455</v>
      </c>
      <c r="J34" s="143">
        <v>18</v>
      </c>
      <c r="K34" s="81" t="s">
        <v>3901</v>
      </c>
    </row>
    <row r="35" spans="1:11" x14ac:dyDescent="0.35">
      <c r="A35" s="208" t="s">
        <v>3172</v>
      </c>
      <c r="B35" s="209" t="s">
        <v>2685</v>
      </c>
      <c r="C35" s="209" t="s">
        <v>2524</v>
      </c>
      <c r="D35" s="145">
        <v>7.7891065776830941E-10</v>
      </c>
      <c r="E35" s="210">
        <v>6.27664691329612</v>
      </c>
      <c r="F35" s="210">
        <v>9.0319458287745995</v>
      </c>
      <c r="G35" s="143">
        <v>30304</v>
      </c>
      <c r="H35" s="143">
        <v>191</v>
      </c>
      <c r="I35" s="143">
        <v>455</v>
      </c>
      <c r="J35" s="143">
        <v>18</v>
      </c>
      <c r="K35" s="81" t="s">
        <v>3634</v>
      </c>
    </row>
    <row r="36" spans="1:11" x14ac:dyDescent="0.35">
      <c r="A36" s="208" t="s">
        <v>3192</v>
      </c>
      <c r="B36" s="209" t="s">
        <v>2705</v>
      </c>
      <c r="C36" s="209" t="s">
        <v>2524</v>
      </c>
      <c r="D36" s="145">
        <v>1.0127951638230315E-9</v>
      </c>
      <c r="E36" s="210">
        <v>7.1519138579541197</v>
      </c>
      <c r="F36" s="210">
        <v>9.2940998013913703</v>
      </c>
      <c r="G36" s="143">
        <v>30304</v>
      </c>
      <c r="H36" s="143">
        <v>149</v>
      </c>
      <c r="I36" s="143">
        <v>455</v>
      </c>
      <c r="J36" s="143">
        <v>16</v>
      </c>
      <c r="K36" s="81" t="s">
        <v>3902</v>
      </c>
    </row>
    <row r="37" spans="1:11" ht="29" x14ac:dyDescent="0.35">
      <c r="A37" s="208" t="s">
        <v>3183</v>
      </c>
      <c r="B37" s="209" t="s">
        <v>2696</v>
      </c>
      <c r="C37" s="209" t="s">
        <v>2524</v>
      </c>
      <c r="D37" s="145">
        <v>1.0752478712304599E-9</v>
      </c>
      <c r="E37" s="210">
        <v>10.800356400356399</v>
      </c>
      <c r="F37" s="210">
        <v>10.4213090197106</v>
      </c>
      <c r="G37" s="143">
        <v>30304</v>
      </c>
      <c r="H37" s="143">
        <v>74</v>
      </c>
      <c r="I37" s="143">
        <v>455</v>
      </c>
      <c r="J37" s="143">
        <v>12</v>
      </c>
      <c r="K37" s="81" t="s">
        <v>3638</v>
      </c>
    </row>
    <row r="38" spans="1:11" x14ac:dyDescent="0.35">
      <c r="A38" s="208" t="s">
        <v>3903</v>
      </c>
      <c r="B38" s="209" t="s">
        <v>3904</v>
      </c>
      <c r="C38" s="209" t="s">
        <v>2525</v>
      </c>
      <c r="D38" s="145">
        <v>1.1014166938103385E-9</v>
      </c>
      <c r="E38" s="210">
        <v>9.5145996860282498</v>
      </c>
      <c r="F38" s="210">
        <v>10.043188718923201</v>
      </c>
      <c r="G38" s="143">
        <v>30304</v>
      </c>
      <c r="H38" s="143">
        <v>91</v>
      </c>
      <c r="I38" s="143">
        <v>455</v>
      </c>
      <c r="J38" s="143">
        <v>13</v>
      </c>
      <c r="K38" s="81" t="s">
        <v>3905</v>
      </c>
    </row>
    <row r="39" spans="1:11" ht="29" x14ac:dyDescent="0.35">
      <c r="A39" s="222" t="s">
        <v>3178</v>
      </c>
      <c r="B39" s="209" t="s">
        <v>2691</v>
      </c>
      <c r="C39" s="209" t="s">
        <v>2523</v>
      </c>
      <c r="D39" s="145">
        <v>1.1475245426868852E-9</v>
      </c>
      <c r="E39" s="210">
        <v>3.5907271858576202</v>
      </c>
      <c r="F39" s="210">
        <v>7.7437098594187299</v>
      </c>
      <c r="G39" s="143">
        <v>30304</v>
      </c>
      <c r="H39" s="143">
        <v>575</v>
      </c>
      <c r="I39" s="143">
        <v>455</v>
      </c>
      <c r="J39" s="143">
        <v>31</v>
      </c>
      <c r="K39" s="81" t="s">
        <v>3906</v>
      </c>
    </row>
    <row r="40" spans="1:11" x14ac:dyDescent="0.35">
      <c r="A40" s="208" t="s">
        <v>3174</v>
      </c>
      <c r="B40" s="209" t="s">
        <v>2687</v>
      </c>
      <c r="C40" s="209" t="s">
        <v>2524</v>
      </c>
      <c r="D40" s="145">
        <v>1.1833740206272363E-9</v>
      </c>
      <c r="E40" s="210">
        <v>6.1165283695895898</v>
      </c>
      <c r="F40" s="210">
        <v>8.8725016082980996</v>
      </c>
      <c r="G40" s="143">
        <v>30304</v>
      </c>
      <c r="H40" s="143">
        <v>196</v>
      </c>
      <c r="I40" s="143">
        <v>455</v>
      </c>
      <c r="J40" s="143">
        <v>18</v>
      </c>
      <c r="K40" s="81" t="s">
        <v>3635</v>
      </c>
    </row>
    <row r="41" spans="1:11" ht="29" x14ac:dyDescent="0.35">
      <c r="A41" s="208" t="s">
        <v>3181</v>
      </c>
      <c r="B41" s="209" t="s">
        <v>2694</v>
      </c>
      <c r="C41" s="209" t="s">
        <v>2524</v>
      </c>
      <c r="D41" s="145">
        <v>1.2496213248924213E-9</v>
      </c>
      <c r="E41" s="210">
        <v>3.1272605567021801</v>
      </c>
      <c r="F41" s="210">
        <v>7.4703106766542504</v>
      </c>
      <c r="G41" s="143">
        <v>30304</v>
      </c>
      <c r="H41" s="143">
        <v>788</v>
      </c>
      <c r="I41" s="143">
        <v>455</v>
      </c>
      <c r="J41" s="143">
        <v>37</v>
      </c>
      <c r="K41" s="81" t="s">
        <v>3907</v>
      </c>
    </row>
    <row r="42" spans="1:11" x14ac:dyDescent="0.35">
      <c r="A42" s="208" t="s">
        <v>3197</v>
      </c>
      <c r="B42" s="209" t="s">
        <v>2711</v>
      </c>
      <c r="C42" s="209" t="s">
        <v>2524</v>
      </c>
      <c r="D42" s="145">
        <v>1.3771963494839971E-9</v>
      </c>
      <c r="E42" s="210">
        <v>7.6262058552134802</v>
      </c>
      <c r="F42" s="210">
        <v>9.3837179079235096</v>
      </c>
      <c r="G42" s="143">
        <v>30304</v>
      </c>
      <c r="H42" s="143">
        <v>131</v>
      </c>
      <c r="I42" s="143">
        <v>455</v>
      </c>
      <c r="J42" s="143">
        <v>15</v>
      </c>
      <c r="K42" s="81" t="s">
        <v>3908</v>
      </c>
    </row>
    <row r="43" spans="1:11" x14ac:dyDescent="0.35">
      <c r="A43" s="208" t="s">
        <v>3175</v>
      </c>
      <c r="B43" s="209" t="s">
        <v>2688</v>
      </c>
      <c r="C43" s="209" t="s">
        <v>2524</v>
      </c>
      <c r="D43" s="145">
        <v>1.3937964164392932E-9</v>
      </c>
      <c r="E43" s="210">
        <v>6.0547452547452503</v>
      </c>
      <c r="F43" s="210">
        <v>8.8102647241742993</v>
      </c>
      <c r="G43" s="143">
        <v>30304</v>
      </c>
      <c r="H43" s="143">
        <v>198</v>
      </c>
      <c r="I43" s="143">
        <v>455</v>
      </c>
      <c r="J43" s="143">
        <v>18</v>
      </c>
      <c r="K43" s="81" t="s">
        <v>3635</v>
      </c>
    </row>
    <row r="44" spans="1:11" ht="29" x14ac:dyDescent="0.35">
      <c r="A44" s="208" t="s">
        <v>3189</v>
      </c>
      <c r="B44" s="209" t="s">
        <v>2702</v>
      </c>
      <c r="C44" s="209" t="s">
        <v>2523</v>
      </c>
      <c r="D44" s="145">
        <v>1.4109196721411815E-9</v>
      </c>
      <c r="E44" s="210">
        <v>3.4711243154239901</v>
      </c>
      <c r="F44" s="210">
        <v>7.6376068510058603</v>
      </c>
      <c r="G44" s="143">
        <v>30304</v>
      </c>
      <c r="H44" s="143">
        <v>614</v>
      </c>
      <c r="I44" s="143">
        <v>455</v>
      </c>
      <c r="J44" s="143">
        <v>32</v>
      </c>
      <c r="K44" s="81" t="s">
        <v>3909</v>
      </c>
    </row>
    <row r="45" spans="1:11" x14ac:dyDescent="0.35">
      <c r="A45" s="222" t="s">
        <v>3272</v>
      </c>
      <c r="B45" s="209" t="s">
        <v>2787</v>
      </c>
      <c r="C45" s="209" t="s">
        <v>2524</v>
      </c>
      <c r="D45" s="145">
        <v>1.6905889575129985E-9</v>
      </c>
      <c r="E45" s="210">
        <v>4.4156153239026104</v>
      </c>
      <c r="F45" s="210">
        <v>8.0717267945159605</v>
      </c>
      <c r="G45" s="143">
        <v>30304</v>
      </c>
      <c r="H45" s="143">
        <v>362</v>
      </c>
      <c r="I45" s="143">
        <v>455</v>
      </c>
      <c r="J45" s="143">
        <v>24</v>
      </c>
      <c r="K45" s="81" t="s">
        <v>3910</v>
      </c>
    </row>
    <row r="46" spans="1:11" x14ac:dyDescent="0.35">
      <c r="A46" s="208" t="s">
        <v>3187</v>
      </c>
      <c r="B46" s="209" t="s">
        <v>2700</v>
      </c>
      <c r="C46" s="209" t="s">
        <v>2524</v>
      </c>
      <c r="D46" s="145">
        <v>1.7289995781556212E-9</v>
      </c>
      <c r="E46" s="210">
        <v>10.379563293848999</v>
      </c>
      <c r="F46" s="210">
        <v>10.1745234298848</v>
      </c>
      <c r="G46" s="143">
        <v>30304</v>
      </c>
      <c r="H46" s="143">
        <v>77</v>
      </c>
      <c r="I46" s="143">
        <v>455</v>
      </c>
      <c r="J46" s="143">
        <v>12</v>
      </c>
      <c r="K46" s="81" t="s">
        <v>3639</v>
      </c>
    </row>
    <row r="47" spans="1:11" ht="29" x14ac:dyDescent="0.35">
      <c r="A47" s="208" t="s">
        <v>2547</v>
      </c>
      <c r="B47" s="209" t="s">
        <v>2461</v>
      </c>
      <c r="C47" s="209" t="s">
        <v>2524</v>
      </c>
      <c r="D47" s="145">
        <v>1.9405835478591265E-9</v>
      </c>
      <c r="E47" s="210">
        <v>3.2020287404902699</v>
      </c>
      <c r="F47" s="210">
        <v>7.4251045322879303</v>
      </c>
      <c r="G47" s="143">
        <v>30304</v>
      </c>
      <c r="H47" s="143">
        <v>728</v>
      </c>
      <c r="I47" s="143">
        <v>455</v>
      </c>
      <c r="J47" s="143">
        <v>35</v>
      </c>
      <c r="K47" s="81" t="s">
        <v>3911</v>
      </c>
    </row>
    <row r="48" spans="1:11" x14ac:dyDescent="0.35">
      <c r="A48" s="222" t="s">
        <v>3200</v>
      </c>
      <c r="B48" s="209" t="s">
        <v>2714</v>
      </c>
      <c r="C48" s="209" t="s">
        <v>2526</v>
      </c>
      <c r="D48" s="145">
        <v>2.3288536055583392E-9</v>
      </c>
      <c r="E48" s="210">
        <v>7.3458306399482796</v>
      </c>
      <c r="F48" s="210">
        <v>9.1573178761749006</v>
      </c>
      <c r="G48" s="143">
        <v>30304</v>
      </c>
      <c r="H48" s="143">
        <v>136</v>
      </c>
      <c r="I48" s="143">
        <v>455</v>
      </c>
      <c r="J48" s="143">
        <v>15</v>
      </c>
      <c r="K48" s="81" t="s">
        <v>3912</v>
      </c>
    </row>
    <row r="49" spans="1:11" x14ac:dyDescent="0.35">
      <c r="A49" s="208" t="s">
        <v>3176</v>
      </c>
      <c r="B49" s="209" t="s">
        <v>2689</v>
      </c>
      <c r="C49" s="209" t="s">
        <v>2523</v>
      </c>
      <c r="D49" s="145">
        <v>2.6706576541147463E-9</v>
      </c>
      <c r="E49" s="210">
        <v>4.49223035029486</v>
      </c>
      <c r="F49" s="210">
        <v>8.0070223911968998</v>
      </c>
      <c r="G49" s="143">
        <v>30304</v>
      </c>
      <c r="H49" s="143">
        <v>341</v>
      </c>
      <c r="I49" s="143">
        <v>455</v>
      </c>
      <c r="J49" s="143">
        <v>23</v>
      </c>
      <c r="K49" s="81" t="s">
        <v>3636</v>
      </c>
    </row>
    <row r="50" spans="1:11" x14ac:dyDescent="0.35">
      <c r="A50" s="208" t="s">
        <v>3252</v>
      </c>
      <c r="B50" s="209" t="s">
        <v>2767</v>
      </c>
      <c r="C50" s="209" t="s">
        <v>2525</v>
      </c>
      <c r="D50" s="145">
        <v>2.806101943613797E-9</v>
      </c>
      <c r="E50" s="210">
        <v>27.424434389140199</v>
      </c>
      <c r="F50" s="210">
        <v>13.455060355782001</v>
      </c>
      <c r="G50" s="143">
        <v>30304</v>
      </c>
      <c r="H50" s="143">
        <v>17</v>
      </c>
      <c r="I50" s="143">
        <v>455</v>
      </c>
      <c r="J50" s="143">
        <v>7</v>
      </c>
      <c r="K50" s="81" t="s">
        <v>3913</v>
      </c>
    </row>
    <row r="51" spans="1:11" x14ac:dyDescent="0.35">
      <c r="A51" s="208" t="s">
        <v>3329</v>
      </c>
      <c r="B51" s="209" t="s">
        <v>2845</v>
      </c>
      <c r="C51" s="209" t="s">
        <v>2523</v>
      </c>
      <c r="D51" s="145">
        <v>2.8895830382961057E-9</v>
      </c>
      <c r="E51" s="210">
        <v>6.66021978021978</v>
      </c>
      <c r="F51" s="210">
        <v>8.8629125410072103</v>
      </c>
      <c r="G51" s="143">
        <v>30304</v>
      </c>
      <c r="H51" s="143">
        <v>160</v>
      </c>
      <c r="I51" s="143">
        <v>455</v>
      </c>
      <c r="J51" s="143">
        <v>16</v>
      </c>
      <c r="K51" s="81" t="s">
        <v>3914</v>
      </c>
    </row>
    <row r="52" spans="1:11" x14ac:dyDescent="0.35">
      <c r="A52" s="208" t="s">
        <v>3179</v>
      </c>
      <c r="B52" s="209" t="s">
        <v>2692</v>
      </c>
      <c r="C52" s="209" t="s">
        <v>2523</v>
      </c>
      <c r="D52" s="145">
        <v>3.1308853580544056E-9</v>
      </c>
      <c r="E52" s="210">
        <v>4.6515820687249203</v>
      </c>
      <c r="F52" s="210">
        <v>8.0433870731043307</v>
      </c>
      <c r="G52" s="143">
        <v>30304</v>
      </c>
      <c r="H52" s="143">
        <v>315</v>
      </c>
      <c r="I52" s="143">
        <v>455</v>
      </c>
      <c r="J52" s="143">
        <v>22</v>
      </c>
      <c r="K52" s="81" t="s">
        <v>3637</v>
      </c>
    </row>
    <row r="53" spans="1:11" ht="29" x14ac:dyDescent="0.35">
      <c r="A53" s="208" t="s">
        <v>3185</v>
      </c>
      <c r="B53" s="209" t="s">
        <v>2698</v>
      </c>
      <c r="C53" s="209" t="s">
        <v>2523</v>
      </c>
      <c r="D53" s="145">
        <v>3.1505095487069748E-9</v>
      </c>
      <c r="E53" s="210">
        <v>3.4411135531135502</v>
      </c>
      <c r="F53" s="210">
        <v>7.4565812978942096</v>
      </c>
      <c r="G53" s="143">
        <v>30304</v>
      </c>
      <c r="H53" s="143">
        <v>600</v>
      </c>
      <c r="I53" s="143">
        <v>455</v>
      </c>
      <c r="J53" s="143">
        <v>31</v>
      </c>
      <c r="K53" s="81" t="s">
        <v>3906</v>
      </c>
    </row>
    <row r="54" spans="1:11" x14ac:dyDescent="0.35">
      <c r="A54" s="208" t="s">
        <v>3205</v>
      </c>
      <c r="B54" s="209" t="s">
        <v>2719</v>
      </c>
      <c r="C54" s="209" t="s">
        <v>2524</v>
      </c>
      <c r="D54" s="145">
        <v>3.788687098214378E-9</v>
      </c>
      <c r="E54" s="210">
        <v>6.5376390480684901</v>
      </c>
      <c r="F54" s="210">
        <v>8.7523209766313794</v>
      </c>
      <c r="G54" s="143">
        <v>30304</v>
      </c>
      <c r="H54" s="143">
        <v>163</v>
      </c>
      <c r="I54" s="143">
        <v>455</v>
      </c>
      <c r="J54" s="143">
        <v>16</v>
      </c>
      <c r="K54" s="81" t="s">
        <v>3915</v>
      </c>
    </row>
    <row r="55" spans="1:11" x14ac:dyDescent="0.35">
      <c r="A55" s="208" t="s">
        <v>3194</v>
      </c>
      <c r="B55" s="209" t="s">
        <v>2707</v>
      </c>
      <c r="C55" s="209" t="s">
        <v>2524</v>
      </c>
      <c r="D55" s="145">
        <v>3.9632133178149291E-9</v>
      </c>
      <c r="E55" s="210">
        <v>11.100366300366201</v>
      </c>
      <c r="F55" s="210">
        <v>10.1418265523497</v>
      </c>
      <c r="G55" s="143">
        <v>30304</v>
      </c>
      <c r="H55" s="143">
        <v>66</v>
      </c>
      <c r="I55" s="143">
        <v>455</v>
      </c>
      <c r="J55" s="143">
        <v>11</v>
      </c>
      <c r="K55" s="81" t="s">
        <v>3642</v>
      </c>
    </row>
    <row r="56" spans="1:11" x14ac:dyDescent="0.35">
      <c r="A56" s="208" t="s">
        <v>3281</v>
      </c>
      <c r="B56" s="209" t="s">
        <v>2796</v>
      </c>
      <c r="C56" s="209" t="s">
        <v>2524</v>
      </c>
      <c r="D56" s="145">
        <v>3.9632133178149291E-9</v>
      </c>
      <c r="E56" s="210">
        <v>11.100366300366201</v>
      </c>
      <c r="F56" s="210">
        <v>10.1418265523497</v>
      </c>
      <c r="G56" s="143">
        <v>30304</v>
      </c>
      <c r="H56" s="143">
        <v>66</v>
      </c>
      <c r="I56" s="143">
        <v>455</v>
      </c>
      <c r="J56" s="143">
        <v>11</v>
      </c>
      <c r="K56" s="81" t="s">
        <v>3916</v>
      </c>
    </row>
    <row r="57" spans="1:11" x14ac:dyDescent="0.35">
      <c r="A57" s="208" t="s">
        <v>3282</v>
      </c>
      <c r="B57" s="209" t="s">
        <v>2797</v>
      </c>
      <c r="C57" s="209" t="s">
        <v>2524</v>
      </c>
      <c r="D57" s="145">
        <v>3.9632133178149291E-9</v>
      </c>
      <c r="E57" s="210">
        <v>11.100366300366201</v>
      </c>
      <c r="F57" s="210">
        <v>10.1418265523497</v>
      </c>
      <c r="G57" s="143">
        <v>30304</v>
      </c>
      <c r="H57" s="143">
        <v>66</v>
      </c>
      <c r="I57" s="143">
        <v>455</v>
      </c>
      <c r="J57" s="143">
        <v>11</v>
      </c>
      <c r="K57" s="81" t="s">
        <v>3916</v>
      </c>
    </row>
    <row r="58" spans="1:11" ht="29" x14ac:dyDescent="0.35">
      <c r="A58" s="208" t="s">
        <v>3218</v>
      </c>
      <c r="B58" s="209" t="s">
        <v>2732</v>
      </c>
      <c r="C58" s="209" t="s">
        <v>2523</v>
      </c>
      <c r="D58" s="145">
        <v>4.0388956330972421E-9</v>
      </c>
      <c r="E58" s="210">
        <v>4.0710389854644102</v>
      </c>
      <c r="F58" s="210">
        <v>7.7202492707167503</v>
      </c>
      <c r="G58" s="143">
        <v>30304</v>
      </c>
      <c r="H58" s="143">
        <v>409</v>
      </c>
      <c r="I58" s="143">
        <v>455</v>
      </c>
      <c r="J58" s="143">
        <v>25</v>
      </c>
      <c r="K58" s="81" t="s">
        <v>3917</v>
      </c>
    </row>
    <row r="59" spans="1:11" ht="29" x14ac:dyDescent="0.35">
      <c r="A59" s="208" t="s">
        <v>3346</v>
      </c>
      <c r="B59" s="209" t="s">
        <v>2863</v>
      </c>
      <c r="C59" s="209" t="s">
        <v>2523</v>
      </c>
      <c r="D59" s="145">
        <v>4.169815533139242E-9</v>
      </c>
      <c r="E59" s="210">
        <v>3.9266601878846701</v>
      </c>
      <c r="F59" s="210">
        <v>7.6437855748765804</v>
      </c>
      <c r="G59" s="143">
        <v>30304</v>
      </c>
      <c r="H59" s="143">
        <v>441</v>
      </c>
      <c r="I59" s="143">
        <v>455</v>
      </c>
      <c r="J59" s="143">
        <v>26</v>
      </c>
      <c r="K59" s="81" t="s">
        <v>3918</v>
      </c>
    </row>
    <row r="60" spans="1:11" x14ac:dyDescent="0.35">
      <c r="A60" s="208" t="s">
        <v>3190</v>
      </c>
      <c r="B60" s="209" t="s">
        <v>2703</v>
      </c>
      <c r="C60" s="209" t="s">
        <v>2524</v>
      </c>
      <c r="D60" s="145">
        <v>4.2580155643081533E-9</v>
      </c>
      <c r="E60" s="210">
        <v>7.70603941513032</v>
      </c>
      <c r="F60" s="210">
        <v>9.1255952658074193</v>
      </c>
      <c r="G60" s="143">
        <v>30304</v>
      </c>
      <c r="H60" s="143">
        <v>121</v>
      </c>
      <c r="I60" s="143">
        <v>455</v>
      </c>
      <c r="J60" s="143">
        <v>14</v>
      </c>
      <c r="K60" s="81" t="s">
        <v>3640</v>
      </c>
    </row>
    <row r="61" spans="1:11" x14ac:dyDescent="0.35">
      <c r="A61" s="208" t="s">
        <v>3196</v>
      </c>
      <c r="B61" s="209" t="s">
        <v>2710</v>
      </c>
      <c r="C61" s="209" t="s">
        <v>2524</v>
      </c>
      <c r="D61" s="145">
        <v>5.506368108106981E-9</v>
      </c>
      <c r="E61" s="210">
        <v>10.7738849385908</v>
      </c>
      <c r="F61" s="210">
        <v>9.9619218018965796</v>
      </c>
      <c r="G61" s="143">
        <v>30304</v>
      </c>
      <c r="H61" s="143">
        <v>68</v>
      </c>
      <c r="I61" s="143">
        <v>455</v>
      </c>
      <c r="J61" s="143">
        <v>11</v>
      </c>
      <c r="K61" s="81" t="s">
        <v>3643</v>
      </c>
    </row>
    <row r="62" spans="1:11" x14ac:dyDescent="0.35">
      <c r="A62" s="222" t="s">
        <v>3180</v>
      </c>
      <c r="B62" s="209" t="s">
        <v>2693</v>
      </c>
      <c r="C62" s="209" t="s">
        <v>2524</v>
      </c>
      <c r="D62" s="145">
        <v>5.8760476653406826E-9</v>
      </c>
      <c r="E62" s="210">
        <v>4.4946268455470904</v>
      </c>
      <c r="F62" s="210">
        <v>7.8323466302551203</v>
      </c>
      <c r="G62" s="143">
        <v>30304</v>
      </c>
      <c r="H62" s="143">
        <v>326</v>
      </c>
      <c r="I62" s="143">
        <v>455</v>
      </c>
      <c r="J62" s="143">
        <v>22</v>
      </c>
      <c r="K62" s="81" t="s">
        <v>3919</v>
      </c>
    </row>
    <row r="63" spans="1:11" x14ac:dyDescent="0.35">
      <c r="A63" s="208" t="s">
        <v>3199</v>
      </c>
      <c r="B63" s="209" t="s">
        <v>2713</v>
      </c>
      <c r="C63" s="209" t="s">
        <v>2524</v>
      </c>
      <c r="D63" s="145">
        <v>6.9990369231355259E-9</v>
      </c>
      <c r="E63" s="210">
        <v>12.3337403337403</v>
      </c>
      <c r="F63" s="210">
        <v>10.291793578</v>
      </c>
      <c r="G63" s="143">
        <v>30304</v>
      </c>
      <c r="H63" s="143">
        <v>54</v>
      </c>
      <c r="I63" s="143">
        <v>455</v>
      </c>
      <c r="J63" s="143">
        <v>10</v>
      </c>
      <c r="K63" s="81" t="s">
        <v>3645</v>
      </c>
    </row>
    <row r="64" spans="1:11" ht="29" x14ac:dyDescent="0.35">
      <c r="A64" s="222" t="s">
        <v>3248</v>
      </c>
      <c r="B64" s="209" t="s">
        <v>2762</v>
      </c>
      <c r="C64" s="209" t="s">
        <v>2523</v>
      </c>
      <c r="D64" s="145">
        <v>7.8562342381485454E-9</v>
      </c>
      <c r="E64" s="210">
        <v>3.0935447066594599</v>
      </c>
      <c r="F64" s="210">
        <v>7.0791489373306096</v>
      </c>
      <c r="G64" s="143">
        <v>30304</v>
      </c>
      <c r="H64" s="143">
        <v>732</v>
      </c>
      <c r="I64" s="143">
        <v>455</v>
      </c>
      <c r="J64" s="143">
        <v>34</v>
      </c>
      <c r="K64" s="81" t="s">
        <v>3920</v>
      </c>
    </row>
    <row r="65" spans="1:11" x14ac:dyDescent="0.35">
      <c r="A65" s="208" t="s">
        <v>3216</v>
      </c>
      <c r="B65" s="209" t="s">
        <v>2730</v>
      </c>
      <c r="C65" s="209" t="s">
        <v>2525</v>
      </c>
      <c r="D65" s="145">
        <v>9.4904931350281667E-9</v>
      </c>
      <c r="E65" s="210">
        <v>33.301098901098896</v>
      </c>
      <c r="F65" s="210">
        <v>13.817439278033699</v>
      </c>
      <c r="G65" s="143">
        <v>30304</v>
      </c>
      <c r="H65" s="143">
        <v>12</v>
      </c>
      <c r="I65" s="143">
        <v>455</v>
      </c>
      <c r="J65" s="143">
        <v>6</v>
      </c>
      <c r="K65" s="81" t="s">
        <v>3656</v>
      </c>
    </row>
    <row r="66" spans="1:11" x14ac:dyDescent="0.35">
      <c r="A66" s="208" t="s">
        <v>3209</v>
      </c>
      <c r="B66" s="209" t="s">
        <v>2723</v>
      </c>
      <c r="C66" s="209" t="s">
        <v>2524</v>
      </c>
      <c r="D66" s="145">
        <v>1.0302558279143477E-8</v>
      </c>
      <c r="E66" s="210">
        <v>14.271899529042299</v>
      </c>
      <c r="F66" s="210">
        <v>10.626556002306399</v>
      </c>
      <c r="G66" s="143">
        <v>30304</v>
      </c>
      <c r="H66" s="143">
        <v>42</v>
      </c>
      <c r="I66" s="143">
        <v>455</v>
      </c>
      <c r="J66" s="143">
        <v>9</v>
      </c>
      <c r="K66" s="81" t="s">
        <v>3651</v>
      </c>
    </row>
    <row r="67" spans="1:11" x14ac:dyDescent="0.35">
      <c r="A67" s="208" t="s">
        <v>3204</v>
      </c>
      <c r="B67" s="209" t="s">
        <v>2718</v>
      </c>
      <c r="C67" s="209" t="s">
        <v>2524</v>
      </c>
      <c r="D67" s="145">
        <v>1.1948779678722813E-8</v>
      </c>
      <c r="E67" s="210">
        <v>10.0359476140298</v>
      </c>
      <c r="F67" s="210">
        <v>9.5431663912270306</v>
      </c>
      <c r="G67" s="143">
        <v>30304</v>
      </c>
      <c r="H67" s="143">
        <v>73</v>
      </c>
      <c r="I67" s="143">
        <v>455</v>
      </c>
      <c r="J67" s="143">
        <v>11</v>
      </c>
      <c r="K67" s="81" t="s">
        <v>3649</v>
      </c>
    </row>
    <row r="68" spans="1:11" x14ac:dyDescent="0.35">
      <c r="A68" s="208" t="s">
        <v>3207</v>
      </c>
      <c r="B68" s="209" t="s">
        <v>2721</v>
      </c>
      <c r="C68" s="209" t="s">
        <v>2523</v>
      </c>
      <c r="D68" s="145">
        <v>1.3029524494864223E-8</v>
      </c>
      <c r="E68" s="210">
        <v>5.2580682475419298</v>
      </c>
      <c r="F68" s="210">
        <v>7.9680788228463202</v>
      </c>
      <c r="G68" s="143">
        <v>30304</v>
      </c>
      <c r="H68" s="143">
        <v>228</v>
      </c>
      <c r="I68" s="143">
        <v>455</v>
      </c>
      <c r="J68" s="143">
        <v>18</v>
      </c>
      <c r="K68" s="81" t="s">
        <v>3650</v>
      </c>
    </row>
    <row r="69" spans="1:11" ht="29" x14ac:dyDescent="0.35">
      <c r="A69" s="208" t="s">
        <v>3206</v>
      </c>
      <c r="B69" s="209" t="s">
        <v>2720</v>
      </c>
      <c r="C69" s="209" t="s">
        <v>2524</v>
      </c>
      <c r="D69" s="145">
        <v>1.3847332852507083E-8</v>
      </c>
      <c r="E69" s="210">
        <v>9.9003267003266995</v>
      </c>
      <c r="F69" s="210">
        <v>9.4642532507402901</v>
      </c>
      <c r="G69" s="143">
        <v>30304</v>
      </c>
      <c r="H69" s="143">
        <v>74</v>
      </c>
      <c r="I69" s="143">
        <v>455</v>
      </c>
      <c r="J69" s="143">
        <v>11</v>
      </c>
      <c r="K69" s="81" t="s">
        <v>3649</v>
      </c>
    </row>
    <row r="70" spans="1:11" x14ac:dyDescent="0.35">
      <c r="A70" s="208" t="s">
        <v>3201</v>
      </c>
      <c r="B70" s="209" t="s">
        <v>2715</v>
      </c>
      <c r="C70" s="209" t="s">
        <v>2524</v>
      </c>
      <c r="D70" s="145">
        <v>1.3933777516377444E-8</v>
      </c>
      <c r="E70" s="210">
        <v>8.6872431915910102</v>
      </c>
      <c r="F70" s="210">
        <v>9.1171356056338198</v>
      </c>
      <c r="G70" s="143">
        <v>30304</v>
      </c>
      <c r="H70" s="143">
        <v>92</v>
      </c>
      <c r="I70" s="143">
        <v>455</v>
      </c>
      <c r="J70" s="143">
        <v>12</v>
      </c>
      <c r="K70" s="81" t="s">
        <v>3646</v>
      </c>
    </row>
    <row r="71" spans="1:11" x14ac:dyDescent="0.35">
      <c r="A71" s="208" t="s">
        <v>3202</v>
      </c>
      <c r="B71" s="209" t="s">
        <v>2716</v>
      </c>
      <c r="C71" s="209" t="s">
        <v>2524</v>
      </c>
      <c r="D71" s="145">
        <v>1.3933777516377444E-8</v>
      </c>
      <c r="E71" s="210">
        <v>8.6872431915910102</v>
      </c>
      <c r="F71" s="210">
        <v>9.1171356056338198</v>
      </c>
      <c r="G71" s="143">
        <v>30304</v>
      </c>
      <c r="H71" s="143">
        <v>92</v>
      </c>
      <c r="I71" s="143">
        <v>455</v>
      </c>
      <c r="J71" s="143">
        <v>12</v>
      </c>
      <c r="K71" s="81" t="s">
        <v>3647</v>
      </c>
    </row>
    <row r="72" spans="1:11" x14ac:dyDescent="0.35">
      <c r="A72" s="208" t="s">
        <v>3203</v>
      </c>
      <c r="B72" s="209" t="s">
        <v>2717</v>
      </c>
      <c r="C72" s="209" t="s">
        <v>2524</v>
      </c>
      <c r="D72" s="145">
        <v>1.3933777516377444E-8</v>
      </c>
      <c r="E72" s="210">
        <v>8.6872431915910102</v>
      </c>
      <c r="F72" s="210">
        <v>9.1171356056338198</v>
      </c>
      <c r="G72" s="143">
        <v>30304</v>
      </c>
      <c r="H72" s="143">
        <v>92</v>
      </c>
      <c r="I72" s="143">
        <v>455</v>
      </c>
      <c r="J72" s="143">
        <v>12</v>
      </c>
      <c r="K72" s="81" t="s">
        <v>3648</v>
      </c>
    </row>
    <row r="73" spans="1:11" x14ac:dyDescent="0.35">
      <c r="A73" s="208" t="s">
        <v>3210</v>
      </c>
      <c r="B73" s="209" t="s">
        <v>2724</v>
      </c>
      <c r="C73" s="209" t="s">
        <v>2523</v>
      </c>
      <c r="D73" s="145">
        <v>1.5950597285728386E-8</v>
      </c>
      <c r="E73" s="210">
        <v>13.6231768231768</v>
      </c>
      <c r="F73" s="210">
        <v>10.345325518733601</v>
      </c>
      <c r="G73" s="143">
        <v>30304</v>
      </c>
      <c r="H73" s="143">
        <v>44</v>
      </c>
      <c r="I73" s="143">
        <v>455</v>
      </c>
      <c r="J73" s="143">
        <v>9</v>
      </c>
      <c r="K73" s="81" t="s">
        <v>3652</v>
      </c>
    </row>
    <row r="74" spans="1:11" x14ac:dyDescent="0.35">
      <c r="A74" s="208" t="s">
        <v>3193</v>
      </c>
      <c r="B74" s="209" t="s">
        <v>2706</v>
      </c>
      <c r="C74" s="209" t="s">
        <v>2524</v>
      </c>
      <c r="D74" s="145">
        <v>1.5967045513224583E-8</v>
      </c>
      <c r="E74" s="210">
        <v>5.1897816469244997</v>
      </c>
      <c r="F74" s="210">
        <v>7.8921007552492997</v>
      </c>
      <c r="G74" s="143">
        <v>30304</v>
      </c>
      <c r="H74" s="143">
        <v>231</v>
      </c>
      <c r="I74" s="143">
        <v>455</v>
      </c>
      <c r="J74" s="143">
        <v>18</v>
      </c>
      <c r="K74" s="81" t="s">
        <v>3641</v>
      </c>
    </row>
    <row r="75" spans="1:11" x14ac:dyDescent="0.35">
      <c r="A75" s="208" t="s">
        <v>3208</v>
      </c>
      <c r="B75" s="209" t="s">
        <v>2722</v>
      </c>
      <c r="C75" s="209" t="s">
        <v>2524</v>
      </c>
      <c r="D75" s="145">
        <v>1.6010293154046881E-8</v>
      </c>
      <c r="E75" s="210">
        <v>9.7683223443223408</v>
      </c>
      <c r="F75" s="210">
        <v>9.3868281436925294</v>
      </c>
      <c r="G75" s="143">
        <v>30304</v>
      </c>
      <c r="H75" s="143">
        <v>75</v>
      </c>
      <c r="I75" s="143">
        <v>455</v>
      </c>
      <c r="J75" s="143">
        <v>11</v>
      </c>
      <c r="K75" s="81" t="s">
        <v>3642</v>
      </c>
    </row>
    <row r="76" spans="1:11" x14ac:dyDescent="0.35">
      <c r="A76" s="222" t="s">
        <v>3198</v>
      </c>
      <c r="B76" s="209" t="s">
        <v>2712</v>
      </c>
      <c r="C76" s="209" t="s">
        <v>2526</v>
      </c>
      <c r="D76" s="145">
        <v>1.6102056188983412E-8</v>
      </c>
      <c r="E76" s="210">
        <v>6.9584385763490202</v>
      </c>
      <c r="F76" s="210">
        <v>8.5345539690132295</v>
      </c>
      <c r="G76" s="143">
        <v>30304</v>
      </c>
      <c r="H76" s="143">
        <v>134</v>
      </c>
      <c r="I76" s="143">
        <v>455</v>
      </c>
      <c r="J76" s="143">
        <v>14</v>
      </c>
      <c r="K76" s="81" t="s">
        <v>3644</v>
      </c>
    </row>
    <row r="77" spans="1:11" ht="29" x14ac:dyDescent="0.35">
      <c r="A77" s="222" t="s">
        <v>3352</v>
      </c>
      <c r="B77" s="209" t="s">
        <v>2869</v>
      </c>
      <c r="C77" s="209" t="s">
        <v>2523</v>
      </c>
      <c r="D77" s="145">
        <v>1.9712405314748809E-8</v>
      </c>
      <c r="E77" s="210">
        <v>2.9795720069404199</v>
      </c>
      <c r="F77" s="210">
        <v>6.82381227726085</v>
      </c>
      <c r="G77" s="143">
        <v>30304</v>
      </c>
      <c r="H77" s="143">
        <v>760</v>
      </c>
      <c r="I77" s="143">
        <v>455</v>
      </c>
      <c r="J77" s="143">
        <v>34</v>
      </c>
      <c r="K77" s="81" t="s">
        <v>3921</v>
      </c>
    </row>
    <row r="78" spans="1:11" x14ac:dyDescent="0.35">
      <c r="A78" s="208" t="s">
        <v>3257</v>
      </c>
      <c r="B78" s="209" t="s">
        <v>2772</v>
      </c>
      <c r="C78" s="209" t="s">
        <v>2524</v>
      </c>
      <c r="D78" s="145">
        <v>2.0348483374587566E-8</v>
      </c>
      <c r="E78" s="210">
        <v>11.1003663003663</v>
      </c>
      <c r="F78" s="210">
        <v>9.6688929728477593</v>
      </c>
      <c r="G78" s="143">
        <v>30304</v>
      </c>
      <c r="H78" s="143">
        <v>60</v>
      </c>
      <c r="I78" s="143">
        <v>455</v>
      </c>
      <c r="J78" s="143">
        <v>10</v>
      </c>
      <c r="K78" s="81" t="s">
        <v>3922</v>
      </c>
    </row>
    <row r="79" spans="1:11" x14ac:dyDescent="0.35">
      <c r="A79" s="208" t="s">
        <v>3217</v>
      </c>
      <c r="B79" s="209" t="s">
        <v>2731</v>
      </c>
      <c r="C79" s="209" t="s">
        <v>2526</v>
      </c>
      <c r="D79" s="145">
        <v>2.4138121825988642E-8</v>
      </c>
      <c r="E79" s="210">
        <v>13.0308647873865</v>
      </c>
      <c r="F79" s="210">
        <v>10.081827692516001</v>
      </c>
      <c r="G79" s="143">
        <v>30304</v>
      </c>
      <c r="H79" s="143">
        <v>46</v>
      </c>
      <c r="I79" s="143">
        <v>455</v>
      </c>
      <c r="J79" s="143">
        <v>9</v>
      </c>
      <c r="K79" s="81" t="s">
        <v>3657</v>
      </c>
    </row>
    <row r="80" spans="1:11" x14ac:dyDescent="0.35">
      <c r="A80" s="222" t="s">
        <v>3276</v>
      </c>
      <c r="B80" s="209" t="s">
        <v>2791</v>
      </c>
      <c r="C80" s="209" t="s">
        <v>3145</v>
      </c>
      <c r="D80" s="145">
        <v>2.4138121825988642E-8</v>
      </c>
      <c r="E80" s="210">
        <v>13.0308647873865</v>
      </c>
      <c r="F80" s="210">
        <v>10.081827692516001</v>
      </c>
      <c r="G80" s="143">
        <v>30304</v>
      </c>
      <c r="H80" s="143">
        <v>46</v>
      </c>
      <c r="I80" s="143">
        <v>455</v>
      </c>
      <c r="J80" s="143">
        <v>9</v>
      </c>
      <c r="K80" s="81" t="s">
        <v>3923</v>
      </c>
    </row>
    <row r="81" spans="1:11" ht="29" x14ac:dyDescent="0.35">
      <c r="A81" s="208" t="s">
        <v>3177</v>
      </c>
      <c r="B81" s="209" t="s">
        <v>2690</v>
      </c>
      <c r="C81" s="209" t="s">
        <v>2524</v>
      </c>
      <c r="D81" s="145">
        <v>2.6222451621156683E-8</v>
      </c>
      <c r="E81" s="210">
        <v>3.8332200173926698</v>
      </c>
      <c r="F81" s="210">
        <v>7.1926807679471603</v>
      </c>
      <c r="G81" s="143">
        <v>30304</v>
      </c>
      <c r="H81" s="143">
        <v>417</v>
      </c>
      <c r="I81" s="143">
        <v>455</v>
      </c>
      <c r="J81" s="143">
        <v>24</v>
      </c>
      <c r="K81" s="81" t="s">
        <v>3924</v>
      </c>
    </row>
    <row r="82" spans="1:11" x14ac:dyDescent="0.35">
      <c r="A82" s="208" t="s">
        <v>3191</v>
      </c>
      <c r="B82" s="209" t="s">
        <v>2704</v>
      </c>
      <c r="C82" s="209" t="s">
        <v>2523</v>
      </c>
      <c r="D82" s="145">
        <v>2.7936252200461107E-8</v>
      </c>
      <c r="E82" s="210">
        <v>6.1290366075642098</v>
      </c>
      <c r="F82" s="210">
        <v>8.1065187349024299</v>
      </c>
      <c r="G82" s="143">
        <v>30304</v>
      </c>
      <c r="H82" s="143">
        <v>163</v>
      </c>
      <c r="I82" s="143">
        <v>455</v>
      </c>
      <c r="J82" s="143">
        <v>15</v>
      </c>
      <c r="K82" s="81" t="s">
        <v>3925</v>
      </c>
    </row>
    <row r="83" spans="1:11" x14ac:dyDescent="0.35">
      <c r="A83" s="208" t="s">
        <v>3212</v>
      </c>
      <c r="B83" s="209" t="s">
        <v>2726</v>
      </c>
      <c r="C83" s="209" t="s">
        <v>2524</v>
      </c>
      <c r="D83" s="145">
        <v>2.7989575803674639E-8</v>
      </c>
      <c r="E83" s="210">
        <v>9.2737237446098195</v>
      </c>
      <c r="F83" s="210">
        <v>9.0910704871160206</v>
      </c>
      <c r="G83" s="143">
        <v>30304</v>
      </c>
      <c r="H83" s="143">
        <v>79</v>
      </c>
      <c r="I83" s="143">
        <v>455</v>
      </c>
      <c r="J83" s="143">
        <v>11</v>
      </c>
      <c r="K83" s="81" t="s">
        <v>3654</v>
      </c>
    </row>
    <row r="84" spans="1:11" x14ac:dyDescent="0.35">
      <c r="A84" s="208" t="s">
        <v>3425</v>
      </c>
      <c r="B84" s="209" t="s">
        <v>2943</v>
      </c>
      <c r="C84" s="209" t="s">
        <v>2523</v>
      </c>
      <c r="D84" s="145">
        <v>3.3932352295946915E-8</v>
      </c>
      <c r="E84" s="210">
        <v>7.2152380952380897</v>
      </c>
      <c r="F84" s="210">
        <v>8.4225503438347804</v>
      </c>
      <c r="G84" s="143">
        <v>30304</v>
      </c>
      <c r="H84" s="143">
        <v>120</v>
      </c>
      <c r="I84" s="143">
        <v>455</v>
      </c>
      <c r="J84" s="143">
        <v>13</v>
      </c>
      <c r="K84" s="81" t="s">
        <v>3926</v>
      </c>
    </row>
    <row r="85" spans="1:11" x14ac:dyDescent="0.35">
      <c r="A85" s="208" t="s">
        <v>3245</v>
      </c>
      <c r="B85" s="209" t="s">
        <v>2759</v>
      </c>
      <c r="C85" s="209" t="s">
        <v>2524</v>
      </c>
      <c r="D85" s="145">
        <v>3.7504263200900403E-8</v>
      </c>
      <c r="E85" s="210">
        <v>7.1556080283353003</v>
      </c>
      <c r="F85" s="210">
        <v>8.3765668532759499</v>
      </c>
      <c r="G85" s="143">
        <v>30304</v>
      </c>
      <c r="H85" s="143">
        <v>121</v>
      </c>
      <c r="I85" s="143">
        <v>455</v>
      </c>
      <c r="J85" s="143">
        <v>13</v>
      </c>
      <c r="K85" s="81" t="s">
        <v>3927</v>
      </c>
    </row>
    <row r="86" spans="1:11" x14ac:dyDescent="0.35">
      <c r="A86" s="208" t="s">
        <v>3219</v>
      </c>
      <c r="B86" s="209" t="s">
        <v>2733</v>
      </c>
      <c r="C86" s="209" t="s">
        <v>2523</v>
      </c>
      <c r="D86" s="145">
        <v>3.9916673508218098E-8</v>
      </c>
      <c r="E86" s="210">
        <v>4.2127896200185297</v>
      </c>
      <c r="F86" s="210">
        <v>7.2673668935219498</v>
      </c>
      <c r="G86" s="143">
        <v>30304</v>
      </c>
      <c r="H86" s="143">
        <v>332</v>
      </c>
      <c r="I86" s="143">
        <v>455</v>
      </c>
      <c r="J86" s="143">
        <v>21</v>
      </c>
      <c r="K86" s="81" t="s">
        <v>3928</v>
      </c>
    </row>
    <row r="87" spans="1:11" x14ac:dyDescent="0.35">
      <c r="A87" s="208" t="s">
        <v>3296</v>
      </c>
      <c r="B87" s="209" t="s">
        <v>2811</v>
      </c>
      <c r="C87" s="209" t="s">
        <v>2524</v>
      </c>
      <c r="D87" s="145">
        <v>4.0070747308420251E-8</v>
      </c>
      <c r="E87" s="210">
        <v>15.2233594976452</v>
      </c>
      <c r="F87" s="210">
        <v>10.3949113703416</v>
      </c>
      <c r="G87" s="143">
        <v>30304</v>
      </c>
      <c r="H87" s="143">
        <v>35</v>
      </c>
      <c r="I87" s="143">
        <v>455</v>
      </c>
      <c r="J87" s="143">
        <v>8</v>
      </c>
      <c r="K87" s="81" t="s">
        <v>3929</v>
      </c>
    </row>
    <row r="88" spans="1:11" ht="29" x14ac:dyDescent="0.35">
      <c r="A88" s="222" t="s">
        <v>3376</v>
      </c>
      <c r="B88" s="209" t="s">
        <v>2893</v>
      </c>
      <c r="C88" s="209" t="s">
        <v>2523</v>
      </c>
      <c r="D88" s="145">
        <v>4.1400305383420304E-8</v>
      </c>
      <c r="E88" s="210">
        <v>3.31236507719633</v>
      </c>
      <c r="F88" s="210">
        <v>6.8378006305791201</v>
      </c>
      <c r="G88" s="143">
        <v>30304</v>
      </c>
      <c r="H88" s="143">
        <v>563</v>
      </c>
      <c r="I88" s="143">
        <v>455</v>
      </c>
      <c r="J88" s="143">
        <v>28</v>
      </c>
      <c r="K88" s="81" t="s">
        <v>3930</v>
      </c>
    </row>
    <row r="89" spans="1:11" x14ac:dyDescent="0.35">
      <c r="A89" s="208" t="s">
        <v>3269</v>
      </c>
      <c r="B89" s="209" t="s">
        <v>2784</v>
      </c>
      <c r="C89" s="209" t="s">
        <v>2524</v>
      </c>
      <c r="D89" s="145">
        <v>4.7374506847484072E-8</v>
      </c>
      <c r="E89" s="210">
        <v>8.8267972990864507</v>
      </c>
      <c r="F89" s="210">
        <v>8.8156093220048106</v>
      </c>
      <c r="G89" s="143">
        <v>30304</v>
      </c>
      <c r="H89" s="143">
        <v>83</v>
      </c>
      <c r="I89" s="143">
        <v>455</v>
      </c>
      <c r="J89" s="143">
        <v>11</v>
      </c>
      <c r="K89" s="81" t="s">
        <v>3931</v>
      </c>
    </row>
    <row r="90" spans="1:11" x14ac:dyDescent="0.35">
      <c r="A90" s="208" t="s">
        <v>3244</v>
      </c>
      <c r="B90" s="209" t="s">
        <v>2758</v>
      </c>
      <c r="C90" s="209" t="s">
        <v>2524</v>
      </c>
      <c r="D90" s="145">
        <v>4.8229552941917074E-8</v>
      </c>
      <c r="E90" s="210">
        <v>6.3865121180189597</v>
      </c>
      <c r="F90" s="210">
        <v>8.0550162133367706</v>
      </c>
      <c r="G90" s="143">
        <v>30304</v>
      </c>
      <c r="H90" s="143">
        <v>146</v>
      </c>
      <c r="I90" s="143">
        <v>455</v>
      </c>
      <c r="J90" s="143">
        <v>14</v>
      </c>
      <c r="K90" s="81" t="s">
        <v>3932</v>
      </c>
    </row>
    <row r="91" spans="1:11" x14ac:dyDescent="0.35">
      <c r="A91" s="208" t="s">
        <v>3394</v>
      </c>
      <c r="B91" s="209" t="s">
        <v>2911</v>
      </c>
      <c r="C91" s="209" t="s">
        <v>2524</v>
      </c>
      <c r="D91" s="145">
        <v>5.0606603795462974E-8</v>
      </c>
      <c r="E91" s="210">
        <v>7.7594793555958601</v>
      </c>
      <c r="F91" s="210">
        <v>8.4840811703162</v>
      </c>
      <c r="G91" s="143">
        <v>30304</v>
      </c>
      <c r="H91" s="143">
        <v>103</v>
      </c>
      <c r="I91" s="143">
        <v>455</v>
      </c>
      <c r="J91" s="143">
        <v>12</v>
      </c>
      <c r="K91" s="81" t="s">
        <v>3933</v>
      </c>
    </row>
    <row r="92" spans="1:11" x14ac:dyDescent="0.35">
      <c r="A92" s="208" t="s">
        <v>3934</v>
      </c>
      <c r="B92" s="209" t="s">
        <v>3935</v>
      </c>
      <c r="C92" s="209" t="s">
        <v>3936</v>
      </c>
      <c r="D92" s="145">
        <v>5.0846431857552037E-8</v>
      </c>
      <c r="E92" s="210">
        <v>14.800488400488399</v>
      </c>
      <c r="F92" s="210">
        <v>10.229100896650101</v>
      </c>
      <c r="G92" s="143">
        <v>30304</v>
      </c>
      <c r="H92" s="143">
        <v>36</v>
      </c>
      <c r="I92" s="143">
        <v>455</v>
      </c>
      <c r="J92" s="143">
        <v>8</v>
      </c>
      <c r="K92" s="81" t="s">
        <v>3663</v>
      </c>
    </row>
    <row r="93" spans="1:11" ht="29" x14ac:dyDescent="0.35">
      <c r="A93" s="222" t="s">
        <v>3379</v>
      </c>
      <c r="B93" s="209" t="s">
        <v>2896</v>
      </c>
      <c r="C93" s="209" t="s">
        <v>2523</v>
      </c>
      <c r="D93" s="145">
        <v>5.3311495046394101E-8</v>
      </c>
      <c r="E93" s="210">
        <v>2.97663453864571</v>
      </c>
      <c r="F93" s="210">
        <v>6.6085884057803099</v>
      </c>
      <c r="G93" s="143">
        <v>30304</v>
      </c>
      <c r="H93" s="143">
        <v>716</v>
      </c>
      <c r="I93" s="143">
        <v>455</v>
      </c>
      <c r="J93" s="143">
        <v>32</v>
      </c>
      <c r="K93" s="81" t="s">
        <v>3937</v>
      </c>
    </row>
    <row r="94" spans="1:11" x14ac:dyDescent="0.35">
      <c r="A94" s="208" t="s">
        <v>3285</v>
      </c>
      <c r="B94" s="209" t="s">
        <v>2800</v>
      </c>
      <c r="C94" s="209" t="s">
        <v>2526</v>
      </c>
      <c r="D94" s="145">
        <v>6.0948161446171428E-8</v>
      </c>
      <c r="E94" s="210">
        <v>9.9406265376414602</v>
      </c>
      <c r="F94" s="210">
        <v>9.0452301944689992</v>
      </c>
      <c r="G94" s="143">
        <v>30304</v>
      </c>
      <c r="H94" s="143">
        <v>67</v>
      </c>
      <c r="I94" s="143">
        <v>455</v>
      </c>
      <c r="J94" s="143">
        <v>10</v>
      </c>
      <c r="K94" s="81" t="s">
        <v>3938</v>
      </c>
    </row>
    <row r="95" spans="1:11" x14ac:dyDescent="0.35">
      <c r="A95" s="208" t="s">
        <v>3277</v>
      </c>
      <c r="B95" s="209" t="s">
        <v>2792</v>
      </c>
      <c r="C95" s="209" t="s">
        <v>2524</v>
      </c>
      <c r="D95" s="145">
        <v>6.0953806648765975E-8</v>
      </c>
      <c r="E95" s="210">
        <v>8.6191079508726496</v>
      </c>
      <c r="F95" s="210">
        <v>8.6847468471507998</v>
      </c>
      <c r="G95" s="143">
        <v>30304</v>
      </c>
      <c r="H95" s="143">
        <v>85</v>
      </c>
      <c r="I95" s="143">
        <v>455</v>
      </c>
      <c r="J95" s="143">
        <v>11</v>
      </c>
      <c r="K95" s="81" t="s">
        <v>3931</v>
      </c>
    </row>
    <row r="96" spans="1:11" x14ac:dyDescent="0.35">
      <c r="A96" s="208" t="s">
        <v>3221</v>
      </c>
      <c r="B96" s="209" t="s">
        <v>2735</v>
      </c>
      <c r="C96" s="209" t="s">
        <v>2524</v>
      </c>
      <c r="D96" s="145">
        <v>6.2866151532413922E-8</v>
      </c>
      <c r="E96" s="210">
        <v>7.6116797488226</v>
      </c>
      <c r="F96" s="210">
        <v>8.3790309796349902</v>
      </c>
      <c r="G96" s="143">
        <v>30304</v>
      </c>
      <c r="H96" s="143">
        <v>105</v>
      </c>
      <c r="I96" s="143">
        <v>455</v>
      </c>
      <c r="J96" s="143">
        <v>12</v>
      </c>
      <c r="K96" s="81" t="s">
        <v>3658</v>
      </c>
    </row>
    <row r="97" spans="1:11" x14ac:dyDescent="0.35">
      <c r="A97" s="208" t="s">
        <v>3226</v>
      </c>
      <c r="B97" s="209" t="s">
        <v>2740</v>
      </c>
      <c r="C97" s="209" t="s">
        <v>2524</v>
      </c>
      <c r="D97" s="145">
        <v>7.0507091330220781E-8</v>
      </c>
      <c r="E97" s="210">
        <v>9.7944408532643799</v>
      </c>
      <c r="F97" s="210">
        <v>8.9636344833271409</v>
      </c>
      <c r="G97" s="143">
        <v>30304</v>
      </c>
      <c r="H97" s="143">
        <v>68</v>
      </c>
      <c r="I97" s="143">
        <v>455</v>
      </c>
      <c r="J97" s="143">
        <v>10</v>
      </c>
      <c r="K97" s="81" t="s">
        <v>3662</v>
      </c>
    </row>
    <row r="98" spans="1:11" x14ac:dyDescent="0.35">
      <c r="A98" s="208" t="s">
        <v>3231</v>
      </c>
      <c r="B98" s="209" t="s">
        <v>2745</v>
      </c>
      <c r="C98" s="209" t="s">
        <v>2524</v>
      </c>
      <c r="D98" s="145">
        <v>7.4433760654340806E-8</v>
      </c>
      <c r="E98" s="210">
        <v>11.527303465765</v>
      </c>
      <c r="F98" s="210">
        <v>9.3804870130997706</v>
      </c>
      <c r="G98" s="143">
        <v>30304</v>
      </c>
      <c r="H98" s="143">
        <v>52</v>
      </c>
      <c r="I98" s="143">
        <v>455</v>
      </c>
      <c r="J98" s="143">
        <v>9</v>
      </c>
      <c r="K98" s="81" t="s">
        <v>3665</v>
      </c>
    </row>
    <row r="99" spans="1:11" x14ac:dyDescent="0.35">
      <c r="A99" s="208" t="s">
        <v>3232</v>
      </c>
      <c r="B99" s="209" t="s">
        <v>2746</v>
      </c>
      <c r="C99" s="209" t="s">
        <v>2524</v>
      </c>
      <c r="D99" s="145">
        <v>7.4433760654340806E-8</v>
      </c>
      <c r="E99" s="210">
        <v>11.527303465765</v>
      </c>
      <c r="F99" s="210">
        <v>9.3804870130997706</v>
      </c>
      <c r="G99" s="143">
        <v>30304</v>
      </c>
      <c r="H99" s="143">
        <v>52</v>
      </c>
      <c r="I99" s="143">
        <v>455</v>
      </c>
      <c r="J99" s="143">
        <v>9</v>
      </c>
      <c r="K99" s="81" t="s">
        <v>3665</v>
      </c>
    </row>
    <row r="100" spans="1:11" x14ac:dyDescent="0.35">
      <c r="A100" s="208" t="s">
        <v>3233</v>
      </c>
      <c r="B100" s="209" t="s">
        <v>2747</v>
      </c>
      <c r="C100" s="209" t="s">
        <v>2524</v>
      </c>
      <c r="D100" s="145">
        <v>7.4433760654340806E-8</v>
      </c>
      <c r="E100" s="210">
        <v>11.527303465765</v>
      </c>
      <c r="F100" s="210">
        <v>9.3804870130997706</v>
      </c>
      <c r="G100" s="143">
        <v>30304</v>
      </c>
      <c r="H100" s="143">
        <v>52</v>
      </c>
      <c r="I100" s="143">
        <v>455</v>
      </c>
      <c r="J100" s="143">
        <v>9</v>
      </c>
      <c r="K100" s="81" t="s">
        <v>3665</v>
      </c>
    </row>
    <row r="101" spans="1:11" x14ac:dyDescent="0.35">
      <c r="A101" s="208" t="s">
        <v>3234</v>
      </c>
      <c r="B101" s="209" t="s">
        <v>2748</v>
      </c>
      <c r="C101" s="209" t="s">
        <v>2524</v>
      </c>
      <c r="D101" s="145">
        <v>7.4433760654340806E-8</v>
      </c>
      <c r="E101" s="210">
        <v>11.527303465765</v>
      </c>
      <c r="F101" s="210">
        <v>9.3804870130997706</v>
      </c>
      <c r="G101" s="143">
        <v>30304</v>
      </c>
      <c r="H101" s="143">
        <v>52</v>
      </c>
      <c r="I101" s="143">
        <v>455</v>
      </c>
      <c r="J101" s="143">
        <v>9</v>
      </c>
      <c r="K101" s="81" t="s">
        <v>3666</v>
      </c>
    </row>
    <row r="102" spans="1:11" x14ac:dyDescent="0.35">
      <c r="A102" s="208" t="s">
        <v>3222</v>
      </c>
      <c r="B102" s="209" t="s">
        <v>2736</v>
      </c>
      <c r="C102" s="209" t="s">
        <v>2524</v>
      </c>
      <c r="D102" s="145">
        <v>7.7716717062412153E-8</v>
      </c>
      <c r="E102" s="210">
        <v>7.4694053609941404</v>
      </c>
      <c r="F102" s="210">
        <v>8.2767144416313307</v>
      </c>
      <c r="G102" s="143">
        <v>30304</v>
      </c>
      <c r="H102" s="143">
        <v>107</v>
      </c>
      <c r="I102" s="143">
        <v>455</v>
      </c>
      <c r="J102" s="143">
        <v>12</v>
      </c>
      <c r="K102" s="81" t="s">
        <v>3659</v>
      </c>
    </row>
    <row r="103" spans="1:11" x14ac:dyDescent="0.35">
      <c r="A103" s="208" t="s">
        <v>3215</v>
      </c>
      <c r="B103" s="209" t="s">
        <v>2729</v>
      </c>
      <c r="C103" s="209" t="s">
        <v>2526</v>
      </c>
      <c r="D103" s="145">
        <v>8.5626227387403308E-8</v>
      </c>
      <c r="E103" s="210">
        <v>5.2494343095328304</v>
      </c>
      <c r="F103" s="210">
        <v>7.5001905177302604</v>
      </c>
      <c r="G103" s="143">
        <v>30304</v>
      </c>
      <c r="H103" s="143">
        <v>203</v>
      </c>
      <c r="I103" s="143">
        <v>455</v>
      </c>
      <c r="J103" s="143">
        <v>16</v>
      </c>
      <c r="K103" s="81" t="s">
        <v>3655</v>
      </c>
    </row>
    <row r="104" spans="1:11" x14ac:dyDescent="0.35">
      <c r="A104" s="208" t="s">
        <v>3345</v>
      </c>
      <c r="B104" s="209" t="s">
        <v>2862</v>
      </c>
      <c r="C104" s="209" t="s">
        <v>2526</v>
      </c>
      <c r="D104" s="145">
        <v>9.7901941688478143E-8</v>
      </c>
      <c r="E104" s="210">
        <v>4.8803334596437997</v>
      </c>
      <c r="F104" s="210">
        <v>7.3251328069007</v>
      </c>
      <c r="G104" s="143">
        <v>30304</v>
      </c>
      <c r="H104" s="143">
        <v>232</v>
      </c>
      <c r="I104" s="143">
        <v>455</v>
      </c>
      <c r="J104" s="143">
        <v>17</v>
      </c>
      <c r="K104" s="81" t="s">
        <v>3939</v>
      </c>
    </row>
    <row r="105" spans="1:11" x14ac:dyDescent="0.35">
      <c r="A105" s="208" t="s">
        <v>3237</v>
      </c>
      <c r="B105" s="209" t="s">
        <v>2751</v>
      </c>
      <c r="C105" s="209" t="s">
        <v>2524</v>
      </c>
      <c r="D105" s="145">
        <v>1.0477212916821569E-7</v>
      </c>
      <c r="E105" s="210">
        <v>11.100366300366201</v>
      </c>
      <c r="F105" s="210">
        <v>9.1718075378962105</v>
      </c>
      <c r="G105" s="143">
        <v>30304</v>
      </c>
      <c r="H105" s="143">
        <v>54</v>
      </c>
      <c r="I105" s="143">
        <v>455</v>
      </c>
      <c r="J105" s="143">
        <v>9</v>
      </c>
      <c r="K105" s="81" t="s">
        <v>3666</v>
      </c>
    </row>
    <row r="106" spans="1:11" x14ac:dyDescent="0.35">
      <c r="A106" s="208" t="s">
        <v>3238</v>
      </c>
      <c r="B106" s="209" t="s">
        <v>2752</v>
      </c>
      <c r="C106" s="209" t="s">
        <v>2524</v>
      </c>
      <c r="D106" s="145">
        <v>1.0477212916821569E-7</v>
      </c>
      <c r="E106" s="210">
        <v>11.100366300366201</v>
      </c>
      <c r="F106" s="210">
        <v>9.1718075378962105</v>
      </c>
      <c r="G106" s="143">
        <v>30304</v>
      </c>
      <c r="H106" s="143">
        <v>54</v>
      </c>
      <c r="I106" s="143">
        <v>455</v>
      </c>
      <c r="J106" s="143">
        <v>9</v>
      </c>
      <c r="K106" s="81" t="s">
        <v>3666</v>
      </c>
    </row>
    <row r="107" spans="1:11" x14ac:dyDescent="0.35">
      <c r="A107" s="222" t="s">
        <v>3223</v>
      </c>
      <c r="B107" s="209" t="s">
        <v>2737</v>
      </c>
      <c r="C107" s="209" t="s">
        <v>2526</v>
      </c>
      <c r="D107" s="145">
        <v>1.0604809351073089E-7</v>
      </c>
      <c r="E107" s="210">
        <v>6.5593073593073496</v>
      </c>
      <c r="F107" s="210">
        <v>7.9029497405162896</v>
      </c>
      <c r="G107" s="143">
        <v>30304</v>
      </c>
      <c r="H107" s="143">
        <v>132</v>
      </c>
      <c r="I107" s="143">
        <v>455</v>
      </c>
      <c r="J107" s="143">
        <v>13</v>
      </c>
      <c r="K107" s="81" t="s">
        <v>3660</v>
      </c>
    </row>
    <row r="108" spans="1:11" x14ac:dyDescent="0.35">
      <c r="A108" s="208" t="s">
        <v>3235</v>
      </c>
      <c r="B108" s="209" t="s">
        <v>2749</v>
      </c>
      <c r="C108" s="209" t="s">
        <v>2524</v>
      </c>
      <c r="D108" s="145">
        <v>1.0756782846180666E-7</v>
      </c>
      <c r="E108" s="210">
        <v>9.3805912397461704</v>
      </c>
      <c r="F108" s="210">
        <v>8.7286449677736897</v>
      </c>
      <c r="G108" s="143">
        <v>30304</v>
      </c>
      <c r="H108" s="143">
        <v>71</v>
      </c>
      <c r="I108" s="143">
        <v>455</v>
      </c>
      <c r="J108" s="143">
        <v>10</v>
      </c>
      <c r="K108" s="81" t="s">
        <v>3667</v>
      </c>
    </row>
    <row r="109" spans="1:11" x14ac:dyDescent="0.35">
      <c r="A109" s="222" t="s">
        <v>3263</v>
      </c>
      <c r="B109" s="209" t="s">
        <v>2778</v>
      </c>
      <c r="C109" s="209" t="s">
        <v>2523</v>
      </c>
      <c r="D109" s="145">
        <v>1.0809193585935498E-7</v>
      </c>
      <c r="E109" s="210">
        <v>4.3485971073599901</v>
      </c>
      <c r="F109" s="210">
        <v>7.0866063062369697</v>
      </c>
      <c r="G109" s="143">
        <v>30304</v>
      </c>
      <c r="H109" s="143">
        <v>291</v>
      </c>
      <c r="I109" s="143">
        <v>455</v>
      </c>
      <c r="J109" s="143">
        <v>19</v>
      </c>
      <c r="K109" s="81" t="s">
        <v>3940</v>
      </c>
    </row>
    <row r="110" spans="1:11" x14ac:dyDescent="0.35">
      <c r="A110" s="208" t="s">
        <v>3230</v>
      </c>
      <c r="B110" s="209" t="s">
        <v>2744</v>
      </c>
      <c r="C110" s="209" t="s">
        <v>2524</v>
      </c>
      <c r="D110" s="145">
        <v>1.1113118050456995E-7</v>
      </c>
      <c r="E110" s="210">
        <v>8.1402686202686194</v>
      </c>
      <c r="F110" s="210">
        <v>8.3755880959401594</v>
      </c>
      <c r="G110" s="143">
        <v>30304</v>
      </c>
      <c r="H110" s="143">
        <v>90</v>
      </c>
      <c r="I110" s="143">
        <v>455</v>
      </c>
      <c r="J110" s="143">
        <v>11</v>
      </c>
      <c r="K110" s="81" t="s">
        <v>3664</v>
      </c>
    </row>
    <row r="111" spans="1:11" x14ac:dyDescent="0.35">
      <c r="A111" s="208" t="s">
        <v>3941</v>
      </c>
      <c r="B111" s="209" t="s">
        <v>3942</v>
      </c>
      <c r="C111" s="209" t="s">
        <v>2523</v>
      </c>
      <c r="D111" s="145">
        <v>1.1821359921617218E-7</v>
      </c>
      <c r="E111" s="210">
        <v>3.9509778357235898</v>
      </c>
      <c r="F111" s="210">
        <v>6.8952939244457303</v>
      </c>
      <c r="G111" s="143">
        <v>30304</v>
      </c>
      <c r="H111" s="143">
        <v>354</v>
      </c>
      <c r="I111" s="143">
        <v>455</v>
      </c>
      <c r="J111" s="143">
        <v>21</v>
      </c>
      <c r="K111" s="81" t="s">
        <v>3943</v>
      </c>
    </row>
    <row r="112" spans="1:11" x14ac:dyDescent="0.35">
      <c r="A112" s="222" t="s">
        <v>3262</v>
      </c>
      <c r="B112" s="209" t="s">
        <v>2777</v>
      </c>
      <c r="C112" s="209" t="s">
        <v>2526</v>
      </c>
      <c r="D112" s="145">
        <v>1.2026139484400382E-7</v>
      </c>
      <c r="E112" s="210">
        <v>5.9390494855462999</v>
      </c>
      <c r="F112" s="210">
        <v>7.6604586288813401</v>
      </c>
      <c r="G112" s="143">
        <v>30304</v>
      </c>
      <c r="H112" s="143">
        <v>157</v>
      </c>
      <c r="I112" s="143">
        <v>455</v>
      </c>
      <c r="J112" s="143">
        <v>14</v>
      </c>
      <c r="K112" s="81" t="s">
        <v>3944</v>
      </c>
    </row>
    <row r="113" spans="1:11" x14ac:dyDescent="0.35">
      <c r="A113" s="208" t="s">
        <v>3242</v>
      </c>
      <c r="B113" s="209" t="s">
        <v>2756</v>
      </c>
      <c r="C113" s="209" t="s">
        <v>2524</v>
      </c>
      <c r="D113" s="145">
        <v>1.2361960540483798E-7</v>
      </c>
      <c r="E113" s="210">
        <v>10.8985414585414</v>
      </c>
      <c r="F113" s="210">
        <v>9.0715324500592605</v>
      </c>
      <c r="G113" s="143">
        <v>30304</v>
      </c>
      <c r="H113" s="143">
        <v>55</v>
      </c>
      <c r="I113" s="143">
        <v>455</v>
      </c>
      <c r="J113" s="143">
        <v>9</v>
      </c>
      <c r="K113" s="81" t="s">
        <v>3671</v>
      </c>
    </row>
    <row r="114" spans="1:11" ht="29" x14ac:dyDescent="0.35">
      <c r="A114" s="208" t="s">
        <v>3253</v>
      </c>
      <c r="B114" s="209" t="s">
        <v>2768</v>
      </c>
      <c r="C114" s="209" t="s">
        <v>2524</v>
      </c>
      <c r="D114" s="145">
        <v>1.4048887610771957E-7</v>
      </c>
      <c r="E114" s="210">
        <v>3.0464727701320702</v>
      </c>
      <c r="F114" s="210">
        <v>6.4294740000770103</v>
      </c>
      <c r="G114" s="143">
        <v>30304</v>
      </c>
      <c r="H114" s="143">
        <v>634</v>
      </c>
      <c r="I114" s="143">
        <v>455</v>
      </c>
      <c r="J114" s="143">
        <v>29</v>
      </c>
      <c r="K114" s="81" t="s">
        <v>3945</v>
      </c>
    </row>
    <row r="115" spans="1:11" x14ac:dyDescent="0.35">
      <c r="A115" s="208" t="s">
        <v>3239</v>
      </c>
      <c r="B115" s="209" t="s">
        <v>2753</v>
      </c>
      <c r="C115" s="209" t="s">
        <v>2524</v>
      </c>
      <c r="D115" s="145">
        <v>1.4092666949226785E-7</v>
      </c>
      <c r="E115" s="210">
        <v>9.1235887400270901</v>
      </c>
      <c r="F115" s="210">
        <v>8.5795936797604799</v>
      </c>
      <c r="G115" s="143">
        <v>30304</v>
      </c>
      <c r="H115" s="143">
        <v>73</v>
      </c>
      <c r="I115" s="143">
        <v>455</v>
      </c>
      <c r="J115" s="143">
        <v>10</v>
      </c>
      <c r="K115" s="81" t="s">
        <v>3668</v>
      </c>
    </row>
    <row r="116" spans="1:11" x14ac:dyDescent="0.35">
      <c r="A116" s="208" t="s">
        <v>3310</v>
      </c>
      <c r="B116" s="209" t="s">
        <v>2826</v>
      </c>
      <c r="C116" s="209" t="s">
        <v>2524</v>
      </c>
      <c r="D116" s="145">
        <v>1.4092666949226785E-7</v>
      </c>
      <c r="E116" s="210">
        <v>9.1235887400270901</v>
      </c>
      <c r="F116" s="210">
        <v>8.5795936797604799</v>
      </c>
      <c r="G116" s="143">
        <v>30304</v>
      </c>
      <c r="H116" s="143">
        <v>73</v>
      </c>
      <c r="I116" s="143">
        <v>455</v>
      </c>
      <c r="J116" s="143">
        <v>10</v>
      </c>
      <c r="K116" s="81" t="s">
        <v>3946</v>
      </c>
    </row>
    <row r="117" spans="1:11" ht="29" x14ac:dyDescent="0.35">
      <c r="A117" s="208" t="s">
        <v>3247</v>
      </c>
      <c r="B117" s="209" t="s">
        <v>2761</v>
      </c>
      <c r="C117" s="209" t="s">
        <v>2524</v>
      </c>
      <c r="D117" s="145">
        <v>1.4844102791550015E-7</v>
      </c>
      <c r="E117" s="210">
        <v>2.9688944042584402</v>
      </c>
      <c r="F117" s="210">
        <v>6.3773524717018901</v>
      </c>
      <c r="G117" s="143">
        <v>30304</v>
      </c>
      <c r="H117" s="143">
        <v>673</v>
      </c>
      <c r="I117" s="143">
        <v>455</v>
      </c>
      <c r="J117" s="143">
        <v>30</v>
      </c>
      <c r="K117" s="81" t="s">
        <v>3947</v>
      </c>
    </row>
    <row r="118" spans="1:11" x14ac:dyDescent="0.35">
      <c r="A118" s="208" t="s">
        <v>3214</v>
      </c>
      <c r="B118" s="209" t="s">
        <v>2728</v>
      </c>
      <c r="C118" s="209" t="s">
        <v>2523</v>
      </c>
      <c r="D118" s="145">
        <v>1.5084761851440821E-7</v>
      </c>
      <c r="E118" s="210">
        <v>6.3663865546218403</v>
      </c>
      <c r="F118" s="210">
        <v>7.74393618665873</v>
      </c>
      <c r="G118" s="143">
        <v>30304</v>
      </c>
      <c r="H118" s="143">
        <v>136</v>
      </c>
      <c r="I118" s="143">
        <v>455</v>
      </c>
      <c r="J118" s="143">
        <v>13</v>
      </c>
      <c r="K118" s="81" t="s">
        <v>3948</v>
      </c>
    </row>
    <row r="119" spans="1:11" x14ac:dyDescent="0.35">
      <c r="A119" s="208" t="s">
        <v>3294</v>
      </c>
      <c r="B119" s="209" t="s">
        <v>2809</v>
      </c>
      <c r="C119" s="209" t="s">
        <v>2524</v>
      </c>
      <c r="D119" s="145">
        <v>1.5640067342342007E-7</v>
      </c>
      <c r="E119" s="210">
        <v>7.8776793099373696</v>
      </c>
      <c r="F119" s="210">
        <v>8.2013333384651403</v>
      </c>
      <c r="G119" s="143">
        <v>30304</v>
      </c>
      <c r="H119" s="143">
        <v>93</v>
      </c>
      <c r="I119" s="143">
        <v>455</v>
      </c>
      <c r="J119" s="143">
        <v>11</v>
      </c>
      <c r="K119" s="81" t="s">
        <v>3949</v>
      </c>
    </row>
    <row r="120" spans="1:11" x14ac:dyDescent="0.35">
      <c r="A120" s="208" t="s">
        <v>3336</v>
      </c>
      <c r="B120" s="209" t="s">
        <v>2852</v>
      </c>
      <c r="C120" s="209" t="s">
        <v>2524</v>
      </c>
      <c r="D120" s="145">
        <v>1.5647815838287281E-7</v>
      </c>
      <c r="E120" s="210">
        <v>4.2464488531602598</v>
      </c>
      <c r="F120" s="210">
        <v>6.95338478418949</v>
      </c>
      <c r="G120" s="143">
        <v>30304</v>
      </c>
      <c r="H120" s="143">
        <v>298</v>
      </c>
      <c r="I120" s="143">
        <v>455</v>
      </c>
      <c r="J120" s="143">
        <v>19</v>
      </c>
      <c r="K120" s="81" t="s">
        <v>3950</v>
      </c>
    </row>
    <row r="121" spans="1:11" x14ac:dyDescent="0.35">
      <c r="A121" s="208" t="s">
        <v>3375</v>
      </c>
      <c r="B121" s="209" t="s">
        <v>2892</v>
      </c>
      <c r="C121" s="209" t="s">
        <v>2523</v>
      </c>
      <c r="D121" s="145">
        <v>1.6078281584468419E-7</v>
      </c>
      <c r="E121" s="210">
        <v>9.0002970002969995</v>
      </c>
      <c r="F121" s="210">
        <v>8.5071974817699001</v>
      </c>
      <c r="G121" s="143">
        <v>30304</v>
      </c>
      <c r="H121" s="143">
        <v>74</v>
      </c>
      <c r="I121" s="143">
        <v>455</v>
      </c>
      <c r="J121" s="143">
        <v>10</v>
      </c>
      <c r="K121" s="81" t="s">
        <v>3951</v>
      </c>
    </row>
    <row r="122" spans="1:11" ht="29" x14ac:dyDescent="0.35">
      <c r="A122" s="208" t="s">
        <v>3220</v>
      </c>
      <c r="B122" s="209" t="s">
        <v>2734</v>
      </c>
      <c r="C122" s="209" t="s">
        <v>2523</v>
      </c>
      <c r="D122" s="145">
        <v>1.6551463729221942E-7</v>
      </c>
      <c r="E122" s="210">
        <v>3.2672776280323399</v>
      </c>
      <c r="F122" s="210">
        <v>6.5014116291666602</v>
      </c>
      <c r="G122" s="143">
        <v>30304</v>
      </c>
      <c r="H122" s="143">
        <v>530</v>
      </c>
      <c r="I122" s="143">
        <v>455</v>
      </c>
      <c r="J122" s="143">
        <v>26</v>
      </c>
      <c r="K122" s="81" t="s">
        <v>3952</v>
      </c>
    </row>
    <row r="123" spans="1:11" x14ac:dyDescent="0.35">
      <c r="A123" s="208" t="s">
        <v>3246</v>
      </c>
      <c r="B123" s="209" t="s">
        <v>2760</v>
      </c>
      <c r="C123" s="209" t="s">
        <v>2524</v>
      </c>
      <c r="D123" s="145">
        <v>1.7032824931939997E-7</v>
      </c>
      <c r="E123" s="210">
        <v>10.516136495083799</v>
      </c>
      <c r="F123" s="210">
        <v>8.8785195567246404</v>
      </c>
      <c r="G123" s="143">
        <v>30304</v>
      </c>
      <c r="H123" s="143">
        <v>57</v>
      </c>
      <c r="I123" s="143">
        <v>455</v>
      </c>
      <c r="J123" s="143">
        <v>9</v>
      </c>
      <c r="K123" s="81" t="s">
        <v>3666</v>
      </c>
    </row>
    <row r="124" spans="1:11" x14ac:dyDescent="0.35">
      <c r="A124" s="208" t="s">
        <v>3327</v>
      </c>
      <c r="B124" s="209" t="s">
        <v>2843</v>
      </c>
      <c r="C124" s="209" t="s">
        <v>2524</v>
      </c>
      <c r="D124" s="145">
        <v>1.7032824931939997E-7</v>
      </c>
      <c r="E124" s="210">
        <v>10.516136495083799</v>
      </c>
      <c r="F124" s="210">
        <v>8.8785195567246404</v>
      </c>
      <c r="G124" s="143">
        <v>30304</v>
      </c>
      <c r="H124" s="143">
        <v>57</v>
      </c>
      <c r="I124" s="143">
        <v>455</v>
      </c>
      <c r="J124" s="143">
        <v>9</v>
      </c>
      <c r="K124" s="81" t="s">
        <v>3953</v>
      </c>
    </row>
    <row r="125" spans="1:11" x14ac:dyDescent="0.35">
      <c r="A125" s="208" t="s">
        <v>3292</v>
      </c>
      <c r="B125" s="209" t="s">
        <v>2807</v>
      </c>
      <c r="C125" s="209" t="s">
        <v>2526</v>
      </c>
      <c r="D125" s="145">
        <v>1.7352814225567526E-7</v>
      </c>
      <c r="E125" s="210">
        <v>6.9497945532728096</v>
      </c>
      <c r="F125" s="210">
        <v>7.8924192012895498</v>
      </c>
      <c r="G125" s="143">
        <v>30304</v>
      </c>
      <c r="H125" s="143">
        <v>115</v>
      </c>
      <c r="I125" s="143">
        <v>455</v>
      </c>
      <c r="J125" s="143">
        <v>12</v>
      </c>
      <c r="K125" s="81" t="s">
        <v>3954</v>
      </c>
    </row>
    <row r="126" spans="1:11" x14ac:dyDescent="0.35">
      <c r="A126" s="208" t="s">
        <v>3380</v>
      </c>
      <c r="B126" s="209" t="s">
        <v>2897</v>
      </c>
      <c r="C126" s="209" t="s">
        <v>2526</v>
      </c>
      <c r="D126" s="145">
        <v>1.8305551165049448E-7</v>
      </c>
      <c r="E126" s="210">
        <v>8.88029304029304</v>
      </c>
      <c r="F126" s="210">
        <v>8.4361584333250104</v>
      </c>
      <c r="G126" s="143">
        <v>30304</v>
      </c>
      <c r="H126" s="143">
        <v>75</v>
      </c>
      <c r="I126" s="143">
        <v>455</v>
      </c>
      <c r="J126" s="143">
        <v>10</v>
      </c>
      <c r="K126" s="81" t="s">
        <v>3955</v>
      </c>
    </row>
    <row r="127" spans="1:11" x14ac:dyDescent="0.35">
      <c r="A127" s="208" t="s">
        <v>3249</v>
      </c>
      <c r="B127" s="209" t="s">
        <v>2763</v>
      </c>
      <c r="C127" s="209" t="s">
        <v>2525</v>
      </c>
      <c r="D127" s="145">
        <v>1.8328590917525906E-7</v>
      </c>
      <c r="E127" s="210">
        <v>12.6861329147043</v>
      </c>
      <c r="F127" s="210">
        <v>9.3568630169898501</v>
      </c>
      <c r="G127" s="143">
        <v>30304</v>
      </c>
      <c r="H127" s="143">
        <v>42</v>
      </c>
      <c r="I127" s="143">
        <v>455</v>
      </c>
      <c r="J127" s="143">
        <v>8</v>
      </c>
      <c r="K127" s="81" t="s">
        <v>3672</v>
      </c>
    </row>
    <row r="128" spans="1:11" x14ac:dyDescent="0.35">
      <c r="A128" s="208" t="s">
        <v>3228</v>
      </c>
      <c r="B128" s="209" t="s">
        <v>2742</v>
      </c>
      <c r="C128" s="209" t="s">
        <v>2523</v>
      </c>
      <c r="D128" s="145">
        <v>2.1194268244688687E-7</v>
      </c>
      <c r="E128" s="210">
        <v>6.1844897959183598</v>
      </c>
      <c r="F128" s="210">
        <v>7.59117833325225</v>
      </c>
      <c r="G128" s="143">
        <v>30304</v>
      </c>
      <c r="H128" s="143">
        <v>140</v>
      </c>
      <c r="I128" s="143">
        <v>455</v>
      </c>
      <c r="J128" s="143">
        <v>13</v>
      </c>
      <c r="K128" s="81" t="s">
        <v>3948</v>
      </c>
    </row>
    <row r="129" spans="1:11" x14ac:dyDescent="0.35">
      <c r="A129" s="208" t="s">
        <v>3407</v>
      </c>
      <c r="B129" s="209" t="s">
        <v>2924</v>
      </c>
      <c r="C129" s="209" t="s">
        <v>2523</v>
      </c>
      <c r="D129" s="145">
        <v>2.3167488012880047E-7</v>
      </c>
      <c r="E129" s="210">
        <v>10.159657291860601</v>
      </c>
      <c r="F129" s="210">
        <v>8.6948492067310994</v>
      </c>
      <c r="G129" s="143">
        <v>30304</v>
      </c>
      <c r="H129" s="143">
        <v>59</v>
      </c>
      <c r="I129" s="143">
        <v>455</v>
      </c>
      <c r="J129" s="143">
        <v>9</v>
      </c>
      <c r="K129" s="81" t="s">
        <v>3956</v>
      </c>
    </row>
    <row r="130" spans="1:11" ht="29" x14ac:dyDescent="0.35">
      <c r="A130" s="208" t="s">
        <v>3361</v>
      </c>
      <c r="B130" s="209" t="s">
        <v>2878</v>
      </c>
      <c r="C130" s="209" t="s">
        <v>2523</v>
      </c>
      <c r="D130" s="145">
        <v>2.3721141581370158E-7</v>
      </c>
      <c r="E130" s="210">
        <v>3.2067724867724801</v>
      </c>
      <c r="F130" s="210">
        <v>6.3884045587345302</v>
      </c>
      <c r="G130" s="143">
        <v>30304</v>
      </c>
      <c r="H130" s="143">
        <v>540</v>
      </c>
      <c r="I130" s="143">
        <v>455</v>
      </c>
      <c r="J130" s="143">
        <v>26</v>
      </c>
      <c r="K130" s="81" t="s">
        <v>3957</v>
      </c>
    </row>
    <row r="131" spans="1:11" x14ac:dyDescent="0.35">
      <c r="A131" s="208" t="s">
        <v>3286</v>
      </c>
      <c r="B131" s="209" t="s">
        <v>2801</v>
      </c>
      <c r="C131" s="209" t="s">
        <v>2524</v>
      </c>
      <c r="D131" s="145">
        <v>2.5849528320462811E-7</v>
      </c>
      <c r="E131" s="210">
        <v>5.58341777982496</v>
      </c>
      <c r="F131" s="210">
        <v>7.3329933285193798</v>
      </c>
      <c r="G131" s="143">
        <v>30304</v>
      </c>
      <c r="H131" s="143">
        <v>167</v>
      </c>
      <c r="I131" s="143">
        <v>455</v>
      </c>
      <c r="J131" s="143">
        <v>14</v>
      </c>
      <c r="K131" s="81" t="s">
        <v>3958</v>
      </c>
    </row>
    <row r="132" spans="1:11" ht="29" x14ac:dyDescent="0.35">
      <c r="A132" s="208" t="s">
        <v>3959</v>
      </c>
      <c r="B132" s="209" t="s">
        <v>3960</v>
      </c>
      <c r="C132" s="209" t="s">
        <v>2523</v>
      </c>
      <c r="D132" s="145">
        <v>2.6820083142407724E-7</v>
      </c>
      <c r="E132" s="210">
        <v>2.88737851743632</v>
      </c>
      <c r="F132" s="210">
        <v>6.2010010177038204</v>
      </c>
      <c r="G132" s="143">
        <v>30304</v>
      </c>
      <c r="H132" s="143">
        <v>692</v>
      </c>
      <c r="I132" s="143">
        <v>455</v>
      </c>
      <c r="J132" s="143">
        <v>30</v>
      </c>
      <c r="K132" s="81" t="s">
        <v>3961</v>
      </c>
    </row>
    <row r="133" spans="1:11" x14ac:dyDescent="0.35">
      <c r="A133" s="208" t="s">
        <v>3258</v>
      </c>
      <c r="B133" s="209" t="s">
        <v>2773</v>
      </c>
      <c r="C133" s="209" t="s">
        <v>2524</v>
      </c>
      <c r="D133" s="145">
        <v>2.6896777368941888E-7</v>
      </c>
      <c r="E133" s="210">
        <v>9.9903296703296594</v>
      </c>
      <c r="F133" s="210">
        <v>8.6062755337776995</v>
      </c>
      <c r="G133" s="143">
        <v>30304</v>
      </c>
      <c r="H133" s="143">
        <v>60</v>
      </c>
      <c r="I133" s="143">
        <v>455</v>
      </c>
      <c r="J133" s="143">
        <v>9</v>
      </c>
      <c r="K133" s="81" t="s">
        <v>3666</v>
      </c>
    </row>
    <row r="134" spans="1:11" x14ac:dyDescent="0.35">
      <c r="A134" s="208" t="s">
        <v>3259</v>
      </c>
      <c r="B134" s="209" t="s">
        <v>2774</v>
      </c>
      <c r="C134" s="209" t="s">
        <v>2524</v>
      </c>
      <c r="D134" s="145">
        <v>2.6896777368941888E-7</v>
      </c>
      <c r="E134" s="210">
        <v>9.9903296703296594</v>
      </c>
      <c r="F134" s="210">
        <v>8.6062755337776995</v>
      </c>
      <c r="G134" s="143">
        <v>30304</v>
      </c>
      <c r="H134" s="143">
        <v>60</v>
      </c>
      <c r="I134" s="143">
        <v>455</v>
      </c>
      <c r="J134" s="143">
        <v>9</v>
      </c>
      <c r="K134" s="81" t="s">
        <v>3666</v>
      </c>
    </row>
    <row r="135" spans="1:11" x14ac:dyDescent="0.35">
      <c r="A135" s="208" t="s">
        <v>3260</v>
      </c>
      <c r="B135" s="209" t="s">
        <v>2775</v>
      </c>
      <c r="C135" s="209" t="s">
        <v>2524</v>
      </c>
      <c r="D135" s="145">
        <v>2.6896777368941888E-7</v>
      </c>
      <c r="E135" s="210">
        <v>9.9903296703296594</v>
      </c>
      <c r="F135" s="210">
        <v>8.6062755337776995</v>
      </c>
      <c r="G135" s="143">
        <v>30304</v>
      </c>
      <c r="H135" s="143">
        <v>60</v>
      </c>
      <c r="I135" s="143">
        <v>455</v>
      </c>
      <c r="J135" s="143">
        <v>9</v>
      </c>
      <c r="K135" s="81" t="s">
        <v>3666</v>
      </c>
    </row>
    <row r="136" spans="1:11" x14ac:dyDescent="0.35">
      <c r="A136" s="208" t="s">
        <v>3225</v>
      </c>
      <c r="B136" s="209" t="s">
        <v>2739</v>
      </c>
      <c r="C136" s="209" t="s">
        <v>2526</v>
      </c>
      <c r="D136" s="145">
        <v>2.6916390762343393E-7</v>
      </c>
      <c r="E136" s="210">
        <v>4.5471380025596799</v>
      </c>
      <c r="F136" s="210">
        <v>6.9390978368810297</v>
      </c>
      <c r="G136" s="143">
        <v>30304</v>
      </c>
      <c r="H136" s="143">
        <v>249</v>
      </c>
      <c r="I136" s="143">
        <v>455</v>
      </c>
      <c r="J136" s="143">
        <v>17</v>
      </c>
      <c r="K136" s="81" t="s">
        <v>3661</v>
      </c>
    </row>
    <row r="137" spans="1:11" x14ac:dyDescent="0.35">
      <c r="A137" s="208" t="s">
        <v>3297</v>
      </c>
      <c r="B137" s="209" t="s">
        <v>2812</v>
      </c>
      <c r="C137" s="209" t="s">
        <v>2526</v>
      </c>
      <c r="D137" s="145">
        <v>2.7142825647648591E-7</v>
      </c>
      <c r="E137" s="210">
        <v>6.0547452547452503</v>
      </c>
      <c r="F137" s="210">
        <v>7.4804554681839903</v>
      </c>
      <c r="G137" s="143">
        <v>30304</v>
      </c>
      <c r="H137" s="143">
        <v>143</v>
      </c>
      <c r="I137" s="143">
        <v>455</v>
      </c>
      <c r="J137" s="143">
        <v>13</v>
      </c>
      <c r="K137" s="81" t="s">
        <v>3962</v>
      </c>
    </row>
    <row r="138" spans="1:11" x14ac:dyDescent="0.35">
      <c r="A138" s="208" t="s">
        <v>3262</v>
      </c>
      <c r="B138" s="209" t="s">
        <v>2820</v>
      </c>
      <c r="C138" s="209" t="s">
        <v>2525</v>
      </c>
      <c r="D138" s="145">
        <v>2.7730607396182506E-7</v>
      </c>
      <c r="E138" s="210">
        <v>6.66021978021978</v>
      </c>
      <c r="F138" s="210">
        <v>7.6704199140168603</v>
      </c>
      <c r="G138" s="143">
        <v>30304</v>
      </c>
      <c r="H138" s="143">
        <v>120</v>
      </c>
      <c r="I138" s="143">
        <v>455</v>
      </c>
      <c r="J138" s="143">
        <v>12</v>
      </c>
      <c r="K138" s="81" t="s">
        <v>3963</v>
      </c>
    </row>
    <row r="139" spans="1:11" x14ac:dyDescent="0.35">
      <c r="A139" s="208" t="s">
        <v>3265</v>
      </c>
      <c r="B139" s="209" t="s">
        <v>2780</v>
      </c>
      <c r="C139" s="209" t="s">
        <v>2524</v>
      </c>
      <c r="D139" s="145">
        <v>3.1136347996480941E-7</v>
      </c>
      <c r="E139" s="210">
        <v>9.8265537740947497</v>
      </c>
      <c r="F139" s="210">
        <v>8.5197582635307505</v>
      </c>
      <c r="G139" s="143">
        <v>30304</v>
      </c>
      <c r="H139" s="143">
        <v>61</v>
      </c>
      <c r="I139" s="143">
        <v>455</v>
      </c>
      <c r="J139" s="143">
        <v>9</v>
      </c>
      <c r="K139" s="81" t="s">
        <v>3651</v>
      </c>
    </row>
    <row r="140" spans="1:11" x14ac:dyDescent="0.35">
      <c r="A140" s="208" t="s">
        <v>3211</v>
      </c>
      <c r="B140" s="209" t="s">
        <v>2725</v>
      </c>
      <c r="C140" s="209" t="s">
        <v>2523</v>
      </c>
      <c r="D140" s="145">
        <v>3.1898198648925033E-7</v>
      </c>
      <c r="E140" s="210">
        <v>5.9712315270935896</v>
      </c>
      <c r="F140" s="210">
        <v>7.4083781282498702</v>
      </c>
      <c r="G140" s="143">
        <v>30304</v>
      </c>
      <c r="H140" s="143">
        <v>145</v>
      </c>
      <c r="I140" s="143">
        <v>455</v>
      </c>
      <c r="J140" s="143">
        <v>13</v>
      </c>
      <c r="K140" s="81" t="s">
        <v>3653</v>
      </c>
    </row>
    <row r="141" spans="1:11" x14ac:dyDescent="0.35">
      <c r="A141" s="208" t="s">
        <v>3357</v>
      </c>
      <c r="B141" s="209" t="s">
        <v>2874</v>
      </c>
      <c r="C141" s="209" t="s">
        <v>2523</v>
      </c>
      <c r="D141" s="145">
        <v>3.4544651006759424E-7</v>
      </c>
      <c r="E141" s="210">
        <v>5.9303326810176102</v>
      </c>
      <c r="F141" s="210">
        <v>7.3728432819987502</v>
      </c>
      <c r="G141" s="143">
        <v>30304</v>
      </c>
      <c r="H141" s="143">
        <v>146</v>
      </c>
      <c r="I141" s="143">
        <v>455</v>
      </c>
      <c r="J141" s="143">
        <v>13</v>
      </c>
      <c r="K141" s="81" t="s">
        <v>3964</v>
      </c>
    </row>
    <row r="142" spans="1:11" x14ac:dyDescent="0.35">
      <c r="A142" s="208" t="s">
        <v>3266</v>
      </c>
      <c r="B142" s="209" t="s">
        <v>2781</v>
      </c>
      <c r="C142" s="209" t="s">
        <v>2525</v>
      </c>
      <c r="D142" s="145">
        <v>3.5943894694219973E-7</v>
      </c>
      <c r="E142" s="210">
        <v>9.6680609712867707</v>
      </c>
      <c r="F142" s="210">
        <v>8.4352151831127795</v>
      </c>
      <c r="G142" s="143">
        <v>30304</v>
      </c>
      <c r="H142" s="143">
        <v>62</v>
      </c>
      <c r="I142" s="143">
        <v>455</v>
      </c>
      <c r="J142" s="143">
        <v>9</v>
      </c>
      <c r="K142" s="81" t="s">
        <v>3679</v>
      </c>
    </row>
    <row r="143" spans="1:11" x14ac:dyDescent="0.35">
      <c r="A143" s="208" t="s">
        <v>3236</v>
      </c>
      <c r="B143" s="209" t="s">
        <v>2750</v>
      </c>
      <c r="C143" s="209" t="s">
        <v>2523</v>
      </c>
      <c r="D143" s="145">
        <v>3.6610944893322469E-7</v>
      </c>
      <c r="E143" s="210">
        <v>3.3231865847250401</v>
      </c>
      <c r="F143" s="210">
        <v>6.3410997260609898</v>
      </c>
      <c r="G143" s="143">
        <v>30304</v>
      </c>
      <c r="H143" s="143">
        <v>481</v>
      </c>
      <c r="I143" s="143">
        <v>455</v>
      </c>
      <c r="J143" s="143">
        <v>24</v>
      </c>
      <c r="K143" s="81" t="s">
        <v>3965</v>
      </c>
    </row>
    <row r="144" spans="1:11" x14ac:dyDescent="0.35">
      <c r="A144" s="208" t="s">
        <v>3240</v>
      </c>
      <c r="B144" s="209" t="s">
        <v>2754</v>
      </c>
      <c r="C144" s="209" t="s">
        <v>2524</v>
      </c>
      <c r="D144" s="145">
        <v>3.8582182036666461E-7</v>
      </c>
      <c r="E144" s="210">
        <v>5.0202661659947996</v>
      </c>
      <c r="F144" s="210">
        <v>7.0249889854537999</v>
      </c>
      <c r="G144" s="143">
        <v>30304</v>
      </c>
      <c r="H144" s="143">
        <v>199</v>
      </c>
      <c r="I144" s="143">
        <v>455</v>
      </c>
      <c r="J144" s="143">
        <v>15</v>
      </c>
      <c r="K144" s="81" t="s">
        <v>3669</v>
      </c>
    </row>
    <row r="145" spans="1:11" x14ac:dyDescent="0.35">
      <c r="A145" s="208" t="s">
        <v>3256</v>
      </c>
      <c r="B145" s="209" t="s">
        <v>2771</v>
      </c>
      <c r="C145" s="209" t="s">
        <v>2524</v>
      </c>
      <c r="D145" s="145">
        <v>4.0497614157170404E-7</v>
      </c>
      <c r="E145" s="210">
        <v>7.1825899590605404</v>
      </c>
      <c r="F145" s="210">
        <v>7.7221155648342403</v>
      </c>
      <c r="G145" s="143">
        <v>30304</v>
      </c>
      <c r="H145" s="143">
        <v>102</v>
      </c>
      <c r="I145" s="143">
        <v>455</v>
      </c>
      <c r="J145" s="143">
        <v>11</v>
      </c>
      <c r="K145" s="81" t="s">
        <v>3676</v>
      </c>
    </row>
    <row r="146" spans="1:11" x14ac:dyDescent="0.35">
      <c r="A146" s="208" t="s">
        <v>3283</v>
      </c>
      <c r="B146" s="209" t="s">
        <v>2798</v>
      </c>
      <c r="C146" s="209" t="s">
        <v>2523</v>
      </c>
      <c r="D146" s="145">
        <v>4.6960398554436068E-7</v>
      </c>
      <c r="E146" s="210">
        <v>4.63319636884854</v>
      </c>
      <c r="F146" s="210">
        <v>6.8287436555139402</v>
      </c>
      <c r="G146" s="143">
        <v>30304</v>
      </c>
      <c r="H146" s="143">
        <v>230</v>
      </c>
      <c r="I146" s="143">
        <v>455</v>
      </c>
      <c r="J146" s="143">
        <v>16</v>
      </c>
      <c r="K146" s="81" t="s">
        <v>3966</v>
      </c>
    </row>
    <row r="147" spans="1:11" x14ac:dyDescent="0.35">
      <c r="A147" s="208" t="s">
        <v>3274</v>
      </c>
      <c r="B147" s="209" t="s">
        <v>2789</v>
      </c>
      <c r="C147" s="209" t="s">
        <v>2524</v>
      </c>
      <c r="D147" s="145">
        <v>4.7519801773521907E-7</v>
      </c>
      <c r="E147" s="210">
        <v>9.3659340659340593</v>
      </c>
      <c r="F147" s="210">
        <v>8.2717452228116493</v>
      </c>
      <c r="G147" s="143">
        <v>30304</v>
      </c>
      <c r="H147" s="143">
        <v>64</v>
      </c>
      <c r="I147" s="143">
        <v>455</v>
      </c>
      <c r="J147" s="143">
        <v>9</v>
      </c>
      <c r="K147" s="81" t="s">
        <v>3682</v>
      </c>
    </row>
    <row r="148" spans="1:11" x14ac:dyDescent="0.35">
      <c r="A148" s="208" t="s">
        <v>3275</v>
      </c>
      <c r="B148" s="209" t="s">
        <v>2790</v>
      </c>
      <c r="C148" s="209" t="s">
        <v>2524</v>
      </c>
      <c r="D148" s="145">
        <v>4.7519801773521907E-7</v>
      </c>
      <c r="E148" s="210">
        <v>9.3659340659340593</v>
      </c>
      <c r="F148" s="210">
        <v>8.2717452228116493</v>
      </c>
      <c r="G148" s="143">
        <v>30304</v>
      </c>
      <c r="H148" s="143">
        <v>64</v>
      </c>
      <c r="I148" s="143">
        <v>455</v>
      </c>
      <c r="J148" s="143">
        <v>9</v>
      </c>
      <c r="K148" s="81" t="s">
        <v>3683</v>
      </c>
    </row>
    <row r="149" spans="1:11" x14ac:dyDescent="0.35">
      <c r="A149" s="208" t="s">
        <v>3268</v>
      </c>
      <c r="B149" s="209" t="s">
        <v>2783</v>
      </c>
      <c r="C149" s="209" t="s">
        <v>2524</v>
      </c>
      <c r="D149" s="145">
        <v>4.8269233481977234E-7</v>
      </c>
      <c r="E149" s="210">
        <v>8.0243611809876807</v>
      </c>
      <c r="F149" s="210">
        <v>7.9117960440181001</v>
      </c>
      <c r="G149" s="143">
        <v>30304</v>
      </c>
      <c r="H149" s="143">
        <v>83</v>
      </c>
      <c r="I149" s="143">
        <v>455</v>
      </c>
      <c r="J149" s="143">
        <v>10</v>
      </c>
      <c r="K149" s="81" t="s">
        <v>3681</v>
      </c>
    </row>
    <row r="150" spans="1:11" ht="29" x14ac:dyDescent="0.35">
      <c r="A150" s="208" t="s">
        <v>3251</v>
      </c>
      <c r="B150" s="209" t="s">
        <v>2766</v>
      </c>
      <c r="C150" s="209" t="s">
        <v>2523</v>
      </c>
      <c r="D150" s="145">
        <v>4.9067438005235769E-7</v>
      </c>
      <c r="E150" s="210">
        <v>3.00712264324304</v>
      </c>
      <c r="F150" s="210">
        <v>6.1204877397440498</v>
      </c>
      <c r="G150" s="143">
        <v>30304</v>
      </c>
      <c r="H150" s="143">
        <v>598</v>
      </c>
      <c r="I150" s="143">
        <v>455</v>
      </c>
      <c r="J150" s="143">
        <v>27</v>
      </c>
      <c r="K150" s="81" t="s">
        <v>3967</v>
      </c>
    </row>
    <row r="151" spans="1:11" x14ac:dyDescent="0.35">
      <c r="A151" s="208" t="s">
        <v>3278</v>
      </c>
      <c r="B151" s="209" t="s">
        <v>2793</v>
      </c>
      <c r="C151" s="209" t="s">
        <v>2524</v>
      </c>
      <c r="D151" s="145">
        <v>5.4430675743881884E-7</v>
      </c>
      <c r="E151" s="210">
        <v>9.2218427726119998</v>
      </c>
      <c r="F151" s="210">
        <v>8.1926754640463795</v>
      </c>
      <c r="G151" s="143">
        <v>30304</v>
      </c>
      <c r="H151" s="143">
        <v>65</v>
      </c>
      <c r="I151" s="143">
        <v>455</v>
      </c>
      <c r="J151" s="143">
        <v>9</v>
      </c>
      <c r="K151" s="81" t="s">
        <v>3684</v>
      </c>
    </row>
    <row r="152" spans="1:11" x14ac:dyDescent="0.35">
      <c r="A152" s="208" t="s">
        <v>3309</v>
      </c>
      <c r="B152" s="209" t="s">
        <v>2825</v>
      </c>
      <c r="C152" s="209" t="s">
        <v>2524</v>
      </c>
      <c r="D152" s="145">
        <v>5.6336190354788977E-7</v>
      </c>
      <c r="E152" s="210">
        <v>5.2383751080380296</v>
      </c>
      <c r="F152" s="210">
        <v>7.0020026996338096</v>
      </c>
      <c r="G152" s="143">
        <v>30304</v>
      </c>
      <c r="H152" s="143">
        <v>178</v>
      </c>
      <c r="I152" s="143">
        <v>455</v>
      </c>
      <c r="J152" s="143">
        <v>14</v>
      </c>
      <c r="K152" s="81" t="s">
        <v>3968</v>
      </c>
    </row>
    <row r="153" spans="1:11" x14ac:dyDescent="0.35">
      <c r="A153" s="208" t="s">
        <v>3241</v>
      </c>
      <c r="B153" s="209" t="s">
        <v>2755</v>
      </c>
      <c r="C153" s="209" t="s">
        <v>2525</v>
      </c>
      <c r="D153" s="145">
        <v>5.8058030569745362E-7</v>
      </c>
      <c r="E153" s="210">
        <v>4.3050850290394003</v>
      </c>
      <c r="F153" s="210">
        <v>6.6464070693385198</v>
      </c>
      <c r="G153" s="143">
        <v>30304</v>
      </c>
      <c r="H153" s="143">
        <v>263</v>
      </c>
      <c r="I153" s="143">
        <v>455</v>
      </c>
      <c r="J153" s="143">
        <v>17</v>
      </c>
      <c r="K153" s="81" t="s">
        <v>3670</v>
      </c>
    </row>
    <row r="154" spans="1:11" x14ac:dyDescent="0.35">
      <c r="A154" s="208" t="s">
        <v>3287</v>
      </c>
      <c r="B154" s="209" t="s">
        <v>2802</v>
      </c>
      <c r="C154" s="209" t="s">
        <v>2526</v>
      </c>
      <c r="D154" s="145">
        <v>6.2251573944315906E-7</v>
      </c>
      <c r="E154" s="210">
        <v>13.712217194570099</v>
      </c>
      <c r="F154" s="210">
        <v>9.1566828167817196</v>
      </c>
      <c r="G154" s="143">
        <v>30304</v>
      </c>
      <c r="H154" s="143">
        <v>34</v>
      </c>
      <c r="I154" s="143">
        <v>455</v>
      </c>
      <c r="J154" s="143">
        <v>7</v>
      </c>
      <c r="K154" s="81" t="s">
        <v>3686</v>
      </c>
    </row>
    <row r="155" spans="1:11" x14ac:dyDescent="0.35">
      <c r="A155" s="208" t="s">
        <v>3289</v>
      </c>
      <c r="B155" s="209" t="s">
        <v>2804</v>
      </c>
      <c r="C155" s="209" t="s">
        <v>2524</v>
      </c>
      <c r="D155" s="145">
        <v>6.3880974409577233E-7</v>
      </c>
      <c r="E155" s="210">
        <v>10.8738282126037</v>
      </c>
      <c r="F155" s="210">
        <v>8.5402119011328796</v>
      </c>
      <c r="G155" s="143">
        <v>30304</v>
      </c>
      <c r="H155" s="143">
        <v>49</v>
      </c>
      <c r="I155" s="143">
        <v>455</v>
      </c>
      <c r="J155" s="143">
        <v>8</v>
      </c>
      <c r="K155" s="81" t="s">
        <v>3663</v>
      </c>
    </row>
    <row r="156" spans="1:11" ht="29" x14ac:dyDescent="0.35">
      <c r="A156" s="208" t="s">
        <v>3399</v>
      </c>
      <c r="B156" s="209" t="s">
        <v>2916</v>
      </c>
      <c r="C156" s="209" t="s">
        <v>2523</v>
      </c>
      <c r="D156" s="145">
        <v>6.4330657512789337E-7</v>
      </c>
      <c r="E156" s="210">
        <v>2.7130987278162002</v>
      </c>
      <c r="F156" s="210">
        <v>5.9092320134263998</v>
      </c>
      <c r="G156" s="143">
        <v>30304</v>
      </c>
      <c r="H156" s="143">
        <v>761</v>
      </c>
      <c r="I156" s="143">
        <v>455</v>
      </c>
      <c r="J156" s="143">
        <v>31</v>
      </c>
      <c r="K156" s="81" t="s">
        <v>3969</v>
      </c>
    </row>
    <row r="157" spans="1:11" x14ac:dyDescent="0.35">
      <c r="A157" s="208" t="s">
        <v>3200</v>
      </c>
      <c r="B157" s="209" t="s">
        <v>2764</v>
      </c>
      <c r="C157" s="209" t="s">
        <v>2524</v>
      </c>
      <c r="D157" s="145">
        <v>6.4493452917686149E-7</v>
      </c>
      <c r="E157" s="210">
        <v>5.1801709401709397</v>
      </c>
      <c r="F157" s="210">
        <v>6.9447656179800203</v>
      </c>
      <c r="G157" s="143">
        <v>30304</v>
      </c>
      <c r="H157" s="143">
        <v>180</v>
      </c>
      <c r="I157" s="143">
        <v>455</v>
      </c>
      <c r="J157" s="143">
        <v>14</v>
      </c>
      <c r="K157" s="81" t="s">
        <v>3673</v>
      </c>
    </row>
    <row r="158" spans="1:11" ht="29" x14ac:dyDescent="0.35">
      <c r="A158" s="208" t="s">
        <v>3250</v>
      </c>
      <c r="B158" s="209" t="s">
        <v>2765</v>
      </c>
      <c r="C158" s="209" t="s">
        <v>2524</v>
      </c>
      <c r="D158" s="145">
        <v>6.5076229816261805E-7</v>
      </c>
      <c r="E158" s="210">
        <v>2.7674043408115399</v>
      </c>
      <c r="F158" s="210">
        <v>5.9343665492645199</v>
      </c>
      <c r="G158" s="143">
        <v>30304</v>
      </c>
      <c r="H158" s="143">
        <v>722</v>
      </c>
      <c r="I158" s="143">
        <v>455</v>
      </c>
      <c r="J158" s="143">
        <v>30</v>
      </c>
      <c r="K158" s="81" t="s">
        <v>3970</v>
      </c>
    </row>
    <row r="159" spans="1:11" x14ac:dyDescent="0.35">
      <c r="A159" s="208" t="s">
        <v>3261</v>
      </c>
      <c r="B159" s="209" t="s">
        <v>2776</v>
      </c>
      <c r="C159" s="209" t="s">
        <v>2523</v>
      </c>
      <c r="D159" s="145">
        <v>6.6231586895437464E-7</v>
      </c>
      <c r="E159" s="210">
        <v>6.1478951817413297</v>
      </c>
      <c r="F159" s="210">
        <v>7.2622057143734899</v>
      </c>
      <c r="G159" s="143">
        <v>30304</v>
      </c>
      <c r="H159" s="143">
        <v>130</v>
      </c>
      <c r="I159" s="143">
        <v>455</v>
      </c>
      <c r="J159" s="143">
        <v>12</v>
      </c>
      <c r="K159" s="81" t="s">
        <v>3677</v>
      </c>
    </row>
    <row r="160" spans="1:11" x14ac:dyDescent="0.35">
      <c r="A160" s="208" t="s">
        <v>3254</v>
      </c>
      <c r="B160" s="209" t="s">
        <v>2769</v>
      </c>
      <c r="C160" s="209" t="s">
        <v>2523</v>
      </c>
      <c r="D160" s="145">
        <v>6.6231586895437464E-7</v>
      </c>
      <c r="E160" s="210">
        <v>6.1478951817413297</v>
      </c>
      <c r="F160" s="210">
        <v>7.2622057143734899</v>
      </c>
      <c r="G160" s="143">
        <v>30304</v>
      </c>
      <c r="H160" s="143">
        <v>130</v>
      </c>
      <c r="I160" s="143">
        <v>455</v>
      </c>
      <c r="J160" s="143">
        <v>12</v>
      </c>
      <c r="K160" s="81" t="s">
        <v>3674</v>
      </c>
    </row>
    <row r="161" spans="1:11" x14ac:dyDescent="0.35">
      <c r="A161" s="208" t="s">
        <v>3279</v>
      </c>
      <c r="B161" s="209" t="s">
        <v>2794</v>
      </c>
      <c r="C161" s="209" t="s">
        <v>2524</v>
      </c>
      <c r="D161" s="145">
        <v>6.7509339516541068E-7</v>
      </c>
      <c r="E161" s="210">
        <v>7.7444416049067204</v>
      </c>
      <c r="F161" s="210">
        <v>7.7329639262069296</v>
      </c>
      <c r="G161" s="143">
        <v>30304</v>
      </c>
      <c r="H161" s="143">
        <v>86</v>
      </c>
      <c r="I161" s="143">
        <v>455</v>
      </c>
      <c r="J161" s="143">
        <v>10</v>
      </c>
      <c r="K161" s="81" t="s">
        <v>3685</v>
      </c>
    </row>
    <row r="162" spans="1:11" x14ac:dyDescent="0.35">
      <c r="A162" s="208" t="s">
        <v>3323</v>
      </c>
      <c r="B162" s="209" t="s">
        <v>2839</v>
      </c>
      <c r="C162" s="209" t="s">
        <v>2525</v>
      </c>
      <c r="D162" s="145">
        <v>6.8771901938313826E-7</v>
      </c>
      <c r="E162" s="210">
        <v>5.5859907834101303</v>
      </c>
      <c r="F162" s="210">
        <v>7.0671805883260204</v>
      </c>
      <c r="G162" s="143">
        <v>30304</v>
      </c>
      <c r="H162" s="143">
        <v>155</v>
      </c>
      <c r="I162" s="143">
        <v>455</v>
      </c>
      <c r="J162" s="143">
        <v>13</v>
      </c>
      <c r="K162" s="81" t="s">
        <v>3971</v>
      </c>
    </row>
    <row r="163" spans="1:11" x14ac:dyDescent="0.35">
      <c r="A163" s="208" t="s">
        <v>3324</v>
      </c>
      <c r="B163" s="209" t="s">
        <v>2840</v>
      </c>
      <c r="C163" s="209" t="s">
        <v>2526</v>
      </c>
      <c r="D163" s="145">
        <v>6.8771901938313826E-7</v>
      </c>
      <c r="E163" s="210">
        <v>5.5859907834101303</v>
      </c>
      <c r="F163" s="210">
        <v>7.0671805883260204</v>
      </c>
      <c r="G163" s="143">
        <v>30304</v>
      </c>
      <c r="H163" s="143">
        <v>155</v>
      </c>
      <c r="I163" s="143">
        <v>455</v>
      </c>
      <c r="J163" s="143">
        <v>13</v>
      </c>
      <c r="K163" s="81" t="s">
        <v>3971</v>
      </c>
    </row>
    <row r="164" spans="1:11" x14ac:dyDescent="0.35">
      <c r="A164" s="208" t="s">
        <v>3295</v>
      </c>
      <c r="B164" s="209" t="s">
        <v>2810</v>
      </c>
      <c r="C164" s="209" t="s">
        <v>2524</v>
      </c>
      <c r="D164" s="145">
        <v>7.5057293755056998E-7</v>
      </c>
      <c r="E164" s="210">
        <v>10.656351648351601</v>
      </c>
      <c r="F164" s="210">
        <v>8.4370435705974494</v>
      </c>
      <c r="G164" s="143">
        <v>30304</v>
      </c>
      <c r="H164" s="143">
        <v>50</v>
      </c>
      <c r="I164" s="143">
        <v>455</v>
      </c>
      <c r="J164" s="143">
        <v>8</v>
      </c>
      <c r="K164" s="81" t="s">
        <v>3663</v>
      </c>
    </row>
    <row r="165" spans="1:11" x14ac:dyDescent="0.35">
      <c r="A165" s="208" t="s">
        <v>3243</v>
      </c>
      <c r="B165" s="209" t="s">
        <v>2757</v>
      </c>
      <c r="C165" s="209" t="s">
        <v>2523</v>
      </c>
      <c r="D165" s="145">
        <v>7.7599298172436089E-7</v>
      </c>
      <c r="E165" s="210">
        <v>3.0948976673883699</v>
      </c>
      <c r="F165" s="210">
        <v>6.05309277798158</v>
      </c>
      <c r="G165" s="143">
        <v>30304</v>
      </c>
      <c r="H165" s="143">
        <v>538</v>
      </c>
      <c r="I165" s="143">
        <v>455</v>
      </c>
      <c r="J165" s="143">
        <v>25</v>
      </c>
      <c r="K165" s="81" t="s">
        <v>3972</v>
      </c>
    </row>
    <row r="166" spans="1:11" x14ac:dyDescent="0.35">
      <c r="A166" s="208" t="s">
        <v>3255</v>
      </c>
      <c r="B166" s="209" t="s">
        <v>2770</v>
      </c>
      <c r="C166" s="209" t="s">
        <v>2526</v>
      </c>
      <c r="D166" s="145">
        <v>8.6385187757342238E-7</v>
      </c>
      <c r="E166" s="210">
        <v>4.7124196558158804</v>
      </c>
      <c r="F166" s="210">
        <v>6.6970429710679404</v>
      </c>
      <c r="G166" s="143">
        <v>30304</v>
      </c>
      <c r="H166" s="143">
        <v>212</v>
      </c>
      <c r="I166" s="143">
        <v>455</v>
      </c>
      <c r="J166" s="143">
        <v>15</v>
      </c>
      <c r="K166" s="81" t="s">
        <v>3675</v>
      </c>
    </row>
    <row r="167" spans="1:11" x14ac:dyDescent="0.35">
      <c r="A167" s="208" t="s">
        <v>3298</v>
      </c>
      <c r="B167" s="209" t="s">
        <v>2813</v>
      </c>
      <c r="C167" s="209" t="s">
        <v>2524</v>
      </c>
      <c r="D167" s="145">
        <v>8.7861003389786775E-7</v>
      </c>
      <c r="E167" s="210">
        <v>10.447403576815301</v>
      </c>
      <c r="F167" s="210">
        <v>8.3367533107932896</v>
      </c>
      <c r="G167" s="143">
        <v>30304</v>
      </c>
      <c r="H167" s="143">
        <v>51</v>
      </c>
      <c r="I167" s="143">
        <v>455</v>
      </c>
      <c r="J167" s="143">
        <v>8</v>
      </c>
      <c r="K167" s="81" t="s">
        <v>3663</v>
      </c>
    </row>
    <row r="168" spans="1:11" ht="29" x14ac:dyDescent="0.35">
      <c r="A168" s="208" t="s">
        <v>3388</v>
      </c>
      <c r="B168" s="209" t="s">
        <v>2905</v>
      </c>
      <c r="C168" s="209" t="s">
        <v>2523</v>
      </c>
      <c r="D168" s="145">
        <v>8.8754910019509678E-7</v>
      </c>
      <c r="E168" s="210">
        <v>3.07205709419731</v>
      </c>
      <c r="F168" s="210">
        <v>6.0097156425131102</v>
      </c>
      <c r="G168" s="143">
        <v>30304</v>
      </c>
      <c r="H168" s="143">
        <v>542</v>
      </c>
      <c r="I168" s="143">
        <v>455</v>
      </c>
      <c r="J168" s="143">
        <v>25</v>
      </c>
      <c r="K168" s="81" t="s">
        <v>3973</v>
      </c>
    </row>
    <row r="169" spans="1:11" x14ac:dyDescent="0.35">
      <c r="A169" s="208" t="s">
        <v>3356</v>
      </c>
      <c r="B169" s="209" t="s">
        <v>2873</v>
      </c>
      <c r="C169" s="209" t="s">
        <v>2524</v>
      </c>
      <c r="D169" s="145">
        <v>9.3143402438505965E-7</v>
      </c>
      <c r="E169" s="210">
        <v>7.4833930114828897</v>
      </c>
      <c r="F169" s="210">
        <v>7.5625745842711298</v>
      </c>
      <c r="G169" s="143">
        <v>30304</v>
      </c>
      <c r="H169" s="143">
        <v>89</v>
      </c>
      <c r="I169" s="143">
        <v>455</v>
      </c>
      <c r="J169" s="143">
        <v>10</v>
      </c>
      <c r="K169" s="81" t="s">
        <v>3974</v>
      </c>
    </row>
    <row r="170" spans="1:11" x14ac:dyDescent="0.35">
      <c r="A170" s="208" t="s">
        <v>3307</v>
      </c>
      <c r="B170" s="209" t="s">
        <v>2823</v>
      </c>
      <c r="C170" s="209" t="s">
        <v>2524</v>
      </c>
      <c r="D170" s="145">
        <v>9.4126367340038542E-7</v>
      </c>
      <c r="E170" s="210">
        <v>12.950427350427301</v>
      </c>
      <c r="F170" s="210">
        <v>8.8578116642077003</v>
      </c>
      <c r="G170" s="143">
        <v>30304</v>
      </c>
      <c r="H170" s="143">
        <v>36</v>
      </c>
      <c r="I170" s="143">
        <v>455</v>
      </c>
      <c r="J170" s="143">
        <v>7</v>
      </c>
      <c r="K170" s="81" t="s">
        <v>3692</v>
      </c>
    </row>
    <row r="171" spans="1:11" ht="29" x14ac:dyDescent="0.35">
      <c r="A171" s="208" t="s">
        <v>3213</v>
      </c>
      <c r="B171" s="209" t="s">
        <v>2727</v>
      </c>
      <c r="C171" s="209" t="s">
        <v>2523</v>
      </c>
      <c r="D171" s="145">
        <v>9.4426001240845358E-7</v>
      </c>
      <c r="E171" s="210">
        <v>2.98047701008114</v>
      </c>
      <c r="F171" s="210">
        <v>5.9510715119188404</v>
      </c>
      <c r="G171" s="143">
        <v>30304</v>
      </c>
      <c r="H171" s="143">
        <v>581</v>
      </c>
      <c r="I171" s="143">
        <v>455</v>
      </c>
      <c r="J171" s="143">
        <v>26</v>
      </c>
      <c r="K171" s="81" t="s">
        <v>3975</v>
      </c>
    </row>
    <row r="172" spans="1:11" x14ac:dyDescent="0.35">
      <c r="A172" s="208" t="s">
        <v>2650</v>
      </c>
      <c r="B172" s="209" t="s">
        <v>2634</v>
      </c>
      <c r="C172" s="209" t="s">
        <v>2523</v>
      </c>
      <c r="D172" s="145">
        <v>9.5328407354445168E-7</v>
      </c>
      <c r="E172" s="210">
        <v>6.6002178002177896</v>
      </c>
      <c r="F172" s="210">
        <v>7.2978829215158898</v>
      </c>
      <c r="G172" s="143">
        <v>30304</v>
      </c>
      <c r="H172" s="143">
        <v>111</v>
      </c>
      <c r="I172" s="143">
        <v>455</v>
      </c>
      <c r="J172" s="143">
        <v>11</v>
      </c>
      <c r="K172" s="81" t="s">
        <v>3976</v>
      </c>
    </row>
    <row r="173" spans="1:11" ht="29" x14ac:dyDescent="0.35">
      <c r="A173" s="208" t="s">
        <v>3284</v>
      </c>
      <c r="B173" s="209" t="s">
        <v>2799</v>
      </c>
      <c r="C173" s="209" t="s">
        <v>2524</v>
      </c>
      <c r="D173" s="145">
        <v>1.0124274458252258E-6</v>
      </c>
      <c r="E173" s="210">
        <v>2.8957477305303301</v>
      </c>
      <c r="F173" s="210">
        <v>5.893266313142</v>
      </c>
      <c r="G173" s="143">
        <v>30304</v>
      </c>
      <c r="H173" s="143">
        <v>621</v>
      </c>
      <c r="I173" s="143">
        <v>455</v>
      </c>
      <c r="J173" s="143">
        <v>27</v>
      </c>
      <c r="K173" s="81" t="s">
        <v>3977</v>
      </c>
    </row>
    <row r="174" spans="1:11" x14ac:dyDescent="0.35">
      <c r="A174" s="208" t="s">
        <v>3290</v>
      </c>
      <c r="B174" s="209" t="s">
        <v>2805</v>
      </c>
      <c r="C174" s="209" t="s">
        <v>2523</v>
      </c>
      <c r="D174" s="145">
        <v>1.0159904886017954E-6</v>
      </c>
      <c r="E174" s="210">
        <v>3.7550200541298402</v>
      </c>
      <c r="F174" s="210">
        <v>6.2791621648763103</v>
      </c>
      <c r="G174" s="143">
        <v>30304</v>
      </c>
      <c r="H174" s="143">
        <v>337</v>
      </c>
      <c r="I174" s="143">
        <v>455</v>
      </c>
      <c r="J174" s="143">
        <v>19</v>
      </c>
      <c r="K174" s="81" t="s">
        <v>3978</v>
      </c>
    </row>
    <row r="175" spans="1:11" x14ac:dyDescent="0.35">
      <c r="A175" s="208" t="s">
        <v>3224</v>
      </c>
      <c r="B175" s="209" t="s">
        <v>2738</v>
      </c>
      <c r="C175" s="209" t="s">
        <v>2524</v>
      </c>
      <c r="D175" s="145">
        <v>1.0205154693963074E-6</v>
      </c>
      <c r="E175" s="210">
        <v>4.9862607980254996</v>
      </c>
      <c r="F175" s="210">
        <v>6.7509404284750003</v>
      </c>
      <c r="G175" s="143">
        <v>30304</v>
      </c>
      <c r="H175" s="143">
        <v>187</v>
      </c>
      <c r="I175" s="143">
        <v>455</v>
      </c>
      <c r="J175" s="143">
        <v>14</v>
      </c>
      <c r="K175" s="81" t="s">
        <v>3640</v>
      </c>
    </row>
    <row r="176" spans="1:11" x14ac:dyDescent="0.35">
      <c r="A176" s="208" t="s">
        <v>3301</v>
      </c>
      <c r="B176" s="209" t="s">
        <v>2816</v>
      </c>
      <c r="C176" s="209" t="s">
        <v>2524</v>
      </c>
      <c r="D176" s="145">
        <v>1.0248239017884444E-6</v>
      </c>
      <c r="E176" s="210">
        <v>10.246491969568799</v>
      </c>
      <c r="F176" s="210">
        <v>8.23920371625473</v>
      </c>
      <c r="G176" s="143">
        <v>30304</v>
      </c>
      <c r="H176" s="143">
        <v>52</v>
      </c>
      <c r="I176" s="143">
        <v>455</v>
      </c>
      <c r="J176" s="143">
        <v>8</v>
      </c>
      <c r="K176" s="81" t="s">
        <v>3663</v>
      </c>
    </row>
    <row r="177" spans="1:11" x14ac:dyDescent="0.35">
      <c r="A177" s="208" t="s">
        <v>3302</v>
      </c>
      <c r="B177" s="209" t="s">
        <v>2817</v>
      </c>
      <c r="C177" s="209" t="s">
        <v>2524</v>
      </c>
      <c r="D177" s="145">
        <v>1.0248239017884444E-6</v>
      </c>
      <c r="E177" s="210">
        <v>10.246491969568799</v>
      </c>
      <c r="F177" s="210">
        <v>8.23920371625473</v>
      </c>
      <c r="G177" s="143">
        <v>30304</v>
      </c>
      <c r="H177" s="143">
        <v>52</v>
      </c>
      <c r="I177" s="143">
        <v>455</v>
      </c>
      <c r="J177" s="143">
        <v>8</v>
      </c>
      <c r="K177" s="81" t="s">
        <v>3663</v>
      </c>
    </row>
    <row r="178" spans="1:11" x14ac:dyDescent="0.35">
      <c r="A178" s="208" t="s">
        <v>3303</v>
      </c>
      <c r="B178" s="209" t="s">
        <v>2818</v>
      </c>
      <c r="C178" s="209" t="s">
        <v>2524</v>
      </c>
      <c r="D178" s="145">
        <v>1.0248239017884444E-6</v>
      </c>
      <c r="E178" s="210">
        <v>10.246491969568799</v>
      </c>
      <c r="F178" s="210">
        <v>8.23920371625473</v>
      </c>
      <c r="G178" s="143">
        <v>30304</v>
      </c>
      <c r="H178" s="143">
        <v>52</v>
      </c>
      <c r="I178" s="143">
        <v>455</v>
      </c>
      <c r="J178" s="143">
        <v>8</v>
      </c>
      <c r="K178" s="81" t="s">
        <v>3663</v>
      </c>
    </row>
    <row r="179" spans="1:11" x14ac:dyDescent="0.35">
      <c r="A179" s="208" t="s">
        <v>3360</v>
      </c>
      <c r="B179" s="209" t="s">
        <v>2877</v>
      </c>
      <c r="C179" s="209" t="s">
        <v>2523</v>
      </c>
      <c r="D179" s="145">
        <v>1.0339718798736473E-6</v>
      </c>
      <c r="E179" s="210">
        <v>7.4002442002441997</v>
      </c>
      <c r="F179" s="210">
        <v>7.5075339578272997</v>
      </c>
      <c r="G179" s="143">
        <v>30304</v>
      </c>
      <c r="H179" s="143">
        <v>90</v>
      </c>
      <c r="I179" s="143">
        <v>455</v>
      </c>
      <c r="J179" s="143">
        <v>10</v>
      </c>
      <c r="K179" s="81" t="s">
        <v>3979</v>
      </c>
    </row>
    <row r="180" spans="1:11" x14ac:dyDescent="0.35">
      <c r="A180" s="208" t="s">
        <v>3312</v>
      </c>
      <c r="B180" s="209" t="s">
        <v>2828</v>
      </c>
      <c r="C180" s="209" t="s">
        <v>2524</v>
      </c>
      <c r="D180" s="145">
        <v>1.0871577055356466E-6</v>
      </c>
      <c r="E180" s="210">
        <v>4.3495312850414898</v>
      </c>
      <c r="F180" s="210">
        <v>6.4992528714642201</v>
      </c>
      <c r="G180" s="143">
        <v>30304</v>
      </c>
      <c r="H180" s="143">
        <v>245</v>
      </c>
      <c r="I180" s="143">
        <v>455</v>
      </c>
      <c r="J180" s="143">
        <v>16</v>
      </c>
      <c r="K180" s="81" t="s">
        <v>3980</v>
      </c>
    </row>
    <row r="181" spans="1:11" x14ac:dyDescent="0.35">
      <c r="A181" s="208" t="s">
        <v>3981</v>
      </c>
      <c r="B181" s="209" t="s">
        <v>3982</v>
      </c>
      <c r="C181" s="209" t="s">
        <v>2524</v>
      </c>
      <c r="D181" s="145">
        <v>1.1459525583070761E-6</v>
      </c>
      <c r="E181" s="210">
        <v>12.600415800415799</v>
      </c>
      <c r="F181" s="210">
        <v>8.7171264941839599</v>
      </c>
      <c r="G181" s="143">
        <v>30304</v>
      </c>
      <c r="H181" s="143">
        <v>37</v>
      </c>
      <c r="I181" s="143">
        <v>455</v>
      </c>
      <c r="J181" s="143">
        <v>7</v>
      </c>
      <c r="K181" s="81" t="s">
        <v>3983</v>
      </c>
    </row>
    <row r="182" spans="1:11" x14ac:dyDescent="0.35">
      <c r="A182" s="208" t="s">
        <v>3984</v>
      </c>
      <c r="B182" s="209" t="s">
        <v>3985</v>
      </c>
      <c r="C182" s="209" t="s">
        <v>2524</v>
      </c>
      <c r="D182" s="145">
        <v>1.1863517062392899E-6</v>
      </c>
      <c r="E182" s="210">
        <v>16.650549450549399</v>
      </c>
      <c r="F182" s="210">
        <v>9.46980187304856</v>
      </c>
      <c r="G182" s="143">
        <v>30304</v>
      </c>
      <c r="H182" s="143">
        <v>24</v>
      </c>
      <c r="I182" s="143">
        <v>455</v>
      </c>
      <c r="J182" s="143">
        <v>6</v>
      </c>
      <c r="K182" s="81" t="s">
        <v>3986</v>
      </c>
    </row>
    <row r="183" spans="1:11" x14ac:dyDescent="0.35">
      <c r="A183" s="208" t="s">
        <v>3483</v>
      </c>
      <c r="B183" s="209" t="s">
        <v>3003</v>
      </c>
      <c r="C183" s="209" t="s">
        <v>2523</v>
      </c>
      <c r="D183" s="145">
        <v>1.1868100569191481E-6</v>
      </c>
      <c r="E183" s="210">
        <v>3.1098302475734299</v>
      </c>
      <c r="F183" s="210">
        <v>5.95631202472706</v>
      </c>
      <c r="G183" s="143">
        <v>30304</v>
      </c>
      <c r="H183" s="143">
        <v>514</v>
      </c>
      <c r="I183" s="143">
        <v>455</v>
      </c>
      <c r="J183" s="143">
        <v>24</v>
      </c>
      <c r="K183" s="81" t="s">
        <v>3987</v>
      </c>
    </row>
    <row r="184" spans="1:11" x14ac:dyDescent="0.35">
      <c r="A184" s="208" t="s">
        <v>3308</v>
      </c>
      <c r="B184" s="209" t="s">
        <v>2824</v>
      </c>
      <c r="C184" s="209" t="s">
        <v>2524</v>
      </c>
      <c r="D184" s="145">
        <v>1.1912856418857752E-6</v>
      </c>
      <c r="E184" s="210">
        <v>10.0531619324072</v>
      </c>
      <c r="F184" s="210">
        <v>8.1442664523122392</v>
      </c>
      <c r="G184" s="143">
        <v>30304</v>
      </c>
      <c r="H184" s="143">
        <v>53</v>
      </c>
      <c r="I184" s="143">
        <v>455</v>
      </c>
      <c r="J184" s="143">
        <v>8</v>
      </c>
      <c r="K184" s="81" t="s">
        <v>3663</v>
      </c>
    </row>
    <row r="185" spans="1:11" x14ac:dyDescent="0.35">
      <c r="A185" s="208" t="s">
        <v>3988</v>
      </c>
      <c r="B185" s="209" t="s">
        <v>3989</v>
      </c>
      <c r="C185" s="209" t="s">
        <v>2524</v>
      </c>
      <c r="D185" s="145">
        <v>1.1912856418857752E-6</v>
      </c>
      <c r="E185" s="210">
        <v>10.0531619324072</v>
      </c>
      <c r="F185" s="210">
        <v>8.1442664523122392</v>
      </c>
      <c r="G185" s="143">
        <v>30304</v>
      </c>
      <c r="H185" s="143">
        <v>53</v>
      </c>
      <c r="I185" s="143">
        <v>455</v>
      </c>
      <c r="J185" s="143">
        <v>8</v>
      </c>
      <c r="K185" s="81" t="s">
        <v>3663</v>
      </c>
    </row>
    <row r="186" spans="1:11" x14ac:dyDescent="0.35">
      <c r="A186" s="208" t="s">
        <v>3387</v>
      </c>
      <c r="B186" s="209" t="s">
        <v>2904</v>
      </c>
      <c r="C186" s="209" t="s">
        <v>2523</v>
      </c>
      <c r="D186" s="145">
        <v>1.1912856418857752E-6</v>
      </c>
      <c r="E186" s="210">
        <v>10.0531619324072</v>
      </c>
      <c r="F186" s="210">
        <v>8.1442664523122392</v>
      </c>
      <c r="G186" s="143">
        <v>30304</v>
      </c>
      <c r="H186" s="143">
        <v>53</v>
      </c>
      <c r="I186" s="143">
        <v>455</v>
      </c>
      <c r="J186" s="143">
        <v>8</v>
      </c>
      <c r="K186" s="81" t="s">
        <v>3990</v>
      </c>
    </row>
    <row r="187" spans="1:11" x14ac:dyDescent="0.35">
      <c r="A187" s="208" t="s">
        <v>3264</v>
      </c>
      <c r="B187" s="209" t="s">
        <v>2779</v>
      </c>
      <c r="C187" s="209" t="s">
        <v>2526</v>
      </c>
      <c r="D187" s="145">
        <v>1.2098383234926837E-6</v>
      </c>
      <c r="E187" s="210">
        <v>4.3143124082395303</v>
      </c>
      <c r="F187" s="210">
        <v>6.4573261417098902</v>
      </c>
      <c r="G187" s="143">
        <v>30304</v>
      </c>
      <c r="H187" s="143">
        <v>247</v>
      </c>
      <c r="I187" s="143">
        <v>455</v>
      </c>
      <c r="J187" s="143">
        <v>16</v>
      </c>
      <c r="K187" s="81" t="s">
        <v>3678</v>
      </c>
    </row>
    <row r="188" spans="1:11" x14ac:dyDescent="0.35">
      <c r="A188" s="208" t="s">
        <v>3457</v>
      </c>
      <c r="B188" s="209" t="s">
        <v>2976</v>
      </c>
      <c r="C188" s="209" t="s">
        <v>2523</v>
      </c>
      <c r="D188" s="145">
        <v>1.2109026140679148E-6</v>
      </c>
      <c r="E188" s="210">
        <v>3.7109728980696701</v>
      </c>
      <c r="F188" s="210">
        <v>6.2157471069853596</v>
      </c>
      <c r="G188" s="143">
        <v>30304</v>
      </c>
      <c r="H188" s="143">
        <v>341</v>
      </c>
      <c r="I188" s="143">
        <v>455</v>
      </c>
      <c r="J188" s="143">
        <v>19</v>
      </c>
      <c r="K188" s="81" t="s">
        <v>3991</v>
      </c>
    </row>
    <row r="189" spans="1:11" x14ac:dyDescent="0.35">
      <c r="A189" s="208" t="s">
        <v>3267</v>
      </c>
      <c r="B189" s="209" t="s">
        <v>2782</v>
      </c>
      <c r="C189" s="209" t="s">
        <v>2525</v>
      </c>
      <c r="D189" s="145">
        <v>1.2273079062026266E-6</v>
      </c>
      <c r="E189" s="210">
        <v>4.5827200322613102</v>
      </c>
      <c r="F189" s="210">
        <v>6.55454442715829</v>
      </c>
      <c r="G189" s="143">
        <v>30304</v>
      </c>
      <c r="H189" s="143">
        <v>218</v>
      </c>
      <c r="I189" s="143">
        <v>455</v>
      </c>
      <c r="J189" s="143">
        <v>15</v>
      </c>
      <c r="K189" s="81" t="s">
        <v>3680</v>
      </c>
    </row>
    <row r="190" spans="1:11" x14ac:dyDescent="0.35">
      <c r="A190" s="208" t="s">
        <v>3326</v>
      </c>
      <c r="B190" s="209" t="s">
        <v>2842</v>
      </c>
      <c r="C190" s="209" t="s">
        <v>2524</v>
      </c>
      <c r="D190" s="145">
        <v>1.2997278737315974E-6</v>
      </c>
      <c r="E190" s="210">
        <v>4.5617943700135397</v>
      </c>
      <c r="F190" s="210">
        <v>6.53129817030098</v>
      </c>
      <c r="G190" s="143">
        <v>30304</v>
      </c>
      <c r="H190" s="143">
        <v>219</v>
      </c>
      <c r="I190" s="143">
        <v>455</v>
      </c>
      <c r="J190" s="143">
        <v>15</v>
      </c>
      <c r="K190" s="81" t="s">
        <v>3992</v>
      </c>
    </row>
    <row r="191" spans="1:11" x14ac:dyDescent="0.35">
      <c r="A191" s="208" t="s">
        <v>3461</v>
      </c>
      <c r="B191" s="209" t="s">
        <v>2980</v>
      </c>
      <c r="C191" s="209" t="s">
        <v>2523</v>
      </c>
      <c r="D191" s="145">
        <v>1.3205914275720338E-6</v>
      </c>
      <c r="E191" s="210">
        <v>3.6893345721333999</v>
      </c>
      <c r="F191" s="210">
        <v>6.1843970002730799</v>
      </c>
      <c r="G191" s="143">
        <v>30304</v>
      </c>
      <c r="H191" s="143">
        <v>343</v>
      </c>
      <c r="I191" s="143">
        <v>455</v>
      </c>
      <c r="J191" s="143">
        <v>19</v>
      </c>
      <c r="K191" s="81" t="s">
        <v>3991</v>
      </c>
    </row>
    <row r="192" spans="1:11" x14ac:dyDescent="0.35">
      <c r="A192" s="208" t="s">
        <v>3993</v>
      </c>
      <c r="B192" s="209" t="s">
        <v>3994</v>
      </c>
      <c r="C192" s="209" t="s">
        <v>3936</v>
      </c>
      <c r="D192" s="145">
        <v>1.3365193461285825E-6</v>
      </c>
      <c r="E192" s="210">
        <v>23.786499215070599</v>
      </c>
      <c r="F192" s="210">
        <v>10.5287207516912</v>
      </c>
      <c r="G192" s="143">
        <v>30304</v>
      </c>
      <c r="H192" s="143">
        <v>14</v>
      </c>
      <c r="I192" s="143">
        <v>455</v>
      </c>
      <c r="J192" s="143">
        <v>5</v>
      </c>
      <c r="K192" s="81" t="s">
        <v>3995</v>
      </c>
    </row>
    <row r="193" spans="1:11" x14ac:dyDescent="0.35">
      <c r="A193" s="208" t="s">
        <v>3291</v>
      </c>
      <c r="B193" s="209" t="s">
        <v>2806</v>
      </c>
      <c r="C193" s="209" t="s">
        <v>2524</v>
      </c>
      <c r="D193" s="145">
        <v>1.3583473234052261E-6</v>
      </c>
      <c r="E193" s="210">
        <v>6.3706450071667398</v>
      </c>
      <c r="F193" s="210">
        <v>7.1241757002444004</v>
      </c>
      <c r="G193" s="143">
        <v>30304</v>
      </c>
      <c r="H193" s="143">
        <v>115</v>
      </c>
      <c r="I193" s="143">
        <v>455</v>
      </c>
      <c r="J193" s="143">
        <v>11</v>
      </c>
      <c r="K193" s="81" t="s">
        <v>3688</v>
      </c>
    </row>
    <row r="194" spans="1:11" x14ac:dyDescent="0.35">
      <c r="A194" s="208" t="s">
        <v>3367</v>
      </c>
      <c r="B194" s="209" t="s">
        <v>2884</v>
      </c>
      <c r="C194" s="209" t="s">
        <v>2523</v>
      </c>
      <c r="D194" s="145">
        <v>1.4030071049191592E-6</v>
      </c>
      <c r="E194" s="210">
        <v>7.1615266453976103</v>
      </c>
      <c r="F194" s="210">
        <v>7.3473524448468099</v>
      </c>
      <c r="G194" s="143">
        <v>30304</v>
      </c>
      <c r="H194" s="143">
        <v>93</v>
      </c>
      <c r="I194" s="143">
        <v>455</v>
      </c>
      <c r="J194" s="143">
        <v>10</v>
      </c>
      <c r="K194" s="81" t="s">
        <v>3979</v>
      </c>
    </row>
    <row r="195" spans="1:11" ht="29" x14ac:dyDescent="0.35">
      <c r="A195" s="208" t="s">
        <v>3338</v>
      </c>
      <c r="B195" s="209" t="s">
        <v>2854</v>
      </c>
      <c r="C195" s="209" t="s">
        <v>2523</v>
      </c>
      <c r="D195" s="145">
        <v>1.4504935896645116E-6</v>
      </c>
      <c r="E195" s="210">
        <v>2.9893266518042099</v>
      </c>
      <c r="F195" s="210">
        <v>5.8505369991096003</v>
      </c>
      <c r="G195" s="143">
        <v>30304</v>
      </c>
      <c r="H195" s="143">
        <v>557</v>
      </c>
      <c r="I195" s="143">
        <v>455</v>
      </c>
      <c r="J195" s="143">
        <v>25</v>
      </c>
      <c r="K195" s="81" t="s">
        <v>3996</v>
      </c>
    </row>
    <row r="196" spans="1:11" ht="29" x14ac:dyDescent="0.35">
      <c r="A196" s="208" t="s">
        <v>3314</v>
      </c>
      <c r="B196" s="209" t="s">
        <v>2830</v>
      </c>
      <c r="C196" s="209" t="s">
        <v>3145</v>
      </c>
      <c r="D196" s="145">
        <v>1.4561956368606566E-6</v>
      </c>
      <c r="E196" s="210">
        <v>2.6605405247216098</v>
      </c>
      <c r="F196" s="210">
        <v>5.6892141125795996</v>
      </c>
      <c r="G196" s="143">
        <v>30304</v>
      </c>
      <c r="H196" s="143">
        <v>751</v>
      </c>
      <c r="I196" s="143">
        <v>455</v>
      </c>
      <c r="J196" s="143">
        <v>30</v>
      </c>
      <c r="K196" s="81" t="s">
        <v>3997</v>
      </c>
    </row>
    <row r="197" spans="1:11" x14ac:dyDescent="0.35">
      <c r="A197" s="208" t="s">
        <v>3415</v>
      </c>
      <c r="B197" s="209" t="s">
        <v>2932</v>
      </c>
      <c r="C197" s="209" t="s">
        <v>2524</v>
      </c>
      <c r="D197" s="145">
        <v>1.4635351797084506E-6</v>
      </c>
      <c r="E197" s="210">
        <v>5.7087598116169502</v>
      </c>
      <c r="F197" s="210">
        <v>6.8946100514223803</v>
      </c>
      <c r="G197" s="143">
        <v>30304</v>
      </c>
      <c r="H197" s="143">
        <v>140</v>
      </c>
      <c r="I197" s="143">
        <v>455</v>
      </c>
      <c r="J197" s="143">
        <v>12</v>
      </c>
      <c r="K197" s="81" t="s">
        <v>3998</v>
      </c>
    </row>
    <row r="198" spans="1:11" x14ac:dyDescent="0.35">
      <c r="A198" s="208" t="s">
        <v>3288</v>
      </c>
      <c r="B198" s="209" t="s">
        <v>2803</v>
      </c>
      <c r="C198" s="209" t="s">
        <v>2524</v>
      </c>
      <c r="D198" s="145">
        <v>1.4635351797084506E-6</v>
      </c>
      <c r="E198" s="210">
        <v>5.7087598116169502</v>
      </c>
      <c r="F198" s="210">
        <v>6.8946100514223803</v>
      </c>
      <c r="G198" s="143">
        <v>30304</v>
      </c>
      <c r="H198" s="143">
        <v>140</v>
      </c>
      <c r="I198" s="143">
        <v>455</v>
      </c>
      <c r="J198" s="143">
        <v>12</v>
      </c>
      <c r="K198" s="81" t="s">
        <v>3687</v>
      </c>
    </row>
    <row r="199" spans="1:11" x14ac:dyDescent="0.35">
      <c r="A199" s="208" t="s">
        <v>3299</v>
      </c>
      <c r="B199" s="209" t="s">
        <v>2814</v>
      </c>
      <c r="C199" s="209" t="s">
        <v>2524</v>
      </c>
      <c r="D199" s="145">
        <v>1.4868261320204451E-6</v>
      </c>
      <c r="E199" s="210">
        <v>8.2112298660243805</v>
      </c>
      <c r="F199" s="210">
        <v>7.6160209682939302</v>
      </c>
      <c r="G199" s="143">
        <v>30304</v>
      </c>
      <c r="H199" s="143">
        <v>73</v>
      </c>
      <c r="I199" s="143">
        <v>455</v>
      </c>
      <c r="J199" s="143">
        <v>9</v>
      </c>
      <c r="K199" s="81" t="s">
        <v>3689</v>
      </c>
    </row>
    <row r="200" spans="1:11" ht="29" x14ac:dyDescent="0.35">
      <c r="A200" s="208" t="s">
        <v>3229</v>
      </c>
      <c r="B200" s="209" t="s">
        <v>2743</v>
      </c>
      <c r="C200" s="209" t="s">
        <v>2523</v>
      </c>
      <c r="D200" s="145">
        <v>1.4977522338779172E-6</v>
      </c>
      <c r="E200" s="210">
        <v>2.9839694355823299</v>
      </c>
      <c r="F200" s="210">
        <v>5.8401151225954804</v>
      </c>
      <c r="G200" s="143">
        <v>30304</v>
      </c>
      <c r="H200" s="143">
        <v>558</v>
      </c>
      <c r="I200" s="143">
        <v>455</v>
      </c>
      <c r="J200" s="143">
        <v>25</v>
      </c>
      <c r="K200" s="81" t="s">
        <v>3999</v>
      </c>
    </row>
    <row r="201" spans="1:11" x14ac:dyDescent="0.35">
      <c r="A201" s="208" t="s">
        <v>3406</v>
      </c>
      <c r="B201" s="209" t="s">
        <v>2923</v>
      </c>
      <c r="C201" s="209" t="s">
        <v>2523</v>
      </c>
      <c r="D201" s="145">
        <v>1.5412482476082878E-6</v>
      </c>
      <c r="E201" s="210">
        <v>15.9845274725274</v>
      </c>
      <c r="F201" s="210">
        <v>9.2539236262709306</v>
      </c>
      <c r="G201" s="143">
        <v>30304</v>
      </c>
      <c r="H201" s="143">
        <v>25</v>
      </c>
      <c r="I201" s="143">
        <v>455</v>
      </c>
      <c r="J201" s="143">
        <v>6</v>
      </c>
      <c r="K201" s="81" t="s">
        <v>4000</v>
      </c>
    </row>
    <row r="202" spans="1:11" x14ac:dyDescent="0.35">
      <c r="A202" s="208" t="s">
        <v>3317</v>
      </c>
      <c r="B202" s="209" t="s">
        <v>2833</v>
      </c>
      <c r="C202" s="209" t="s">
        <v>2524</v>
      </c>
      <c r="D202" s="145">
        <v>1.5941381152131848E-6</v>
      </c>
      <c r="E202" s="210">
        <v>9.6875924075923994</v>
      </c>
      <c r="F202" s="210">
        <v>7.96175646366141</v>
      </c>
      <c r="G202" s="143">
        <v>30304</v>
      </c>
      <c r="H202" s="143">
        <v>55</v>
      </c>
      <c r="I202" s="143">
        <v>455</v>
      </c>
      <c r="J202" s="143">
        <v>8</v>
      </c>
      <c r="K202" s="81" t="s">
        <v>3663</v>
      </c>
    </row>
    <row r="203" spans="1:11" x14ac:dyDescent="0.35">
      <c r="A203" s="208" t="s">
        <v>3318</v>
      </c>
      <c r="B203" s="209" t="s">
        <v>2834</v>
      </c>
      <c r="C203" s="209" t="s">
        <v>2524</v>
      </c>
      <c r="D203" s="145">
        <v>1.5941381152131848E-6</v>
      </c>
      <c r="E203" s="210">
        <v>9.6875924075923994</v>
      </c>
      <c r="F203" s="210">
        <v>7.96175646366141</v>
      </c>
      <c r="G203" s="143">
        <v>30304</v>
      </c>
      <c r="H203" s="143">
        <v>55</v>
      </c>
      <c r="I203" s="143">
        <v>455</v>
      </c>
      <c r="J203" s="143">
        <v>8</v>
      </c>
      <c r="K203" s="81" t="s">
        <v>3663</v>
      </c>
    </row>
    <row r="204" spans="1:11" x14ac:dyDescent="0.35">
      <c r="A204" s="208" t="s">
        <v>3319</v>
      </c>
      <c r="B204" s="209" t="s">
        <v>2835</v>
      </c>
      <c r="C204" s="209" t="s">
        <v>2525</v>
      </c>
      <c r="D204" s="145">
        <v>1.5941381152131848E-6</v>
      </c>
      <c r="E204" s="210">
        <v>9.6875924075923994</v>
      </c>
      <c r="F204" s="210">
        <v>7.96175646366141</v>
      </c>
      <c r="G204" s="143">
        <v>30304</v>
      </c>
      <c r="H204" s="143">
        <v>55</v>
      </c>
      <c r="I204" s="143">
        <v>455</v>
      </c>
      <c r="J204" s="143">
        <v>8</v>
      </c>
      <c r="K204" s="81" t="s">
        <v>3696</v>
      </c>
    </row>
    <row r="205" spans="1:11" x14ac:dyDescent="0.35">
      <c r="A205" s="208" t="s">
        <v>3300</v>
      </c>
      <c r="B205" s="209" t="s">
        <v>2815</v>
      </c>
      <c r="C205" s="209" t="s">
        <v>2523</v>
      </c>
      <c r="D205" s="145">
        <v>1.7085463816437722E-6</v>
      </c>
      <c r="E205" s="210">
        <v>7.0107576633892403</v>
      </c>
      <c r="F205" s="210">
        <v>7.2444674443789001</v>
      </c>
      <c r="G205" s="143">
        <v>30304</v>
      </c>
      <c r="H205" s="143">
        <v>95</v>
      </c>
      <c r="I205" s="143">
        <v>455</v>
      </c>
      <c r="J205" s="143">
        <v>10</v>
      </c>
      <c r="K205" s="81" t="s">
        <v>3690</v>
      </c>
    </row>
    <row r="206" spans="1:11" x14ac:dyDescent="0.35">
      <c r="A206" s="208" t="s">
        <v>3427</v>
      </c>
      <c r="B206" s="209" t="s">
        <v>2945</v>
      </c>
      <c r="C206" s="209" t="s">
        <v>2523</v>
      </c>
      <c r="D206" s="145">
        <v>1.7545840117029882E-6</v>
      </c>
      <c r="E206" s="210">
        <v>6.2086794561370802</v>
      </c>
      <c r="F206" s="210">
        <v>6.9992171823636102</v>
      </c>
      <c r="G206" s="143">
        <v>30304</v>
      </c>
      <c r="H206" s="143">
        <v>118</v>
      </c>
      <c r="I206" s="143">
        <v>455</v>
      </c>
      <c r="J206" s="143">
        <v>11</v>
      </c>
      <c r="K206" s="81" t="s">
        <v>4001</v>
      </c>
    </row>
    <row r="207" spans="1:11" x14ac:dyDescent="0.35">
      <c r="A207" s="208" t="s">
        <v>3321</v>
      </c>
      <c r="B207" s="209" t="s">
        <v>2837</v>
      </c>
      <c r="C207" s="209" t="s">
        <v>2524</v>
      </c>
      <c r="D207" s="145">
        <v>1.8356028061692548E-6</v>
      </c>
      <c r="E207" s="210">
        <v>9.5145996860282498</v>
      </c>
      <c r="F207" s="210">
        <v>7.8739659787685499</v>
      </c>
      <c r="G207" s="143">
        <v>30304</v>
      </c>
      <c r="H207" s="143">
        <v>56</v>
      </c>
      <c r="I207" s="143">
        <v>455</v>
      </c>
      <c r="J207" s="143">
        <v>8</v>
      </c>
      <c r="K207" s="81" t="s">
        <v>3663</v>
      </c>
    </row>
    <row r="208" spans="1:11" x14ac:dyDescent="0.35">
      <c r="A208" s="208" t="s">
        <v>3322</v>
      </c>
      <c r="B208" s="209" t="s">
        <v>2838</v>
      </c>
      <c r="C208" s="209" t="s">
        <v>2524</v>
      </c>
      <c r="D208" s="145">
        <v>1.8356028061692548E-6</v>
      </c>
      <c r="E208" s="210">
        <v>9.5145996860282498</v>
      </c>
      <c r="F208" s="210">
        <v>7.8739659787685499</v>
      </c>
      <c r="G208" s="143">
        <v>30304</v>
      </c>
      <c r="H208" s="143">
        <v>56</v>
      </c>
      <c r="I208" s="143">
        <v>455</v>
      </c>
      <c r="J208" s="143">
        <v>8</v>
      </c>
      <c r="K208" s="81" t="s">
        <v>3663</v>
      </c>
    </row>
    <row r="209" spans="1:11" x14ac:dyDescent="0.35">
      <c r="A209" s="208" t="s">
        <v>4002</v>
      </c>
      <c r="B209" s="209" t="s">
        <v>4003</v>
      </c>
      <c r="C209" s="209" t="s">
        <v>3936</v>
      </c>
      <c r="D209" s="145">
        <v>1.9800410833818596E-6</v>
      </c>
      <c r="E209" s="210">
        <v>22.2007326007326</v>
      </c>
      <c r="F209" s="210">
        <v>10.1399928460326</v>
      </c>
      <c r="G209" s="143">
        <v>30304</v>
      </c>
      <c r="H209" s="143">
        <v>15</v>
      </c>
      <c r="I209" s="143">
        <v>455</v>
      </c>
      <c r="J209" s="143">
        <v>5</v>
      </c>
      <c r="K209" s="81" t="s">
        <v>3995</v>
      </c>
    </row>
    <row r="210" spans="1:11" x14ac:dyDescent="0.35">
      <c r="A210" s="208" t="s">
        <v>4004</v>
      </c>
      <c r="B210" s="209" t="s">
        <v>4005</v>
      </c>
      <c r="C210" s="209" t="s">
        <v>2523</v>
      </c>
      <c r="D210" s="145">
        <v>1.9800410833818596E-6</v>
      </c>
      <c r="E210" s="210">
        <v>22.2007326007326</v>
      </c>
      <c r="F210" s="210">
        <v>10.1399928460326</v>
      </c>
      <c r="G210" s="143">
        <v>30304</v>
      </c>
      <c r="H210" s="143">
        <v>15</v>
      </c>
      <c r="I210" s="143">
        <v>455</v>
      </c>
      <c r="J210" s="143">
        <v>5</v>
      </c>
      <c r="K210" s="81" t="s">
        <v>4006</v>
      </c>
    </row>
    <row r="211" spans="1:11" x14ac:dyDescent="0.35">
      <c r="A211" s="208" t="s">
        <v>3311</v>
      </c>
      <c r="B211" s="209" t="s">
        <v>2827</v>
      </c>
      <c r="C211" s="209" t="s">
        <v>2523</v>
      </c>
      <c r="D211" s="145">
        <v>2.2488777182062958E-6</v>
      </c>
      <c r="E211" s="210">
        <v>6.0547452547452503</v>
      </c>
      <c r="F211" s="210">
        <v>6.8785100282130296</v>
      </c>
      <c r="G211" s="143">
        <v>30304</v>
      </c>
      <c r="H211" s="143">
        <v>121</v>
      </c>
      <c r="I211" s="143">
        <v>455</v>
      </c>
      <c r="J211" s="143">
        <v>11</v>
      </c>
      <c r="K211" s="81" t="s">
        <v>3693</v>
      </c>
    </row>
    <row r="212" spans="1:11" x14ac:dyDescent="0.35">
      <c r="A212" s="208" t="s">
        <v>3316</v>
      </c>
      <c r="B212" s="209" t="s">
        <v>2832</v>
      </c>
      <c r="C212" s="209" t="s">
        <v>2524</v>
      </c>
      <c r="D212" s="145">
        <v>2.2752048319115219E-6</v>
      </c>
      <c r="E212" s="210">
        <v>6.79614263287732</v>
      </c>
      <c r="F212" s="210">
        <v>7.0955997740423902</v>
      </c>
      <c r="G212" s="143">
        <v>30304</v>
      </c>
      <c r="H212" s="143">
        <v>98</v>
      </c>
      <c r="I212" s="143">
        <v>455</v>
      </c>
      <c r="J212" s="143">
        <v>10</v>
      </c>
      <c r="K212" s="81" t="s">
        <v>3695</v>
      </c>
    </row>
    <row r="213" spans="1:11" x14ac:dyDescent="0.35">
      <c r="A213" s="208" t="s">
        <v>4007</v>
      </c>
      <c r="B213" s="209" t="s">
        <v>4008</v>
      </c>
      <c r="C213" s="209" t="s">
        <v>2523</v>
      </c>
      <c r="D213" s="145">
        <v>2.5113665037450806E-6</v>
      </c>
      <c r="E213" s="210">
        <v>14.800488400488399</v>
      </c>
      <c r="F213" s="210">
        <v>8.8573444943250106</v>
      </c>
      <c r="G213" s="143">
        <v>30304</v>
      </c>
      <c r="H213" s="143">
        <v>27</v>
      </c>
      <c r="I213" s="143">
        <v>455</v>
      </c>
      <c r="J213" s="143">
        <v>6</v>
      </c>
      <c r="K213" s="81" t="s">
        <v>4009</v>
      </c>
    </row>
    <row r="214" spans="1:11" x14ac:dyDescent="0.35">
      <c r="A214" s="208" t="s">
        <v>3313</v>
      </c>
      <c r="B214" s="209" t="s">
        <v>2829</v>
      </c>
      <c r="C214" s="209" t="s">
        <v>2524</v>
      </c>
      <c r="D214" s="145">
        <v>2.6426504441002171E-6</v>
      </c>
      <c r="E214" s="210">
        <v>5.9562941123916699</v>
      </c>
      <c r="F214" s="210">
        <v>6.8002743045142697</v>
      </c>
      <c r="G214" s="143">
        <v>30304</v>
      </c>
      <c r="H214" s="143">
        <v>123</v>
      </c>
      <c r="I214" s="143">
        <v>455</v>
      </c>
      <c r="J214" s="143">
        <v>11</v>
      </c>
      <c r="K214" s="81" t="s">
        <v>3694</v>
      </c>
    </row>
    <row r="215" spans="1:11" ht="29" x14ac:dyDescent="0.35">
      <c r="A215" s="208" t="s">
        <v>2648</v>
      </c>
      <c r="B215" s="209" t="s">
        <v>2632</v>
      </c>
      <c r="C215" s="209" t="s">
        <v>2523</v>
      </c>
      <c r="D215" s="145">
        <v>2.667972254907847E-6</v>
      </c>
      <c r="E215" s="210">
        <v>2.5814805349688998</v>
      </c>
      <c r="F215" s="210">
        <v>5.5028316443106604</v>
      </c>
      <c r="G215" s="143">
        <v>30304</v>
      </c>
      <c r="H215" s="143">
        <v>774</v>
      </c>
      <c r="I215" s="143">
        <v>455</v>
      </c>
      <c r="J215" s="143">
        <v>30</v>
      </c>
      <c r="K215" s="81" t="s">
        <v>4010</v>
      </c>
    </row>
    <row r="216" spans="1:11" x14ac:dyDescent="0.35">
      <c r="A216" s="208" t="s">
        <v>3332</v>
      </c>
      <c r="B216" s="209" t="s">
        <v>2848</v>
      </c>
      <c r="C216" s="209" t="s">
        <v>2524</v>
      </c>
      <c r="D216" s="145">
        <v>2.7549938180719725E-6</v>
      </c>
      <c r="E216" s="210">
        <v>9.03080648165394</v>
      </c>
      <c r="F216" s="210">
        <v>7.6232820881265999</v>
      </c>
      <c r="G216" s="143">
        <v>30304</v>
      </c>
      <c r="H216" s="143">
        <v>59</v>
      </c>
      <c r="I216" s="143">
        <v>455</v>
      </c>
      <c r="J216" s="143">
        <v>8</v>
      </c>
      <c r="K216" s="81" t="s">
        <v>3663</v>
      </c>
    </row>
    <row r="217" spans="1:11" x14ac:dyDescent="0.35">
      <c r="A217" s="208" t="s">
        <v>3333</v>
      </c>
      <c r="B217" s="209" t="s">
        <v>2849</v>
      </c>
      <c r="C217" s="209" t="s">
        <v>2524</v>
      </c>
      <c r="D217" s="145">
        <v>2.7549938180719725E-6</v>
      </c>
      <c r="E217" s="210">
        <v>9.03080648165394</v>
      </c>
      <c r="F217" s="210">
        <v>7.6232820881265999</v>
      </c>
      <c r="G217" s="143">
        <v>30304</v>
      </c>
      <c r="H217" s="143">
        <v>59</v>
      </c>
      <c r="I217" s="143">
        <v>455</v>
      </c>
      <c r="J217" s="143">
        <v>8</v>
      </c>
      <c r="K217" s="81" t="s">
        <v>3663</v>
      </c>
    </row>
    <row r="218" spans="1:11" x14ac:dyDescent="0.35">
      <c r="A218" s="208" t="s">
        <v>3334</v>
      </c>
      <c r="B218" s="209" t="s">
        <v>2850</v>
      </c>
      <c r="C218" s="209" t="s">
        <v>2524</v>
      </c>
      <c r="D218" s="145">
        <v>2.7549938180719725E-6</v>
      </c>
      <c r="E218" s="210">
        <v>9.03080648165394</v>
      </c>
      <c r="F218" s="210">
        <v>7.6232820881265999</v>
      </c>
      <c r="G218" s="143">
        <v>30304</v>
      </c>
      <c r="H218" s="143">
        <v>59</v>
      </c>
      <c r="I218" s="143">
        <v>455</v>
      </c>
      <c r="J218" s="143">
        <v>8</v>
      </c>
      <c r="K218" s="81" t="s">
        <v>3663</v>
      </c>
    </row>
    <row r="219" spans="1:11" x14ac:dyDescent="0.35">
      <c r="A219" s="208" t="s">
        <v>3304</v>
      </c>
      <c r="B219" s="209" t="s">
        <v>2819</v>
      </c>
      <c r="C219" s="209" t="s">
        <v>2523</v>
      </c>
      <c r="D219" s="145">
        <v>2.8214883897854762E-6</v>
      </c>
      <c r="E219" s="210">
        <v>5.3639353934655896</v>
      </c>
      <c r="F219" s="210">
        <v>6.5928834522370199</v>
      </c>
      <c r="G219" s="143">
        <v>30304</v>
      </c>
      <c r="H219" s="143">
        <v>149</v>
      </c>
      <c r="I219" s="143">
        <v>455</v>
      </c>
      <c r="J219" s="143">
        <v>12</v>
      </c>
      <c r="K219" s="81" t="s">
        <v>3691</v>
      </c>
    </row>
    <row r="220" spans="1:11" x14ac:dyDescent="0.35">
      <c r="A220" s="208" t="s">
        <v>4011</v>
      </c>
      <c r="B220" s="209" t="s">
        <v>4012</v>
      </c>
      <c r="C220" s="209" t="s">
        <v>3936</v>
      </c>
      <c r="D220" s="145">
        <v>2.8445333738741061E-6</v>
      </c>
      <c r="E220" s="210">
        <v>20.8131868131868</v>
      </c>
      <c r="F220" s="210">
        <v>9.7872942569519292</v>
      </c>
      <c r="G220" s="143">
        <v>30304</v>
      </c>
      <c r="H220" s="143">
        <v>16</v>
      </c>
      <c r="I220" s="143">
        <v>455</v>
      </c>
      <c r="J220" s="143">
        <v>5</v>
      </c>
      <c r="K220" s="81" t="s">
        <v>3995</v>
      </c>
    </row>
    <row r="221" spans="1:11" x14ac:dyDescent="0.35">
      <c r="A221" s="208" t="s">
        <v>3482</v>
      </c>
      <c r="B221" s="209" t="s">
        <v>3002</v>
      </c>
      <c r="C221" s="209" t="s">
        <v>2523</v>
      </c>
      <c r="D221" s="145">
        <v>2.9125435540265023E-6</v>
      </c>
      <c r="E221" s="210">
        <v>3.4956954647562299</v>
      </c>
      <c r="F221" s="210">
        <v>5.8977870876888101</v>
      </c>
      <c r="G221" s="143">
        <v>30304</v>
      </c>
      <c r="H221" s="143">
        <v>362</v>
      </c>
      <c r="I221" s="143">
        <v>455</v>
      </c>
      <c r="J221" s="143">
        <v>19</v>
      </c>
      <c r="K221" s="81" t="s">
        <v>3991</v>
      </c>
    </row>
    <row r="222" spans="1:11" ht="29" x14ac:dyDescent="0.35">
      <c r="A222" s="208" t="s">
        <v>2602</v>
      </c>
      <c r="B222" s="209" t="s">
        <v>2516</v>
      </c>
      <c r="C222" s="209" t="s">
        <v>2523</v>
      </c>
      <c r="D222" s="145">
        <v>2.9224627667528262E-6</v>
      </c>
      <c r="E222" s="210">
        <v>2.80203421174294</v>
      </c>
      <c r="F222" s="210">
        <v>5.5881112816002503</v>
      </c>
      <c r="G222" s="143">
        <v>30304</v>
      </c>
      <c r="H222" s="143">
        <v>618</v>
      </c>
      <c r="I222" s="143">
        <v>455</v>
      </c>
      <c r="J222" s="143">
        <v>26</v>
      </c>
      <c r="K222" s="81" t="s">
        <v>4013</v>
      </c>
    </row>
    <row r="223" spans="1:11" x14ac:dyDescent="0.35">
      <c r="A223" s="208" t="s">
        <v>3341</v>
      </c>
      <c r="B223" s="209" t="s">
        <v>2857</v>
      </c>
      <c r="C223" s="209" t="s">
        <v>2523</v>
      </c>
      <c r="D223" s="145">
        <v>2.9983940415271682E-6</v>
      </c>
      <c r="E223" s="210">
        <v>3.0333674246545499</v>
      </c>
      <c r="F223" s="210">
        <v>5.68910990704995</v>
      </c>
      <c r="G223" s="143">
        <v>30304</v>
      </c>
      <c r="H223" s="143">
        <v>505</v>
      </c>
      <c r="I223" s="143">
        <v>455</v>
      </c>
      <c r="J223" s="143">
        <v>23</v>
      </c>
      <c r="K223" s="81" t="s">
        <v>4014</v>
      </c>
    </row>
    <row r="224" spans="1:11" x14ac:dyDescent="0.35">
      <c r="A224" s="208" t="s">
        <v>3370</v>
      </c>
      <c r="B224" s="209" t="s">
        <v>2887</v>
      </c>
      <c r="C224" s="209" t="s">
        <v>2523</v>
      </c>
      <c r="D224" s="145">
        <v>3.0955665225421303E-6</v>
      </c>
      <c r="E224" s="210">
        <v>5.8609934065934004</v>
      </c>
      <c r="F224" s="210">
        <v>6.7237449982650297</v>
      </c>
      <c r="G224" s="143">
        <v>30304</v>
      </c>
      <c r="H224" s="143">
        <v>125</v>
      </c>
      <c r="I224" s="143">
        <v>455</v>
      </c>
      <c r="J224" s="143">
        <v>11</v>
      </c>
      <c r="K224" s="81" t="s">
        <v>4015</v>
      </c>
    </row>
    <row r="225" spans="1:11" x14ac:dyDescent="0.35">
      <c r="A225" s="208" t="s">
        <v>3337</v>
      </c>
      <c r="B225" s="209" t="s">
        <v>2853</v>
      </c>
      <c r="C225" s="209" t="s">
        <v>2524</v>
      </c>
      <c r="D225" s="145">
        <v>3.1374593636721051E-6</v>
      </c>
      <c r="E225" s="210">
        <v>8.88029304029304</v>
      </c>
      <c r="F225" s="210">
        <v>7.5436580947076299</v>
      </c>
      <c r="G225" s="143">
        <v>30304</v>
      </c>
      <c r="H225" s="143">
        <v>60</v>
      </c>
      <c r="I225" s="143">
        <v>455</v>
      </c>
      <c r="J225" s="143">
        <v>8</v>
      </c>
      <c r="K225" s="81" t="s">
        <v>3663</v>
      </c>
    </row>
    <row r="226" spans="1:11" x14ac:dyDescent="0.35">
      <c r="A226" s="208" t="s">
        <v>3460</v>
      </c>
      <c r="B226" s="209" t="s">
        <v>2979</v>
      </c>
      <c r="C226" s="209" t="s">
        <v>2524</v>
      </c>
      <c r="D226" s="145">
        <v>3.455502391361903E-6</v>
      </c>
      <c r="E226" s="210">
        <v>4.2153289748226399</v>
      </c>
      <c r="F226" s="210">
        <v>6.13533324359015</v>
      </c>
      <c r="G226" s="143">
        <v>30304</v>
      </c>
      <c r="H226" s="143">
        <v>237</v>
      </c>
      <c r="I226" s="143">
        <v>455</v>
      </c>
      <c r="J226" s="143">
        <v>15</v>
      </c>
      <c r="K226" s="81" t="s">
        <v>4016</v>
      </c>
    </row>
    <row r="227" spans="1:11" x14ac:dyDescent="0.35">
      <c r="A227" s="208" t="s">
        <v>3573</v>
      </c>
      <c r="B227" s="209" t="s">
        <v>3094</v>
      </c>
      <c r="C227" s="209" t="s">
        <v>2524</v>
      </c>
      <c r="D227" s="145">
        <v>3.4875036746138935E-6</v>
      </c>
      <c r="E227" s="210">
        <v>3.9762506150565802</v>
      </c>
      <c r="F227" s="210">
        <v>6.04226078540459</v>
      </c>
      <c r="G227" s="143">
        <v>30304</v>
      </c>
      <c r="H227" s="143">
        <v>268</v>
      </c>
      <c r="I227" s="143">
        <v>455</v>
      </c>
      <c r="J227" s="143">
        <v>16</v>
      </c>
      <c r="K227" s="81" t="s">
        <v>4017</v>
      </c>
    </row>
    <row r="228" spans="1:11" x14ac:dyDescent="0.35">
      <c r="A228" s="208" t="s">
        <v>3342</v>
      </c>
      <c r="B228" s="209" t="s">
        <v>2858</v>
      </c>
      <c r="C228" s="209" t="s">
        <v>2524</v>
      </c>
      <c r="D228" s="145">
        <v>3.5640398741888995E-6</v>
      </c>
      <c r="E228" s="210">
        <v>8.734714465862</v>
      </c>
      <c r="F228" s="210">
        <v>7.4658693724819098</v>
      </c>
      <c r="G228" s="143">
        <v>30304</v>
      </c>
      <c r="H228" s="143">
        <v>61</v>
      </c>
      <c r="I228" s="143">
        <v>455</v>
      </c>
      <c r="J228" s="143">
        <v>8</v>
      </c>
      <c r="K228" s="81" t="s">
        <v>3663</v>
      </c>
    </row>
    <row r="229" spans="1:11" x14ac:dyDescent="0.35">
      <c r="A229" s="208" t="s">
        <v>3359</v>
      </c>
      <c r="B229" s="209" t="s">
        <v>2876</v>
      </c>
      <c r="C229" s="209" t="s">
        <v>2523</v>
      </c>
      <c r="D229" s="145">
        <v>3.6867053744542142E-6</v>
      </c>
      <c r="E229" s="210">
        <v>4.8101587301587303</v>
      </c>
      <c r="F229" s="210">
        <v>6.3300424138087301</v>
      </c>
      <c r="G229" s="143">
        <v>30304</v>
      </c>
      <c r="H229" s="143">
        <v>180</v>
      </c>
      <c r="I229" s="143">
        <v>455</v>
      </c>
      <c r="J229" s="143">
        <v>13</v>
      </c>
      <c r="K229" s="81" t="s">
        <v>4018</v>
      </c>
    </row>
    <row r="230" spans="1:11" x14ac:dyDescent="0.35">
      <c r="A230" s="208" t="s">
        <v>3371</v>
      </c>
      <c r="B230" s="209" t="s">
        <v>2888</v>
      </c>
      <c r="C230" s="209" t="s">
        <v>2524</v>
      </c>
      <c r="D230" s="145">
        <v>3.7190714689522081E-6</v>
      </c>
      <c r="E230" s="210">
        <v>5.22370178840767</v>
      </c>
      <c r="F230" s="210">
        <v>6.4665363150734203</v>
      </c>
      <c r="G230" s="143">
        <v>30304</v>
      </c>
      <c r="H230" s="143">
        <v>153</v>
      </c>
      <c r="I230" s="143">
        <v>455</v>
      </c>
      <c r="J230" s="143">
        <v>12</v>
      </c>
      <c r="K230" s="81" t="s">
        <v>4019</v>
      </c>
    </row>
    <row r="231" spans="1:11" ht="29" x14ac:dyDescent="0.35">
      <c r="A231" s="208" t="s">
        <v>3320</v>
      </c>
      <c r="B231" s="209" t="s">
        <v>2836</v>
      </c>
      <c r="C231" s="209" t="s">
        <v>2524</v>
      </c>
      <c r="D231" s="145">
        <v>3.7492647393515766E-6</v>
      </c>
      <c r="E231" s="210">
        <v>2.6414469383307901</v>
      </c>
      <c r="F231" s="210">
        <v>5.4485586992970099</v>
      </c>
      <c r="G231" s="143">
        <v>30304</v>
      </c>
      <c r="H231" s="143">
        <v>706</v>
      </c>
      <c r="I231" s="143">
        <v>455</v>
      </c>
      <c r="J231" s="143">
        <v>28</v>
      </c>
      <c r="K231" s="81" t="s">
        <v>4020</v>
      </c>
    </row>
    <row r="232" spans="1:11" ht="29" x14ac:dyDescent="0.35">
      <c r="A232" s="208" t="s">
        <v>3351</v>
      </c>
      <c r="B232" s="209" t="s">
        <v>2868</v>
      </c>
      <c r="C232" s="209" t="s">
        <v>2523</v>
      </c>
      <c r="D232" s="145">
        <v>3.8504241875866129E-6</v>
      </c>
      <c r="E232" s="210">
        <v>2.6377108040474302</v>
      </c>
      <c r="F232" s="210">
        <v>5.4400976201475704</v>
      </c>
      <c r="G232" s="143">
        <v>30304</v>
      </c>
      <c r="H232" s="143">
        <v>707</v>
      </c>
      <c r="I232" s="143">
        <v>455</v>
      </c>
      <c r="J232" s="143">
        <v>28</v>
      </c>
      <c r="K232" s="81" t="s">
        <v>4021</v>
      </c>
    </row>
    <row r="233" spans="1:11" x14ac:dyDescent="0.35">
      <c r="A233" s="208" t="s">
        <v>2552</v>
      </c>
      <c r="B233" s="209" t="s">
        <v>2466</v>
      </c>
      <c r="C233" s="209" t="s">
        <v>2523</v>
      </c>
      <c r="D233" s="145">
        <v>3.8866958643884949E-6</v>
      </c>
      <c r="E233" s="210">
        <v>2.9860634492213398</v>
      </c>
      <c r="F233" s="210">
        <v>5.6013521739694196</v>
      </c>
      <c r="G233" s="143">
        <v>30304</v>
      </c>
      <c r="H233" s="143">
        <v>513</v>
      </c>
      <c r="I233" s="143">
        <v>455</v>
      </c>
      <c r="J233" s="143">
        <v>23</v>
      </c>
      <c r="K233" s="81" t="s">
        <v>4022</v>
      </c>
    </row>
    <row r="234" spans="1:11" x14ac:dyDescent="0.35">
      <c r="A234" s="208" t="s">
        <v>3397</v>
      </c>
      <c r="B234" s="209" t="s">
        <v>2914</v>
      </c>
      <c r="C234" s="209" t="s">
        <v>2523</v>
      </c>
      <c r="D234" s="145">
        <v>3.9141911769922643E-6</v>
      </c>
      <c r="E234" s="210">
        <v>6.4040574809805504</v>
      </c>
      <c r="F234" s="210">
        <v>6.8157990275021803</v>
      </c>
      <c r="G234" s="143">
        <v>30304</v>
      </c>
      <c r="H234" s="143">
        <v>104</v>
      </c>
      <c r="I234" s="143">
        <v>455</v>
      </c>
      <c r="J234" s="143">
        <v>10</v>
      </c>
      <c r="K234" s="81" t="s">
        <v>3979</v>
      </c>
    </row>
    <row r="235" spans="1:11" x14ac:dyDescent="0.35">
      <c r="A235" s="208" t="s">
        <v>2588</v>
      </c>
      <c r="B235" s="209" t="s">
        <v>2502</v>
      </c>
      <c r="C235" s="209" t="s">
        <v>2523</v>
      </c>
      <c r="D235" s="145">
        <v>3.9141911769922643E-6</v>
      </c>
      <c r="E235" s="210">
        <v>6.4040574809805504</v>
      </c>
      <c r="F235" s="210">
        <v>6.8157990275021803</v>
      </c>
      <c r="G235" s="143">
        <v>30304</v>
      </c>
      <c r="H235" s="143">
        <v>104</v>
      </c>
      <c r="I235" s="143">
        <v>455</v>
      </c>
      <c r="J235" s="143">
        <v>10</v>
      </c>
      <c r="K235" s="81" t="s">
        <v>4023</v>
      </c>
    </row>
    <row r="236" spans="1:11" x14ac:dyDescent="0.35">
      <c r="A236" s="208" t="s">
        <v>4024</v>
      </c>
      <c r="B236" s="209" t="s">
        <v>4025</v>
      </c>
      <c r="C236" s="209" t="s">
        <v>2523</v>
      </c>
      <c r="D236" s="145">
        <v>3.9288997313282216E-6</v>
      </c>
      <c r="E236" s="210">
        <v>13.7797650625236</v>
      </c>
      <c r="F236" s="210">
        <v>8.5008707154523293</v>
      </c>
      <c r="G236" s="143">
        <v>30304</v>
      </c>
      <c r="H236" s="143">
        <v>29</v>
      </c>
      <c r="I236" s="143">
        <v>455</v>
      </c>
      <c r="J236" s="143">
        <v>6</v>
      </c>
      <c r="K236" s="81" t="s">
        <v>4026</v>
      </c>
    </row>
    <row r="237" spans="1:11" x14ac:dyDescent="0.35">
      <c r="A237" s="208" t="s">
        <v>3339</v>
      </c>
      <c r="B237" s="209" t="s">
        <v>2855</v>
      </c>
      <c r="C237" s="209" t="s">
        <v>2524</v>
      </c>
      <c r="D237" s="145">
        <v>3.9842385137116366E-6</v>
      </c>
      <c r="E237" s="210">
        <v>7.3099973197534096</v>
      </c>
      <c r="F237" s="210">
        <v>7.0641208212026898</v>
      </c>
      <c r="G237" s="143">
        <v>30304</v>
      </c>
      <c r="H237" s="143">
        <v>82</v>
      </c>
      <c r="I237" s="143">
        <v>455</v>
      </c>
      <c r="J237" s="143">
        <v>9</v>
      </c>
      <c r="K237" s="81" t="s">
        <v>3699</v>
      </c>
    </row>
    <row r="238" spans="1:11" x14ac:dyDescent="0.35">
      <c r="A238" s="208" t="s">
        <v>3340</v>
      </c>
      <c r="B238" s="209" t="s">
        <v>2856</v>
      </c>
      <c r="C238" s="209" t="s">
        <v>2524</v>
      </c>
      <c r="D238" s="145">
        <v>3.9842385137116366E-6</v>
      </c>
      <c r="E238" s="210">
        <v>7.3099973197534096</v>
      </c>
      <c r="F238" s="210">
        <v>7.0641208212026898</v>
      </c>
      <c r="G238" s="143">
        <v>30304</v>
      </c>
      <c r="H238" s="143">
        <v>82</v>
      </c>
      <c r="I238" s="143">
        <v>455</v>
      </c>
      <c r="J238" s="143">
        <v>9</v>
      </c>
      <c r="K238" s="81" t="s">
        <v>3666</v>
      </c>
    </row>
    <row r="239" spans="1:11" x14ac:dyDescent="0.35">
      <c r="A239" s="208" t="s">
        <v>3608</v>
      </c>
      <c r="B239" s="209" t="s">
        <v>3129</v>
      </c>
      <c r="C239" s="209" t="s">
        <v>2523</v>
      </c>
      <c r="D239" s="145">
        <v>4.0131670933912648E-6</v>
      </c>
      <c r="E239" s="210">
        <v>2.9802539872578699</v>
      </c>
      <c r="F239" s="210">
        <v>5.5905021979296698</v>
      </c>
      <c r="G239" s="143">
        <v>30304</v>
      </c>
      <c r="H239" s="143">
        <v>514</v>
      </c>
      <c r="I239" s="143">
        <v>455</v>
      </c>
      <c r="J239" s="143">
        <v>23</v>
      </c>
      <c r="K239" s="81" t="s">
        <v>4027</v>
      </c>
    </row>
    <row r="240" spans="1:11" x14ac:dyDescent="0.35">
      <c r="A240" s="208" t="s">
        <v>3343</v>
      </c>
      <c r="B240" s="209" t="s">
        <v>2859</v>
      </c>
      <c r="C240" s="209" t="s">
        <v>2524</v>
      </c>
      <c r="D240" s="145">
        <v>4.4101022384712614E-6</v>
      </c>
      <c r="E240" s="210">
        <v>7.2219250628889098</v>
      </c>
      <c r="F240" s="210">
        <v>7.0079827660313896</v>
      </c>
      <c r="G240" s="143">
        <v>30304</v>
      </c>
      <c r="H240" s="143">
        <v>83</v>
      </c>
      <c r="I240" s="143">
        <v>455</v>
      </c>
      <c r="J240" s="143">
        <v>9</v>
      </c>
      <c r="K240" s="81" t="s">
        <v>3666</v>
      </c>
    </row>
    <row r="241" spans="1:11" x14ac:dyDescent="0.35">
      <c r="A241" s="208" t="s">
        <v>3315</v>
      </c>
      <c r="B241" s="209" t="s">
        <v>2831</v>
      </c>
      <c r="C241" s="209" t="s">
        <v>2524</v>
      </c>
      <c r="D241" s="145">
        <v>4.7214816183327133E-6</v>
      </c>
      <c r="E241" s="210">
        <v>4.3776092452148703</v>
      </c>
      <c r="F241" s="210">
        <v>6.1075146072539104</v>
      </c>
      <c r="G241" s="143">
        <v>30304</v>
      </c>
      <c r="H241" s="143">
        <v>213</v>
      </c>
      <c r="I241" s="143">
        <v>455</v>
      </c>
      <c r="J241" s="143">
        <v>14</v>
      </c>
      <c r="K241" s="81" t="s">
        <v>3673</v>
      </c>
    </row>
    <row r="242" spans="1:11" x14ac:dyDescent="0.35">
      <c r="A242" s="208" t="s">
        <v>3270</v>
      </c>
      <c r="B242" s="209" t="s">
        <v>2785</v>
      </c>
      <c r="C242" s="209" t="s">
        <v>2523</v>
      </c>
      <c r="D242" s="145">
        <v>4.8458371048049517E-6</v>
      </c>
      <c r="E242" s="210">
        <v>3.8750369630369601</v>
      </c>
      <c r="F242" s="210">
        <v>5.9132053720378801</v>
      </c>
      <c r="G242" s="143">
        <v>30304</v>
      </c>
      <c r="H242" s="143">
        <v>275</v>
      </c>
      <c r="I242" s="143">
        <v>455</v>
      </c>
      <c r="J242" s="143">
        <v>16</v>
      </c>
      <c r="K242" s="81" t="s">
        <v>4028</v>
      </c>
    </row>
    <row r="243" spans="1:11" x14ac:dyDescent="0.35">
      <c r="A243" s="208" t="s">
        <v>3390</v>
      </c>
      <c r="B243" s="209" t="s">
        <v>2907</v>
      </c>
      <c r="C243" s="209" t="s">
        <v>2523</v>
      </c>
      <c r="D243" s="145">
        <v>4.8870351704937527E-6</v>
      </c>
      <c r="E243" s="210">
        <v>5.5925509604898904</v>
      </c>
      <c r="F243" s="210">
        <v>6.5037524690080399</v>
      </c>
      <c r="G243" s="143">
        <v>30304</v>
      </c>
      <c r="H243" s="143">
        <v>131</v>
      </c>
      <c r="I243" s="143">
        <v>455</v>
      </c>
      <c r="J243" s="143">
        <v>11</v>
      </c>
      <c r="K243" s="81" t="s">
        <v>4029</v>
      </c>
    </row>
    <row r="244" spans="1:11" x14ac:dyDescent="0.35">
      <c r="A244" s="208" t="s">
        <v>3330</v>
      </c>
      <c r="B244" s="209" t="s">
        <v>2846</v>
      </c>
      <c r="C244" s="209" t="s">
        <v>2523</v>
      </c>
      <c r="D244" s="145">
        <v>5.0628632522310777E-6</v>
      </c>
      <c r="E244" s="210">
        <v>6.2245044674951204</v>
      </c>
      <c r="F244" s="210">
        <v>6.6840349558555703</v>
      </c>
      <c r="G244" s="143">
        <v>30304</v>
      </c>
      <c r="H244" s="143">
        <v>107</v>
      </c>
      <c r="I244" s="143">
        <v>455</v>
      </c>
      <c r="J244" s="143">
        <v>10</v>
      </c>
      <c r="K244" s="81" t="s">
        <v>3697</v>
      </c>
    </row>
    <row r="245" spans="1:11" x14ac:dyDescent="0.35">
      <c r="A245" s="208" t="s">
        <v>3348</v>
      </c>
      <c r="B245" s="209" t="s">
        <v>2865</v>
      </c>
      <c r="C245" s="209" t="s">
        <v>2524</v>
      </c>
      <c r="D245" s="145">
        <v>5.3800731508039789E-6</v>
      </c>
      <c r="E245" s="210">
        <v>7.0519974143503497</v>
      </c>
      <c r="F245" s="210">
        <v>6.8984539662840803</v>
      </c>
      <c r="G245" s="143">
        <v>30304</v>
      </c>
      <c r="H245" s="143">
        <v>85</v>
      </c>
      <c r="I245" s="143">
        <v>455</v>
      </c>
      <c r="J245" s="143">
        <v>9</v>
      </c>
      <c r="K245" s="81" t="s">
        <v>3666</v>
      </c>
    </row>
    <row r="246" spans="1:11" x14ac:dyDescent="0.35">
      <c r="A246" s="208" t="s">
        <v>3571</v>
      </c>
      <c r="B246" s="209" t="s">
        <v>3092</v>
      </c>
      <c r="C246" s="209" t="s">
        <v>2524</v>
      </c>
      <c r="D246" s="145">
        <v>5.4214269836415661E-6</v>
      </c>
      <c r="E246" s="210">
        <v>3.65237858915278</v>
      </c>
      <c r="F246" s="210">
        <v>5.7953915748067999</v>
      </c>
      <c r="G246" s="143">
        <v>30304</v>
      </c>
      <c r="H246" s="143">
        <v>310</v>
      </c>
      <c r="I246" s="143">
        <v>455</v>
      </c>
      <c r="J246" s="143">
        <v>17</v>
      </c>
      <c r="K246" s="81" t="s">
        <v>4030</v>
      </c>
    </row>
    <row r="247" spans="1:11" x14ac:dyDescent="0.35">
      <c r="A247" s="208" t="s">
        <v>4031</v>
      </c>
      <c r="B247" s="209" t="s">
        <v>4032</v>
      </c>
      <c r="C247" s="209" t="s">
        <v>2523</v>
      </c>
      <c r="D247" s="145">
        <v>5.4429265933180408E-6</v>
      </c>
      <c r="E247" s="210">
        <v>18.500610500610499</v>
      </c>
      <c r="F247" s="210">
        <v>9.16963631129987</v>
      </c>
      <c r="G247" s="143">
        <v>30304</v>
      </c>
      <c r="H247" s="143">
        <v>18</v>
      </c>
      <c r="I247" s="143">
        <v>455</v>
      </c>
      <c r="J247" s="143">
        <v>5</v>
      </c>
      <c r="K247" s="81" t="s">
        <v>4033</v>
      </c>
    </row>
    <row r="248" spans="1:11" x14ac:dyDescent="0.35">
      <c r="A248" s="208" t="s">
        <v>4034</v>
      </c>
      <c r="B248" s="209" t="s">
        <v>4035</v>
      </c>
      <c r="C248" s="209" t="s">
        <v>2523</v>
      </c>
      <c r="D248" s="145">
        <v>5.4429265933180408E-6</v>
      </c>
      <c r="E248" s="210">
        <v>18.500610500610499</v>
      </c>
      <c r="F248" s="210">
        <v>9.16963631129987</v>
      </c>
      <c r="G248" s="143">
        <v>30304</v>
      </c>
      <c r="H248" s="143">
        <v>18</v>
      </c>
      <c r="I248" s="143">
        <v>455</v>
      </c>
      <c r="J248" s="143">
        <v>5</v>
      </c>
      <c r="K248" s="81" t="s">
        <v>4033</v>
      </c>
    </row>
    <row r="249" spans="1:11" x14ac:dyDescent="0.35">
      <c r="A249" s="208" t="s">
        <v>4036</v>
      </c>
      <c r="B249" s="209" t="s">
        <v>4037</v>
      </c>
      <c r="C249" s="209" t="s">
        <v>2523</v>
      </c>
      <c r="D249" s="145">
        <v>5.4429265933180408E-6</v>
      </c>
      <c r="E249" s="210">
        <v>18.500610500610499</v>
      </c>
      <c r="F249" s="210">
        <v>9.16963631129987</v>
      </c>
      <c r="G249" s="143">
        <v>30304</v>
      </c>
      <c r="H249" s="143">
        <v>18</v>
      </c>
      <c r="I249" s="143">
        <v>455</v>
      </c>
      <c r="J249" s="143">
        <v>5</v>
      </c>
      <c r="K249" s="81" t="s">
        <v>4033</v>
      </c>
    </row>
    <row r="250" spans="1:11" x14ac:dyDescent="0.35">
      <c r="A250" s="208" t="s">
        <v>4038</v>
      </c>
      <c r="B250" s="209" t="s">
        <v>4039</v>
      </c>
      <c r="C250" s="209" t="s">
        <v>2523</v>
      </c>
      <c r="D250" s="145">
        <v>5.4429265933180408E-6</v>
      </c>
      <c r="E250" s="210">
        <v>18.500610500610499</v>
      </c>
      <c r="F250" s="210">
        <v>9.16963631129987</v>
      </c>
      <c r="G250" s="143">
        <v>30304</v>
      </c>
      <c r="H250" s="143">
        <v>18</v>
      </c>
      <c r="I250" s="143">
        <v>455</v>
      </c>
      <c r="J250" s="143">
        <v>5</v>
      </c>
      <c r="K250" s="81" t="s">
        <v>4040</v>
      </c>
    </row>
    <row r="251" spans="1:11" x14ac:dyDescent="0.35">
      <c r="A251" s="208" t="s">
        <v>4041</v>
      </c>
      <c r="B251" s="209" t="s">
        <v>4042</v>
      </c>
      <c r="C251" s="209" t="s">
        <v>2523</v>
      </c>
      <c r="D251" s="145">
        <v>5.4429265933180408E-6</v>
      </c>
      <c r="E251" s="210">
        <v>18.500610500610499</v>
      </c>
      <c r="F251" s="210">
        <v>9.16963631129987</v>
      </c>
      <c r="G251" s="143">
        <v>30304</v>
      </c>
      <c r="H251" s="143">
        <v>18</v>
      </c>
      <c r="I251" s="143">
        <v>455</v>
      </c>
      <c r="J251" s="143">
        <v>5</v>
      </c>
      <c r="K251" s="81" t="s">
        <v>4043</v>
      </c>
    </row>
    <row r="252" spans="1:11" x14ac:dyDescent="0.35">
      <c r="A252" s="208" t="s">
        <v>3369</v>
      </c>
      <c r="B252" s="209" t="s">
        <v>2886</v>
      </c>
      <c r="C252" s="209" t="s">
        <v>2523</v>
      </c>
      <c r="D252" s="145">
        <v>5.4429265933180408E-6</v>
      </c>
      <c r="E252" s="210">
        <v>18.500610500610499</v>
      </c>
      <c r="F252" s="210">
        <v>9.16963631129987</v>
      </c>
      <c r="G252" s="143">
        <v>30304</v>
      </c>
      <c r="H252" s="143">
        <v>18</v>
      </c>
      <c r="I252" s="143">
        <v>455</v>
      </c>
      <c r="J252" s="143">
        <v>5</v>
      </c>
      <c r="K252" s="81" t="s">
        <v>3707</v>
      </c>
    </row>
    <row r="253" spans="1:11" x14ac:dyDescent="0.35">
      <c r="A253" s="208" t="s">
        <v>3447</v>
      </c>
      <c r="B253" s="209" t="s">
        <v>2965</v>
      </c>
      <c r="C253" s="209" t="s">
        <v>2523</v>
      </c>
      <c r="D253" s="145">
        <v>5.5366218856548871E-6</v>
      </c>
      <c r="E253" s="210">
        <v>5.0265809662035998</v>
      </c>
      <c r="F253" s="210">
        <v>6.2850823529179802</v>
      </c>
      <c r="G253" s="143">
        <v>30304</v>
      </c>
      <c r="H253" s="143">
        <v>159</v>
      </c>
      <c r="I253" s="143">
        <v>455</v>
      </c>
      <c r="J253" s="143">
        <v>12</v>
      </c>
      <c r="K253" s="81" t="s">
        <v>4044</v>
      </c>
    </row>
    <row r="254" spans="1:11" x14ac:dyDescent="0.35">
      <c r="A254" s="208" t="s">
        <v>4045</v>
      </c>
      <c r="B254" s="209" t="s">
        <v>2934</v>
      </c>
      <c r="C254" s="209" t="s">
        <v>2523</v>
      </c>
      <c r="D254" s="145">
        <v>5.811683149141493E-6</v>
      </c>
      <c r="E254" s="210">
        <v>2.8341360766892598</v>
      </c>
      <c r="F254" s="210">
        <v>5.4285549899803298</v>
      </c>
      <c r="G254" s="143">
        <v>30304</v>
      </c>
      <c r="H254" s="143">
        <v>564</v>
      </c>
      <c r="I254" s="143">
        <v>455</v>
      </c>
      <c r="J254" s="143">
        <v>24</v>
      </c>
      <c r="K254" s="81" t="s">
        <v>4046</v>
      </c>
    </row>
    <row r="255" spans="1:11" x14ac:dyDescent="0.35">
      <c r="A255" s="208" t="s">
        <v>3419</v>
      </c>
      <c r="B255" s="209" t="s">
        <v>2937</v>
      </c>
      <c r="C255" s="209" t="s">
        <v>2525</v>
      </c>
      <c r="D255" s="145">
        <v>5.9300058493651257E-6</v>
      </c>
      <c r="E255" s="210">
        <v>6.9699974444160402</v>
      </c>
      <c r="F255" s="210">
        <v>6.8450106890436002</v>
      </c>
      <c r="G255" s="143">
        <v>30304</v>
      </c>
      <c r="H255" s="143">
        <v>86</v>
      </c>
      <c r="I255" s="143">
        <v>455</v>
      </c>
      <c r="J255" s="143">
        <v>9</v>
      </c>
      <c r="K255" s="81" t="s">
        <v>4047</v>
      </c>
    </row>
    <row r="256" spans="1:11" x14ac:dyDescent="0.35">
      <c r="A256" s="208" t="s">
        <v>3344</v>
      </c>
      <c r="B256" s="209" t="s">
        <v>2860</v>
      </c>
      <c r="C256" s="209" t="s">
        <v>2524</v>
      </c>
      <c r="D256" s="145">
        <v>6.0795791502037616E-6</v>
      </c>
      <c r="E256" s="210">
        <v>3.3213694442040902</v>
      </c>
      <c r="F256" s="210">
        <v>5.62973306782248</v>
      </c>
      <c r="G256" s="143">
        <v>30304</v>
      </c>
      <c r="H256" s="143">
        <v>381</v>
      </c>
      <c r="I256" s="143">
        <v>455</v>
      </c>
      <c r="J256" s="143">
        <v>19</v>
      </c>
      <c r="K256" s="81" t="s">
        <v>4048</v>
      </c>
    </row>
    <row r="257" spans="1:11" x14ac:dyDescent="0.35">
      <c r="A257" s="208" t="s">
        <v>3273</v>
      </c>
      <c r="B257" s="209" t="s">
        <v>2788</v>
      </c>
      <c r="C257" s="209" t="s">
        <v>2523</v>
      </c>
      <c r="D257" s="145">
        <v>6.158995059877719E-6</v>
      </c>
      <c r="E257" s="210">
        <v>2.99030275846602</v>
      </c>
      <c r="F257" s="210">
        <v>5.48391455746214</v>
      </c>
      <c r="G257" s="143">
        <v>30304</v>
      </c>
      <c r="H257" s="143">
        <v>490</v>
      </c>
      <c r="I257" s="143">
        <v>455</v>
      </c>
      <c r="J257" s="143">
        <v>22</v>
      </c>
      <c r="K257" s="81" t="s">
        <v>4049</v>
      </c>
    </row>
    <row r="258" spans="1:11" x14ac:dyDescent="0.35">
      <c r="A258" s="208" t="s">
        <v>3511</v>
      </c>
      <c r="B258" s="209" t="s">
        <v>3031</v>
      </c>
      <c r="C258" s="209" t="s">
        <v>2524</v>
      </c>
      <c r="D258" s="145">
        <v>6.5273927368405848E-6</v>
      </c>
      <c r="E258" s="210">
        <v>6.8898825312618399</v>
      </c>
      <c r="F258" s="210">
        <v>6.7924148924183099</v>
      </c>
      <c r="G258" s="143">
        <v>30304</v>
      </c>
      <c r="H258" s="143">
        <v>87</v>
      </c>
      <c r="I258" s="143">
        <v>455</v>
      </c>
      <c r="J258" s="143">
        <v>9</v>
      </c>
      <c r="K258" s="81" t="s">
        <v>4050</v>
      </c>
    </row>
    <row r="259" spans="1:11" x14ac:dyDescent="0.35">
      <c r="A259" s="208" t="s">
        <v>3430</v>
      </c>
      <c r="B259" s="209" t="s">
        <v>2948</v>
      </c>
      <c r="C259" s="209" t="s">
        <v>2524</v>
      </c>
      <c r="D259" s="145">
        <v>6.8486879709677279E-6</v>
      </c>
      <c r="E259" s="210">
        <v>4.2383216783216699</v>
      </c>
      <c r="F259" s="210">
        <v>5.95178392110342</v>
      </c>
      <c r="G259" s="143">
        <v>30304</v>
      </c>
      <c r="H259" s="143">
        <v>220</v>
      </c>
      <c r="I259" s="143">
        <v>455</v>
      </c>
      <c r="J259" s="143">
        <v>14</v>
      </c>
      <c r="K259" s="81" t="s">
        <v>4051</v>
      </c>
    </row>
    <row r="260" spans="1:11" x14ac:dyDescent="0.35">
      <c r="A260" s="208" t="s">
        <v>2593</v>
      </c>
      <c r="B260" s="209" t="s">
        <v>2507</v>
      </c>
      <c r="C260" s="209" t="s">
        <v>2523</v>
      </c>
      <c r="D260" s="145">
        <v>7.003270711285E-6</v>
      </c>
      <c r="E260" s="210">
        <v>3.4252558869701701</v>
      </c>
      <c r="F260" s="210">
        <v>5.6344015536985097</v>
      </c>
      <c r="G260" s="143">
        <v>30304</v>
      </c>
      <c r="H260" s="143">
        <v>350</v>
      </c>
      <c r="I260" s="143">
        <v>455</v>
      </c>
      <c r="J260" s="143">
        <v>18</v>
      </c>
      <c r="K260" s="81" t="s">
        <v>4052</v>
      </c>
    </row>
    <row r="261" spans="1:11" x14ac:dyDescent="0.35">
      <c r="A261" s="208" t="s">
        <v>3347</v>
      </c>
      <c r="B261" s="209" t="s">
        <v>2864</v>
      </c>
      <c r="C261" s="209" t="s">
        <v>2523</v>
      </c>
      <c r="D261" s="145">
        <v>7.0411568723745731E-6</v>
      </c>
      <c r="E261" s="210">
        <v>6.000198000198</v>
      </c>
      <c r="F261" s="210">
        <v>6.5159715017554696</v>
      </c>
      <c r="G261" s="143">
        <v>30304</v>
      </c>
      <c r="H261" s="143">
        <v>111</v>
      </c>
      <c r="I261" s="143">
        <v>455</v>
      </c>
      <c r="J261" s="143">
        <v>10</v>
      </c>
      <c r="K261" s="81" t="s">
        <v>3702</v>
      </c>
    </row>
    <row r="262" spans="1:11" x14ac:dyDescent="0.35">
      <c r="A262" s="208" t="s">
        <v>3162</v>
      </c>
      <c r="B262" s="209" t="s">
        <v>2675</v>
      </c>
      <c r="C262" s="209" t="s">
        <v>2523</v>
      </c>
      <c r="D262" s="145">
        <v>7.1447861500983335E-6</v>
      </c>
      <c r="E262" s="210">
        <v>4.9032292860513698</v>
      </c>
      <c r="F262" s="210">
        <v>6.1691120097155903</v>
      </c>
      <c r="G262" s="143">
        <v>30304</v>
      </c>
      <c r="H262" s="143">
        <v>163</v>
      </c>
      <c r="I262" s="143">
        <v>455</v>
      </c>
      <c r="J262" s="143">
        <v>12</v>
      </c>
      <c r="K262" s="81" t="s">
        <v>4053</v>
      </c>
    </row>
    <row r="263" spans="1:11" x14ac:dyDescent="0.35">
      <c r="A263" s="208" t="s">
        <v>3358</v>
      </c>
      <c r="B263" s="209" t="s">
        <v>2875</v>
      </c>
      <c r="C263" s="209" t="s">
        <v>2524</v>
      </c>
      <c r="D263" s="145">
        <v>7.2974234605306566E-6</v>
      </c>
      <c r="E263" s="210">
        <v>7.9525012301131701</v>
      </c>
      <c r="F263" s="210">
        <v>7.0338441930147004</v>
      </c>
      <c r="G263" s="143">
        <v>30304</v>
      </c>
      <c r="H263" s="143">
        <v>67</v>
      </c>
      <c r="I263" s="143">
        <v>455</v>
      </c>
      <c r="J263" s="143">
        <v>8</v>
      </c>
      <c r="K263" s="81" t="s">
        <v>3663</v>
      </c>
    </row>
    <row r="264" spans="1:11" x14ac:dyDescent="0.35">
      <c r="A264" s="208" t="s">
        <v>4054</v>
      </c>
      <c r="B264" s="209" t="s">
        <v>4055</v>
      </c>
      <c r="C264" s="209" t="s">
        <v>2524</v>
      </c>
      <c r="D264" s="145">
        <v>7.2974234605306566E-6</v>
      </c>
      <c r="E264" s="210">
        <v>7.9525012301131701</v>
      </c>
      <c r="F264" s="210">
        <v>7.0338441930147004</v>
      </c>
      <c r="G264" s="143">
        <v>30304</v>
      </c>
      <c r="H264" s="143">
        <v>67</v>
      </c>
      <c r="I264" s="143">
        <v>455</v>
      </c>
      <c r="J264" s="143">
        <v>8</v>
      </c>
      <c r="K264" s="81" t="s">
        <v>3663</v>
      </c>
    </row>
    <row r="265" spans="1:11" ht="29" x14ac:dyDescent="0.35">
      <c r="A265" s="208" t="s">
        <v>3455</v>
      </c>
      <c r="B265" s="209" t="s">
        <v>2974</v>
      </c>
      <c r="C265" s="209" t="s">
        <v>2523</v>
      </c>
      <c r="D265" s="145">
        <v>7.5733061145707663E-6</v>
      </c>
      <c r="E265" s="210">
        <v>2.6559158632778201</v>
      </c>
      <c r="F265" s="210">
        <v>5.2773838900536898</v>
      </c>
      <c r="G265" s="143">
        <v>30304</v>
      </c>
      <c r="H265" s="143">
        <v>652</v>
      </c>
      <c r="I265" s="143">
        <v>455</v>
      </c>
      <c r="J265" s="143">
        <v>26</v>
      </c>
      <c r="K265" s="81" t="s">
        <v>4056</v>
      </c>
    </row>
    <row r="266" spans="1:11" x14ac:dyDescent="0.35">
      <c r="A266" s="208" t="s">
        <v>3350</v>
      </c>
      <c r="B266" s="209" t="s">
        <v>2867</v>
      </c>
      <c r="C266" s="209" t="s">
        <v>2524</v>
      </c>
      <c r="D266" s="145">
        <v>7.6292104596762572E-6</v>
      </c>
      <c r="E266" s="210">
        <v>5.9466248037676603</v>
      </c>
      <c r="F266" s="210">
        <v>6.4752368563094898</v>
      </c>
      <c r="G266" s="143">
        <v>30304</v>
      </c>
      <c r="H266" s="143">
        <v>112</v>
      </c>
      <c r="I266" s="143">
        <v>455</v>
      </c>
      <c r="J266" s="143">
        <v>10</v>
      </c>
      <c r="K266" s="81" t="s">
        <v>3681</v>
      </c>
    </row>
    <row r="267" spans="1:11" x14ac:dyDescent="0.35">
      <c r="A267" s="208" t="s">
        <v>3331</v>
      </c>
      <c r="B267" s="209" t="s">
        <v>2847</v>
      </c>
      <c r="C267" s="209" t="s">
        <v>2526</v>
      </c>
      <c r="D267" s="145">
        <v>7.994850407700019E-6</v>
      </c>
      <c r="E267" s="210">
        <v>4.1813038978958197</v>
      </c>
      <c r="F267" s="210">
        <v>5.88701405309991</v>
      </c>
      <c r="G267" s="143">
        <v>30304</v>
      </c>
      <c r="H267" s="143">
        <v>223</v>
      </c>
      <c r="I267" s="143">
        <v>455</v>
      </c>
      <c r="J267" s="143">
        <v>14</v>
      </c>
      <c r="K267" s="81" t="s">
        <v>3698</v>
      </c>
    </row>
    <row r="268" spans="1:11" x14ac:dyDescent="0.35">
      <c r="A268" s="208" t="s">
        <v>4057</v>
      </c>
      <c r="B268" s="209" t="s">
        <v>4058</v>
      </c>
      <c r="C268" s="209" t="s">
        <v>2523</v>
      </c>
      <c r="D268" s="145">
        <v>8.1865673765056201E-6</v>
      </c>
      <c r="E268" s="210">
        <v>9.5145996860282498</v>
      </c>
      <c r="F268" s="210">
        <v>7.3645686360210103</v>
      </c>
      <c r="G268" s="143">
        <v>30304</v>
      </c>
      <c r="H268" s="143">
        <v>49</v>
      </c>
      <c r="I268" s="143">
        <v>455</v>
      </c>
      <c r="J268" s="143">
        <v>7</v>
      </c>
      <c r="K268" s="81" t="s">
        <v>4059</v>
      </c>
    </row>
    <row r="269" spans="1:11" x14ac:dyDescent="0.35">
      <c r="A269" s="208" t="s">
        <v>4060</v>
      </c>
      <c r="B269" s="209" t="s">
        <v>4061</v>
      </c>
      <c r="C269" s="209" t="s">
        <v>2523</v>
      </c>
      <c r="D269" s="145">
        <v>8.1865673765056201E-6</v>
      </c>
      <c r="E269" s="210">
        <v>9.5145996860282498</v>
      </c>
      <c r="F269" s="210">
        <v>7.3645686360210103</v>
      </c>
      <c r="G269" s="143">
        <v>30304</v>
      </c>
      <c r="H269" s="143">
        <v>49</v>
      </c>
      <c r="I269" s="143">
        <v>455</v>
      </c>
      <c r="J269" s="143">
        <v>7</v>
      </c>
      <c r="K269" s="81" t="s">
        <v>4062</v>
      </c>
    </row>
    <row r="270" spans="1:11" x14ac:dyDescent="0.35">
      <c r="A270" s="208" t="s">
        <v>3354</v>
      </c>
      <c r="B270" s="209" t="s">
        <v>2871</v>
      </c>
      <c r="C270" s="209" t="s">
        <v>2524</v>
      </c>
      <c r="D270" s="145">
        <v>8.2592227071286075E-6</v>
      </c>
      <c r="E270" s="210">
        <v>5.8939998055042304</v>
      </c>
      <c r="F270" s="210">
        <v>6.4349924050854002</v>
      </c>
      <c r="G270" s="143">
        <v>30304</v>
      </c>
      <c r="H270" s="143">
        <v>113</v>
      </c>
      <c r="I270" s="143">
        <v>455</v>
      </c>
      <c r="J270" s="143">
        <v>10</v>
      </c>
      <c r="K270" s="81" t="s">
        <v>3704</v>
      </c>
    </row>
    <row r="271" spans="1:11" x14ac:dyDescent="0.35">
      <c r="A271" s="208" t="s">
        <v>3450</v>
      </c>
      <c r="B271" s="209" t="s">
        <v>2968</v>
      </c>
      <c r="C271" s="209" t="s">
        <v>2523</v>
      </c>
      <c r="D271" s="145">
        <v>8.496623884283036E-6</v>
      </c>
      <c r="E271" s="210">
        <v>3.3770128463086202</v>
      </c>
      <c r="F271" s="210">
        <v>5.5620919056964597</v>
      </c>
      <c r="G271" s="143">
        <v>30304</v>
      </c>
      <c r="H271" s="143">
        <v>355</v>
      </c>
      <c r="I271" s="143">
        <v>455</v>
      </c>
      <c r="J271" s="143">
        <v>18</v>
      </c>
      <c r="K271" s="81" t="s">
        <v>4063</v>
      </c>
    </row>
    <row r="272" spans="1:11" x14ac:dyDescent="0.35">
      <c r="A272" s="208" t="s">
        <v>3386</v>
      </c>
      <c r="B272" s="209" t="s">
        <v>2903</v>
      </c>
      <c r="C272" s="209" t="s">
        <v>2523</v>
      </c>
      <c r="D272" s="145">
        <v>8.6066323373164759E-6</v>
      </c>
      <c r="E272" s="210">
        <v>4.8146167085926104</v>
      </c>
      <c r="F272" s="210">
        <v>6.0845904956068297</v>
      </c>
      <c r="G272" s="143">
        <v>30304</v>
      </c>
      <c r="H272" s="143">
        <v>166</v>
      </c>
      <c r="I272" s="143">
        <v>455</v>
      </c>
      <c r="J272" s="143">
        <v>12</v>
      </c>
      <c r="K272" s="81" t="s">
        <v>4064</v>
      </c>
    </row>
    <row r="273" spans="1:11" x14ac:dyDescent="0.35">
      <c r="A273" s="208" t="s">
        <v>3401</v>
      </c>
      <c r="B273" s="209" t="s">
        <v>2918</v>
      </c>
      <c r="C273" s="209" t="s">
        <v>2523</v>
      </c>
      <c r="D273" s="145">
        <v>8.6447283479878302E-6</v>
      </c>
      <c r="E273" s="210">
        <v>5.2706775239149302</v>
      </c>
      <c r="F273" s="210">
        <v>6.23068984061943</v>
      </c>
      <c r="G273" s="143">
        <v>30304</v>
      </c>
      <c r="H273" s="143">
        <v>139</v>
      </c>
      <c r="I273" s="143">
        <v>455</v>
      </c>
      <c r="J273" s="143">
        <v>11</v>
      </c>
      <c r="K273" s="81" t="s">
        <v>4065</v>
      </c>
    </row>
    <row r="274" spans="1:11" x14ac:dyDescent="0.35">
      <c r="A274" s="208" t="s">
        <v>3362</v>
      </c>
      <c r="B274" s="209" t="s">
        <v>2879</v>
      </c>
      <c r="C274" s="209" t="s">
        <v>2524</v>
      </c>
      <c r="D274" s="145">
        <v>9.1134153024774078E-6</v>
      </c>
      <c r="E274" s="210">
        <v>7.7219939480809003</v>
      </c>
      <c r="F274" s="210">
        <v>6.9016239842410796</v>
      </c>
      <c r="G274" s="143">
        <v>30304</v>
      </c>
      <c r="H274" s="143">
        <v>69</v>
      </c>
      <c r="I274" s="143">
        <v>455</v>
      </c>
      <c r="J274" s="143">
        <v>8</v>
      </c>
      <c r="K274" s="81" t="s">
        <v>3663</v>
      </c>
    </row>
    <row r="275" spans="1:11" x14ac:dyDescent="0.35">
      <c r="A275" s="208" t="s">
        <v>3164</v>
      </c>
      <c r="B275" s="209" t="s">
        <v>2677</v>
      </c>
      <c r="C275" s="209" t="s">
        <v>2523</v>
      </c>
      <c r="D275" s="145">
        <v>9.2570781526641325E-6</v>
      </c>
      <c r="E275" s="210">
        <v>5.2330298273155398</v>
      </c>
      <c r="F275" s="210">
        <v>6.1980417695925203</v>
      </c>
      <c r="G275" s="143">
        <v>30304</v>
      </c>
      <c r="H275" s="143">
        <v>140</v>
      </c>
      <c r="I275" s="143">
        <v>455</v>
      </c>
      <c r="J275" s="143">
        <v>11</v>
      </c>
      <c r="K275" s="81" t="s">
        <v>4066</v>
      </c>
    </row>
    <row r="276" spans="1:11" x14ac:dyDescent="0.35">
      <c r="A276" s="208" t="s">
        <v>3542</v>
      </c>
      <c r="B276" s="209" t="s">
        <v>3062</v>
      </c>
      <c r="C276" s="209" t="s">
        <v>2523</v>
      </c>
      <c r="D276" s="145">
        <v>9.3970780993679948E-6</v>
      </c>
      <c r="E276" s="210">
        <v>9.3243076923076895</v>
      </c>
      <c r="F276" s="210">
        <v>7.27319688145867</v>
      </c>
      <c r="G276" s="143">
        <v>30304</v>
      </c>
      <c r="H276" s="143">
        <v>50</v>
      </c>
      <c r="I276" s="143">
        <v>455</v>
      </c>
      <c r="J276" s="143">
        <v>7</v>
      </c>
      <c r="K276" s="81" t="s">
        <v>4067</v>
      </c>
    </row>
    <row r="277" spans="1:11" x14ac:dyDescent="0.35">
      <c r="A277" s="208" t="s">
        <v>4068</v>
      </c>
      <c r="B277" s="209" t="s">
        <v>4069</v>
      </c>
      <c r="C277" s="209" t="s">
        <v>2523</v>
      </c>
      <c r="D277" s="145">
        <v>9.6079077547434331E-6</v>
      </c>
      <c r="E277" s="210">
        <v>16.650549450549399</v>
      </c>
      <c r="F277" s="210">
        <v>8.6441359069204502</v>
      </c>
      <c r="G277" s="143">
        <v>30304</v>
      </c>
      <c r="H277" s="143">
        <v>20</v>
      </c>
      <c r="I277" s="143">
        <v>455</v>
      </c>
      <c r="J277" s="143">
        <v>5</v>
      </c>
      <c r="K277" s="81" t="s">
        <v>4033</v>
      </c>
    </row>
    <row r="278" spans="1:11" x14ac:dyDescent="0.35">
      <c r="A278" s="208" t="s">
        <v>4070</v>
      </c>
      <c r="B278" s="209" t="s">
        <v>4071</v>
      </c>
      <c r="C278" s="209" t="s">
        <v>2523</v>
      </c>
      <c r="D278" s="145">
        <v>9.6079077547434331E-6</v>
      </c>
      <c r="E278" s="210">
        <v>16.650549450549399</v>
      </c>
      <c r="F278" s="210">
        <v>8.6441359069204502</v>
      </c>
      <c r="G278" s="143">
        <v>30304</v>
      </c>
      <c r="H278" s="143">
        <v>20</v>
      </c>
      <c r="I278" s="143">
        <v>455</v>
      </c>
      <c r="J278" s="143">
        <v>5</v>
      </c>
      <c r="K278" s="81" t="s">
        <v>4033</v>
      </c>
    </row>
    <row r="279" spans="1:11" x14ac:dyDescent="0.35">
      <c r="A279" s="208" t="s">
        <v>2578</v>
      </c>
      <c r="B279" s="209" t="s">
        <v>2492</v>
      </c>
      <c r="C279" s="209" t="s">
        <v>2524</v>
      </c>
      <c r="D279" s="145">
        <v>1.007217340299793E-5</v>
      </c>
      <c r="E279" s="210">
        <v>3.4838072696534201</v>
      </c>
      <c r="F279" s="210">
        <v>5.5582057801300797</v>
      </c>
      <c r="G279" s="143">
        <v>30304</v>
      </c>
      <c r="H279" s="143">
        <v>325</v>
      </c>
      <c r="I279" s="143">
        <v>455</v>
      </c>
      <c r="J279" s="143">
        <v>17</v>
      </c>
      <c r="K279" s="81" t="s">
        <v>4072</v>
      </c>
    </row>
    <row r="280" spans="1:11" x14ac:dyDescent="0.35">
      <c r="A280" s="208" t="s">
        <v>3271</v>
      </c>
      <c r="B280" s="209" t="s">
        <v>2786</v>
      </c>
      <c r="C280" s="209" t="s">
        <v>2523</v>
      </c>
      <c r="D280" s="145">
        <v>1.0269934098573999E-5</v>
      </c>
      <c r="E280" s="210">
        <v>3.3301098901098798</v>
      </c>
      <c r="F280" s="210">
        <v>5.4910622202575503</v>
      </c>
      <c r="G280" s="143">
        <v>30304</v>
      </c>
      <c r="H280" s="143">
        <v>360</v>
      </c>
      <c r="I280" s="143">
        <v>455</v>
      </c>
      <c r="J280" s="143">
        <v>18</v>
      </c>
      <c r="K280" s="81" t="s">
        <v>4073</v>
      </c>
    </row>
    <row r="281" spans="1:11" x14ac:dyDescent="0.35">
      <c r="A281" s="208" t="s">
        <v>3319</v>
      </c>
      <c r="B281" s="209" t="s">
        <v>2861</v>
      </c>
      <c r="C281" s="209" t="s">
        <v>2526</v>
      </c>
      <c r="D281" s="145">
        <v>1.0398687034757733E-5</v>
      </c>
      <c r="E281" s="210">
        <v>4.3728715728715697</v>
      </c>
      <c r="F281" s="210">
        <v>5.8788108875999701</v>
      </c>
      <c r="G281" s="143">
        <v>30304</v>
      </c>
      <c r="H281" s="143">
        <v>198</v>
      </c>
      <c r="I281" s="143">
        <v>455</v>
      </c>
      <c r="J281" s="143">
        <v>13</v>
      </c>
      <c r="K281" s="81" t="s">
        <v>3701</v>
      </c>
    </row>
    <row r="282" spans="1:11" x14ac:dyDescent="0.35">
      <c r="A282" s="208" t="s">
        <v>3373</v>
      </c>
      <c r="B282" s="209" t="s">
        <v>2890</v>
      </c>
      <c r="C282" s="209" t="s">
        <v>2523</v>
      </c>
      <c r="D282" s="145">
        <v>1.0439113686598236E-5</v>
      </c>
      <c r="E282" s="210">
        <v>11.7533290239172</v>
      </c>
      <c r="F282" s="210">
        <v>7.7456844537364598</v>
      </c>
      <c r="G282" s="143">
        <v>30304</v>
      </c>
      <c r="H282" s="143">
        <v>34</v>
      </c>
      <c r="I282" s="143">
        <v>455</v>
      </c>
      <c r="J282" s="143">
        <v>6</v>
      </c>
      <c r="K282" s="81" t="s">
        <v>3709</v>
      </c>
    </row>
    <row r="283" spans="1:11" ht="29" x14ac:dyDescent="0.35">
      <c r="A283" s="208" t="s">
        <v>4074</v>
      </c>
      <c r="B283" s="209" t="s">
        <v>4075</v>
      </c>
      <c r="C283" s="209" t="s">
        <v>2523</v>
      </c>
      <c r="D283" s="145">
        <v>1.0477328870900557E-5</v>
      </c>
      <c r="E283" s="210">
        <v>2.5507224690203398</v>
      </c>
      <c r="F283" s="210">
        <v>5.1436775681698998</v>
      </c>
      <c r="G283" s="143">
        <v>30304</v>
      </c>
      <c r="H283" s="143">
        <v>705</v>
      </c>
      <c r="I283" s="143">
        <v>455</v>
      </c>
      <c r="J283" s="143">
        <v>27</v>
      </c>
      <c r="K283" s="81" t="s">
        <v>4076</v>
      </c>
    </row>
    <row r="284" spans="1:11" x14ac:dyDescent="0.35">
      <c r="A284" s="208" t="s">
        <v>2599</v>
      </c>
      <c r="B284" s="209" t="s">
        <v>2513</v>
      </c>
      <c r="C284" s="209" t="s">
        <v>2526</v>
      </c>
      <c r="D284" s="145">
        <v>1.0808139097084811E-5</v>
      </c>
      <c r="E284" s="210">
        <v>4.0717500839771503</v>
      </c>
      <c r="F284" s="210">
        <v>5.76082151962573</v>
      </c>
      <c r="G284" s="143">
        <v>30304</v>
      </c>
      <c r="H284" s="143">
        <v>229</v>
      </c>
      <c r="I284" s="143">
        <v>455</v>
      </c>
      <c r="J284" s="143">
        <v>14</v>
      </c>
      <c r="K284" s="81" t="s">
        <v>3700</v>
      </c>
    </row>
    <row r="285" spans="1:11" x14ac:dyDescent="0.35">
      <c r="A285" s="208" t="s">
        <v>3426</v>
      </c>
      <c r="B285" s="209" t="s">
        <v>2944</v>
      </c>
      <c r="C285" s="209" t="s">
        <v>2523</v>
      </c>
      <c r="D285" s="145">
        <v>1.1250020256430565E-5</v>
      </c>
      <c r="E285" s="210">
        <v>5.6924955386493803</v>
      </c>
      <c r="F285" s="210">
        <v>6.2787102274586299</v>
      </c>
      <c r="G285" s="143">
        <v>30304</v>
      </c>
      <c r="H285" s="143">
        <v>117</v>
      </c>
      <c r="I285" s="143">
        <v>455</v>
      </c>
      <c r="J285" s="143">
        <v>10</v>
      </c>
      <c r="K285" s="81" t="s">
        <v>4077</v>
      </c>
    </row>
    <row r="286" spans="1:11" x14ac:dyDescent="0.35">
      <c r="A286" s="208" t="s">
        <v>3328</v>
      </c>
      <c r="B286" s="209" t="s">
        <v>2844</v>
      </c>
      <c r="C286" s="209" t="s">
        <v>2525</v>
      </c>
      <c r="D286" s="145">
        <v>1.1347335663680787E-5</v>
      </c>
      <c r="E286" s="210">
        <v>3.4519431787724399</v>
      </c>
      <c r="F286" s="210">
        <v>5.5124428719443497</v>
      </c>
      <c r="G286" s="143">
        <v>30304</v>
      </c>
      <c r="H286" s="143">
        <v>328</v>
      </c>
      <c r="I286" s="143">
        <v>455</v>
      </c>
      <c r="J286" s="143">
        <v>17</v>
      </c>
      <c r="K286" s="81" t="s">
        <v>3670</v>
      </c>
    </row>
    <row r="287" spans="1:11" ht="29" x14ac:dyDescent="0.35">
      <c r="A287" s="208" t="s">
        <v>3470</v>
      </c>
      <c r="B287" s="209" t="s">
        <v>2990</v>
      </c>
      <c r="C287" s="209" t="s">
        <v>2523</v>
      </c>
      <c r="D287" s="145">
        <v>1.1551531602444068E-5</v>
      </c>
      <c r="E287" s="210">
        <v>2.5923011120615902</v>
      </c>
      <c r="F287" s="210">
        <v>5.1379190185906296</v>
      </c>
      <c r="G287" s="143">
        <v>30304</v>
      </c>
      <c r="H287" s="143">
        <v>668</v>
      </c>
      <c r="I287" s="143">
        <v>455</v>
      </c>
      <c r="J287" s="143">
        <v>26</v>
      </c>
      <c r="K287" s="81" t="s">
        <v>4056</v>
      </c>
    </row>
    <row r="288" spans="1:11" x14ac:dyDescent="0.35">
      <c r="A288" s="208" t="s">
        <v>2645</v>
      </c>
      <c r="B288" s="209" t="s">
        <v>2629</v>
      </c>
      <c r="C288" s="209" t="s">
        <v>2523</v>
      </c>
      <c r="D288" s="145">
        <v>1.1975612081512969E-5</v>
      </c>
      <c r="E288" s="210">
        <v>2.64714617655794</v>
      </c>
      <c r="F288" s="210">
        <v>5.15401549229873</v>
      </c>
      <c r="G288" s="143">
        <v>30304</v>
      </c>
      <c r="H288" s="143">
        <v>629</v>
      </c>
      <c r="I288" s="143">
        <v>455</v>
      </c>
      <c r="J288" s="143">
        <v>25</v>
      </c>
      <c r="K288" s="81" t="s">
        <v>4078</v>
      </c>
    </row>
    <row r="289" spans="1:11" x14ac:dyDescent="0.35">
      <c r="A289" s="208" t="s">
        <v>3381</v>
      </c>
      <c r="B289" s="209" t="s">
        <v>2898</v>
      </c>
      <c r="C289" s="209" t="s">
        <v>2524</v>
      </c>
      <c r="D289" s="145">
        <v>1.2101873905703841E-5</v>
      </c>
      <c r="E289" s="210">
        <v>3.7986044373876999</v>
      </c>
      <c r="F289" s="210">
        <v>5.6278928237867296</v>
      </c>
      <c r="G289" s="143">
        <v>30304</v>
      </c>
      <c r="H289" s="143">
        <v>263</v>
      </c>
      <c r="I289" s="143">
        <v>455</v>
      </c>
      <c r="J289" s="143">
        <v>15</v>
      </c>
      <c r="K289" s="81" t="s">
        <v>4079</v>
      </c>
    </row>
    <row r="290" spans="1:11" x14ac:dyDescent="0.35">
      <c r="A290" s="208" t="s">
        <v>4080</v>
      </c>
      <c r="B290" s="209" t="s">
        <v>4081</v>
      </c>
      <c r="C290" s="209" t="s">
        <v>2523</v>
      </c>
      <c r="D290" s="145">
        <v>1.2265450155021489E-5</v>
      </c>
      <c r="E290" s="210">
        <v>8.96568047337278</v>
      </c>
      <c r="F290" s="210">
        <v>7.0979204194096903</v>
      </c>
      <c r="G290" s="143">
        <v>30304</v>
      </c>
      <c r="H290" s="143">
        <v>52</v>
      </c>
      <c r="I290" s="143">
        <v>455</v>
      </c>
      <c r="J290" s="143">
        <v>7</v>
      </c>
      <c r="K290" s="81" t="s">
        <v>4059</v>
      </c>
    </row>
    <row r="291" spans="1:11" x14ac:dyDescent="0.35">
      <c r="A291" s="208" t="s">
        <v>3412</v>
      </c>
      <c r="B291" s="209" t="s">
        <v>2929</v>
      </c>
      <c r="C291" s="209" t="s">
        <v>2524</v>
      </c>
      <c r="D291" s="145">
        <v>1.2334720702043336E-5</v>
      </c>
      <c r="E291" s="210">
        <v>4.6466649629440298</v>
      </c>
      <c r="F291" s="210">
        <v>5.92147263617953</v>
      </c>
      <c r="G291" s="143">
        <v>30304</v>
      </c>
      <c r="H291" s="143">
        <v>172</v>
      </c>
      <c r="I291" s="143">
        <v>455</v>
      </c>
      <c r="J291" s="143">
        <v>12</v>
      </c>
      <c r="K291" s="81" t="s">
        <v>4082</v>
      </c>
    </row>
    <row r="292" spans="1:11" x14ac:dyDescent="0.35">
      <c r="A292" s="208" t="s">
        <v>3365</v>
      </c>
      <c r="B292" s="209" t="s">
        <v>2882</v>
      </c>
      <c r="C292" s="209" t="s">
        <v>2523</v>
      </c>
      <c r="D292" s="145">
        <v>1.2340815979859844E-5</v>
      </c>
      <c r="E292" s="210">
        <v>6.3768061725508502</v>
      </c>
      <c r="F292" s="210">
        <v>6.4460929470560604</v>
      </c>
      <c r="G292" s="143">
        <v>30304</v>
      </c>
      <c r="H292" s="143">
        <v>94</v>
      </c>
      <c r="I292" s="143">
        <v>455</v>
      </c>
      <c r="J292" s="143">
        <v>9</v>
      </c>
      <c r="K292" s="81" t="s">
        <v>3706</v>
      </c>
    </row>
    <row r="293" spans="1:11" x14ac:dyDescent="0.35">
      <c r="A293" s="208" t="s">
        <v>3366</v>
      </c>
      <c r="B293" s="209" t="s">
        <v>2883</v>
      </c>
      <c r="C293" s="209" t="s">
        <v>2523</v>
      </c>
      <c r="D293" s="145">
        <v>1.2340815979859844E-5</v>
      </c>
      <c r="E293" s="210">
        <v>6.3768061725508502</v>
      </c>
      <c r="F293" s="210">
        <v>6.4460929470560604</v>
      </c>
      <c r="G293" s="143">
        <v>30304</v>
      </c>
      <c r="H293" s="143">
        <v>94</v>
      </c>
      <c r="I293" s="143">
        <v>455</v>
      </c>
      <c r="J293" s="143">
        <v>9</v>
      </c>
      <c r="K293" s="81" t="s">
        <v>3706</v>
      </c>
    </row>
    <row r="294" spans="1:11" x14ac:dyDescent="0.35">
      <c r="A294" s="208" t="s">
        <v>4083</v>
      </c>
      <c r="B294" s="209" t="s">
        <v>4084</v>
      </c>
      <c r="C294" s="209" t="s">
        <v>2523</v>
      </c>
      <c r="D294" s="145">
        <v>1.2440007487578424E-5</v>
      </c>
      <c r="E294" s="210">
        <v>11.4175196232339</v>
      </c>
      <c r="F294" s="210">
        <v>7.61347508654611</v>
      </c>
      <c r="G294" s="143">
        <v>30304</v>
      </c>
      <c r="H294" s="143">
        <v>35</v>
      </c>
      <c r="I294" s="143">
        <v>455</v>
      </c>
      <c r="J294" s="143">
        <v>6</v>
      </c>
      <c r="K294" s="81" t="s">
        <v>4085</v>
      </c>
    </row>
    <row r="295" spans="1:11" x14ac:dyDescent="0.35">
      <c r="A295" s="208" t="s">
        <v>3384</v>
      </c>
      <c r="B295" s="209" t="s">
        <v>2901</v>
      </c>
      <c r="C295" s="209" t="s">
        <v>3145</v>
      </c>
      <c r="D295" s="145">
        <v>1.2440007487578424E-5</v>
      </c>
      <c r="E295" s="210">
        <v>11.4175196232339</v>
      </c>
      <c r="F295" s="210">
        <v>7.61347508654611</v>
      </c>
      <c r="G295" s="143">
        <v>30304</v>
      </c>
      <c r="H295" s="143">
        <v>35</v>
      </c>
      <c r="I295" s="143">
        <v>455</v>
      </c>
      <c r="J295" s="143">
        <v>6</v>
      </c>
      <c r="K295" s="81" t="s">
        <v>3712</v>
      </c>
    </row>
    <row r="296" spans="1:11" x14ac:dyDescent="0.35">
      <c r="A296" s="208" t="s">
        <v>4086</v>
      </c>
      <c r="B296" s="209" t="s">
        <v>4087</v>
      </c>
      <c r="C296" s="209" t="s">
        <v>2523</v>
      </c>
      <c r="D296" s="145">
        <v>1.2455092556698752E-5</v>
      </c>
      <c r="E296" s="210">
        <v>15.857666143380399</v>
      </c>
      <c r="F296" s="210">
        <v>8.4090011663992499</v>
      </c>
      <c r="G296" s="143">
        <v>30304</v>
      </c>
      <c r="H296" s="143">
        <v>21</v>
      </c>
      <c r="I296" s="143">
        <v>455</v>
      </c>
      <c r="J296" s="143">
        <v>5</v>
      </c>
      <c r="K296" s="81" t="s">
        <v>4088</v>
      </c>
    </row>
    <row r="297" spans="1:11" x14ac:dyDescent="0.35">
      <c r="A297" s="208" t="s">
        <v>4089</v>
      </c>
      <c r="B297" s="209" t="s">
        <v>4090</v>
      </c>
      <c r="C297" s="209" t="s">
        <v>2523</v>
      </c>
      <c r="D297" s="145">
        <v>1.2455092556698752E-5</v>
      </c>
      <c r="E297" s="210">
        <v>15.857666143380399</v>
      </c>
      <c r="F297" s="210">
        <v>8.4090011663992499</v>
      </c>
      <c r="G297" s="143">
        <v>30304</v>
      </c>
      <c r="H297" s="143">
        <v>21</v>
      </c>
      <c r="I297" s="143">
        <v>455</v>
      </c>
      <c r="J297" s="143">
        <v>5</v>
      </c>
      <c r="K297" s="81" t="s">
        <v>4088</v>
      </c>
    </row>
    <row r="298" spans="1:11" x14ac:dyDescent="0.35">
      <c r="A298" s="208" t="s">
        <v>4091</v>
      </c>
      <c r="B298" s="209" t="s">
        <v>4092</v>
      </c>
      <c r="C298" s="209" t="s">
        <v>2523</v>
      </c>
      <c r="D298" s="145">
        <v>1.2455092556698752E-5</v>
      </c>
      <c r="E298" s="210">
        <v>15.857666143380399</v>
      </c>
      <c r="F298" s="210">
        <v>8.4090011663992499</v>
      </c>
      <c r="G298" s="143">
        <v>30304</v>
      </c>
      <c r="H298" s="143">
        <v>21</v>
      </c>
      <c r="I298" s="143">
        <v>455</v>
      </c>
      <c r="J298" s="143">
        <v>5</v>
      </c>
      <c r="K298" s="81" t="s">
        <v>4088</v>
      </c>
    </row>
    <row r="299" spans="1:11" ht="29" x14ac:dyDescent="0.35">
      <c r="A299" s="208" t="s">
        <v>3421</v>
      </c>
      <c r="B299" s="209" t="s">
        <v>2939</v>
      </c>
      <c r="C299" s="209" t="s">
        <v>2523</v>
      </c>
      <c r="D299" s="145">
        <v>1.2481318736753421E-5</v>
      </c>
      <c r="E299" s="210">
        <v>2.5807110921865002</v>
      </c>
      <c r="F299" s="210">
        <v>5.1122203957191399</v>
      </c>
      <c r="G299" s="143">
        <v>30304</v>
      </c>
      <c r="H299" s="143">
        <v>671</v>
      </c>
      <c r="I299" s="143">
        <v>455</v>
      </c>
      <c r="J299" s="143">
        <v>26</v>
      </c>
      <c r="K299" s="81" t="s">
        <v>4093</v>
      </c>
    </row>
    <row r="300" spans="1:11" x14ac:dyDescent="0.35">
      <c r="A300" s="208" t="s">
        <v>2562</v>
      </c>
      <c r="B300" s="209" t="s">
        <v>2476</v>
      </c>
      <c r="C300" s="209" t="s">
        <v>2523</v>
      </c>
      <c r="D300" s="145">
        <v>1.2518458386052214E-5</v>
      </c>
      <c r="E300" s="210">
        <v>4.0190981432360697</v>
      </c>
      <c r="F300" s="210">
        <v>5.6993284433605398</v>
      </c>
      <c r="G300" s="143">
        <v>30304</v>
      </c>
      <c r="H300" s="143">
        <v>232</v>
      </c>
      <c r="I300" s="143">
        <v>455</v>
      </c>
      <c r="J300" s="143">
        <v>14</v>
      </c>
      <c r="K300" s="81" t="s">
        <v>4094</v>
      </c>
    </row>
    <row r="301" spans="1:11" x14ac:dyDescent="0.35">
      <c r="A301" s="208" t="s">
        <v>3435</v>
      </c>
      <c r="B301" s="209" t="s">
        <v>2953</v>
      </c>
      <c r="C301" s="209" t="s">
        <v>2523</v>
      </c>
      <c r="D301" s="145">
        <v>1.2657704462636492E-5</v>
      </c>
      <c r="E301" s="210">
        <v>3.78421578421578</v>
      </c>
      <c r="F301" s="210">
        <v>5.6096854352465604</v>
      </c>
      <c r="G301" s="143">
        <v>30304</v>
      </c>
      <c r="H301" s="143">
        <v>264</v>
      </c>
      <c r="I301" s="143">
        <v>455</v>
      </c>
      <c r="J301" s="143">
        <v>15</v>
      </c>
      <c r="K301" s="81" t="s">
        <v>4095</v>
      </c>
    </row>
    <row r="302" spans="1:11" x14ac:dyDescent="0.35">
      <c r="A302" s="208" t="s">
        <v>2584</v>
      </c>
      <c r="B302" s="209" t="s">
        <v>2498</v>
      </c>
      <c r="C302" s="209" t="s">
        <v>2523</v>
      </c>
      <c r="D302" s="145">
        <v>1.2919102925152121E-5</v>
      </c>
      <c r="E302" s="210">
        <v>5.05258052292535</v>
      </c>
      <c r="F302" s="210">
        <v>6.0393584055346503</v>
      </c>
      <c r="G302" s="143">
        <v>30304</v>
      </c>
      <c r="H302" s="143">
        <v>145</v>
      </c>
      <c r="I302" s="143">
        <v>455</v>
      </c>
      <c r="J302" s="143">
        <v>11</v>
      </c>
      <c r="K302" s="81" t="s">
        <v>4096</v>
      </c>
    </row>
    <row r="303" spans="1:11" x14ac:dyDescent="0.35">
      <c r="A303" s="208" t="s">
        <v>2649</v>
      </c>
      <c r="B303" s="209" t="s">
        <v>2633</v>
      </c>
      <c r="C303" s="209" t="s">
        <v>2523</v>
      </c>
      <c r="D303" s="145">
        <v>1.2951233593707557E-5</v>
      </c>
      <c r="E303" s="210">
        <v>2.7000891000890999</v>
      </c>
      <c r="F303" s="210">
        <v>5.1576303327105704</v>
      </c>
      <c r="G303" s="143">
        <v>30304</v>
      </c>
      <c r="H303" s="143">
        <v>592</v>
      </c>
      <c r="I303" s="143">
        <v>455</v>
      </c>
      <c r="J303" s="143">
        <v>24</v>
      </c>
      <c r="K303" s="81" t="s">
        <v>4097</v>
      </c>
    </row>
    <row r="304" spans="1:11" x14ac:dyDescent="0.35">
      <c r="A304" s="208" t="s">
        <v>2658</v>
      </c>
      <c r="B304" s="209" t="s">
        <v>2642</v>
      </c>
      <c r="C304" s="209" t="s">
        <v>2523</v>
      </c>
      <c r="D304" s="145">
        <v>1.307699319889925E-5</v>
      </c>
      <c r="E304" s="210">
        <v>4.6198056278981099</v>
      </c>
      <c r="F304" s="210">
        <v>5.8950181694502497</v>
      </c>
      <c r="G304" s="143">
        <v>30304</v>
      </c>
      <c r="H304" s="143">
        <v>173</v>
      </c>
      <c r="I304" s="143">
        <v>455</v>
      </c>
      <c r="J304" s="143">
        <v>12</v>
      </c>
      <c r="K304" s="81" t="s">
        <v>4098</v>
      </c>
    </row>
    <row r="305" spans="1:11" x14ac:dyDescent="0.35">
      <c r="A305" s="208" t="s">
        <v>3169</v>
      </c>
      <c r="B305" s="209" t="s">
        <v>2682</v>
      </c>
      <c r="C305" s="209" t="s">
        <v>2523</v>
      </c>
      <c r="D305" s="145">
        <v>1.3786022547295257E-5</v>
      </c>
      <c r="E305" s="210">
        <v>5.0179738070148998</v>
      </c>
      <c r="F305" s="210">
        <v>6.0084974193227199</v>
      </c>
      <c r="G305" s="143">
        <v>30304</v>
      </c>
      <c r="H305" s="143">
        <v>146</v>
      </c>
      <c r="I305" s="143">
        <v>455</v>
      </c>
      <c r="J305" s="143">
        <v>11</v>
      </c>
      <c r="K305" s="81" t="s">
        <v>4066</v>
      </c>
    </row>
    <row r="306" spans="1:11" x14ac:dyDescent="0.35">
      <c r="A306" s="208" t="s">
        <v>3280</v>
      </c>
      <c r="B306" s="209" t="s">
        <v>2795</v>
      </c>
      <c r="C306" s="209" t="s">
        <v>2523</v>
      </c>
      <c r="D306" s="145">
        <v>1.3804405638632601E-5</v>
      </c>
      <c r="E306" s="210">
        <v>3.2577161968466299</v>
      </c>
      <c r="F306" s="210">
        <v>5.3799716993930602</v>
      </c>
      <c r="G306" s="143">
        <v>30304</v>
      </c>
      <c r="H306" s="143">
        <v>368</v>
      </c>
      <c r="I306" s="143">
        <v>455</v>
      </c>
      <c r="J306" s="143">
        <v>18</v>
      </c>
      <c r="K306" s="81" t="s">
        <v>4073</v>
      </c>
    </row>
    <row r="307" spans="1:11" ht="29" x14ac:dyDescent="0.35">
      <c r="A307" s="208" t="s">
        <v>3520</v>
      </c>
      <c r="B307" s="209" t="s">
        <v>3040</v>
      </c>
      <c r="C307" s="209" t="s">
        <v>2523</v>
      </c>
      <c r="D307" s="145">
        <v>1.3849148162876323E-5</v>
      </c>
      <c r="E307" s="210">
        <v>2.7600910800910801</v>
      </c>
      <c r="F307" s="210">
        <v>5.1668882176199604</v>
      </c>
      <c r="G307" s="143">
        <v>30304</v>
      </c>
      <c r="H307" s="143">
        <v>555</v>
      </c>
      <c r="I307" s="143">
        <v>455</v>
      </c>
      <c r="J307" s="143">
        <v>23</v>
      </c>
      <c r="K307" s="81" t="s">
        <v>4099</v>
      </c>
    </row>
    <row r="308" spans="1:11" x14ac:dyDescent="0.35">
      <c r="A308" s="208" t="s">
        <v>3413</v>
      </c>
      <c r="B308" s="209" t="s">
        <v>2930</v>
      </c>
      <c r="C308" s="209" t="s">
        <v>2523</v>
      </c>
      <c r="D308" s="145">
        <v>1.3858012657758729E-5</v>
      </c>
      <c r="E308" s="210">
        <v>4.5932550208412204</v>
      </c>
      <c r="F308" s="210">
        <v>5.86876497313719</v>
      </c>
      <c r="G308" s="143">
        <v>30304</v>
      </c>
      <c r="H308" s="143">
        <v>174</v>
      </c>
      <c r="I308" s="143">
        <v>455</v>
      </c>
      <c r="J308" s="143">
        <v>12</v>
      </c>
      <c r="K308" s="81" t="s">
        <v>4100</v>
      </c>
    </row>
    <row r="309" spans="1:11" x14ac:dyDescent="0.35">
      <c r="A309" s="208" t="s">
        <v>3372</v>
      </c>
      <c r="B309" s="209" t="s">
        <v>2889</v>
      </c>
      <c r="C309" s="209" t="s">
        <v>2523</v>
      </c>
      <c r="D309" s="145">
        <v>1.3904259945217418E-5</v>
      </c>
      <c r="E309" s="210">
        <v>7.2988709920216701</v>
      </c>
      <c r="F309" s="210">
        <v>6.6524482568273804</v>
      </c>
      <c r="G309" s="143">
        <v>30304</v>
      </c>
      <c r="H309" s="143">
        <v>73</v>
      </c>
      <c r="I309" s="143">
        <v>455</v>
      </c>
      <c r="J309" s="143">
        <v>8</v>
      </c>
      <c r="K309" s="81" t="s">
        <v>3708</v>
      </c>
    </row>
    <row r="310" spans="1:11" x14ac:dyDescent="0.35">
      <c r="A310" s="208" t="s">
        <v>3364</v>
      </c>
      <c r="B310" s="209" t="s">
        <v>2881</v>
      </c>
      <c r="C310" s="209" t="s">
        <v>2524</v>
      </c>
      <c r="D310" s="145">
        <v>1.4066539331861981E-5</v>
      </c>
      <c r="E310" s="210">
        <v>5.55018315018315</v>
      </c>
      <c r="F310" s="210">
        <v>6.1661590543810298</v>
      </c>
      <c r="G310" s="143">
        <v>30304</v>
      </c>
      <c r="H310" s="143">
        <v>120</v>
      </c>
      <c r="I310" s="143">
        <v>455</v>
      </c>
      <c r="J310" s="143">
        <v>10</v>
      </c>
      <c r="K310" s="81" t="s">
        <v>3695</v>
      </c>
    </row>
    <row r="311" spans="1:11" x14ac:dyDescent="0.35">
      <c r="A311" s="208" t="s">
        <v>3170</v>
      </c>
      <c r="B311" s="209" t="s">
        <v>2683</v>
      </c>
      <c r="C311" s="209" t="s">
        <v>2523</v>
      </c>
      <c r="D311" s="145">
        <v>1.4702984596708085E-5</v>
      </c>
      <c r="E311" s="210">
        <v>4.9838379307766996</v>
      </c>
      <c r="F311" s="210">
        <v>5.97791698750056</v>
      </c>
      <c r="G311" s="143">
        <v>30304</v>
      </c>
      <c r="H311" s="143">
        <v>147</v>
      </c>
      <c r="I311" s="143">
        <v>455</v>
      </c>
      <c r="J311" s="143">
        <v>11</v>
      </c>
      <c r="K311" s="81" t="s">
        <v>4066</v>
      </c>
    </row>
    <row r="312" spans="1:11" x14ac:dyDescent="0.35">
      <c r="A312" s="208" t="s">
        <v>3512</v>
      </c>
      <c r="B312" s="209" t="s">
        <v>3032</v>
      </c>
      <c r="C312" s="209" t="s">
        <v>2523</v>
      </c>
      <c r="D312" s="145">
        <v>1.4842946094573245E-5</v>
      </c>
      <c r="E312" s="210">
        <v>3.2401069201069101</v>
      </c>
      <c r="F312" s="210">
        <v>5.3526747016231999</v>
      </c>
      <c r="G312" s="143">
        <v>30304</v>
      </c>
      <c r="H312" s="143">
        <v>370</v>
      </c>
      <c r="I312" s="143">
        <v>455</v>
      </c>
      <c r="J312" s="143">
        <v>18</v>
      </c>
      <c r="K312" s="81" t="s">
        <v>4101</v>
      </c>
    </row>
    <row r="313" spans="1:11" x14ac:dyDescent="0.35">
      <c r="A313" s="208" t="s">
        <v>3588</v>
      </c>
      <c r="B313" s="209" t="s">
        <v>3109</v>
      </c>
      <c r="C313" s="209" t="s">
        <v>2525</v>
      </c>
      <c r="D313" s="145">
        <v>1.5131193531398687E-5</v>
      </c>
      <c r="E313" s="210">
        <v>5.5043138679502297</v>
      </c>
      <c r="F313" s="210">
        <v>6.1294816156815699</v>
      </c>
      <c r="G313" s="143">
        <v>30304</v>
      </c>
      <c r="H313" s="143">
        <v>121</v>
      </c>
      <c r="I313" s="143">
        <v>455</v>
      </c>
      <c r="J313" s="143">
        <v>10</v>
      </c>
      <c r="K313" s="81" t="s">
        <v>4102</v>
      </c>
    </row>
    <row r="314" spans="1:11" x14ac:dyDescent="0.35">
      <c r="A314" s="208" t="s">
        <v>3306</v>
      </c>
      <c r="B314" s="209" t="s">
        <v>2822</v>
      </c>
      <c r="C314" s="209" t="s">
        <v>2523</v>
      </c>
      <c r="D314" s="145">
        <v>1.5175013911058962E-5</v>
      </c>
      <c r="E314" s="210">
        <v>2.9077882616344102</v>
      </c>
      <c r="F314" s="210">
        <v>5.20727680797284</v>
      </c>
      <c r="G314" s="143">
        <v>30304</v>
      </c>
      <c r="H314" s="143">
        <v>481</v>
      </c>
      <c r="I314" s="143">
        <v>455</v>
      </c>
      <c r="J314" s="143">
        <v>21</v>
      </c>
      <c r="K314" s="81" t="s">
        <v>4103</v>
      </c>
    </row>
    <row r="315" spans="1:11" x14ac:dyDescent="0.35">
      <c r="A315" s="208" t="s">
        <v>3476</v>
      </c>
      <c r="B315" s="209" t="s">
        <v>2996</v>
      </c>
      <c r="C315" s="209" t="s">
        <v>2523</v>
      </c>
      <c r="D315" s="145">
        <v>1.550219341900191E-5</v>
      </c>
      <c r="E315" s="210">
        <v>2.8177852916314401</v>
      </c>
      <c r="F315" s="210">
        <v>5.1622182699563304</v>
      </c>
      <c r="G315" s="143">
        <v>30304</v>
      </c>
      <c r="H315" s="143">
        <v>520</v>
      </c>
      <c r="I315" s="143">
        <v>455</v>
      </c>
      <c r="J315" s="143">
        <v>22</v>
      </c>
      <c r="K315" s="81" t="s">
        <v>4104</v>
      </c>
    </row>
    <row r="316" spans="1:11" x14ac:dyDescent="0.35">
      <c r="A316" s="208" t="s">
        <v>3416</v>
      </c>
      <c r="B316" s="209" t="s">
        <v>2933</v>
      </c>
      <c r="C316" s="209" t="s">
        <v>2523</v>
      </c>
      <c r="D316" s="145">
        <v>1.5543158689029548E-5</v>
      </c>
      <c r="E316" s="210">
        <v>4.5410589410589397</v>
      </c>
      <c r="F316" s="210">
        <v>5.8168512289914798</v>
      </c>
      <c r="G316" s="143">
        <v>30304</v>
      </c>
      <c r="H316" s="143">
        <v>176</v>
      </c>
      <c r="I316" s="143">
        <v>455</v>
      </c>
      <c r="J316" s="143">
        <v>12</v>
      </c>
      <c r="K316" s="81" t="s">
        <v>4100</v>
      </c>
    </row>
    <row r="317" spans="1:11" x14ac:dyDescent="0.35">
      <c r="A317" s="208" t="s">
        <v>3473</v>
      </c>
      <c r="B317" s="209" t="s">
        <v>2993</v>
      </c>
      <c r="C317" s="209" t="s">
        <v>2523</v>
      </c>
      <c r="D317" s="145">
        <v>1.5822837020252895E-5</v>
      </c>
      <c r="E317" s="210">
        <v>8.6336182336182308</v>
      </c>
      <c r="F317" s="210">
        <v>6.9318354576885497</v>
      </c>
      <c r="G317" s="143">
        <v>30304</v>
      </c>
      <c r="H317" s="143">
        <v>54</v>
      </c>
      <c r="I317" s="143">
        <v>455</v>
      </c>
      <c r="J317" s="143">
        <v>7</v>
      </c>
      <c r="K317" s="81" t="s">
        <v>4105</v>
      </c>
    </row>
    <row r="318" spans="1:11" x14ac:dyDescent="0.35">
      <c r="A318" s="208" t="s">
        <v>4106</v>
      </c>
      <c r="B318" s="209" t="s">
        <v>4107</v>
      </c>
      <c r="C318" s="209" t="s">
        <v>2523</v>
      </c>
      <c r="D318" s="145">
        <v>1.5822837020252895E-5</v>
      </c>
      <c r="E318" s="210">
        <v>8.6336182336182308</v>
      </c>
      <c r="F318" s="210">
        <v>6.9318354576885497</v>
      </c>
      <c r="G318" s="143">
        <v>30304</v>
      </c>
      <c r="H318" s="143">
        <v>54</v>
      </c>
      <c r="I318" s="143">
        <v>455</v>
      </c>
      <c r="J318" s="143">
        <v>7</v>
      </c>
      <c r="K318" s="81" t="s">
        <v>4108</v>
      </c>
    </row>
    <row r="319" spans="1:11" x14ac:dyDescent="0.35">
      <c r="A319" s="208" t="s">
        <v>4109</v>
      </c>
      <c r="B319" s="209" t="s">
        <v>4110</v>
      </c>
      <c r="C319" s="209" t="s">
        <v>3936</v>
      </c>
      <c r="D319" s="145">
        <v>1.591993955425259E-5</v>
      </c>
      <c r="E319" s="210">
        <v>15.1368631368631</v>
      </c>
      <c r="F319" s="210">
        <v>8.1894688357764807</v>
      </c>
      <c r="G319" s="143">
        <v>30304</v>
      </c>
      <c r="H319" s="143">
        <v>22</v>
      </c>
      <c r="I319" s="143">
        <v>455</v>
      </c>
      <c r="J319" s="143">
        <v>5</v>
      </c>
      <c r="K319" s="81" t="s">
        <v>3995</v>
      </c>
    </row>
    <row r="320" spans="1:11" ht="29" x14ac:dyDescent="0.35">
      <c r="A320" s="208" t="s">
        <v>4111</v>
      </c>
      <c r="B320" s="209" t="s">
        <v>4112</v>
      </c>
      <c r="C320" s="209" t="s">
        <v>2523</v>
      </c>
      <c r="D320" s="145">
        <v>1.596387647458849E-5</v>
      </c>
      <c r="E320" s="210">
        <v>2.4906639067303802</v>
      </c>
      <c r="F320" s="210">
        <v>5.0051625539376499</v>
      </c>
      <c r="G320" s="143">
        <v>30304</v>
      </c>
      <c r="H320" s="143">
        <v>722</v>
      </c>
      <c r="I320" s="143">
        <v>455</v>
      </c>
      <c r="J320" s="143">
        <v>27</v>
      </c>
      <c r="K320" s="81" t="s">
        <v>4113</v>
      </c>
    </row>
    <row r="321" spans="1:11" x14ac:dyDescent="0.35">
      <c r="A321" s="208" t="s">
        <v>2540</v>
      </c>
      <c r="B321" s="209" t="s">
        <v>2454</v>
      </c>
      <c r="C321" s="209" t="s">
        <v>2523</v>
      </c>
      <c r="D321" s="145">
        <v>1.6640380701934366E-5</v>
      </c>
      <c r="E321" s="210">
        <v>2.88976478067387</v>
      </c>
      <c r="F321" s="210">
        <v>5.1744027655514797</v>
      </c>
      <c r="G321" s="143">
        <v>30304</v>
      </c>
      <c r="H321" s="143">
        <v>484</v>
      </c>
      <c r="I321" s="143">
        <v>455</v>
      </c>
      <c r="J321" s="143">
        <v>21</v>
      </c>
      <c r="K321" s="81" t="s">
        <v>4114</v>
      </c>
    </row>
    <row r="322" spans="1:11" x14ac:dyDescent="0.35">
      <c r="A322" s="208" t="s">
        <v>3353</v>
      </c>
      <c r="B322" s="209" t="s">
        <v>2870</v>
      </c>
      <c r="C322" s="209" t="s">
        <v>3145</v>
      </c>
      <c r="D322" s="145">
        <v>1.667080386009232E-5</v>
      </c>
      <c r="E322" s="210">
        <v>3.9177763413057498</v>
      </c>
      <c r="F322" s="210">
        <v>5.5793842061136703</v>
      </c>
      <c r="G322" s="143">
        <v>30304</v>
      </c>
      <c r="H322" s="143">
        <v>238</v>
      </c>
      <c r="I322" s="143">
        <v>455</v>
      </c>
      <c r="J322" s="143">
        <v>14</v>
      </c>
      <c r="K322" s="81" t="s">
        <v>3703</v>
      </c>
    </row>
    <row r="323" spans="1:11" x14ac:dyDescent="0.35">
      <c r="A323" s="208" t="s">
        <v>3363</v>
      </c>
      <c r="B323" s="209" t="s">
        <v>2880</v>
      </c>
      <c r="C323" s="209" t="s">
        <v>2524</v>
      </c>
      <c r="D323" s="145">
        <v>1.6696739785296662E-5</v>
      </c>
      <c r="E323" s="210">
        <v>4.9169407773434601</v>
      </c>
      <c r="F323" s="210">
        <v>5.9175793649484296</v>
      </c>
      <c r="G323" s="143">
        <v>30304</v>
      </c>
      <c r="H323" s="143">
        <v>149</v>
      </c>
      <c r="I323" s="143">
        <v>455</v>
      </c>
      <c r="J323" s="143">
        <v>11</v>
      </c>
      <c r="K323" s="81" t="s">
        <v>3705</v>
      </c>
    </row>
    <row r="324" spans="1:11" x14ac:dyDescent="0.35">
      <c r="A324" s="208" t="s">
        <v>3567</v>
      </c>
      <c r="B324" s="209" t="s">
        <v>3088</v>
      </c>
      <c r="C324" s="209" t="s">
        <v>2523</v>
      </c>
      <c r="D324" s="145">
        <v>1.7000747204938036E-5</v>
      </c>
      <c r="E324" s="210">
        <v>7.1042344322344304</v>
      </c>
      <c r="F324" s="210">
        <v>6.5348190125899697</v>
      </c>
      <c r="G324" s="143">
        <v>30304</v>
      </c>
      <c r="H324" s="143">
        <v>75</v>
      </c>
      <c r="I324" s="143">
        <v>455</v>
      </c>
      <c r="J324" s="143">
        <v>8</v>
      </c>
      <c r="K324" s="81" t="s">
        <v>4115</v>
      </c>
    </row>
    <row r="325" spans="1:11" x14ac:dyDescent="0.35">
      <c r="A325" s="208" t="s">
        <v>2644</v>
      </c>
      <c r="B325" s="209" t="s">
        <v>2628</v>
      </c>
      <c r="C325" s="209" t="s">
        <v>2526</v>
      </c>
      <c r="D325" s="145">
        <v>1.7000747204938036E-5</v>
      </c>
      <c r="E325" s="210">
        <v>7.1042344322344304</v>
      </c>
      <c r="F325" s="210">
        <v>6.5348190125899697</v>
      </c>
      <c r="G325" s="143">
        <v>30304</v>
      </c>
      <c r="H325" s="143">
        <v>75</v>
      </c>
      <c r="I325" s="143">
        <v>455</v>
      </c>
      <c r="J325" s="143">
        <v>8</v>
      </c>
      <c r="K325" s="81" t="s">
        <v>4116</v>
      </c>
    </row>
    <row r="326" spans="1:11" x14ac:dyDescent="0.35">
      <c r="A326" s="208" t="s">
        <v>3293</v>
      </c>
      <c r="B326" s="209" t="s">
        <v>2808</v>
      </c>
      <c r="C326" s="209" t="s">
        <v>2523</v>
      </c>
      <c r="D326" s="145">
        <v>1.8014492901126165E-5</v>
      </c>
      <c r="E326" s="210">
        <v>3.33010989010989</v>
      </c>
      <c r="F326" s="210">
        <v>5.3345720575133404</v>
      </c>
      <c r="G326" s="143">
        <v>30304</v>
      </c>
      <c r="H326" s="143">
        <v>340</v>
      </c>
      <c r="I326" s="143">
        <v>455</v>
      </c>
      <c r="J326" s="143">
        <v>17</v>
      </c>
      <c r="K326" s="81" t="s">
        <v>4117</v>
      </c>
    </row>
    <row r="327" spans="1:11" x14ac:dyDescent="0.35">
      <c r="A327" s="208" t="s">
        <v>3325</v>
      </c>
      <c r="B327" s="209" t="s">
        <v>2841</v>
      </c>
      <c r="C327" s="209" t="s">
        <v>2523</v>
      </c>
      <c r="D327" s="145">
        <v>1.8730193901024728E-5</v>
      </c>
      <c r="E327" s="210">
        <v>2.9600976800976802</v>
      </c>
      <c r="F327" s="210">
        <v>5.1720930020551998</v>
      </c>
      <c r="G327" s="143">
        <v>30304</v>
      </c>
      <c r="H327" s="143">
        <v>450</v>
      </c>
      <c r="I327" s="143">
        <v>455</v>
      </c>
      <c r="J327" s="143">
        <v>20</v>
      </c>
      <c r="K327" s="81" t="s">
        <v>4118</v>
      </c>
    </row>
    <row r="328" spans="1:11" x14ac:dyDescent="0.35">
      <c r="A328" s="208" t="s">
        <v>3431</v>
      </c>
      <c r="B328" s="209" t="s">
        <v>2949</v>
      </c>
      <c r="C328" s="209" t="s">
        <v>2523</v>
      </c>
      <c r="D328" s="145">
        <v>2.0125768596200273E-5</v>
      </c>
      <c r="E328" s="210">
        <v>4.8198958935801004</v>
      </c>
      <c r="F328" s="210">
        <v>5.82906471483206</v>
      </c>
      <c r="G328" s="143">
        <v>30304</v>
      </c>
      <c r="H328" s="143">
        <v>152</v>
      </c>
      <c r="I328" s="143">
        <v>455</v>
      </c>
      <c r="J328" s="143">
        <v>11</v>
      </c>
      <c r="K328" s="81" t="s">
        <v>4119</v>
      </c>
    </row>
    <row r="329" spans="1:11" x14ac:dyDescent="0.35">
      <c r="A329" s="208" t="s">
        <v>3557</v>
      </c>
      <c r="B329" s="209" t="s">
        <v>3078</v>
      </c>
      <c r="C329" s="209" t="s">
        <v>2523</v>
      </c>
      <c r="D329" s="145">
        <v>2.0149911765539045E-5</v>
      </c>
      <c r="E329" s="210">
        <v>3.30098356454041</v>
      </c>
      <c r="F329" s="210">
        <v>5.2913445584915904</v>
      </c>
      <c r="G329" s="143">
        <v>30304</v>
      </c>
      <c r="H329" s="143">
        <v>343</v>
      </c>
      <c r="I329" s="143">
        <v>455</v>
      </c>
      <c r="J329" s="143">
        <v>17</v>
      </c>
      <c r="K329" s="81" t="s">
        <v>4120</v>
      </c>
    </row>
    <row r="330" spans="1:11" x14ac:dyDescent="0.35">
      <c r="A330" s="208" t="s">
        <v>3393</v>
      </c>
      <c r="B330" s="209" t="s">
        <v>2910</v>
      </c>
      <c r="C330" s="209" t="s">
        <v>2526</v>
      </c>
      <c r="D330" s="145">
        <v>2.0656844520094444E-5</v>
      </c>
      <c r="E330" s="210">
        <v>6.9197088625659999</v>
      </c>
      <c r="F330" s="210">
        <v>6.4214307887631703</v>
      </c>
      <c r="G330" s="143">
        <v>30304</v>
      </c>
      <c r="H330" s="143">
        <v>77</v>
      </c>
      <c r="I330" s="143">
        <v>455</v>
      </c>
      <c r="J330" s="143">
        <v>8</v>
      </c>
      <c r="K330" s="81" t="s">
        <v>3714</v>
      </c>
    </row>
    <row r="331" spans="1:11" ht="29" x14ac:dyDescent="0.35">
      <c r="A331" s="208" t="s">
        <v>4121</v>
      </c>
      <c r="B331" s="209" t="s">
        <v>4122</v>
      </c>
      <c r="C331" s="209" t="s">
        <v>2523</v>
      </c>
      <c r="D331" s="145">
        <v>2.1183777143811499E-5</v>
      </c>
      <c r="E331" s="210">
        <v>2.4031720856463101</v>
      </c>
      <c r="F331" s="210">
        <v>4.8888689874952496</v>
      </c>
      <c r="G331" s="143">
        <v>30304</v>
      </c>
      <c r="H331" s="143">
        <v>776</v>
      </c>
      <c r="I331" s="143">
        <v>455</v>
      </c>
      <c r="J331" s="143">
        <v>28</v>
      </c>
      <c r="K331" s="81" t="s">
        <v>4123</v>
      </c>
    </row>
    <row r="332" spans="1:11" x14ac:dyDescent="0.35">
      <c r="A332" s="208" t="s">
        <v>4124</v>
      </c>
      <c r="B332" s="209" t="s">
        <v>4125</v>
      </c>
      <c r="C332" s="209" t="s">
        <v>2523</v>
      </c>
      <c r="D332" s="145">
        <v>2.1484758036366536E-5</v>
      </c>
      <c r="E332" s="210">
        <v>3.0346325137691998</v>
      </c>
      <c r="F332" s="210">
        <v>5.1653108695368299</v>
      </c>
      <c r="G332" s="143">
        <v>30304</v>
      </c>
      <c r="H332" s="143">
        <v>417</v>
      </c>
      <c r="I332" s="143">
        <v>455</v>
      </c>
      <c r="J332" s="143">
        <v>19</v>
      </c>
      <c r="K332" s="81" t="s">
        <v>4126</v>
      </c>
    </row>
    <row r="333" spans="1:11" x14ac:dyDescent="0.35">
      <c r="A333" s="208" t="s">
        <v>3443</v>
      </c>
      <c r="B333" s="209" t="s">
        <v>2961</v>
      </c>
      <c r="C333" s="209" t="s">
        <v>2523</v>
      </c>
      <c r="D333" s="145">
        <v>2.1558111400805145E-5</v>
      </c>
      <c r="E333" s="210">
        <v>5.2858887144601399</v>
      </c>
      <c r="F333" s="210">
        <v>5.9520223571857898</v>
      </c>
      <c r="G333" s="143">
        <v>30304</v>
      </c>
      <c r="H333" s="143">
        <v>126</v>
      </c>
      <c r="I333" s="143">
        <v>455</v>
      </c>
      <c r="J333" s="143">
        <v>10</v>
      </c>
      <c r="K333" s="81" t="s">
        <v>4127</v>
      </c>
    </row>
    <row r="334" spans="1:11" x14ac:dyDescent="0.35">
      <c r="A334" s="208" t="s">
        <v>3382</v>
      </c>
      <c r="B334" s="209" t="s">
        <v>2899</v>
      </c>
      <c r="C334" s="209" t="s">
        <v>2524</v>
      </c>
      <c r="D334" s="145">
        <v>2.2090729640977673E-5</v>
      </c>
      <c r="E334" s="210">
        <v>5.9348493091067303</v>
      </c>
      <c r="F334" s="210">
        <v>6.1332851910379</v>
      </c>
      <c r="G334" s="143">
        <v>30304</v>
      </c>
      <c r="H334" s="143">
        <v>101</v>
      </c>
      <c r="I334" s="143">
        <v>455</v>
      </c>
      <c r="J334" s="143">
        <v>9</v>
      </c>
      <c r="K334" s="81" t="s">
        <v>3699</v>
      </c>
    </row>
    <row r="335" spans="1:11" x14ac:dyDescent="0.35">
      <c r="A335" s="208" t="s">
        <v>3396</v>
      </c>
      <c r="B335" s="209" t="s">
        <v>2913</v>
      </c>
      <c r="C335" s="209" t="s">
        <v>2524</v>
      </c>
      <c r="D335" s="145">
        <v>2.2718873447104799E-5</v>
      </c>
      <c r="E335" s="210">
        <v>6.8309946463792599</v>
      </c>
      <c r="F335" s="210">
        <v>6.3662431701949496</v>
      </c>
      <c r="G335" s="143">
        <v>30304</v>
      </c>
      <c r="H335" s="143">
        <v>78</v>
      </c>
      <c r="I335" s="143">
        <v>455</v>
      </c>
      <c r="J335" s="143">
        <v>8</v>
      </c>
      <c r="K335" s="81" t="s">
        <v>3663</v>
      </c>
    </row>
    <row r="336" spans="1:11" x14ac:dyDescent="0.35">
      <c r="A336" s="208" t="s">
        <v>2652</v>
      </c>
      <c r="B336" s="209" t="s">
        <v>2636</v>
      </c>
      <c r="C336" s="209" t="s">
        <v>2523</v>
      </c>
      <c r="D336" s="145">
        <v>2.2931970367677468E-5</v>
      </c>
      <c r="E336" s="210">
        <v>4.367357232931</v>
      </c>
      <c r="F336" s="210">
        <v>5.6410982251429402</v>
      </c>
      <c r="G336" s="143">
        <v>30304</v>
      </c>
      <c r="H336" s="143">
        <v>183</v>
      </c>
      <c r="I336" s="143">
        <v>455</v>
      </c>
      <c r="J336" s="143">
        <v>12</v>
      </c>
      <c r="K336" s="81" t="s">
        <v>4128</v>
      </c>
    </row>
    <row r="337" spans="1:11" ht="29" x14ac:dyDescent="0.35">
      <c r="A337" s="208" t="s">
        <v>3377</v>
      </c>
      <c r="B337" s="209" t="s">
        <v>2894</v>
      </c>
      <c r="C337" s="209" t="s">
        <v>2524</v>
      </c>
      <c r="D337" s="145">
        <v>2.3091707547736603E-5</v>
      </c>
      <c r="E337" s="210">
        <v>5.2442675434801398</v>
      </c>
      <c r="F337" s="210">
        <v>5.9176625980041404</v>
      </c>
      <c r="G337" s="143">
        <v>30304</v>
      </c>
      <c r="H337" s="143">
        <v>127</v>
      </c>
      <c r="I337" s="143">
        <v>455</v>
      </c>
      <c r="J337" s="143">
        <v>10</v>
      </c>
      <c r="K337" s="81" t="s">
        <v>3711</v>
      </c>
    </row>
    <row r="338" spans="1:11" x14ac:dyDescent="0.35">
      <c r="A338" s="208" t="s">
        <v>3604</v>
      </c>
      <c r="B338" s="209" t="s">
        <v>3125</v>
      </c>
      <c r="C338" s="209" t="s">
        <v>2523</v>
      </c>
      <c r="D338" s="145">
        <v>2.3091707547736603E-5</v>
      </c>
      <c r="E338" s="210">
        <v>5.2442675434801398</v>
      </c>
      <c r="F338" s="210">
        <v>5.9176625980041404</v>
      </c>
      <c r="G338" s="143">
        <v>30304</v>
      </c>
      <c r="H338" s="143">
        <v>127</v>
      </c>
      <c r="I338" s="143">
        <v>455</v>
      </c>
      <c r="J338" s="143">
        <v>10</v>
      </c>
      <c r="K338" s="81" t="s">
        <v>4129</v>
      </c>
    </row>
    <row r="339" spans="1:11" x14ac:dyDescent="0.35">
      <c r="A339" s="208" t="s">
        <v>4130</v>
      </c>
      <c r="B339" s="209" t="s">
        <v>2972</v>
      </c>
      <c r="C339" s="209" t="s">
        <v>2523</v>
      </c>
      <c r="D339" s="145">
        <v>2.3700614486516758E-5</v>
      </c>
      <c r="E339" s="210">
        <v>3.0129565672422798</v>
      </c>
      <c r="F339" s="210">
        <v>5.1288890454801503</v>
      </c>
      <c r="G339" s="143">
        <v>30304</v>
      </c>
      <c r="H339" s="143">
        <v>420</v>
      </c>
      <c r="I339" s="143">
        <v>455</v>
      </c>
      <c r="J339" s="143">
        <v>19</v>
      </c>
      <c r="K339" s="81" t="s">
        <v>4131</v>
      </c>
    </row>
    <row r="340" spans="1:11" x14ac:dyDescent="0.35">
      <c r="A340" s="208" t="s">
        <v>3335</v>
      </c>
      <c r="B340" s="209" t="s">
        <v>2851</v>
      </c>
      <c r="C340" s="209" t="s">
        <v>2523</v>
      </c>
      <c r="D340" s="145">
        <v>2.3700614486516758E-5</v>
      </c>
      <c r="E340" s="210">
        <v>3.0129565672422798</v>
      </c>
      <c r="F340" s="210">
        <v>5.1288890454801503</v>
      </c>
      <c r="G340" s="143">
        <v>30304</v>
      </c>
      <c r="H340" s="143">
        <v>420</v>
      </c>
      <c r="I340" s="143">
        <v>455</v>
      </c>
      <c r="J340" s="143">
        <v>19</v>
      </c>
      <c r="K340" s="81" t="s">
        <v>4132</v>
      </c>
    </row>
    <row r="341" spans="1:11" x14ac:dyDescent="0.35">
      <c r="A341" s="208" t="s">
        <v>3598</v>
      </c>
      <c r="B341" s="209" t="s">
        <v>3119</v>
      </c>
      <c r="C341" s="209" t="s">
        <v>2523</v>
      </c>
      <c r="D341" s="145">
        <v>2.3767777598163453E-5</v>
      </c>
      <c r="E341" s="210">
        <v>10.246491969568799</v>
      </c>
      <c r="F341" s="210">
        <v>7.1338271027380404</v>
      </c>
      <c r="G341" s="143">
        <v>30304</v>
      </c>
      <c r="H341" s="143">
        <v>39</v>
      </c>
      <c r="I341" s="143">
        <v>455</v>
      </c>
      <c r="J341" s="143">
        <v>6</v>
      </c>
      <c r="K341" s="81" t="s">
        <v>4133</v>
      </c>
    </row>
    <row r="342" spans="1:11" x14ac:dyDescent="0.35">
      <c r="A342" s="208" t="s">
        <v>3414</v>
      </c>
      <c r="B342" s="209" t="s">
        <v>2931</v>
      </c>
      <c r="C342" s="209" t="s">
        <v>3145</v>
      </c>
      <c r="D342" s="145">
        <v>2.3767777598163453E-5</v>
      </c>
      <c r="E342" s="210">
        <v>10.246491969568799</v>
      </c>
      <c r="F342" s="210">
        <v>7.1338271027380404</v>
      </c>
      <c r="G342" s="143">
        <v>30304</v>
      </c>
      <c r="H342" s="143">
        <v>39</v>
      </c>
      <c r="I342" s="143">
        <v>455</v>
      </c>
      <c r="J342" s="143">
        <v>6</v>
      </c>
      <c r="K342" s="81" t="s">
        <v>3722</v>
      </c>
    </row>
    <row r="343" spans="1:11" x14ac:dyDescent="0.35">
      <c r="A343" s="208" t="s">
        <v>3452</v>
      </c>
      <c r="B343" s="209" t="s">
        <v>2970</v>
      </c>
      <c r="C343" s="209" t="s">
        <v>2523</v>
      </c>
      <c r="D343" s="145">
        <v>2.3911061657774469E-5</v>
      </c>
      <c r="E343" s="210">
        <v>5.8766645119586203</v>
      </c>
      <c r="F343" s="210">
        <v>6.0910018587085304</v>
      </c>
      <c r="G343" s="143">
        <v>30304</v>
      </c>
      <c r="H343" s="143">
        <v>102</v>
      </c>
      <c r="I343" s="143">
        <v>455</v>
      </c>
      <c r="J343" s="143">
        <v>9</v>
      </c>
      <c r="K343" s="81" t="s">
        <v>4134</v>
      </c>
    </row>
    <row r="344" spans="1:11" x14ac:dyDescent="0.35">
      <c r="A344" s="208" t="s">
        <v>3453</v>
      </c>
      <c r="B344" s="209" t="s">
        <v>2971</v>
      </c>
      <c r="C344" s="209" t="s">
        <v>2523</v>
      </c>
      <c r="D344" s="145">
        <v>2.3911061657774469E-5</v>
      </c>
      <c r="E344" s="210">
        <v>5.8766645119586203</v>
      </c>
      <c r="F344" s="210">
        <v>6.0910018587085304</v>
      </c>
      <c r="G344" s="143">
        <v>30304</v>
      </c>
      <c r="H344" s="143">
        <v>102</v>
      </c>
      <c r="I344" s="143">
        <v>455</v>
      </c>
      <c r="J344" s="143">
        <v>9</v>
      </c>
      <c r="K344" s="81" t="s">
        <v>4134</v>
      </c>
    </row>
    <row r="345" spans="1:11" ht="29" x14ac:dyDescent="0.35">
      <c r="A345" s="208" t="s">
        <v>2651</v>
      </c>
      <c r="B345" s="209" t="s">
        <v>2635</v>
      </c>
      <c r="C345" s="209" t="s">
        <v>2523</v>
      </c>
      <c r="D345" s="145">
        <v>2.4616996999145771E-5</v>
      </c>
      <c r="E345" s="210">
        <v>2.5948908234622499</v>
      </c>
      <c r="F345" s="210">
        <v>4.9375836115255396</v>
      </c>
      <c r="G345" s="143">
        <v>30304</v>
      </c>
      <c r="H345" s="143">
        <v>616</v>
      </c>
      <c r="I345" s="143">
        <v>455</v>
      </c>
      <c r="J345" s="143">
        <v>24</v>
      </c>
      <c r="K345" s="81" t="s">
        <v>4135</v>
      </c>
    </row>
    <row r="346" spans="1:11" x14ac:dyDescent="0.35">
      <c r="A346" s="208" t="s">
        <v>2647</v>
      </c>
      <c r="B346" s="209" t="s">
        <v>2631</v>
      </c>
      <c r="C346" s="209" t="s">
        <v>2523</v>
      </c>
      <c r="D346" s="145">
        <v>2.4812786558587833E-5</v>
      </c>
      <c r="E346" s="210">
        <v>2.90205654911537</v>
      </c>
      <c r="F346" s="210">
        <v>5.0696455241586396</v>
      </c>
      <c r="G346" s="143">
        <v>30304</v>
      </c>
      <c r="H346" s="143">
        <v>459</v>
      </c>
      <c r="I346" s="143">
        <v>455</v>
      </c>
      <c r="J346" s="143">
        <v>20</v>
      </c>
      <c r="K346" s="81" t="s">
        <v>4136</v>
      </c>
    </row>
    <row r="347" spans="1:11" x14ac:dyDescent="0.35">
      <c r="A347" s="208" t="s">
        <v>3389</v>
      </c>
      <c r="B347" s="209" t="s">
        <v>2906</v>
      </c>
      <c r="C347" s="209" t="s">
        <v>2523</v>
      </c>
      <c r="D347" s="145">
        <v>2.5108154511983467E-5</v>
      </c>
      <c r="E347" s="210">
        <v>3.2442331307660801</v>
      </c>
      <c r="F347" s="210">
        <v>5.2063053890791204</v>
      </c>
      <c r="G347" s="143">
        <v>30304</v>
      </c>
      <c r="H347" s="143">
        <v>349</v>
      </c>
      <c r="I347" s="143">
        <v>455</v>
      </c>
      <c r="J347" s="143">
        <v>17</v>
      </c>
      <c r="K347" s="81" t="s">
        <v>4137</v>
      </c>
    </row>
    <row r="348" spans="1:11" x14ac:dyDescent="0.35">
      <c r="A348" s="208" t="s">
        <v>3463</v>
      </c>
      <c r="B348" s="209" t="s">
        <v>2982</v>
      </c>
      <c r="C348" s="209" t="s">
        <v>2524</v>
      </c>
      <c r="D348" s="145">
        <v>2.5206258772526748E-5</v>
      </c>
      <c r="E348" s="210">
        <v>3.5679748822605899</v>
      </c>
      <c r="F348" s="210">
        <v>5.32990084555313</v>
      </c>
      <c r="G348" s="143">
        <v>30304</v>
      </c>
      <c r="H348" s="143">
        <v>280</v>
      </c>
      <c r="I348" s="143">
        <v>455</v>
      </c>
      <c r="J348" s="143">
        <v>15</v>
      </c>
      <c r="K348" s="81" t="s">
        <v>4138</v>
      </c>
    </row>
    <row r="349" spans="1:11" x14ac:dyDescent="0.35">
      <c r="A349" s="208" t="s">
        <v>3548</v>
      </c>
      <c r="B349" s="209" t="s">
        <v>3069</v>
      </c>
      <c r="C349" s="209" t="s">
        <v>2523</v>
      </c>
      <c r="D349" s="145">
        <v>2.527105093230952E-5</v>
      </c>
      <c r="E349" s="210">
        <v>2.7285816604252302</v>
      </c>
      <c r="F349" s="210">
        <v>4.98991477710255</v>
      </c>
      <c r="G349" s="143">
        <v>30304</v>
      </c>
      <c r="H349" s="143">
        <v>537</v>
      </c>
      <c r="I349" s="143">
        <v>455</v>
      </c>
      <c r="J349" s="143">
        <v>22</v>
      </c>
      <c r="K349" s="81" t="s">
        <v>4139</v>
      </c>
    </row>
    <row r="350" spans="1:11" x14ac:dyDescent="0.35">
      <c r="A350" s="208" t="s">
        <v>3408</v>
      </c>
      <c r="B350" s="209" t="s">
        <v>2925</v>
      </c>
      <c r="C350" s="209" t="s">
        <v>2524</v>
      </c>
      <c r="D350" s="145">
        <v>2.5512214676646189E-5</v>
      </c>
      <c r="E350" s="210">
        <v>8.0381962864721501</v>
      </c>
      <c r="F350" s="210">
        <v>6.6240715633190703</v>
      </c>
      <c r="G350" s="143">
        <v>30304</v>
      </c>
      <c r="H350" s="143">
        <v>58</v>
      </c>
      <c r="I350" s="143">
        <v>455</v>
      </c>
      <c r="J350" s="143">
        <v>7</v>
      </c>
      <c r="K350" s="81" t="s">
        <v>3721</v>
      </c>
    </row>
    <row r="351" spans="1:11" x14ac:dyDescent="0.35">
      <c r="A351" s="208" t="s">
        <v>4140</v>
      </c>
      <c r="B351" s="209" t="s">
        <v>4141</v>
      </c>
      <c r="C351" s="209" t="s">
        <v>2526</v>
      </c>
      <c r="D351" s="145">
        <v>2.5512214676646189E-5</v>
      </c>
      <c r="E351" s="210">
        <v>8.0381962864721501</v>
      </c>
      <c r="F351" s="210">
        <v>6.6240715633190703</v>
      </c>
      <c r="G351" s="143">
        <v>30304</v>
      </c>
      <c r="H351" s="143">
        <v>58</v>
      </c>
      <c r="I351" s="143">
        <v>455</v>
      </c>
      <c r="J351" s="143">
        <v>7</v>
      </c>
      <c r="K351" s="81" t="s">
        <v>4142</v>
      </c>
    </row>
    <row r="352" spans="1:11" x14ac:dyDescent="0.35">
      <c r="A352" s="208" t="s">
        <v>3402</v>
      </c>
      <c r="B352" s="209" t="s">
        <v>2919</v>
      </c>
      <c r="C352" s="209" t="s">
        <v>2523</v>
      </c>
      <c r="D352" s="145">
        <v>2.6118636818494442E-5</v>
      </c>
      <c r="E352" s="210">
        <v>2.9915880809497799</v>
      </c>
      <c r="F352" s="210">
        <v>5.0927898610265103</v>
      </c>
      <c r="G352" s="143">
        <v>30304</v>
      </c>
      <c r="H352" s="143">
        <v>423</v>
      </c>
      <c r="I352" s="143">
        <v>455</v>
      </c>
      <c r="J352" s="143">
        <v>19</v>
      </c>
      <c r="K352" s="81" t="s">
        <v>4143</v>
      </c>
    </row>
    <row r="353" spans="1:11" x14ac:dyDescent="0.35">
      <c r="A353" s="208" t="s">
        <v>3385</v>
      </c>
      <c r="B353" s="209" t="s">
        <v>2902</v>
      </c>
      <c r="C353" s="209" t="s">
        <v>2524</v>
      </c>
      <c r="D353" s="145">
        <v>2.6441355130393605E-5</v>
      </c>
      <c r="E353" s="210">
        <v>5.1629610699378103</v>
      </c>
      <c r="F353" s="210">
        <v>5.8500177471263699</v>
      </c>
      <c r="G353" s="143">
        <v>30304</v>
      </c>
      <c r="H353" s="143">
        <v>129</v>
      </c>
      <c r="I353" s="143">
        <v>455</v>
      </c>
      <c r="J353" s="143">
        <v>10</v>
      </c>
      <c r="K353" s="81" t="s">
        <v>4144</v>
      </c>
    </row>
    <row r="354" spans="1:11" x14ac:dyDescent="0.35">
      <c r="A354" s="208" t="s">
        <v>3523</v>
      </c>
      <c r="B354" s="209" t="s">
        <v>3043</v>
      </c>
      <c r="C354" s="209" t="s">
        <v>2523</v>
      </c>
      <c r="D354" s="145">
        <v>2.7609839833755104E-5</v>
      </c>
      <c r="E354" s="210">
        <v>9.99032967032967</v>
      </c>
      <c r="F354" s="210">
        <v>7.0246722653107803</v>
      </c>
      <c r="G354" s="143">
        <v>30304</v>
      </c>
      <c r="H354" s="143">
        <v>40</v>
      </c>
      <c r="I354" s="143">
        <v>455</v>
      </c>
      <c r="J354" s="143">
        <v>6</v>
      </c>
      <c r="K354" s="81" t="s">
        <v>4145</v>
      </c>
    </row>
    <row r="355" spans="1:11" x14ac:dyDescent="0.35">
      <c r="A355" s="208" t="s">
        <v>3422</v>
      </c>
      <c r="B355" s="209" t="s">
        <v>2940</v>
      </c>
      <c r="C355" s="209" t="s">
        <v>2523</v>
      </c>
      <c r="D355" s="145">
        <v>2.8218172420503988E-5</v>
      </c>
      <c r="E355" s="210">
        <v>3.3616251256629801</v>
      </c>
      <c r="F355" s="210">
        <v>5.2186443436085197</v>
      </c>
      <c r="G355" s="143">
        <v>30304</v>
      </c>
      <c r="H355" s="143">
        <v>317</v>
      </c>
      <c r="I355" s="143">
        <v>455</v>
      </c>
      <c r="J355" s="143">
        <v>16</v>
      </c>
      <c r="K355" s="81" t="s">
        <v>4146</v>
      </c>
    </row>
    <row r="356" spans="1:11" x14ac:dyDescent="0.35">
      <c r="A356" s="208" t="s">
        <v>2572</v>
      </c>
      <c r="B356" s="209" t="s">
        <v>2486</v>
      </c>
      <c r="C356" s="209" t="s">
        <v>2523</v>
      </c>
      <c r="D356" s="145">
        <v>2.8353913496320086E-5</v>
      </c>
      <c r="E356" s="210">
        <v>2.63657581661024</v>
      </c>
      <c r="F356" s="210">
        <v>4.9176939039173604</v>
      </c>
      <c r="G356" s="143">
        <v>30304</v>
      </c>
      <c r="H356" s="143">
        <v>581</v>
      </c>
      <c r="I356" s="143">
        <v>455</v>
      </c>
      <c r="J356" s="143">
        <v>23</v>
      </c>
      <c r="K356" s="81" t="s">
        <v>4147</v>
      </c>
    </row>
    <row r="357" spans="1:11" x14ac:dyDescent="0.35">
      <c r="A357" s="208" t="s">
        <v>3409</v>
      </c>
      <c r="B357" s="209" t="s">
        <v>2926</v>
      </c>
      <c r="C357" s="209" t="s">
        <v>2524</v>
      </c>
      <c r="D357" s="145">
        <v>2.8575686714855319E-5</v>
      </c>
      <c r="E357" s="210">
        <v>7.9019556714471904</v>
      </c>
      <c r="F357" s="210">
        <v>6.5517149695221004</v>
      </c>
      <c r="G357" s="143">
        <v>30304</v>
      </c>
      <c r="H357" s="143">
        <v>59</v>
      </c>
      <c r="I357" s="143">
        <v>455</v>
      </c>
      <c r="J357" s="143">
        <v>7</v>
      </c>
      <c r="K357" s="81" t="s">
        <v>3692</v>
      </c>
    </row>
    <row r="358" spans="1:11" x14ac:dyDescent="0.35">
      <c r="A358" s="208" t="s">
        <v>3410</v>
      </c>
      <c r="B358" s="209" t="s">
        <v>2927</v>
      </c>
      <c r="C358" s="209" t="s">
        <v>2524</v>
      </c>
      <c r="D358" s="145">
        <v>2.8575686714855319E-5</v>
      </c>
      <c r="E358" s="210">
        <v>7.9019556714471904</v>
      </c>
      <c r="F358" s="210">
        <v>6.5517149695221004</v>
      </c>
      <c r="G358" s="143">
        <v>30304</v>
      </c>
      <c r="H358" s="143">
        <v>59</v>
      </c>
      <c r="I358" s="143">
        <v>455</v>
      </c>
      <c r="J358" s="143">
        <v>7</v>
      </c>
      <c r="K358" s="81" t="s">
        <v>3692</v>
      </c>
    </row>
    <row r="359" spans="1:11" x14ac:dyDescent="0.35">
      <c r="A359" s="208" t="s">
        <v>3411</v>
      </c>
      <c r="B359" s="209" t="s">
        <v>2928</v>
      </c>
      <c r="C359" s="209" t="s">
        <v>2524</v>
      </c>
      <c r="D359" s="145">
        <v>2.8575686714855319E-5</v>
      </c>
      <c r="E359" s="210">
        <v>7.9019556714471904</v>
      </c>
      <c r="F359" s="210">
        <v>6.5517149695221004</v>
      </c>
      <c r="G359" s="143">
        <v>30304</v>
      </c>
      <c r="H359" s="143">
        <v>59</v>
      </c>
      <c r="I359" s="143">
        <v>455</v>
      </c>
      <c r="J359" s="143">
        <v>7</v>
      </c>
      <c r="K359" s="81" t="s">
        <v>3692</v>
      </c>
    </row>
    <row r="360" spans="1:11" x14ac:dyDescent="0.35">
      <c r="A360" s="208" t="s">
        <v>3475</v>
      </c>
      <c r="B360" s="209" t="s">
        <v>2995</v>
      </c>
      <c r="C360" s="209" t="s">
        <v>2523</v>
      </c>
      <c r="D360" s="145">
        <v>2.8790734490047501E-5</v>
      </c>
      <c r="E360" s="210">
        <v>3.0818497697675</v>
      </c>
      <c r="F360" s="210">
        <v>5.10226841862809</v>
      </c>
      <c r="G360" s="143">
        <v>30304</v>
      </c>
      <c r="H360" s="143">
        <v>389</v>
      </c>
      <c r="I360" s="143">
        <v>455</v>
      </c>
      <c r="J360" s="143">
        <v>18</v>
      </c>
      <c r="K360" s="81" t="s">
        <v>4148</v>
      </c>
    </row>
    <row r="361" spans="1:11" x14ac:dyDescent="0.35">
      <c r="A361" s="208" t="s">
        <v>3481</v>
      </c>
      <c r="B361" s="209" t="s">
        <v>3001</v>
      </c>
      <c r="C361" s="209" t="s">
        <v>2523</v>
      </c>
      <c r="D361" s="145">
        <v>2.927106138276589E-5</v>
      </c>
      <c r="E361" s="210">
        <v>2.7806086557577601</v>
      </c>
      <c r="F361" s="210">
        <v>4.9718803911188996</v>
      </c>
      <c r="G361" s="143">
        <v>30304</v>
      </c>
      <c r="H361" s="143">
        <v>503</v>
      </c>
      <c r="I361" s="143">
        <v>455</v>
      </c>
      <c r="J361" s="143">
        <v>21</v>
      </c>
      <c r="K361" s="81" t="s">
        <v>4149</v>
      </c>
    </row>
    <row r="362" spans="1:11" x14ac:dyDescent="0.35">
      <c r="A362" s="208" t="s">
        <v>3623</v>
      </c>
      <c r="B362" s="209" t="s">
        <v>3144</v>
      </c>
      <c r="C362" s="209" t="s">
        <v>2523</v>
      </c>
      <c r="D362" s="145">
        <v>2.927106138276589E-5</v>
      </c>
      <c r="E362" s="210">
        <v>2.7806086557577601</v>
      </c>
      <c r="F362" s="210">
        <v>4.9718803911188996</v>
      </c>
      <c r="G362" s="143">
        <v>30304</v>
      </c>
      <c r="H362" s="143">
        <v>503</v>
      </c>
      <c r="I362" s="143">
        <v>455</v>
      </c>
      <c r="J362" s="143">
        <v>21</v>
      </c>
      <c r="K362" s="81" t="s">
        <v>4150</v>
      </c>
    </row>
    <row r="363" spans="1:11" x14ac:dyDescent="0.35">
      <c r="A363" s="208" t="s">
        <v>3403</v>
      </c>
      <c r="B363" s="209" t="s">
        <v>2920</v>
      </c>
      <c r="C363" s="209" t="s">
        <v>2523</v>
      </c>
      <c r="D363" s="145">
        <v>2.9968129975140549E-5</v>
      </c>
      <c r="E363" s="210">
        <v>6.57799484466151</v>
      </c>
      <c r="F363" s="210">
        <v>6.2063383842287001</v>
      </c>
      <c r="G363" s="143">
        <v>30304</v>
      </c>
      <c r="H363" s="143">
        <v>81</v>
      </c>
      <c r="I363" s="143">
        <v>455</v>
      </c>
      <c r="J363" s="143">
        <v>8</v>
      </c>
      <c r="K363" s="81" t="s">
        <v>3718</v>
      </c>
    </row>
    <row r="364" spans="1:11" x14ac:dyDescent="0.35">
      <c r="A364" s="208" t="s">
        <v>3395</v>
      </c>
      <c r="B364" s="209" t="s">
        <v>2912</v>
      </c>
      <c r="C364" s="209" t="s">
        <v>2525</v>
      </c>
      <c r="D364" s="145">
        <v>3.015473435234572E-5</v>
      </c>
      <c r="E364" s="210">
        <v>5.7087598116169502</v>
      </c>
      <c r="F364" s="210">
        <v>5.9674463730982596</v>
      </c>
      <c r="G364" s="143">
        <v>30304</v>
      </c>
      <c r="H364" s="143">
        <v>105</v>
      </c>
      <c r="I364" s="143">
        <v>455</v>
      </c>
      <c r="J364" s="143">
        <v>9</v>
      </c>
      <c r="K364" s="81" t="s">
        <v>3715</v>
      </c>
    </row>
    <row r="365" spans="1:11" x14ac:dyDescent="0.35">
      <c r="A365" s="208" t="s">
        <v>3391</v>
      </c>
      <c r="B365" s="209" t="s">
        <v>2908</v>
      </c>
      <c r="C365" s="209" t="s">
        <v>2526</v>
      </c>
      <c r="D365" s="145">
        <v>3.0198916462514081E-5</v>
      </c>
      <c r="E365" s="210">
        <v>5.0841372368089903</v>
      </c>
      <c r="F365" s="210">
        <v>5.7837611092791796</v>
      </c>
      <c r="G365" s="143">
        <v>30304</v>
      </c>
      <c r="H365" s="143">
        <v>131</v>
      </c>
      <c r="I365" s="143">
        <v>455</v>
      </c>
      <c r="J365" s="143">
        <v>10</v>
      </c>
      <c r="K365" s="81" t="s">
        <v>3713</v>
      </c>
    </row>
    <row r="366" spans="1:11" x14ac:dyDescent="0.35">
      <c r="A366" s="208" t="s">
        <v>4151</v>
      </c>
      <c r="B366" s="209" t="s">
        <v>2985</v>
      </c>
      <c r="C366" s="209" t="s">
        <v>2523</v>
      </c>
      <c r="D366" s="145">
        <v>3.1625903369544998E-5</v>
      </c>
      <c r="E366" s="210">
        <v>2.9497476882092202</v>
      </c>
      <c r="F366" s="210">
        <v>5.0215376290071498</v>
      </c>
      <c r="G366" s="143">
        <v>30304</v>
      </c>
      <c r="H366" s="143">
        <v>429</v>
      </c>
      <c r="I366" s="143">
        <v>455</v>
      </c>
      <c r="J366" s="143">
        <v>19</v>
      </c>
      <c r="K366" s="81" t="s">
        <v>4131</v>
      </c>
    </row>
    <row r="367" spans="1:11" x14ac:dyDescent="0.35">
      <c r="A367" s="208" t="s">
        <v>3504</v>
      </c>
      <c r="B367" s="209" t="s">
        <v>3024</v>
      </c>
      <c r="C367" s="209" t="s">
        <v>2523</v>
      </c>
      <c r="D367" s="145">
        <v>3.193545259281848E-5</v>
      </c>
      <c r="E367" s="210">
        <v>7.77025641025641</v>
      </c>
      <c r="F367" s="210">
        <v>6.4810406556375701</v>
      </c>
      <c r="G367" s="143">
        <v>30304</v>
      </c>
      <c r="H367" s="143">
        <v>60</v>
      </c>
      <c r="I367" s="143">
        <v>455</v>
      </c>
      <c r="J367" s="143">
        <v>7</v>
      </c>
      <c r="K367" s="81" t="s">
        <v>4152</v>
      </c>
    </row>
    <row r="368" spans="1:11" x14ac:dyDescent="0.35">
      <c r="A368" s="208" t="s">
        <v>3534</v>
      </c>
      <c r="B368" s="209" t="s">
        <v>3054</v>
      </c>
      <c r="C368" s="209" t="s">
        <v>2523</v>
      </c>
      <c r="D368" s="145">
        <v>3.1935623817254124E-5</v>
      </c>
      <c r="E368" s="210">
        <v>9.7466630930045497</v>
      </c>
      <c r="F368" s="210">
        <v>6.9192967420560096</v>
      </c>
      <c r="G368" s="143">
        <v>30304</v>
      </c>
      <c r="H368" s="143">
        <v>41</v>
      </c>
      <c r="I368" s="143">
        <v>455</v>
      </c>
      <c r="J368" s="143">
        <v>6</v>
      </c>
      <c r="K368" s="81" t="s">
        <v>4153</v>
      </c>
    </row>
    <row r="369" spans="1:11" x14ac:dyDescent="0.35">
      <c r="A369" s="208" t="s">
        <v>2557</v>
      </c>
      <c r="B369" s="209" t="s">
        <v>2471</v>
      </c>
      <c r="C369" s="209" t="s">
        <v>2524</v>
      </c>
      <c r="D369" s="145">
        <v>3.2195069545587028E-5</v>
      </c>
      <c r="E369" s="210">
        <v>3.49312226235303</v>
      </c>
      <c r="F369" s="210">
        <v>5.2302125075145396</v>
      </c>
      <c r="G369" s="143">
        <v>30304</v>
      </c>
      <c r="H369" s="143">
        <v>286</v>
      </c>
      <c r="I369" s="143">
        <v>455</v>
      </c>
      <c r="J369" s="143">
        <v>15</v>
      </c>
      <c r="K369" s="81" t="s">
        <v>4138</v>
      </c>
    </row>
    <row r="370" spans="1:11" ht="29" x14ac:dyDescent="0.35">
      <c r="A370" s="208" t="s">
        <v>4154</v>
      </c>
      <c r="B370" s="209" t="s">
        <v>3063</v>
      </c>
      <c r="C370" s="209" t="s">
        <v>2523</v>
      </c>
      <c r="D370" s="145">
        <v>3.4611045292312487E-5</v>
      </c>
      <c r="E370" s="210">
        <v>2.3818004512044202</v>
      </c>
      <c r="F370" s="210">
        <v>4.7471289635847898</v>
      </c>
      <c r="G370" s="143">
        <v>30304</v>
      </c>
      <c r="H370" s="143">
        <v>755</v>
      </c>
      <c r="I370" s="143">
        <v>455</v>
      </c>
      <c r="J370" s="143">
        <v>27</v>
      </c>
      <c r="K370" s="81" t="s">
        <v>4155</v>
      </c>
    </row>
    <row r="371" spans="1:11" x14ac:dyDescent="0.35">
      <c r="A371" s="208" t="s">
        <v>3374</v>
      </c>
      <c r="B371" s="209" t="s">
        <v>2891</v>
      </c>
      <c r="C371" s="209" t="s">
        <v>2526</v>
      </c>
      <c r="D371" s="145">
        <v>3.4793445041256787E-5</v>
      </c>
      <c r="E371" s="210">
        <v>3.9001287001286999</v>
      </c>
      <c r="F371" s="210">
        <v>5.3545628827887697</v>
      </c>
      <c r="G371" s="143">
        <v>30304</v>
      </c>
      <c r="H371" s="143">
        <v>222</v>
      </c>
      <c r="I371" s="143">
        <v>455</v>
      </c>
      <c r="J371" s="143">
        <v>13</v>
      </c>
      <c r="K371" s="81" t="s">
        <v>3710</v>
      </c>
    </row>
    <row r="372" spans="1:11" x14ac:dyDescent="0.35">
      <c r="A372" s="208" t="s">
        <v>3429</v>
      </c>
      <c r="B372" s="209" t="s">
        <v>2947</v>
      </c>
      <c r="C372" s="209" t="s">
        <v>2523</v>
      </c>
      <c r="D372" s="145">
        <v>3.4961800232023772E-5</v>
      </c>
      <c r="E372" s="210">
        <v>4.1844312755307502</v>
      </c>
      <c r="F372" s="210">
        <v>5.4507362817049003</v>
      </c>
      <c r="G372" s="143">
        <v>30304</v>
      </c>
      <c r="H372" s="143">
        <v>191</v>
      </c>
      <c r="I372" s="143">
        <v>455</v>
      </c>
      <c r="J372" s="143">
        <v>12</v>
      </c>
      <c r="K372" s="81" t="s">
        <v>4156</v>
      </c>
    </row>
    <row r="373" spans="1:11" x14ac:dyDescent="0.35">
      <c r="A373" s="208" t="s">
        <v>4157</v>
      </c>
      <c r="B373" s="209" t="s">
        <v>4158</v>
      </c>
      <c r="C373" s="209" t="s">
        <v>2523</v>
      </c>
      <c r="D373" s="145">
        <v>3.5613228314109737E-5</v>
      </c>
      <c r="E373" s="210">
        <v>7.6428751576292502</v>
      </c>
      <c r="F373" s="210">
        <v>6.4119804814330701</v>
      </c>
      <c r="G373" s="143">
        <v>30304</v>
      </c>
      <c r="H373" s="143">
        <v>61</v>
      </c>
      <c r="I373" s="143">
        <v>455</v>
      </c>
      <c r="J373" s="143">
        <v>7</v>
      </c>
      <c r="K373" s="81" t="s">
        <v>4059</v>
      </c>
    </row>
    <row r="374" spans="1:11" ht="29" x14ac:dyDescent="0.35">
      <c r="A374" s="208" t="s">
        <v>3550</v>
      </c>
      <c r="B374" s="209" t="s">
        <v>3071</v>
      </c>
      <c r="C374" s="209" t="s">
        <v>2524</v>
      </c>
      <c r="D374" s="145">
        <v>3.5851107135201189E-5</v>
      </c>
      <c r="E374" s="210">
        <v>2.9224982869324601</v>
      </c>
      <c r="F374" s="210">
        <v>4.9747200606985702</v>
      </c>
      <c r="G374" s="143">
        <v>30304</v>
      </c>
      <c r="H374" s="143">
        <v>433</v>
      </c>
      <c r="I374" s="143">
        <v>455</v>
      </c>
      <c r="J374" s="143">
        <v>19</v>
      </c>
      <c r="K374" s="81" t="s">
        <v>4159</v>
      </c>
    </row>
    <row r="375" spans="1:11" x14ac:dyDescent="0.35">
      <c r="A375" s="208" t="s">
        <v>3400</v>
      </c>
      <c r="B375" s="209" t="s">
        <v>2917</v>
      </c>
      <c r="C375" s="209" t="s">
        <v>2524</v>
      </c>
      <c r="D375" s="145">
        <v>3.668846758196355E-5</v>
      </c>
      <c r="E375" s="210">
        <v>4.9703132688207301</v>
      </c>
      <c r="F375" s="210">
        <v>5.6868678652054596</v>
      </c>
      <c r="G375" s="143">
        <v>30304</v>
      </c>
      <c r="H375" s="143">
        <v>134</v>
      </c>
      <c r="I375" s="143">
        <v>455</v>
      </c>
      <c r="J375" s="143">
        <v>10</v>
      </c>
      <c r="K375" s="81" t="s">
        <v>3717</v>
      </c>
    </row>
    <row r="376" spans="1:11" x14ac:dyDescent="0.35">
      <c r="A376" s="208" t="s">
        <v>3522</v>
      </c>
      <c r="B376" s="209" t="s">
        <v>3042</v>
      </c>
      <c r="C376" s="209" t="s">
        <v>2523</v>
      </c>
      <c r="D376" s="145">
        <v>3.6789117326932271E-5</v>
      </c>
      <c r="E376" s="210">
        <v>9.5145996860282498</v>
      </c>
      <c r="F376" s="210">
        <v>6.8174770463567702</v>
      </c>
      <c r="G376" s="143">
        <v>30304</v>
      </c>
      <c r="H376" s="143">
        <v>42</v>
      </c>
      <c r="I376" s="143">
        <v>455</v>
      </c>
      <c r="J376" s="143">
        <v>6</v>
      </c>
      <c r="K376" s="81" t="s">
        <v>4000</v>
      </c>
    </row>
    <row r="377" spans="1:11" x14ac:dyDescent="0.35">
      <c r="A377" s="208" t="s">
        <v>3392</v>
      </c>
      <c r="B377" s="209" t="s">
        <v>2909</v>
      </c>
      <c r="C377" s="209" t="s">
        <v>2523</v>
      </c>
      <c r="D377" s="145">
        <v>3.8439297254197374E-5</v>
      </c>
      <c r="E377" s="210">
        <v>4.4946268455470904</v>
      </c>
      <c r="F377" s="210">
        <v>5.5233097679866399</v>
      </c>
      <c r="G377" s="143">
        <v>30304</v>
      </c>
      <c r="H377" s="143">
        <v>163</v>
      </c>
      <c r="I377" s="143">
        <v>455</v>
      </c>
      <c r="J377" s="143">
        <v>11</v>
      </c>
      <c r="K377" s="81" t="s">
        <v>3693</v>
      </c>
    </row>
    <row r="378" spans="1:11" x14ac:dyDescent="0.35">
      <c r="A378" s="208" t="s">
        <v>3378</v>
      </c>
      <c r="B378" s="209" t="s">
        <v>2895</v>
      </c>
      <c r="C378" s="209" t="s">
        <v>2523</v>
      </c>
      <c r="D378" s="145">
        <v>3.8782944324252538E-5</v>
      </c>
      <c r="E378" s="210">
        <v>3.01215969959688</v>
      </c>
      <c r="F378" s="210">
        <v>4.9889417854407698</v>
      </c>
      <c r="G378" s="143">
        <v>30304</v>
      </c>
      <c r="H378" s="143">
        <v>398</v>
      </c>
      <c r="I378" s="143">
        <v>455</v>
      </c>
      <c r="J378" s="143">
        <v>18</v>
      </c>
      <c r="K378" s="81" t="s">
        <v>4160</v>
      </c>
    </row>
    <row r="379" spans="1:11" x14ac:dyDescent="0.35">
      <c r="A379" s="208" t="s">
        <v>3418</v>
      </c>
      <c r="B379" s="209" t="s">
        <v>2936</v>
      </c>
      <c r="C379" s="209" t="s">
        <v>2523</v>
      </c>
      <c r="D379" s="145">
        <v>3.905866373230858E-5</v>
      </c>
      <c r="E379" s="210">
        <v>6.3430664573521698</v>
      </c>
      <c r="F379" s="210">
        <v>6.05433722342383</v>
      </c>
      <c r="G379" s="143">
        <v>30304</v>
      </c>
      <c r="H379" s="143">
        <v>84</v>
      </c>
      <c r="I379" s="143">
        <v>455</v>
      </c>
      <c r="J379" s="143">
        <v>8</v>
      </c>
      <c r="K379" s="81" t="s">
        <v>3723</v>
      </c>
    </row>
    <row r="380" spans="1:11" x14ac:dyDescent="0.35">
      <c r="A380" s="208" t="s">
        <v>3484</v>
      </c>
      <c r="B380" s="209" t="s">
        <v>3004</v>
      </c>
      <c r="C380" s="209" t="s">
        <v>2526</v>
      </c>
      <c r="D380" s="145">
        <v>4.0585060316173495E-5</v>
      </c>
      <c r="E380" s="210">
        <v>5.4992640387135703</v>
      </c>
      <c r="F380" s="210">
        <v>5.8099290739359697</v>
      </c>
      <c r="G380" s="143">
        <v>30304</v>
      </c>
      <c r="H380" s="143">
        <v>109</v>
      </c>
      <c r="I380" s="143">
        <v>455</v>
      </c>
      <c r="J380" s="143">
        <v>9</v>
      </c>
      <c r="K380" s="81" t="s">
        <v>4161</v>
      </c>
    </row>
    <row r="381" spans="1:11" x14ac:dyDescent="0.35">
      <c r="A381" s="208" t="s">
        <v>3398</v>
      </c>
      <c r="B381" s="209" t="s">
        <v>2915</v>
      </c>
      <c r="C381" s="209" t="s">
        <v>2524</v>
      </c>
      <c r="D381" s="145">
        <v>4.0656086200102881E-5</v>
      </c>
      <c r="E381" s="210">
        <v>4.4672205842937496</v>
      </c>
      <c r="F381" s="210">
        <v>5.4968690443435202</v>
      </c>
      <c r="G381" s="143">
        <v>30304</v>
      </c>
      <c r="H381" s="143">
        <v>164</v>
      </c>
      <c r="I381" s="143">
        <v>455</v>
      </c>
      <c r="J381" s="143">
        <v>11</v>
      </c>
      <c r="K381" s="81" t="s">
        <v>3716</v>
      </c>
    </row>
    <row r="382" spans="1:11" x14ac:dyDescent="0.35">
      <c r="A382" s="208" t="s">
        <v>4162</v>
      </c>
      <c r="B382" s="209" t="s">
        <v>4163</v>
      </c>
      <c r="C382" s="209" t="s">
        <v>2524</v>
      </c>
      <c r="D382" s="145">
        <v>4.0656086200102881E-5</v>
      </c>
      <c r="E382" s="210">
        <v>4.4672205842937496</v>
      </c>
      <c r="F382" s="210">
        <v>5.4968690443435202</v>
      </c>
      <c r="G382" s="143">
        <v>30304</v>
      </c>
      <c r="H382" s="143">
        <v>164</v>
      </c>
      <c r="I382" s="143">
        <v>455</v>
      </c>
      <c r="J382" s="143">
        <v>11</v>
      </c>
      <c r="K382" s="81" t="s">
        <v>3716</v>
      </c>
    </row>
    <row r="383" spans="1:11" x14ac:dyDescent="0.35">
      <c r="A383" s="208" t="s">
        <v>3477</v>
      </c>
      <c r="B383" s="209" t="s">
        <v>2997</v>
      </c>
      <c r="C383" s="209" t="s">
        <v>2523</v>
      </c>
      <c r="D383" s="145">
        <v>4.2306881774660786E-5</v>
      </c>
      <c r="E383" s="210">
        <v>2.7105545617173501</v>
      </c>
      <c r="F383" s="210">
        <v>4.8386557830310997</v>
      </c>
      <c r="G383" s="143">
        <v>30304</v>
      </c>
      <c r="H383" s="143">
        <v>516</v>
      </c>
      <c r="I383" s="143">
        <v>455</v>
      </c>
      <c r="J383" s="143">
        <v>21</v>
      </c>
      <c r="K383" s="81" t="s">
        <v>4164</v>
      </c>
    </row>
    <row r="384" spans="1:11" x14ac:dyDescent="0.35">
      <c r="A384" s="208" t="s">
        <v>3448</v>
      </c>
      <c r="B384" s="209" t="s">
        <v>2966</v>
      </c>
      <c r="C384" s="209" t="s">
        <v>2523</v>
      </c>
      <c r="D384" s="145">
        <v>4.2804377609152116E-5</v>
      </c>
      <c r="E384" s="210">
        <v>4.0985967878275504</v>
      </c>
      <c r="F384" s="210">
        <v>5.3594203926625301</v>
      </c>
      <c r="G384" s="143">
        <v>30304</v>
      </c>
      <c r="H384" s="143">
        <v>195</v>
      </c>
      <c r="I384" s="143">
        <v>455</v>
      </c>
      <c r="J384" s="143">
        <v>12</v>
      </c>
      <c r="K384" s="81" t="s">
        <v>4165</v>
      </c>
    </row>
    <row r="385" spans="1:11" x14ac:dyDescent="0.35">
      <c r="A385" s="208" t="s">
        <v>3404</v>
      </c>
      <c r="B385" s="209" t="s">
        <v>2921</v>
      </c>
      <c r="C385" s="209" t="s">
        <v>2526</v>
      </c>
      <c r="D385" s="145">
        <v>4.4334222298533083E-5</v>
      </c>
      <c r="E385" s="210">
        <v>4.86147429213122</v>
      </c>
      <c r="F385" s="210">
        <v>5.5928218784762898</v>
      </c>
      <c r="G385" s="143">
        <v>30304</v>
      </c>
      <c r="H385" s="143">
        <v>137</v>
      </c>
      <c r="I385" s="143">
        <v>455</v>
      </c>
      <c r="J385" s="143">
        <v>10</v>
      </c>
      <c r="K385" s="81" t="s">
        <v>3719</v>
      </c>
    </row>
    <row r="386" spans="1:11" ht="29" x14ac:dyDescent="0.35">
      <c r="A386" s="208" t="s">
        <v>4166</v>
      </c>
      <c r="B386" s="209" t="s">
        <v>4167</v>
      </c>
      <c r="C386" s="209" t="s">
        <v>2524</v>
      </c>
      <c r="D386" s="145">
        <v>4.524518241764731E-5</v>
      </c>
      <c r="E386" s="210">
        <v>2.3445362981216902</v>
      </c>
      <c r="F386" s="210">
        <v>4.6566182938690899</v>
      </c>
      <c r="G386" s="143">
        <v>30304</v>
      </c>
      <c r="H386" s="143">
        <v>767</v>
      </c>
      <c r="I386" s="143">
        <v>455</v>
      </c>
      <c r="J386" s="143">
        <v>27</v>
      </c>
      <c r="K386" s="81" t="s">
        <v>4168</v>
      </c>
    </row>
    <row r="387" spans="1:11" x14ac:dyDescent="0.35">
      <c r="A387" s="208" t="s">
        <v>3420</v>
      </c>
      <c r="B387" s="209" t="s">
        <v>2938</v>
      </c>
      <c r="C387" s="209" t="s">
        <v>2523</v>
      </c>
      <c r="D387" s="145">
        <v>4.6314428563623856E-5</v>
      </c>
      <c r="E387" s="210">
        <v>6.1955532839253697</v>
      </c>
      <c r="F387" s="210">
        <v>5.9570574518802699</v>
      </c>
      <c r="G387" s="143">
        <v>30304</v>
      </c>
      <c r="H387" s="143">
        <v>86</v>
      </c>
      <c r="I387" s="143">
        <v>455</v>
      </c>
      <c r="J387" s="143">
        <v>8</v>
      </c>
      <c r="K387" s="81" t="s">
        <v>3718</v>
      </c>
    </row>
    <row r="388" spans="1:11" x14ac:dyDescent="0.35">
      <c r="A388" s="208" t="s">
        <v>3572</v>
      </c>
      <c r="B388" s="209" t="s">
        <v>3093</v>
      </c>
      <c r="C388" s="209" t="s">
        <v>2523</v>
      </c>
      <c r="D388" s="145">
        <v>4.6385955261171736E-5</v>
      </c>
      <c r="E388" s="210">
        <v>2.7750915750915701</v>
      </c>
      <c r="F388" s="210">
        <v>4.8399631420415199</v>
      </c>
      <c r="G388" s="143">
        <v>30304</v>
      </c>
      <c r="H388" s="143">
        <v>480</v>
      </c>
      <c r="I388" s="143">
        <v>455</v>
      </c>
      <c r="J388" s="143">
        <v>20</v>
      </c>
      <c r="K388" s="81" t="s">
        <v>4169</v>
      </c>
    </row>
    <row r="389" spans="1:11" x14ac:dyDescent="0.35">
      <c r="A389" s="208" t="s">
        <v>3474</v>
      </c>
      <c r="B389" s="209" t="s">
        <v>2994</v>
      </c>
      <c r="C389" s="209" t="s">
        <v>2526</v>
      </c>
      <c r="D389" s="145">
        <v>4.7346566509922967E-5</v>
      </c>
      <c r="E389" s="210">
        <v>3.21944158560472</v>
      </c>
      <c r="F389" s="210">
        <v>5.0127520979751097</v>
      </c>
      <c r="G389" s="143">
        <v>30304</v>
      </c>
      <c r="H389" s="143">
        <v>331</v>
      </c>
      <c r="I389" s="143">
        <v>455</v>
      </c>
      <c r="J389" s="143">
        <v>16</v>
      </c>
      <c r="K389" s="81" t="s">
        <v>4170</v>
      </c>
    </row>
    <row r="390" spans="1:11" x14ac:dyDescent="0.35">
      <c r="A390" s="208" t="s">
        <v>3528</v>
      </c>
      <c r="B390" s="209" t="s">
        <v>3048</v>
      </c>
      <c r="C390" s="209" t="s">
        <v>2524</v>
      </c>
      <c r="D390" s="145">
        <v>4.8787846088663777E-5</v>
      </c>
      <c r="E390" s="210">
        <v>7.2846153846153801</v>
      </c>
      <c r="F390" s="210">
        <v>6.2138593102928903</v>
      </c>
      <c r="G390" s="143">
        <v>30304</v>
      </c>
      <c r="H390" s="143">
        <v>64</v>
      </c>
      <c r="I390" s="143">
        <v>455</v>
      </c>
      <c r="J390" s="143">
        <v>7</v>
      </c>
      <c r="K390" s="81" t="s">
        <v>4171</v>
      </c>
    </row>
    <row r="391" spans="1:11" x14ac:dyDescent="0.35">
      <c r="A391" s="208" t="s">
        <v>3424</v>
      </c>
      <c r="B391" s="209" t="s">
        <v>2942</v>
      </c>
      <c r="C391" s="209" t="s">
        <v>2524</v>
      </c>
      <c r="D391" s="145">
        <v>5.466028860842816E-5</v>
      </c>
      <c r="E391" s="210">
        <v>6.0547452547452503</v>
      </c>
      <c r="F391" s="210">
        <v>5.8628089429957102</v>
      </c>
      <c r="G391" s="143">
        <v>30304</v>
      </c>
      <c r="H391" s="143">
        <v>88</v>
      </c>
      <c r="I391" s="143">
        <v>455</v>
      </c>
      <c r="J391" s="143">
        <v>8</v>
      </c>
      <c r="K391" s="81" t="s">
        <v>3663</v>
      </c>
    </row>
    <row r="392" spans="1:11" x14ac:dyDescent="0.35">
      <c r="A392" s="208" t="s">
        <v>4172</v>
      </c>
      <c r="B392" s="209" t="s">
        <v>4173</v>
      </c>
      <c r="C392" s="209" t="s">
        <v>2523</v>
      </c>
      <c r="D392" s="145">
        <v>5.4715377107429993E-5</v>
      </c>
      <c r="E392" s="210">
        <v>3.9961318681318598</v>
      </c>
      <c r="F392" s="210">
        <v>5.2486478737071902</v>
      </c>
      <c r="G392" s="143">
        <v>30304</v>
      </c>
      <c r="H392" s="143">
        <v>200</v>
      </c>
      <c r="I392" s="143">
        <v>455</v>
      </c>
      <c r="J392" s="143">
        <v>12</v>
      </c>
      <c r="K392" s="81" t="s">
        <v>4174</v>
      </c>
    </row>
    <row r="393" spans="1:11" x14ac:dyDescent="0.35">
      <c r="A393" s="208" t="s">
        <v>3405</v>
      </c>
      <c r="B393" s="209" t="s">
        <v>2922</v>
      </c>
      <c r="C393" s="209" t="s">
        <v>2526</v>
      </c>
      <c r="D393" s="145">
        <v>5.6408765255061487E-5</v>
      </c>
      <c r="E393" s="210">
        <v>4.3095539754363203</v>
      </c>
      <c r="F393" s="210">
        <v>5.3425568890179997</v>
      </c>
      <c r="G393" s="143">
        <v>30304</v>
      </c>
      <c r="H393" s="143">
        <v>170</v>
      </c>
      <c r="I393" s="143">
        <v>455</v>
      </c>
      <c r="J393" s="143">
        <v>11</v>
      </c>
      <c r="K393" s="81" t="s">
        <v>3720</v>
      </c>
    </row>
    <row r="394" spans="1:11" x14ac:dyDescent="0.35">
      <c r="A394" s="208" t="s">
        <v>2643</v>
      </c>
      <c r="B394" s="209" t="s">
        <v>2627</v>
      </c>
      <c r="C394" s="209" t="s">
        <v>2523</v>
      </c>
      <c r="D394" s="145">
        <v>5.7538690072005564E-5</v>
      </c>
      <c r="E394" s="210">
        <v>3.0354889078749601</v>
      </c>
      <c r="F394" s="210">
        <v>4.8836683212648504</v>
      </c>
      <c r="G394" s="143">
        <v>30304</v>
      </c>
      <c r="H394" s="143">
        <v>373</v>
      </c>
      <c r="I394" s="143">
        <v>455</v>
      </c>
      <c r="J394" s="143">
        <v>17</v>
      </c>
      <c r="K394" s="81" t="s">
        <v>4175</v>
      </c>
    </row>
    <row r="395" spans="1:11" x14ac:dyDescent="0.35">
      <c r="A395" s="208" t="s">
        <v>3428</v>
      </c>
      <c r="B395" s="209" t="s">
        <v>2946</v>
      </c>
      <c r="C395" s="209" t="s">
        <v>2523</v>
      </c>
      <c r="D395" s="145">
        <v>5.9280758703533391E-5</v>
      </c>
      <c r="E395" s="210">
        <v>5.9867144091863196</v>
      </c>
      <c r="F395" s="210">
        <v>5.8167690255916504</v>
      </c>
      <c r="G395" s="143">
        <v>30304</v>
      </c>
      <c r="H395" s="143">
        <v>89</v>
      </c>
      <c r="I395" s="143">
        <v>455</v>
      </c>
      <c r="J395" s="143">
        <v>8</v>
      </c>
      <c r="K395" s="81" t="s">
        <v>3724</v>
      </c>
    </row>
    <row r="396" spans="1:11" x14ac:dyDescent="0.35">
      <c r="A396" s="208" t="s">
        <v>3514</v>
      </c>
      <c r="B396" s="209" t="s">
        <v>3034</v>
      </c>
      <c r="C396" s="209" t="s">
        <v>2523</v>
      </c>
      <c r="D396" s="145">
        <v>5.9280758703533391E-5</v>
      </c>
      <c r="E396" s="210">
        <v>5.9867144091863196</v>
      </c>
      <c r="F396" s="210">
        <v>5.8167690255916504</v>
      </c>
      <c r="G396" s="143">
        <v>30304</v>
      </c>
      <c r="H396" s="143">
        <v>89</v>
      </c>
      <c r="I396" s="143">
        <v>455</v>
      </c>
      <c r="J396" s="143">
        <v>8</v>
      </c>
      <c r="K396" s="81" t="s">
        <v>4176</v>
      </c>
    </row>
    <row r="397" spans="1:11" x14ac:dyDescent="0.35">
      <c r="A397" s="208" t="s">
        <v>3619</v>
      </c>
      <c r="B397" s="209" t="s">
        <v>3140</v>
      </c>
      <c r="C397" s="209" t="s">
        <v>2523</v>
      </c>
      <c r="D397" s="145">
        <v>5.9280758703533391E-5</v>
      </c>
      <c r="E397" s="210">
        <v>5.9867144091863196</v>
      </c>
      <c r="F397" s="210">
        <v>5.8167690255916504</v>
      </c>
      <c r="G397" s="143">
        <v>30304</v>
      </c>
      <c r="H397" s="143">
        <v>89</v>
      </c>
      <c r="I397" s="143">
        <v>455</v>
      </c>
      <c r="J397" s="143">
        <v>8</v>
      </c>
      <c r="K397" s="81" t="s">
        <v>4115</v>
      </c>
    </row>
    <row r="398" spans="1:11" x14ac:dyDescent="0.35">
      <c r="A398" s="208" t="s">
        <v>3417</v>
      </c>
      <c r="B398" s="209" t="s">
        <v>2935</v>
      </c>
      <c r="C398" s="209" t="s">
        <v>2524</v>
      </c>
      <c r="D398" s="145">
        <v>6.009820116474104E-5</v>
      </c>
      <c r="E398" s="210">
        <v>4.6902956198730799</v>
      </c>
      <c r="F398" s="210">
        <v>5.4420042971278502</v>
      </c>
      <c r="G398" s="143">
        <v>30304</v>
      </c>
      <c r="H398" s="143">
        <v>142</v>
      </c>
      <c r="I398" s="143">
        <v>455</v>
      </c>
      <c r="J398" s="143">
        <v>10</v>
      </c>
      <c r="K398" s="81" t="s">
        <v>3717</v>
      </c>
    </row>
    <row r="399" spans="1:11" x14ac:dyDescent="0.35">
      <c r="A399" s="208" t="s">
        <v>3355</v>
      </c>
      <c r="B399" s="209" t="s">
        <v>2872</v>
      </c>
      <c r="C399" s="209" t="s">
        <v>2524</v>
      </c>
      <c r="D399" s="145">
        <v>6.009820116474104E-5</v>
      </c>
      <c r="E399" s="210">
        <v>4.6902956198730799</v>
      </c>
      <c r="F399" s="210">
        <v>5.4420042971278502</v>
      </c>
      <c r="G399" s="143">
        <v>30304</v>
      </c>
      <c r="H399" s="143">
        <v>142</v>
      </c>
      <c r="I399" s="143">
        <v>455</v>
      </c>
      <c r="J399" s="143">
        <v>10</v>
      </c>
      <c r="K399" s="81" t="s">
        <v>4177</v>
      </c>
    </row>
    <row r="400" spans="1:11" x14ac:dyDescent="0.35">
      <c r="A400" s="208" t="s">
        <v>3454</v>
      </c>
      <c r="B400" s="209" t="s">
        <v>2973</v>
      </c>
      <c r="C400" s="209" t="s">
        <v>2524</v>
      </c>
      <c r="D400" s="145">
        <v>6.243796203895017E-5</v>
      </c>
      <c r="E400" s="210">
        <v>3.6843768996960402</v>
      </c>
      <c r="F400" s="210">
        <v>5.1003684392723097</v>
      </c>
      <c r="G400" s="143">
        <v>30304</v>
      </c>
      <c r="H400" s="143">
        <v>235</v>
      </c>
      <c r="I400" s="143">
        <v>455</v>
      </c>
      <c r="J400" s="143">
        <v>13</v>
      </c>
      <c r="K400" s="81" t="s">
        <v>4178</v>
      </c>
    </row>
    <row r="401" spans="1:11" x14ac:dyDescent="0.35">
      <c r="A401" s="208" t="s">
        <v>3451</v>
      </c>
      <c r="B401" s="209" t="s">
        <v>2969</v>
      </c>
      <c r="C401" s="209" t="s">
        <v>2523</v>
      </c>
      <c r="D401" s="145">
        <v>6.5133726388154651E-5</v>
      </c>
      <c r="E401" s="210">
        <v>2.7074064147234802</v>
      </c>
      <c r="F401" s="210">
        <v>4.7141947739844303</v>
      </c>
      <c r="G401" s="143">
        <v>30304</v>
      </c>
      <c r="H401" s="143">
        <v>492</v>
      </c>
      <c r="I401" s="143">
        <v>455</v>
      </c>
      <c r="J401" s="143">
        <v>20</v>
      </c>
      <c r="K401" s="81" t="s">
        <v>4179</v>
      </c>
    </row>
    <row r="402" spans="1:11" x14ac:dyDescent="0.35">
      <c r="A402" s="208" t="s">
        <v>2607</v>
      </c>
      <c r="B402" s="209" t="s">
        <v>2521</v>
      </c>
      <c r="C402" s="209" t="s">
        <v>2523</v>
      </c>
      <c r="D402" s="145">
        <v>6.6964656524288281E-5</v>
      </c>
      <c r="E402" s="210">
        <v>2.7019147181418899</v>
      </c>
      <c r="F402" s="210">
        <v>4.7038839609696304</v>
      </c>
      <c r="G402" s="143">
        <v>30304</v>
      </c>
      <c r="H402" s="143">
        <v>493</v>
      </c>
      <c r="I402" s="143">
        <v>455</v>
      </c>
      <c r="J402" s="143">
        <v>20</v>
      </c>
      <c r="K402" s="81" t="s">
        <v>4180</v>
      </c>
    </row>
    <row r="403" spans="1:11" x14ac:dyDescent="0.35">
      <c r="A403" s="208" t="s">
        <v>3543</v>
      </c>
      <c r="B403" s="209" t="s">
        <v>3064</v>
      </c>
      <c r="C403" s="209" t="s">
        <v>2526</v>
      </c>
      <c r="D403" s="145">
        <v>6.9389673014742334E-5</v>
      </c>
      <c r="E403" s="210">
        <v>3.8986652372018198</v>
      </c>
      <c r="F403" s="210">
        <v>5.14141401994583</v>
      </c>
      <c r="G403" s="143">
        <v>30304</v>
      </c>
      <c r="H403" s="143">
        <v>205</v>
      </c>
      <c r="I403" s="143">
        <v>455</v>
      </c>
      <c r="J403" s="143">
        <v>12</v>
      </c>
      <c r="K403" s="81" t="s">
        <v>4181</v>
      </c>
    </row>
    <row r="404" spans="1:11" x14ac:dyDescent="0.35">
      <c r="A404" s="208" t="s">
        <v>3579</v>
      </c>
      <c r="B404" s="209" t="s">
        <v>3100</v>
      </c>
      <c r="C404" s="209" t="s">
        <v>2523</v>
      </c>
      <c r="D404" s="145">
        <v>6.9960915340963034E-5</v>
      </c>
      <c r="E404" s="210">
        <v>2.9874336745049099</v>
      </c>
      <c r="F404" s="210">
        <v>4.8070516423621097</v>
      </c>
      <c r="G404" s="143">
        <v>30304</v>
      </c>
      <c r="H404" s="143">
        <v>379</v>
      </c>
      <c r="I404" s="143">
        <v>455</v>
      </c>
      <c r="J404" s="143">
        <v>17</v>
      </c>
      <c r="K404" s="81" t="s">
        <v>4182</v>
      </c>
    </row>
    <row r="405" spans="1:11" x14ac:dyDescent="0.35">
      <c r="A405" s="208" t="s">
        <v>3444</v>
      </c>
      <c r="B405" s="209" t="s">
        <v>2962</v>
      </c>
      <c r="C405" s="209" t="s">
        <v>2524</v>
      </c>
      <c r="D405" s="145">
        <v>7.0684305970113208E-5</v>
      </c>
      <c r="E405" s="210">
        <v>8.5024082300678003</v>
      </c>
      <c r="F405" s="210">
        <v>6.3550695288261903</v>
      </c>
      <c r="G405" s="143">
        <v>30304</v>
      </c>
      <c r="H405" s="143">
        <v>47</v>
      </c>
      <c r="I405" s="143">
        <v>455</v>
      </c>
      <c r="J405" s="143">
        <v>6</v>
      </c>
      <c r="K405" s="81" t="s">
        <v>3731</v>
      </c>
    </row>
    <row r="406" spans="1:11" ht="29" x14ac:dyDescent="0.35">
      <c r="A406" s="208" t="s">
        <v>4183</v>
      </c>
      <c r="B406" s="209" t="s">
        <v>4184</v>
      </c>
      <c r="C406" s="209" t="s">
        <v>2523</v>
      </c>
      <c r="D406" s="145">
        <v>7.4197243812156046E-5</v>
      </c>
      <c r="E406" s="210">
        <v>2.2762776464042198</v>
      </c>
      <c r="F406" s="210">
        <v>4.4877462241964601</v>
      </c>
      <c r="G406" s="143">
        <v>30304</v>
      </c>
      <c r="H406" s="143">
        <v>790</v>
      </c>
      <c r="I406" s="143">
        <v>455</v>
      </c>
      <c r="J406" s="143">
        <v>27</v>
      </c>
      <c r="K406" s="81" t="s">
        <v>4185</v>
      </c>
    </row>
    <row r="407" spans="1:11" x14ac:dyDescent="0.35">
      <c r="A407" s="208" t="s">
        <v>4186</v>
      </c>
      <c r="B407" s="209" t="s">
        <v>4187</v>
      </c>
      <c r="C407" s="209" t="s">
        <v>2525</v>
      </c>
      <c r="D407" s="145">
        <v>7.4565543377536964E-5</v>
      </c>
      <c r="E407" s="210">
        <v>3.41549732318963</v>
      </c>
      <c r="F407" s="210">
        <v>4.9497880783447101</v>
      </c>
      <c r="G407" s="143">
        <v>30304</v>
      </c>
      <c r="H407" s="143">
        <v>273</v>
      </c>
      <c r="I407" s="143">
        <v>455</v>
      </c>
      <c r="J407" s="143">
        <v>14</v>
      </c>
      <c r="K407" s="81" t="s">
        <v>4188</v>
      </c>
    </row>
    <row r="408" spans="1:11" x14ac:dyDescent="0.35">
      <c r="A408" s="208" t="s">
        <v>3433</v>
      </c>
      <c r="B408" s="209" t="s">
        <v>2951</v>
      </c>
      <c r="C408" s="209" t="s">
        <v>2523</v>
      </c>
      <c r="D408" s="145">
        <v>7.5132989757897235E-5</v>
      </c>
      <c r="E408" s="210">
        <v>5.7914954610606699</v>
      </c>
      <c r="F408" s="210">
        <v>5.6827542440774197</v>
      </c>
      <c r="G408" s="143">
        <v>30304</v>
      </c>
      <c r="H408" s="143">
        <v>92</v>
      </c>
      <c r="I408" s="143">
        <v>455</v>
      </c>
      <c r="J408" s="143">
        <v>8</v>
      </c>
      <c r="K408" s="81" t="s">
        <v>3718</v>
      </c>
    </row>
    <row r="409" spans="1:11" x14ac:dyDescent="0.35">
      <c r="A409" s="208" t="s">
        <v>3438</v>
      </c>
      <c r="B409" s="209" t="s">
        <v>2956</v>
      </c>
      <c r="C409" s="209" t="s">
        <v>2524</v>
      </c>
      <c r="D409" s="145">
        <v>7.7346732626531897E-5</v>
      </c>
      <c r="E409" s="210">
        <v>3.23311639816494</v>
      </c>
      <c r="F409" s="210">
        <v>4.8713550623456001</v>
      </c>
      <c r="G409" s="143">
        <v>30304</v>
      </c>
      <c r="H409" s="143">
        <v>309</v>
      </c>
      <c r="I409" s="143">
        <v>455</v>
      </c>
      <c r="J409" s="143">
        <v>15</v>
      </c>
      <c r="K409" s="81" t="s">
        <v>4189</v>
      </c>
    </row>
    <row r="410" spans="1:11" x14ac:dyDescent="0.35">
      <c r="A410" s="208" t="s">
        <v>4190</v>
      </c>
      <c r="B410" s="209" t="s">
        <v>4191</v>
      </c>
      <c r="C410" s="209" t="s">
        <v>2523</v>
      </c>
      <c r="D410" s="145">
        <v>7.8035350032425958E-5</v>
      </c>
      <c r="E410" s="210">
        <v>11.1003663003663</v>
      </c>
      <c r="F410" s="210">
        <v>6.8335514175847099</v>
      </c>
      <c r="G410" s="143">
        <v>30304</v>
      </c>
      <c r="H410" s="143">
        <v>30</v>
      </c>
      <c r="I410" s="143">
        <v>455</v>
      </c>
      <c r="J410" s="143">
        <v>5</v>
      </c>
      <c r="K410" s="81" t="s">
        <v>4192</v>
      </c>
    </row>
    <row r="411" spans="1:11" x14ac:dyDescent="0.35">
      <c r="A411" s="208" t="s">
        <v>3458</v>
      </c>
      <c r="B411" s="209" t="s">
        <v>2977</v>
      </c>
      <c r="C411" s="209" t="s">
        <v>2524</v>
      </c>
      <c r="D411" s="145">
        <v>7.8035350032425958E-5</v>
      </c>
      <c r="E411" s="210">
        <v>11.1003663003663</v>
      </c>
      <c r="F411" s="210">
        <v>6.8335514175847099</v>
      </c>
      <c r="G411" s="143">
        <v>30304</v>
      </c>
      <c r="H411" s="143">
        <v>30</v>
      </c>
      <c r="I411" s="143">
        <v>455</v>
      </c>
      <c r="J411" s="143">
        <v>5</v>
      </c>
      <c r="K411" s="81" t="s">
        <v>3735</v>
      </c>
    </row>
    <row r="412" spans="1:11" x14ac:dyDescent="0.35">
      <c r="A412" s="208" t="s">
        <v>4193</v>
      </c>
      <c r="B412" s="209" t="s">
        <v>4194</v>
      </c>
      <c r="C412" s="209" t="s">
        <v>2525</v>
      </c>
      <c r="D412" s="145">
        <v>7.8035350032425958E-5</v>
      </c>
      <c r="E412" s="210">
        <v>11.1003663003663</v>
      </c>
      <c r="F412" s="210">
        <v>6.8335514175847099</v>
      </c>
      <c r="G412" s="143">
        <v>30304</v>
      </c>
      <c r="H412" s="143">
        <v>30</v>
      </c>
      <c r="I412" s="143">
        <v>455</v>
      </c>
      <c r="J412" s="143">
        <v>5</v>
      </c>
      <c r="K412" s="81" t="s">
        <v>4195</v>
      </c>
    </row>
    <row r="413" spans="1:11" x14ac:dyDescent="0.35">
      <c r="A413" s="208" t="s">
        <v>3437</v>
      </c>
      <c r="B413" s="209" t="s">
        <v>2955</v>
      </c>
      <c r="C413" s="209" t="s">
        <v>2523</v>
      </c>
      <c r="D413" s="145">
        <v>7.9450297123325868E-5</v>
      </c>
      <c r="E413" s="210">
        <v>6.7567447045707896</v>
      </c>
      <c r="F413" s="210">
        <v>5.9105806448340497</v>
      </c>
      <c r="G413" s="143">
        <v>30304</v>
      </c>
      <c r="H413" s="143">
        <v>69</v>
      </c>
      <c r="I413" s="143">
        <v>455</v>
      </c>
      <c r="J413" s="143">
        <v>7</v>
      </c>
      <c r="K413" s="81" t="s">
        <v>3728</v>
      </c>
    </row>
    <row r="414" spans="1:11" x14ac:dyDescent="0.35">
      <c r="A414" s="208" t="s">
        <v>2601</v>
      </c>
      <c r="B414" s="209" t="s">
        <v>2515</v>
      </c>
      <c r="C414" s="209" t="s">
        <v>2523</v>
      </c>
      <c r="D414" s="145">
        <v>7.9502434131709516E-5</v>
      </c>
      <c r="E414" s="210">
        <v>2.9562333228129498</v>
      </c>
      <c r="F414" s="210">
        <v>4.7568078179840398</v>
      </c>
      <c r="G414" s="143">
        <v>30304</v>
      </c>
      <c r="H414" s="143">
        <v>383</v>
      </c>
      <c r="I414" s="143">
        <v>455</v>
      </c>
      <c r="J414" s="143">
        <v>17</v>
      </c>
      <c r="K414" s="81" t="s">
        <v>4196</v>
      </c>
    </row>
    <row r="415" spans="1:11" x14ac:dyDescent="0.35">
      <c r="A415" s="208" t="s">
        <v>3565</v>
      </c>
      <c r="B415" s="209" t="s">
        <v>3086</v>
      </c>
      <c r="C415" s="209" t="s">
        <v>2524</v>
      </c>
      <c r="D415" s="145">
        <v>7.9766590204542962E-5</v>
      </c>
      <c r="E415" s="210">
        <v>8.3252747252747206</v>
      </c>
      <c r="F415" s="210">
        <v>6.2707920371078503</v>
      </c>
      <c r="G415" s="143">
        <v>30304</v>
      </c>
      <c r="H415" s="143">
        <v>48</v>
      </c>
      <c r="I415" s="143">
        <v>455</v>
      </c>
      <c r="J415" s="143">
        <v>6</v>
      </c>
      <c r="K415" s="81" t="s">
        <v>4197</v>
      </c>
    </row>
    <row r="416" spans="1:11" x14ac:dyDescent="0.35">
      <c r="A416" s="208" t="s">
        <v>3529</v>
      </c>
      <c r="B416" s="209" t="s">
        <v>3049</v>
      </c>
      <c r="C416" s="209" t="s">
        <v>2523</v>
      </c>
      <c r="D416" s="145">
        <v>8.1140087266988895E-5</v>
      </c>
      <c r="E416" s="210">
        <v>5.7292213163180898</v>
      </c>
      <c r="F416" s="210">
        <v>5.6393906576101598</v>
      </c>
      <c r="G416" s="143">
        <v>30304</v>
      </c>
      <c r="H416" s="143">
        <v>93</v>
      </c>
      <c r="I416" s="143">
        <v>455</v>
      </c>
      <c r="J416" s="143">
        <v>8</v>
      </c>
      <c r="K416" s="81" t="s">
        <v>4176</v>
      </c>
    </row>
    <row r="417" spans="1:11" x14ac:dyDescent="0.35">
      <c r="A417" s="208" t="s">
        <v>3434</v>
      </c>
      <c r="B417" s="209" t="s">
        <v>2952</v>
      </c>
      <c r="C417" s="209" t="s">
        <v>2526</v>
      </c>
      <c r="D417" s="145">
        <v>8.1140087266988895E-5</v>
      </c>
      <c r="E417" s="210">
        <v>5.7292213163180898</v>
      </c>
      <c r="F417" s="210">
        <v>5.6393906576101598</v>
      </c>
      <c r="G417" s="143">
        <v>30304</v>
      </c>
      <c r="H417" s="143">
        <v>93</v>
      </c>
      <c r="I417" s="143">
        <v>455</v>
      </c>
      <c r="J417" s="143">
        <v>8</v>
      </c>
      <c r="K417" s="81" t="s">
        <v>3726</v>
      </c>
    </row>
    <row r="418" spans="1:11" x14ac:dyDescent="0.35">
      <c r="A418" s="208" t="s">
        <v>3531</v>
      </c>
      <c r="B418" s="209" t="s">
        <v>3051</v>
      </c>
      <c r="C418" s="209" t="s">
        <v>2523</v>
      </c>
      <c r="D418" s="145">
        <v>8.1140087266988895E-5</v>
      </c>
      <c r="E418" s="210">
        <v>5.7292213163180898</v>
      </c>
      <c r="F418" s="210">
        <v>5.6393906576101598</v>
      </c>
      <c r="G418" s="143">
        <v>30304</v>
      </c>
      <c r="H418" s="143">
        <v>93</v>
      </c>
      <c r="I418" s="143">
        <v>455</v>
      </c>
      <c r="J418" s="143">
        <v>8</v>
      </c>
      <c r="K418" s="81" t="s">
        <v>4198</v>
      </c>
    </row>
    <row r="419" spans="1:11" x14ac:dyDescent="0.35">
      <c r="A419" s="208" t="s">
        <v>4199</v>
      </c>
      <c r="B419" s="209" t="s">
        <v>4200</v>
      </c>
      <c r="C419" s="209" t="s">
        <v>2523</v>
      </c>
      <c r="D419" s="145">
        <v>8.2476388755263225E-5</v>
      </c>
      <c r="E419" s="210">
        <v>3.0709947113405298</v>
      </c>
      <c r="F419" s="210">
        <v>4.7904706729389002</v>
      </c>
      <c r="G419" s="143">
        <v>30304</v>
      </c>
      <c r="H419" s="143">
        <v>347</v>
      </c>
      <c r="I419" s="143">
        <v>455</v>
      </c>
      <c r="J419" s="143">
        <v>16</v>
      </c>
      <c r="K419" s="81" t="s">
        <v>4201</v>
      </c>
    </row>
    <row r="420" spans="1:11" x14ac:dyDescent="0.35">
      <c r="A420" s="208" t="s">
        <v>3469</v>
      </c>
      <c r="B420" s="209" t="s">
        <v>2989</v>
      </c>
      <c r="C420" s="209" t="s">
        <v>2523</v>
      </c>
      <c r="D420" s="145">
        <v>8.3338270309470005E-5</v>
      </c>
      <c r="E420" s="210">
        <v>2.65877037134522</v>
      </c>
      <c r="F420" s="210">
        <v>4.6223067083059997</v>
      </c>
      <c r="G420" s="143">
        <v>30304</v>
      </c>
      <c r="H420" s="143">
        <v>501</v>
      </c>
      <c r="I420" s="143">
        <v>455</v>
      </c>
      <c r="J420" s="143">
        <v>20</v>
      </c>
      <c r="K420" s="81" t="s">
        <v>4179</v>
      </c>
    </row>
    <row r="421" spans="1:11" x14ac:dyDescent="0.35">
      <c r="A421" s="208" t="s">
        <v>4202</v>
      </c>
      <c r="B421" s="209" t="s">
        <v>4203</v>
      </c>
      <c r="C421" s="209" t="s">
        <v>2523</v>
      </c>
      <c r="D421" s="145">
        <v>8.477657978308381E-5</v>
      </c>
      <c r="E421" s="210">
        <v>2.7390514247657101</v>
      </c>
      <c r="F421" s="210">
        <v>4.65053660956118</v>
      </c>
      <c r="G421" s="143">
        <v>30304</v>
      </c>
      <c r="H421" s="143">
        <v>462</v>
      </c>
      <c r="I421" s="143">
        <v>455</v>
      </c>
      <c r="J421" s="143">
        <v>19</v>
      </c>
      <c r="K421" s="81" t="s">
        <v>4204</v>
      </c>
    </row>
    <row r="422" spans="1:11" x14ac:dyDescent="0.35">
      <c r="A422" s="208" t="s">
        <v>3445</v>
      </c>
      <c r="B422" s="209" t="s">
        <v>2963</v>
      </c>
      <c r="C422" s="209" t="s">
        <v>3145</v>
      </c>
      <c r="D422" s="145">
        <v>8.7149706196936597E-5</v>
      </c>
      <c r="E422" s="210">
        <v>6.66021978021978</v>
      </c>
      <c r="F422" s="210">
        <v>5.8535337749948901</v>
      </c>
      <c r="G422" s="143">
        <v>30304</v>
      </c>
      <c r="H422" s="143">
        <v>70</v>
      </c>
      <c r="I422" s="143">
        <v>455</v>
      </c>
      <c r="J422" s="143">
        <v>7</v>
      </c>
      <c r="K422" s="81" t="s">
        <v>3732</v>
      </c>
    </row>
    <row r="423" spans="1:11" x14ac:dyDescent="0.35">
      <c r="A423" s="208" t="s">
        <v>3446</v>
      </c>
      <c r="B423" s="209" t="s">
        <v>2964</v>
      </c>
      <c r="C423" s="209" t="s">
        <v>2526</v>
      </c>
      <c r="D423" s="145">
        <v>8.7149706196936597E-5</v>
      </c>
      <c r="E423" s="210">
        <v>6.66021978021978</v>
      </c>
      <c r="F423" s="210">
        <v>5.8535337749948901</v>
      </c>
      <c r="G423" s="143">
        <v>30304</v>
      </c>
      <c r="H423" s="143">
        <v>70</v>
      </c>
      <c r="I423" s="143">
        <v>455</v>
      </c>
      <c r="J423" s="143">
        <v>7</v>
      </c>
      <c r="K423" s="81" t="s">
        <v>3733</v>
      </c>
    </row>
    <row r="424" spans="1:11" x14ac:dyDescent="0.35">
      <c r="A424" s="208" t="s">
        <v>3605</v>
      </c>
      <c r="B424" s="209" t="s">
        <v>3126</v>
      </c>
      <c r="C424" s="209" t="s">
        <v>2523</v>
      </c>
      <c r="D424" s="145">
        <v>8.7949492800529057E-5</v>
      </c>
      <c r="E424" s="210">
        <v>2.6481987197692902</v>
      </c>
      <c r="F424" s="210">
        <v>4.6021605415598197</v>
      </c>
      <c r="G424" s="143">
        <v>30304</v>
      </c>
      <c r="H424" s="143">
        <v>503</v>
      </c>
      <c r="I424" s="143">
        <v>455</v>
      </c>
      <c r="J424" s="143">
        <v>20</v>
      </c>
      <c r="K424" s="81" t="s">
        <v>4205</v>
      </c>
    </row>
    <row r="425" spans="1:11" x14ac:dyDescent="0.35">
      <c r="A425" s="208" t="s">
        <v>2653</v>
      </c>
      <c r="B425" s="209" t="s">
        <v>2637</v>
      </c>
      <c r="C425" s="209" t="s">
        <v>2526</v>
      </c>
      <c r="D425" s="145">
        <v>9.1823679847882856E-5</v>
      </c>
      <c r="E425" s="210">
        <v>4.9538824811552002</v>
      </c>
      <c r="F425" s="210">
        <v>5.3804532031501102</v>
      </c>
      <c r="G425" s="143">
        <v>30304</v>
      </c>
      <c r="H425" s="143">
        <v>121</v>
      </c>
      <c r="I425" s="143">
        <v>455</v>
      </c>
      <c r="J425" s="143">
        <v>9</v>
      </c>
      <c r="K425" s="81" t="s">
        <v>4206</v>
      </c>
    </row>
    <row r="426" spans="1:11" x14ac:dyDescent="0.35">
      <c r="A426" s="208" t="s">
        <v>3440</v>
      </c>
      <c r="B426" s="209" t="s">
        <v>2958</v>
      </c>
      <c r="C426" s="209" t="s">
        <v>2523</v>
      </c>
      <c r="D426" s="145">
        <v>9.4352573420592212E-5</v>
      </c>
      <c r="E426" s="210">
        <v>5.6086061307113901</v>
      </c>
      <c r="F426" s="210">
        <v>5.5545238965894503</v>
      </c>
      <c r="G426" s="143">
        <v>30304</v>
      </c>
      <c r="H426" s="143">
        <v>95</v>
      </c>
      <c r="I426" s="143">
        <v>455</v>
      </c>
      <c r="J426" s="143">
        <v>8</v>
      </c>
      <c r="K426" s="81" t="s">
        <v>3723</v>
      </c>
    </row>
    <row r="427" spans="1:11" x14ac:dyDescent="0.35">
      <c r="A427" s="208" t="s">
        <v>3487</v>
      </c>
      <c r="B427" s="209" t="s">
        <v>3007</v>
      </c>
      <c r="C427" s="209" t="s">
        <v>2523</v>
      </c>
      <c r="D427" s="145">
        <v>9.5963360484407965E-5</v>
      </c>
      <c r="E427" s="210">
        <v>2.9106358936693102</v>
      </c>
      <c r="F427" s="210">
        <v>4.68265161172262</v>
      </c>
      <c r="G427" s="143">
        <v>30304</v>
      </c>
      <c r="H427" s="143">
        <v>389</v>
      </c>
      <c r="I427" s="143">
        <v>455</v>
      </c>
      <c r="J427" s="143">
        <v>17</v>
      </c>
      <c r="K427" s="81" t="s">
        <v>4207</v>
      </c>
    </row>
    <row r="428" spans="1:11" x14ac:dyDescent="0.35">
      <c r="A428" s="208" t="s">
        <v>3462</v>
      </c>
      <c r="B428" s="209" t="s">
        <v>2981</v>
      </c>
      <c r="C428" s="209" t="s">
        <v>2526</v>
      </c>
      <c r="D428" s="144">
        <v>1.0071233067679307E-4</v>
      </c>
      <c r="E428" s="210">
        <v>7.9922637362637303</v>
      </c>
      <c r="F428" s="210">
        <v>6.1093501923198898</v>
      </c>
      <c r="G428" s="143">
        <v>30304</v>
      </c>
      <c r="H428" s="143">
        <v>50</v>
      </c>
      <c r="I428" s="143">
        <v>455</v>
      </c>
      <c r="J428" s="143">
        <v>6</v>
      </c>
      <c r="K428" s="81" t="s">
        <v>3736</v>
      </c>
    </row>
    <row r="429" spans="1:11" x14ac:dyDescent="0.35">
      <c r="A429" s="208" t="s">
        <v>3439</v>
      </c>
      <c r="B429" s="209" t="s">
        <v>2957</v>
      </c>
      <c r="C429" s="209" t="s">
        <v>2524</v>
      </c>
      <c r="D429" s="144">
        <v>1.0159821172763351E-4</v>
      </c>
      <c r="E429" s="210">
        <v>5.55018315018315</v>
      </c>
      <c r="F429" s="210">
        <v>5.5129890049228596</v>
      </c>
      <c r="G429" s="143">
        <v>30304</v>
      </c>
      <c r="H429" s="143">
        <v>96</v>
      </c>
      <c r="I429" s="143">
        <v>455</v>
      </c>
      <c r="J429" s="143">
        <v>8</v>
      </c>
      <c r="K429" s="81" t="s">
        <v>3663</v>
      </c>
    </row>
    <row r="430" spans="1:11" x14ac:dyDescent="0.35">
      <c r="A430" s="208" t="s">
        <v>3441</v>
      </c>
      <c r="B430" s="209" t="s">
        <v>2959</v>
      </c>
      <c r="C430" s="209" t="s">
        <v>2523</v>
      </c>
      <c r="D430" s="144">
        <v>1.0159821172763351E-4</v>
      </c>
      <c r="E430" s="210">
        <v>5.55018315018315</v>
      </c>
      <c r="F430" s="210">
        <v>5.5129890049228596</v>
      </c>
      <c r="G430" s="143">
        <v>30304</v>
      </c>
      <c r="H430" s="143">
        <v>96</v>
      </c>
      <c r="I430" s="143">
        <v>455</v>
      </c>
      <c r="J430" s="143">
        <v>8</v>
      </c>
      <c r="K430" s="81" t="s">
        <v>3729</v>
      </c>
    </row>
    <row r="431" spans="1:11" x14ac:dyDescent="0.35">
      <c r="A431" s="208" t="s">
        <v>3449</v>
      </c>
      <c r="B431" s="209" t="s">
        <v>2967</v>
      </c>
      <c r="C431" s="209" t="s">
        <v>2523</v>
      </c>
      <c r="D431" s="144">
        <v>1.0159821172763351E-4</v>
      </c>
      <c r="E431" s="210">
        <v>5.55018315018315</v>
      </c>
      <c r="F431" s="210">
        <v>5.5129890049228596</v>
      </c>
      <c r="G431" s="143">
        <v>30304</v>
      </c>
      <c r="H431" s="143">
        <v>96</v>
      </c>
      <c r="I431" s="143">
        <v>455</v>
      </c>
      <c r="J431" s="143">
        <v>8</v>
      </c>
      <c r="K431" s="81" t="s">
        <v>3723</v>
      </c>
    </row>
    <row r="432" spans="1:11" x14ac:dyDescent="0.35">
      <c r="A432" s="208" t="s">
        <v>3478</v>
      </c>
      <c r="B432" s="209" t="s">
        <v>2998</v>
      </c>
      <c r="C432" s="209" t="s">
        <v>2523</v>
      </c>
      <c r="D432" s="144">
        <v>1.0320436086076984E-4</v>
      </c>
      <c r="E432" s="210">
        <v>3.5053788316946202</v>
      </c>
      <c r="F432" s="210">
        <v>4.8812683392696803</v>
      </c>
      <c r="G432" s="143">
        <v>30304</v>
      </c>
      <c r="H432" s="143">
        <v>247</v>
      </c>
      <c r="I432" s="143">
        <v>455</v>
      </c>
      <c r="J432" s="143">
        <v>13</v>
      </c>
      <c r="K432" s="81" t="s">
        <v>4208</v>
      </c>
    </row>
    <row r="433" spans="1:11" x14ac:dyDescent="0.35">
      <c r="A433" s="208" t="s">
        <v>2556</v>
      </c>
      <c r="B433" s="209" t="s">
        <v>2470</v>
      </c>
      <c r="C433" s="209" t="s">
        <v>2523</v>
      </c>
      <c r="D433" s="144">
        <v>1.0437413487606586E-4</v>
      </c>
      <c r="E433" s="210">
        <v>6.47521367521367</v>
      </c>
      <c r="F433" s="210">
        <v>5.7427181203865496</v>
      </c>
      <c r="G433" s="143">
        <v>30304</v>
      </c>
      <c r="H433" s="143">
        <v>72</v>
      </c>
      <c r="I433" s="143">
        <v>455</v>
      </c>
      <c r="J433" s="143">
        <v>7</v>
      </c>
      <c r="K433" s="81" t="s">
        <v>4209</v>
      </c>
    </row>
    <row r="434" spans="1:11" x14ac:dyDescent="0.35">
      <c r="A434" s="208" t="s">
        <v>3559</v>
      </c>
      <c r="B434" s="209" t="s">
        <v>3080</v>
      </c>
      <c r="C434" s="209" t="s">
        <v>2523</v>
      </c>
      <c r="D434" s="144">
        <v>1.0437413487606586E-4</v>
      </c>
      <c r="E434" s="210">
        <v>6.47521367521367</v>
      </c>
      <c r="F434" s="210">
        <v>5.7427181203865496</v>
      </c>
      <c r="G434" s="143">
        <v>30304</v>
      </c>
      <c r="H434" s="143">
        <v>72</v>
      </c>
      <c r="I434" s="143">
        <v>455</v>
      </c>
      <c r="J434" s="143">
        <v>7</v>
      </c>
      <c r="K434" s="81" t="s">
        <v>4210</v>
      </c>
    </row>
    <row r="435" spans="1:11" x14ac:dyDescent="0.35">
      <c r="A435" s="208" t="s">
        <v>3603</v>
      </c>
      <c r="B435" s="209" t="s">
        <v>3124</v>
      </c>
      <c r="C435" s="209" t="s">
        <v>2523</v>
      </c>
      <c r="D435" s="144">
        <v>1.0592141643771776E-4</v>
      </c>
      <c r="E435" s="210">
        <v>2.6118508942038301</v>
      </c>
      <c r="F435" s="210">
        <v>4.53240973919696</v>
      </c>
      <c r="G435" s="143">
        <v>30304</v>
      </c>
      <c r="H435" s="143">
        <v>510</v>
      </c>
      <c r="I435" s="143">
        <v>455</v>
      </c>
      <c r="J435" s="143">
        <v>20</v>
      </c>
      <c r="K435" s="81" t="s">
        <v>4211</v>
      </c>
    </row>
    <row r="436" spans="1:11" x14ac:dyDescent="0.35">
      <c r="A436" s="208" t="s">
        <v>3432</v>
      </c>
      <c r="B436" s="209" t="s">
        <v>2950</v>
      </c>
      <c r="C436" s="209" t="s">
        <v>2526</v>
      </c>
      <c r="D436" s="144">
        <v>1.0624132564051061E-4</v>
      </c>
      <c r="E436" s="210">
        <v>4.3817235396182701</v>
      </c>
      <c r="F436" s="210">
        <v>5.1604247626840403</v>
      </c>
      <c r="G436" s="143">
        <v>30304</v>
      </c>
      <c r="H436" s="143">
        <v>152</v>
      </c>
      <c r="I436" s="143">
        <v>455</v>
      </c>
      <c r="J436" s="143">
        <v>10</v>
      </c>
      <c r="K436" s="81" t="s">
        <v>3725</v>
      </c>
    </row>
    <row r="437" spans="1:11" x14ac:dyDescent="0.35">
      <c r="A437" s="208" t="s">
        <v>3497</v>
      </c>
      <c r="B437" s="209" t="s">
        <v>3017</v>
      </c>
      <c r="C437" s="209" t="s">
        <v>2523</v>
      </c>
      <c r="D437" s="144">
        <v>1.0739704787723084E-4</v>
      </c>
      <c r="E437" s="210">
        <v>3.0017891967187702</v>
      </c>
      <c r="F437" s="210">
        <v>4.6840872169752297</v>
      </c>
      <c r="G437" s="143">
        <v>30304</v>
      </c>
      <c r="H437" s="143">
        <v>355</v>
      </c>
      <c r="I437" s="143">
        <v>455</v>
      </c>
      <c r="J437" s="143">
        <v>16</v>
      </c>
      <c r="K437" s="81" t="s">
        <v>4212</v>
      </c>
    </row>
    <row r="438" spans="1:11" x14ac:dyDescent="0.35">
      <c r="A438" s="208" t="s">
        <v>3471</v>
      </c>
      <c r="B438" s="209" t="s">
        <v>2991</v>
      </c>
      <c r="C438" s="209" t="s">
        <v>2526</v>
      </c>
      <c r="D438" s="144">
        <v>1.0758295374787774E-4</v>
      </c>
      <c r="E438" s="210">
        <v>10.4065934065934</v>
      </c>
      <c r="F438" s="210">
        <v>6.5731027685449401</v>
      </c>
      <c r="G438" s="143">
        <v>30304</v>
      </c>
      <c r="H438" s="143">
        <v>32</v>
      </c>
      <c r="I438" s="143">
        <v>455</v>
      </c>
      <c r="J438" s="143">
        <v>5</v>
      </c>
      <c r="K438" s="81" t="s">
        <v>3738</v>
      </c>
    </row>
    <row r="439" spans="1:11" x14ac:dyDescent="0.35">
      <c r="A439" s="208" t="s">
        <v>3493</v>
      </c>
      <c r="B439" s="209" t="s">
        <v>3013</v>
      </c>
      <c r="C439" s="209" t="s">
        <v>2523</v>
      </c>
      <c r="D439" s="144">
        <v>1.08317981978915E-4</v>
      </c>
      <c r="E439" s="210">
        <v>2.4709078442636598</v>
      </c>
      <c r="F439" s="210">
        <v>4.4661961648553898</v>
      </c>
      <c r="G439" s="143">
        <v>30304</v>
      </c>
      <c r="H439" s="143">
        <v>593</v>
      </c>
      <c r="I439" s="143">
        <v>455</v>
      </c>
      <c r="J439" s="143">
        <v>22</v>
      </c>
      <c r="K439" s="81" t="s">
        <v>4213</v>
      </c>
    </row>
    <row r="440" spans="1:11" x14ac:dyDescent="0.35">
      <c r="A440" s="208" t="s">
        <v>4214</v>
      </c>
      <c r="B440" s="209" t="s">
        <v>4215</v>
      </c>
      <c r="C440" s="209" t="s">
        <v>2525</v>
      </c>
      <c r="D440" s="144">
        <v>1.0929808227353729E-4</v>
      </c>
      <c r="E440" s="210">
        <v>5.4929647671915696</v>
      </c>
      <c r="F440" s="210">
        <v>5.4720329087000898</v>
      </c>
      <c r="G440" s="143">
        <v>30304</v>
      </c>
      <c r="H440" s="143">
        <v>97</v>
      </c>
      <c r="I440" s="143">
        <v>455</v>
      </c>
      <c r="J440" s="143">
        <v>8</v>
      </c>
      <c r="K440" s="81" t="s">
        <v>4216</v>
      </c>
    </row>
    <row r="441" spans="1:11" x14ac:dyDescent="0.35">
      <c r="A441" s="208" t="s">
        <v>3456</v>
      </c>
      <c r="B441" s="209" t="s">
        <v>2975</v>
      </c>
      <c r="C441" s="209" t="s">
        <v>2523</v>
      </c>
      <c r="D441" s="144">
        <v>1.1396942463060153E-4</v>
      </c>
      <c r="E441" s="210">
        <v>6.3865121180189597</v>
      </c>
      <c r="F441" s="210">
        <v>5.6888755453608297</v>
      </c>
      <c r="G441" s="143">
        <v>30304</v>
      </c>
      <c r="H441" s="143">
        <v>73</v>
      </c>
      <c r="I441" s="143">
        <v>455</v>
      </c>
      <c r="J441" s="143">
        <v>7</v>
      </c>
      <c r="K441" s="81" t="s">
        <v>3734</v>
      </c>
    </row>
    <row r="442" spans="1:11" x14ac:dyDescent="0.35">
      <c r="A442" s="208" t="s">
        <v>3564</v>
      </c>
      <c r="B442" s="209" t="s">
        <v>3085</v>
      </c>
      <c r="C442" s="209" t="s">
        <v>2523</v>
      </c>
      <c r="D442" s="144">
        <v>1.1825815916270337E-4</v>
      </c>
      <c r="E442" s="210">
        <v>2.6697083507210002</v>
      </c>
      <c r="F442" s="210">
        <v>4.5236269380351901</v>
      </c>
      <c r="G442" s="143">
        <v>30304</v>
      </c>
      <c r="H442" s="143">
        <v>474</v>
      </c>
      <c r="I442" s="143">
        <v>455</v>
      </c>
      <c r="J442" s="143">
        <v>19</v>
      </c>
      <c r="K442" s="81" t="s">
        <v>4217</v>
      </c>
    </row>
    <row r="443" spans="1:11" x14ac:dyDescent="0.35">
      <c r="A443" s="208" t="s">
        <v>4218</v>
      </c>
      <c r="B443" s="209" t="s">
        <v>4219</v>
      </c>
      <c r="C443" s="209" t="s">
        <v>2523</v>
      </c>
      <c r="D443" s="144">
        <v>1.2187245243640563E-4</v>
      </c>
      <c r="E443" s="210">
        <v>3.2602474448628298</v>
      </c>
      <c r="F443" s="210">
        <v>4.7416745799871203</v>
      </c>
      <c r="G443" s="143">
        <v>30304</v>
      </c>
      <c r="H443" s="143">
        <v>286</v>
      </c>
      <c r="I443" s="143">
        <v>455</v>
      </c>
      <c r="J443" s="143">
        <v>14</v>
      </c>
      <c r="K443" s="81" t="s">
        <v>4220</v>
      </c>
    </row>
    <row r="444" spans="1:11" x14ac:dyDescent="0.35">
      <c r="A444" s="208" t="s">
        <v>4221</v>
      </c>
      <c r="B444" s="209" t="s">
        <v>4222</v>
      </c>
      <c r="C444" s="209" t="s">
        <v>2523</v>
      </c>
      <c r="D444" s="144">
        <v>1.2216265311209678E-4</v>
      </c>
      <c r="E444" s="210">
        <v>2.9683430775352702</v>
      </c>
      <c r="F444" s="210">
        <v>4.6320099221708002</v>
      </c>
      <c r="G444" s="143">
        <v>30304</v>
      </c>
      <c r="H444" s="143">
        <v>359</v>
      </c>
      <c r="I444" s="143">
        <v>455</v>
      </c>
      <c r="J444" s="143">
        <v>16</v>
      </c>
      <c r="K444" s="81" t="s">
        <v>4223</v>
      </c>
    </row>
    <row r="445" spans="1:11" x14ac:dyDescent="0.35">
      <c r="A445" s="208" t="s">
        <v>4224</v>
      </c>
      <c r="B445" s="209" t="s">
        <v>4225</v>
      </c>
      <c r="C445" s="209" t="s">
        <v>2526</v>
      </c>
      <c r="D445" s="144">
        <v>1.2426906546505174E-4</v>
      </c>
      <c r="E445" s="210">
        <v>6.3002079002078997</v>
      </c>
      <c r="F445" s="210">
        <v>5.6360301748587203</v>
      </c>
      <c r="G445" s="143">
        <v>30304</v>
      </c>
      <c r="H445" s="143">
        <v>74</v>
      </c>
      <c r="I445" s="143">
        <v>455</v>
      </c>
      <c r="J445" s="143">
        <v>7</v>
      </c>
      <c r="K445" s="81" t="s">
        <v>4226</v>
      </c>
    </row>
    <row r="446" spans="1:11" x14ac:dyDescent="0.35">
      <c r="A446" s="208" t="s">
        <v>2646</v>
      </c>
      <c r="B446" s="209" t="s">
        <v>2630</v>
      </c>
      <c r="C446" s="209" t="s">
        <v>2523</v>
      </c>
      <c r="D446" s="144">
        <v>1.2436265166400657E-4</v>
      </c>
      <c r="E446" s="210">
        <v>3.6661760258090501</v>
      </c>
      <c r="F446" s="210">
        <v>4.87773787916095</v>
      </c>
      <c r="G446" s="143">
        <v>30304</v>
      </c>
      <c r="H446" s="143">
        <v>218</v>
      </c>
      <c r="I446" s="143">
        <v>455</v>
      </c>
      <c r="J446" s="143">
        <v>12</v>
      </c>
      <c r="K446" s="81" t="s">
        <v>4227</v>
      </c>
    </row>
    <row r="447" spans="1:11" x14ac:dyDescent="0.35">
      <c r="A447" s="208" t="s">
        <v>3538</v>
      </c>
      <c r="B447" s="209" t="s">
        <v>3058</v>
      </c>
      <c r="C447" s="209" t="s">
        <v>2523</v>
      </c>
      <c r="D447" s="144">
        <v>1.2488460929501027E-4</v>
      </c>
      <c r="E447" s="210">
        <v>4.2969159872385596</v>
      </c>
      <c r="F447" s="210">
        <v>5.08066888198766</v>
      </c>
      <c r="G447" s="143">
        <v>30304</v>
      </c>
      <c r="H447" s="143">
        <v>155</v>
      </c>
      <c r="I447" s="143">
        <v>455</v>
      </c>
      <c r="J447" s="143">
        <v>10</v>
      </c>
      <c r="K447" s="81" t="s">
        <v>4228</v>
      </c>
    </row>
    <row r="448" spans="1:11" x14ac:dyDescent="0.35">
      <c r="A448" s="208" t="s">
        <v>3442</v>
      </c>
      <c r="B448" s="209" t="s">
        <v>2960</v>
      </c>
      <c r="C448" s="209" t="s">
        <v>2524</v>
      </c>
      <c r="D448" s="144">
        <v>1.2532686591614094E-4</v>
      </c>
      <c r="E448" s="210">
        <v>4.7572998430141196</v>
      </c>
      <c r="F448" s="210">
        <v>5.2179452520123801</v>
      </c>
      <c r="G448" s="143">
        <v>30304</v>
      </c>
      <c r="H448" s="143">
        <v>126</v>
      </c>
      <c r="I448" s="143">
        <v>455</v>
      </c>
      <c r="J448" s="143">
        <v>9</v>
      </c>
      <c r="K448" s="81" t="s">
        <v>3730</v>
      </c>
    </row>
    <row r="449" spans="1:11" x14ac:dyDescent="0.35">
      <c r="A449" s="208" t="s">
        <v>3467</v>
      </c>
      <c r="B449" s="209" t="s">
        <v>2987</v>
      </c>
      <c r="C449" s="209" t="s">
        <v>2523</v>
      </c>
      <c r="D449" s="144">
        <v>1.2580807502324414E-4</v>
      </c>
      <c r="E449" s="210">
        <v>7.6848689771766603</v>
      </c>
      <c r="F449" s="210">
        <v>5.9566371225646497</v>
      </c>
      <c r="G449" s="143">
        <v>30304</v>
      </c>
      <c r="H449" s="143">
        <v>52</v>
      </c>
      <c r="I449" s="143">
        <v>455</v>
      </c>
      <c r="J449" s="143">
        <v>6</v>
      </c>
      <c r="K449" s="81" t="s">
        <v>3709</v>
      </c>
    </row>
    <row r="450" spans="1:11" x14ac:dyDescent="0.35">
      <c r="A450" s="208" t="s">
        <v>4229</v>
      </c>
      <c r="B450" s="209" t="s">
        <v>4230</v>
      </c>
      <c r="C450" s="209" t="s">
        <v>2524</v>
      </c>
      <c r="D450" s="144">
        <v>1.2614859409270515E-4</v>
      </c>
      <c r="E450" s="210">
        <v>5.38199578199578</v>
      </c>
      <c r="F450" s="210">
        <v>5.3917997059188103</v>
      </c>
      <c r="G450" s="143">
        <v>30304</v>
      </c>
      <c r="H450" s="143">
        <v>99</v>
      </c>
      <c r="I450" s="143">
        <v>455</v>
      </c>
      <c r="J450" s="143">
        <v>8</v>
      </c>
      <c r="K450" s="81" t="s">
        <v>3663</v>
      </c>
    </row>
    <row r="451" spans="1:11" x14ac:dyDescent="0.35">
      <c r="A451" s="208" t="s">
        <v>3545</v>
      </c>
      <c r="B451" s="209" t="s">
        <v>3066</v>
      </c>
      <c r="C451" s="209" t="s">
        <v>2524</v>
      </c>
      <c r="D451" s="144">
        <v>1.2614859409270515E-4</v>
      </c>
      <c r="E451" s="210">
        <v>5.38199578199578</v>
      </c>
      <c r="F451" s="210">
        <v>5.3917997059188103</v>
      </c>
      <c r="G451" s="143">
        <v>30304</v>
      </c>
      <c r="H451" s="143">
        <v>99</v>
      </c>
      <c r="I451" s="143">
        <v>455</v>
      </c>
      <c r="J451" s="143">
        <v>8</v>
      </c>
      <c r="K451" s="81" t="s">
        <v>4231</v>
      </c>
    </row>
    <row r="452" spans="1:11" x14ac:dyDescent="0.35">
      <c r="A452" s="208" t="s">
        <v>4232</v>
      </c>
      <c r="B452" s="209" t="s">
        <v>4233</v>
      </c>
      <c r="C452" s="209" t="s">
        <v>2523</v>
      </c>
      <c r="D452" s="144">
        <v>1.2616427531077034E-4</v>
      </c>
      <c r="E452" s="210">
        <v>3.9388396549686799</v>
      </c>
      <c r="F452" s="210">
        <v>4.96367019023329</v>
      </c>
      <c r="G452" s="143">
        <v>30304</v>
      </c>
      <c r="H452" s="143">
        <v>186</v>
      </c>
      <c r="I452" s="143">
        <v>455</v>
      </c>
      <c r="J452" s="143">
        <v>11</v>
      </c>
      <c r="K452" s="81" t="s">
        <v>4234</v>
      </c>
    </row>
    <row r="453" spans="1:11" x14ac:dyDescent="0.35">
      <c r="A453" s="208" t="s">
        <v>3436</v>
      </c>
      <c r="B453" s="209" t="s">
        <v>2954</v>
      </c>
      <c r="C453" s="209" t="s">
        <v>2526</v>
      </c>
      <c r="D453" s="144">
        <v>1.3168252022430105E-4</v>
      </c>
      <c r="E453" s="210">
        <v>4.2693716539870303</v>
      </c>
      <c r="F453" s="210">
        <v>5.0545320771984104</v>
      </c>
      <c r="G453" s="143">
        <v>30304</v>
      </c>
      <c r="H453" s="143">
        <v>156</v>
      </c>
      <c r="I453" s="143">
        <v>455</v>
      </c>
      <c r="J453" s="143">
        <v>10</v>
      </c>
      <c r="K453" s="81" t="s">
        <v>3727</v>
      </c>
    </row>
    <row r="454" spans="1:11" x14ac:dyDescent="0.35">
      <c r="A454" s="208" t="s">
        <v>3459</v>
      </c>
      <c r="B454" s="209" t="s">
        <v>2978</v>
      </c>
      <c r="C454" s="209" t="s">
        <v>2523</v>
      </c>
      <c r="D454" s="144">
        <v>1.3534504052761597E-4</v>
      </c>
      <c r="E454" s="210">
        <v>5.3281758241758199</v>
      </c>
      <c r="F454" s="210">
        <v>5.35249514845533</v>
      </c>
      <c r="G454" s="143">
        <v>30304</v>
      </c>
      <c r="H454" s="143">
        <v>100</v>
      </c>
      <c r="I454" s="143">
        <v>455</v>
      </c>
      <c r="J454" s="143">
        <v>8</v>
      </c>
      <c r="K454" s="81" t="s">
        <v>3718</v>
      </c>
    </row>
    <row r="455" spans="1:11" x14ac:dyDescent="0.35">
      <c r="A455" s="208" t="s">
        <v>3498</v>
      </c>
      <c r="B455" s="209" t="s">
        <v>3018</v>
      </c>
      <c r="C455" s="209" t="s">
        <v>2523</v>
      </c>
      <c r="D455" s="144">
        <v>1.3548349190871625E-4</v>
      </c>
      <c r="E455" s="210">
        <v>3.63284715284715</v>
      </c>
      <c r="F455" s="210">
        <v>4.8389687336929201</v>
      </c>
      <c r="G455" s="143">
        <v>30304</v>
      </c>
      <c r="H455" s="143">
        <v>220</v>
      </c>
      <c r="I455" s="143">
        <v>455</v>
      </c>
      <c r="J455" s="143">
        <v>12</v>
      </c>
      <c r="K455" s="81" t="s">
        <v>4235</v>
      </c>
    </row>
    <row r="456" spans="1:11" x14ac:dyDescent="0.35">
      <c r="A456" s="208" t="s">
        <v>4236</v>
      </c>
      <c r="B456" s="209" t="s">
        <v>4237</v>
      </c>
      <c r="C456" s="209" t="s">
        <v>2523</v>
      </c>
      <c r="D456" s="144">
        <v>1.3879014580318375E-4</v>
      </c>
      <c r="E456" s="210">
        <v>4.2421782039616396</v>
      </c>
      <c r="F456" s="210">
        <v>5.0286137184069597</v>
      </c>
      <c r="G456" s="143">
        <v>30304</v>
      </c>
      <c r="H456" s="143">
        <v>157</v>
      </c>
      <c r="I456" s="143">
        <v>455</v>
      </c>
      <c r="J456" s="143">
        <v>10</v>
      </c>
      <c r="K456" s="81" t="s">
        <v>4238</v>
      </c>
    </row>
    <row r="457" spans="1:11" x14ac:dyDescent="0.35">
      <c r="A457" s="208" t="s">
        <v>3465</v>
      </c>
      <c r="B457" s="209" t="s">
        <v>2984</v>
      </c>
      <c r="C457" s="209" t="s">
        <v>2523</v>
      </c>
      <c r="D457" s="144">
        <v>1.4508734683485192E-4</v>
      </c>
      <c r="E457" s="210">
        <v>5.2754216080948702</v>
      </c>
      <c r="F457" s="210">
        <v>5.3137144402730101</v>
      </c>
      <c r="G457" s="143">
        <v>30304</v>
      </c>
      <c r="H457" s="143">
        <v>101</v>
      </c>
      <c r="I457" s="143">
        <v>455</v>
      </c>
      <c r="J457" s="143">
        <v>8</v>
      </c>
      <c r="K457" s="81" t="s">
        <v>3723</v>
      </c>
    </row>
    <row r="458" spans="1:11" x14ac:dyDescent="0.35">
      <c r="A458" s="208" t="s">
        <v>3489</v>
      </c>
      <c r="B458" s="209" t="s">
        <v>3009</v>
      </c>
      <c r="C458" s="209" t="s">
        <v>2523</v>
      </c>
      <c r="D458" s="144">
        <v>1.4660403139098331E-4</v>
      </c>
      <c r="E458" s="210">
        <v>2.6253978386758399</v>
      </c>
      <c r="F458" s="210">
        <v>4.4411805825953499</v>
      </c>
      <c r="G458" s="143">
        <v>30304</v>
      </c>
      <c r="H458" s="143">
        <v>482</v>
      </c>
      <c r="I458" s="143">
        <v>455</v>
      </c>
      <c r="J458" s="143">
        <v>19</v>
      </c>
      <c r="K458" s="81" t="s">
        <v>4239</v>
      </c>
    </row>
    <row r="459" spans="1:11" x14ac:dyDescent="0.35">
      <c r="A459" s="208" t="s">
        <v>3539</v>
      </c>
      <c r="B459" s="209" t="s">
        <v>3059</v>
      </c>
      <c r="C459" s="209" t="s">
        <v>2524</v>
      </c>
      <c r="D459" s="144">
        <v>1.5186563950499049E-4</v>
      </c>
      <c r="E459" s="210">
        <v>2.5420686184044898</v>
      </c>
      <c r="F459" s="210">
        <v>4.3963333405602203</v>
      </c>
      <c r="G459" s="143">
        <v>30304</v>
      </c>
      <c r="H459" s="143">
        <v>524</v>
      </c>
      <c r="I459" s="143">
        <v>455</v>
      </c>
      <c r="J459" s="143">
        <v>20</v>
      </c>
      <c r="K459" s="81" t="s">
        <v>4240</v>
      </c>
    </row>
    <row r="460" spans="1:11" x14ac:dyDescent="0.35">
      <c r="A460" s="208" t="s">
        <v>3383</v>
      </c>
      <c r="B460" s="209" t="s">
        <v>2900</v>
      </c>
      <c r="C460" s="209" t="s">
        <v>2524</v>
      </c>
      <c r="D460" s="144">
        <v>1.5397967087114216E-4</v>
      </c>
      <c r="E460" s="210">
        <v>4.18881747183634</v>
      </c>
      <c r="F460" s="210">
        <v>4.9774189534828404</v>
      </c>
      <c r="G460" s="143">
        <v>30304</v>
      </c>
      <c r="H460" s="143">
        <v>159</v>
      </c>
      <c r="I460" s="143">
        <v>455</v>
      </c>
      <c r="J460" s="143">
        <v>10</v>
      </c>
      <c r="K460" s="81" t="s">
        <v>4177</v>
      </c>
    </row>
    <row r="461" spans="1:11" x14ac:dyDescent="0.35">
      <c r="A461" s="208" t="s">
        <v>3464</v>
      </c>
      <c r="B461" s="209" t="s">
        <v>2983</v>
      </c>
      <c r="C461" s="209" t="s">
        <v>2524</v>
      </c>
      <c r="D461" s="144">
        <v>1.5540022216800075E-4</v>
      </c>
      <c r="E461" s="210">
        <v>5.22370178840767</v>
      </c>
      <c r="F461" s="210">
        <v>5.2754450056456799</v>
      </c>
      <c r="G461" s="143">
        <v>30304</v>
      </c>
      <c r="H461" s="143">
        <v>102</v>
      </c>
      <c r="I461" s="143">
        <v>455</v>
      </c>
      <c r="J461" s="143">
        <v>8</v>
      </c>
      <c r="K461" s="81" t="s">
        <v>3663</v>
      </c>
    </row>
    <row r="462" spans="1:11" x14ac:dyDescent="0.35">
      <c r="A462" s="208" t="s">
        <v>3480</v>
      </c>
      <c r="B462" s="209" t="s">
        <v>3000</v>
      </c>
      <c r="C462" s="209" t="s">
        <v>3145</v>
      </c>
      <c r="D462" s="144">
        <v>1.5562086008632709E-4</v>
      </c>
      <c r="E462" s="210">
        <v>7.4002442002441997</v>
      </c>
      <c r="F462" s="210">
        <v>5.8118494175847202</v>
      </c>
      <c r="G462" s="143">
        <v>30304</v>
      </c>
      <c r="H462" s="143">
        <v>54</v>
      </c>
      <c r="I462" s="143">
        <v>455</v>
      </c>
      <c r="J462" s="143">
        <v>6</v>
      </c>
      <c r="K462" s="81" t="s">
        <v>3739</v>
      </c>
    </row>
    <row r="463" spans="1:11" x14ac:dyDescent="0.35">
      <c r="A463" s="208" t="s">
        <v>4241</v>
      </c>
      <c r="B463" s="209" t="s">
        <v>4242</v>
      </c>
      <c r="C463" s="209" t="s">
        <v>2523</v>
      </c>
      <c r="D463" s="144">
        <v>1.5930026282123995E-4</v>
      </c>
      <c r="E463" s="210">
        <v>3.83572866923652</v>
      </c>
      <c r="F463" s="210">
        <v>4.8538680238599401</v>
      </c>
      <c r="G463" s="143">
        <v>30304</v>
      </c>
      <c r="H463" s="143">
        <v>191</v>
      </c>
      <c r="I463" s="143">
        <v>455</v>
      </c>
      <c r="J463" s="143">
        <v>11</v>
      </c>
      <c r="K463" s="81" t="s">
        <v>4234</v>
      </c>
    </row>
    <row r="464" spans="1:11" x14ac:dyDescent="0.35">
      <c r="A464" s="208" t="s">
        <v>2603</v>
      </c>
      <c r="B464" s="209" t="s">
        <v>2517</v>
      </c>
      <c r="C464" s="209" t="s">
        <v>2523</v>
      </c>
      <c r="D464" s="144">
        <v>1.627359141594752E-4</v>
      </c>
      <c r="E464" s="210">
        <v>2.3458660787910399</v>
      </c>
      <c r="F464" s="210">
        <v>4.2926193979848097</v>
      </c>
      <c r="G464" s="143">
        <v>30304</v>
      </c>
      <c r="H464" s="143">
        <v>653</v>
      </c>
      <c r="I464" s="143">
        <v>455</v>
      </c>
      <c r="J464" s="143">
        <v>23</v>
      </c>
      <c r="K464" s="81" t="s">
        <v>4243</v>
      </c>
    </row>
    <row r="465" spans="1:11" x14ac:dyDescent="0.35">
      <c r="A465" s="208" t="s">
        <v>3423</v>
      </c>
      <c r="B465" s="209" t="s">
        <v>2941</v>
      </c>
      <c r="C465" s="209" t="s">
        <v>2524</v>
      </c>
      <c r="D465" s="144">
        <v>1.648764935290451E-4</v>
      </c>
      <c r="E465" s="210">
        <v>3.0182264865044299</v>
      </c>
      <c r="F465" s="210">
        <v>4.5582948071406397</v>
      </c>
      <c r="G465" s="143">
        <v>30304</v>
      </c>
      <c r="H465" s="143">
        <v>331</v>
      </c>
      <c r="I465" s="143">
        <v>455</v>
      </c>
      <c r="J465" s="143">
        <v>15</v>
      </c>
      <c r="K465" s="81" t="s">
        <v>4244</v>
      </c>
    </row>
    <row r="466" spans="1:11" x14ac:dyDescent="0.35">
      <c r="A466" s="208" t="s">
        <v>4245</v>
      </c>
      <c r="B466" s="209" t="s">
        <v>4246</v>
      </c>
      <c r="C466" s="209" t="s">
        <v>2523</v>
      </c>
      <c r="D466" s="144">
        <v>1.648764935290451E-4</v>
      </c>
      <c r="E466" s="210">
        <v>3.0182264865044299</v>
      </c>
      <c r="F466" s="210">
        <v>4.5582948071406397</v>
      </c>
      <c r="G466" s="143">
        <v>30304</v>
      </c>
      <c r="H466" s="143">
        <v>331</v>
      </c>
      <c r="I466" s="143">
        <v>455</v>
      </c>
      <c r="J466" s="143">
        <v>15</v>
      </c>
      <c r="K466" s="81" t="s">
        <v>4247</v>
      </c>
    </row>
    <row r="467" spans="1:11" x14ac:dyDescent="0.35">
      <c r="A467" s="208" t="s">
        <v>3466</v>
      </c>
      <c r="B467" s="209" t="s">
        <v>2986</v>
      </c>
      <c r="C467" s="209" t="s">
        <v>2524</v>
      </c>
      <c r="D467" s="144">
        <v>1.6630911274944895E-4</v>
      </c>
      <c r="E467" s="210">
        <v>5.1729862370638999</v>
      </c>
      <c r="F467" s="210">
        <v>5.2376746928819697</v>
      </c>
      <c r="G467" s="143">
        <v>30304</v>
      </c>
      <c r="H467" s="143">
        <v>103</v>
      </c>
      <c r="I467" s="143">
        <v>455</v>
      </c>
      <c r="J467" s="143">
        <v>8</v>
      </c>
      <c r="K467" s="81" t="s">
        <v>3724</v>
      </c>
    </row>
    <row r="468" spans="1:11" x14ac:dyDescent="0.35">
      <c r="A468" s="208" t="s">
        <v>3560</v>
      </c>
      <c r="B468" s="209" t="s">
        <v>3081</v>
      </c>
      <c r="C468" s="209" t="s">
        <v>2523</v>
      </c>
      <c r="D468" s="144">
        <v>1.6630911274944895E-4</v>
      </c>
      <c r="E468" s="210">
        <v>5.1729862370638999</v>
      </c>
      <c r="F468" s="210">
        <v>5.2376746928819697</v>
      </c>
      <c r="G468" s="143">
        <v>30304</v>
      </c>
      <c r="H468" s="143">
        <v>103</v>
      </c>
      <c r="I468" s="143">
        <v>455</v>
      </c>
      <c r="J468" s="143">
        <v>8</v>
      </c>
      <c r="K468" s="81" t="s">
        <v>4176</v>
      </c>
    </row>
    <row r="469" spans="1:11" x14ac:dyDescent="0.35">
      <c r="A469" s="208" t="s">
        <v>3556</v>
      </c>
      <c r="B469" s="209" t="s">
        <v>3077</v>
      </c>
      <c r="C469" s="209" t="s">
        <v>2523</v>
      </c>
      <c r="D469" s="144">
        <v>1.6630911274944895E-4</v>
      </c>
      <c r="E469" s="210">
        <v>5.1729862370638999</v>
      </c>
      <c r="F469" s="210">
        <v>5.2376746928819697</v>
      </c>
      <c r="G469" s="143">
        <v>30304</v>
      </c>
      <c r="H469" s="143">
        <v>103</v>
      </c>
      <c r="I469" s="143">
        <v>455</v>
      </c>
      <c r="J469" s="143">
        <v>8</v>
      </c>
      <c r="K469" s="81" t="s">
        <v>4248</v>
      </c>
    </row>
    <row r="470" spans="1:11" ht="29" x14ac:dyDescent="0.35">
      <c r="A470" s="208" t="s">
        <v>3524</v>
      </c>
      <c r="B470" s="209" t="s">
        <v>3044</v>
      </c>
      <c r="C470" s="209" t="s">
        <v>2523</v>
      </c>
      <c r="D470" s="144">
        <v>1.7182857388916816E-4</v>
      </c>
      <c r="E470" s="210">
        <v>2.2003267380649798</v>
      </c>
      <c r="F470" s="210">
        <v>4.2124461023728497</v>
      </c>
      <c r="G470" s="143">
        <v>30304</v>
      </c>
      <c r="H470" s="143">
        <v>787</v>
      </c>
      <c r="I470" s="143">
        <v>455</v>
      </c>
      <c r="J470" s="143">
        <v>26</v>
      </c>
      <c r="K470" s="81" t="s">
        <v>4249</v>
      </c>
    </row>
    <row r="471" spans="1:11" x14ac:dyDescent="0.35">
      <c r="A471" s="208" t="s">
        <v>3485</v>
      </c>
      <c r="B471" s="209" t="s">
        <v>3005</v>
      </c>
      <c r="C471" s="209" t="s">
        <v>2524</v>
      </c>
      <c r="D471" s="144">
        <v>1.7248490146216011E-4</v>
      </c>
      <c r="E471" s="210">
        <v>7.2656943056943</v>
      </c>
      <c r="F471" s="210">
        <v>5.7422044908657304</v>
      </c>
      <c r="G471" s="143">
        <v>30304</v>
      </c>
      <c r="H471" s="143">
        <v>55</v>
      </c>
      <c r="I471" s="143">
        <v>455</v>
      </c>
      <c r="J471" s="143">
        <v>6</v>
      </c>
      <c r="K471" s="81" t="s">
        <v>3740</v>
      </c>
    </row>
    <row r="472" spans="1:11" x14ac:dyDescent="0.35">
      <c r="A472" s="208" t="s">
        <v>3563</v>
      </c>
      <c r="B472" s="209" t="s">
        <v>3084</v>
      </c>
      <c r="C472" s="209" t="s">
        <v>2523</v>
      </c>
      <c r="D472" s="144">
        <v>1.7784020941820686E-4</v>
      </c>
      <c r="E472" s="210">
        <v>5.1232459847844396</v>
      </c>
      <c r="F472" s="210">
        <v>5.2003917560378801</v>
      </c>
      <c r="G472" s="143">
        <v>30304</v>
      </c>
      <c r="H472" s="143">
        <v>104</v>
      </c>
      <c r="I472" s="143">
        <v>455</v>
      </c>
      <c r="J472" s="143">
        <v>8</v>
      </c>
      <c r="K472" s="81" t="s">
        <v>4198</v>
      </c>
    </row>
    <row r="473" spans="1:11" ht="29" x14ac:dyDescent="0.35">
      <c r="A473" s="208" t="s">
        <v>3499</v>
      </c>
      <c r="B473" s="209" t="s">
        <v>3019</v>
      </c>
      <c r="C473" s="209" t="s">
        <v>2523</v>
      </c>
      <c r="D473" s="144">
        <v>1.8026573588711146E-4</v>
      </c>
      <c r="E473" s="210">
        <v>2.23497308061066</v>
      </c>
      <c r="F473" s="210">
        <v>4.2138044458254704</v>
      </c>
      <c r="G473" s="143">
        <v>30304</v>
      </c>
      <c r="H473" s="143">
        <v>745</v>
      </c>
      <c r="I473" s="143">
        <v>455</v>
      </c>
      <c r="J473" s="143">
        <v>25</v>
      </c>
      <c r="K473" s="81" t="s">
        <v>4250</v>
      </c>
    </row>
    <row r="474" spans="1:11" x14ac:dyDescent="0.35">
      <c r="A474" s="208" t="s">
        <v>3486</v>
      </c>
      <c r="B474" s="209" t="s">
        <v>3006</v>
      </c>
      <c r="C474" s="209" t="s">
        <v>2524</v>
      </c>
      <c r="D474" s="144">
        <v>1.8036886170928366E-4</v>
      </c>
      <c r="E474" s="210">
        <v>3.13949753949754</v>
      </c>
      <c r="F474" s="210">
        <v>4.5746971136650796</v>
      </c>
      <c r="G474" s="143">
        <v>30304</v>
      </c>
      <c r="H474" s="143">
        <v>297</v>
      </c>
      <c r="I474" s="143">
        <v>455</v>
      </c>
      <c r="J474" s="143">
        <v>14</v>
      </c>
      <c r="K474" s="81" t="s">
        <v>4251</v>
      </c>
    </row>
    <row r="475" spans="1:11" x14ac:dyDescent="0.35">
      <c r="A475" s="208" t="s">
        <v>3577</v>
      </c>
      <c r="B475" s="209" t="s">
        <v>3098</v>
      </c>
      <c r="C475" s="209" t="s">
        <v>3145</v>
      </c>
      <c r="D475" s="144">
        <v>1.8772001853103681E-4</v>
      </c>
      <c r="E475" s="210">
        <v>5.9014605647516998</v>
      </c>
      <c r="F475" s="210">
        <v>5.38566730766264</v>
      </c>
      <c r="G475" s="143">
        <v>30304</v>
      </c>
      <c r="H475" s="143">
        <v>79</v>
      </c>
      <c r="I475" s="143">
        <v>455</v>
      </c>
      <c r="J475" s="143">
        <v>7</v>
      </c>
      <c r="K475" s="81" t="s">
        <v>4252</v>
      </c>
    </row>
    <row r="476" spans="1:11" x14ac:dyDescent="0.35">
      <c r="A476" s="208" t="s">
        <v>3549</v>
      </c>
      <c r="B476" s="209" t="s">
        <v>3070</v>
      </c>
      <c r="C476" s="209" t="s">
        <v>2524</v>
      </c>
      <c r="D476" s="144">
        <v>1.8891534074938005E-4</v>
      </c>
      <c r="E476" s="210">
        <v>4.5069156407502202</v>
      </c>
      <c r="F476" s="210">
        <v>5.0042604564613304</v>
      </c>
      <c r="G476" s="143">
        <v>30304</v>
      </c>
      <c r="H476" s="143">
        <v>133</v>
      </c>
      <c r="I476" s="143">
        <v>455</v>
      </c>
      <c r="J476" s="143">
        <v>9</v>
      </c>
      <c r="K476" s="81" t="s">
        <v>4253</v>
      </c>
    </row>
    <row r="477" spans="1:11" x14ac:dyDescent="0.35">
      <c r="A477" s="208" t="s">
        <v>3496</v>
      </c>
      <c r="B477" s="209" t="s">
        <v>3016</v>
      </c>
      <c r="C477" s="209" t="s">
        <v>2524</v>
      </c>
      <c r="D477" s="144">
        <v>1.9171061651230585E-4</v>
      </c>
      <c r="E477" s="210">
        <v>9.2503052503052494</v>
      </c>
      <c r="F477" s="210">
        <v>6.1152331993227396</v>
      </c>
      <c r="G477" s="143">
        <v>30304</v>
      </c>
      <c r="H477" s="143">
        <v>36</v>
      </c>
      <c r="I477" s="143">
        <v>455</v>
      </c>
      <c r="J477" s="143">
        <v>5</v>
      </c>
      <c r="K477" s="81" t="s">
        <v>3744</v>
      </c>
    </row>
    <row r="478" spans="1:11" x14ac:dyDescent="0.35">
      <c r="A478" s="208" t="s">
        <v>3508</v>
      </c>
      <c r="B478" s="209" t="s">
        <v>3028</v>
      </c>
      <c r="C478" s="209" t="s">
        <v>2523</v>
      </c>
      <c r="D478" s="144">
        <v>1.9171061651230585E-4</v>
      </c>
      <c r="E478" s="210">
        <v>9.2503052503052494</v>
      </c>
      <c r="F478" s="210">
        <v>6.1152331993227396</v>
      </c>
      <c r="G478" s="143">
        <v>30304</v>
      </c>
      <c r="H478" s="143">
        <v>36</v>
      </c>
      <c r="I478" s="143">
        <v>455</v>
      </c>
      <c r="J478" s="143">
        <v>5</v>
      </c>
      <c r="K478" s="81" t="s">
        <v>3747</v>
      </c>
    </row>
    <row r="479" spans="1:11" x14ac:dyDescent="0.35">
      <c r="A479" s="208" t="s">
        <v>3509</v>
      </c>
      <c r="B479" s="209" t="s">
        <v>3029</v>
      </c>
      <c r="C479" s="209" t="s">
        <v>2523</v>
      </c>
      <c r="D479" s="144">
        <v>1.9171061651230585E-4</v>
      </c>
      <c r="E479" s="210">
        <v>9.2503052503052494</v>
      </c>
      <c r="F479" s="210">
        <v>6.1152331993227396</v>
      </c>
      <c r="G479" s="143">
        <v>30304</v>
      </c>
      <c r="H479" s="143">
        <v>36</v>
      </c>
      <c r="I479" s="143">
        <v>455</v>
      </c>
      <c r="J479" s="143">
        <v>5</v>
      </c>
      <c r="K479" s="81" t="s">
        <v>3748</v>
      </c>
    </row>
    <row r="480" spans="1:11" x14ac:dyDescent="0.35">
      <c r="A480" s="208" t="s">
        <v>3506</v>
      </c>
      <c r="B480" s="209" t="s">
        <v>3026</v>
      </c>
      <c r="C480" s="209" t="s">
        <v>2523</v>
      </c>
      <c r="D480" s="144">
        <v>1.9220610811761796E-4</v>
      </c>
      <c r="E480" s="210">
        <v>2.6522999124769</v>
      </c>
      <c r="F480" s="210">
        <v>4.3697339817268901</v>
      </c>
      <c r="G480" s="143">
        <v>30304</v>
      </c>
      <c r="H480" s="143">
        <v>452</v>
      </c>
      <c r="I480" s="143">
        <v>455</v>
      </c>
      <c r="J480" s="143">
        <v>18</v>
      </c>
      <c r="K480" s="81" t="s">
        <v>4254</v>
      </c>
    </row>
    <row r="481" spans="1:11" x14ac:dyDescent="0.35">
      <c r="A481" s="208" t="s">
        <v>4255</v>
      </c>
      <c r="B481" s="209" t="s">
        <v>4256</v>
      </c>
      <c r="C481" s="209" t="s">
        <v>2523</v>
      </c>
      <c r="D481" s="144">
        <v>1.9558468874211388E-4</v>
      </c>
      <c r="E481" s="210">
        <v>2.7414948247878002</v>
      </c>
      <c r="F481" s="210">
        <v>4.3995738292876103</v>
      </c>
      <c r="G481" s="143">
        <v>30304</v>
      </c>
      <c r="H481" s="143">
        <v>413</v>
      </c>
      <c r="I481" s="143">
        <v>455</v>
      </c>
      <c r="J481" s="143">
        <v>17</v>
      </c>
      <c r="K481" s="81" t="s">
        <v>4257</v>
      </c>
    </row>
    <row r="482" spans="1:11" x14ac:dyDescent="0.35">
      <c r="A482" s="208" t="s">
        <v>3554</v>
      </c>
      <c r="B482" s="209" t="s">
        <v>3075</v>
      </c>
      <c r="C482" s="209" t="s">
        <v>2524</v>
      </c>
      <c r="D482" s="144">
        <v>1.9987567559636498E-4</v>
      </c>
      <c r="E482" s="210">
        <v>4.4732819419386498</v>
      </c>
      <c r="F482" s="210">
        <v>4.9749463392535196</v>
      </c>
      <c r="G482" s="143">
        <v>30304</v>
      </c>
      <c r="H482" s="143">
        <v>134</v>
      </c>
      <c r="I482" s="143">
        <v>455</v>
      </c>
      <c r="J482" s="143">
        <v>9</v>
      </c>
      <c r="K482" s="81" t="s">
        <v>4258</v>
      </c>
    </row>
    <row r="483" spans="1:11" x14ac:dyDescent="0.35">
      <c r="A483" s="208" t="s">
        <v>4259</v>
      </c>
      <c r="B483" s="209" t="s">
        <v>4260</v>
      </c>
      <c r="C483" s="209" t="s">
        <v>2523</v>
      </c>
      <c r="D483" s="144">
        <v>2.0018956809918876E-4</v>
      </c>
      <c r="E483" s="210">
        <v>2.9644895164182898</v>
      </c>
      <c r="F483" s="210">
        <v>4.4774077873948501</v>
      </c>
      <c r="G483" s="143">
        <v>30304</v>
      </c>
      <c r="H483" s="143">
        <v>337</v>
      </c>
      <c r="I483" s="143">
        <v>455</v>
      </c>
      <c r="J483" s="143">
        <v>15</v>
      </c>
      <c r="K483" s="81" t="s">
        <v>4261</v>
      </c>
    </row>
    <row r="484" spans="1:11" x14ac:dyDescent="0.35">
      <c r="A484" s="208" t="s">
        <v>4262</v>
      </c>
      <c r="B484" s="209" t="s">
        <v>4263</v>
      </c>
      <c r="C484" s="209" t="s">
        <v>2524</v>
      </c>
      <c r="D484" s="144">
        <v>2.0651915864387693E-4</v>
      </c>
      <c r="E484" s="210">
        <v>2.8341360766892598</v>
      </c>
      <c r="F484" s="210">
        <v>4.4184530690103001</v>
      </c>
      <c r="G484" s="143">
        <v>30304</v>
      </c>
      <c r="H484" s="143">
        <v>376</v>
      </c>
      <c r="I484" s="143">
        <v>455</v>
      </c>
      <c r="J484" s="143">
        <v>16</v>
      </c>
      <c r="K484" s="81" t="s">
        <v>4264</v>
      </c>
    </row>
    <row r="485" spans="1:11" x14ac:dyDescent="0.35">
      <c r="A485" s="208" t="s">
        <v>3490</v>
      </c>
      <c r="B485" s="209" t="s">
        <v>3010</v>
      </c>
      <c r="C485" s="209" t="s">
        <v>2524</v>
      </c>
      <c r="D485" s="144">
        <v>2.1052889213753518E-4</v>
      </c>
      <c r="E485" s="210">
        <v>7.0107576633892403</v>
      </c>
      <c r="F485" s="210">
        <v>5.6080142915881499</v>
      </c>
      <c r="G485" s="143">
        <v>30304</v>
      </c>
      <c r="H485" s="143">
        <v>57</v>
      </c>
      <c r="I485" s="143">
        <v>455</v>
      </c>
      <c r="J485" s="143">
        <v>6</v>
      </c>
      <c r="K485" s="81" t="s">
        <v>3731</v>
      </c>
    </row>
    <row r="486" spans="1:11" x14ac:dyDescent="0.35">
      <c r="A486" s="208" t="s">
        <v>3574</v>
      </c>
      <c r="B486" s="209" t="s">
        <v>3095</v>
      </c>
      <c r="C486" s="209" t="s">
        <v>2523</v>
      </c>
      <c r="D486" s="144">
        <v>2.1394007306580227E-4</v>
      </c>
      <c r="E486" s="210">
        <v>2.62903412377096</v>
      </c>
      <c r="F486" s="210">
        <v>4.3275152126269099</v>
      </c>
      <c r="G486" s="143">
        <v>30304</v>
      </c>
      <c r="H486" s="143">
        <v>456</v>
      </c>
      <c r="I486" s="143">
        <v>455</v>
      </c>
      <c r="J486" s="143">
        <v>18</v>
      </c>
      <c r="K486" s="81" t="s">
        <v>4063</v>
      </c>
    </row>
    <row r="487" spans="1:11" x14ac:dyDescent="0.35">
      <c r="A487" s="208" t="s">
        <v>4265</v>
      </c>
      <c r="B487" s="209" t="s">
        <v>4266</v>
      </c>
      <c r="C487" s="209" t="s">
        <v>2523</v>
      </c>
      <c r="D487" s="144">
        <v>2.2147709732092536E-4</v>
      </c>
      <c r="E487" s="210">
        <v>3.07732927138867</v>
      </c>
      <c r="F487" s="210">
        <v>4.48685885285024</v>
      </c>
      <c r="G487" s="143">
        <v>30304</v>
      </c>
      <c r="H487" s="143">
        <v>303</v>
      </c>
      <c r="I487" s="143">
        <v>455</v>
      </c>
      <c r="J487" s="143">
        <v>14</v>
      </c>
      <c r="K487" s="81" t="s">
        <v>4220</v>
      </c>
    </row>
    <row r="488" spans="1:11" x14ac:dyDescent="0.35">
      <c r="A488" s="208" t="s">
        <v>2550</v>
      </c>
      <c r="B488" s="209" t="s">
        <v>2464</v>
      </c>
      <c r="C488" s="209" t="s">
        <v>2524</v>
      </c>
      <c r="D488" s="144">
        <v>2.3073692728482206E-4</v>
      </c>
      <c r="E488" s="210">
        <v>4.9334961334961296</v>
      </c>
      <c r="F488" s="210">
        <v>5.0559121043263104</v>
      </c>
      <c r="G488" s="143">
        <v>30304</v>
      </c>
      <c r="H488" s="143">
        <v>108</v>
      </c>
      <c r="I488" s="143">
        <v>455</v>
      </c>
      <c r="J488" s="143">
        <v>8</v>
      </c>
      <c r="K488" s="81" t="s">
        <v>4267</v>
      </c>
    </row>
    <row r="489" spans="1:11" x14ac:dyDescent="0.35">
      <c r="A489" s="208" t="s">
        <v>3575</v>
      </c>
      <c r="B489" s="209" t="s">
        <v>3096</v>
      </c>
      <c r="C489" s="209" t="s">
        <v>2523</v>
      </c>
      <c r="D489" s="144">
        <v>2.3146686741140469E-4</v>
      </c>
      <c r="E489" s="210">
        <v>2.7022371423326002</v>
      </c>
      <c r="F489" s="210">
        <v>4.3319562523144004</v>
      </c>
      <c r="G489" s="143">
        <v>30304</v>
      </c>
      <c r="H489" s="143">
        <v>419</v>
      </c>
      <c r="I489" s="143">
        <v>455</v>
      </c>
      <c r="J489" s="143">
        <v>17</v>
      </c>
      <c r="K489" s="81" t="s">
        <v>4268</v>
      </c>
    </row>
    <row r="490" spans="1:11" x14ac:dyDescent="0.35">
      <c r="A490" s="208" t="s">
        <v>3582</v>
      </c>
      <c r="B490" s="209" t="s">
        <v>3103</v>
      </c>
      <c r="C490" s="209" t="s">
        <v>2524</v>
      </c>
      <c r="D490" s="144">
        <v>2.3689872505118552E-4</v>
      </c>
      <c r="E490" s="210">
        <v>5.6855534709193201</v>
      </c>
      <c r="F490" s="210">
        <v>5.2455356405877502</v>
      </c>
      <c r="G490" s="143">
        <v>30304</v>
      </c>
      <c r="H490" s="143">
        <v>82</v>
      </c>
      <c r="I490" s="143">
        <v>455</v>
      </c>
      <c r="J490" s="143">
        <v>7</v>
      </c>
      <c r="K490" s="81" t="s">
        <v>4269</v>
      </c>
    </row>
    <row r="491" spans="1:11" x14ac:dyDescent="0.35">
      <c r="A491" s="208" t="s">
        <v>4270</v>
      </c>
      <c r="B491" s="209" t="s">
        <v>4271</v>
      </c>
      <c r="C491" s="209" t="s">
        <v>2523</v>
      </c>
      <c r="D491" s="144">
        <v>2.3689872505118552E-4</v>
      </c>
      <c r="E491" s="210">
        <v>5.6855534709193201</v>
      </c>
      <c r="F491" s="210">
        <v>5.2455356405877502</v>
      </c>
      <c r="G491" s="143">
        <v>30304</v>
      </c>
      <c r="H491" s="143">
        <v>82</v>
      </c>
      <c r="I491" s="143">
        <v>455</v>
      </c>
      <c r="J491" s="143">
        <v>7</v>
      </c>
      <c r="K491" s="81" t="s">
        <v>4272</v>
      </c>
    </row>
    <row r="492" spans="1:11" x14ac:dyDescent="0.35">
      <c r="A492" s="208" t="s">
        <v>3616</v>
      </c>
      <c r="B492" s="209" t="s">
        <v>3137</v>
      </c>
      <c r="C492" s="209" t="s">
        <v>2523</v>
      </c>
      <c r="D492" s="144">
        <v>2.3766786193314115E-4</v>
      </c>
      <c r="E492" s="210">
        <v>3.66312087912087</v>
      </c>
      <c r="F492" s="210">
        <v>4.6652765481708798</v>
      </c>
      <c r="G492" s="143">
        <v>30304</v>
      </c>
      <c r="H492" s="143">
        <v>200</v>
      </c>
      <c r="I492" s="143">
        <v>455</v>
      </c>
      <c r="J492" s="143">
        <v>11</v>
      </c>
      <c r="K492" s="81" t="s">
        <v>4273</v>
      </c>
    </row>
    <row r="493" spans="1:11" x14ac:dyDescent="0.35">
      <c r="A493" s="208" t="s">
        <v>3494</v>
      </c>
      <c r="B493" s="209" t="s">
        <v>3014</v>
      </c>
      <c r="C493" s="209" t="s">
        <v>2523</v>
      </c>
      <c r="D493" s="144">
        <v>2.4579846129594505E-4</v>
      </c>
      <c r="E493" s="210">
        <v>4.8882347010787299</v>
      </c>
      <c r="F493" s="210">
        <v>5.0209028947194403</v>
      </c>
      <c r="G493" s="143">
        <v>30304</v>
      </c>
      <c r="H493" s="143">
        <v>109</v>
      </c>
      <c r="I493" s="143">
        <v>455</v>
      </c>
      <c r="J493" s="143">
        <v>8</v>
      </c>
      <c r="K493" s="81" t="s">
        <v>3723</v>
      </c>
    </row>
    <row r="494" spans="1:11" ht="29" x14ac:dyDescent="0.35">
      <c r="A494" s="208" t="s">
        <v>3518</v>
      </c>
      <c r="B494" s="209" t="s">
        <v>3038</v>
      </c>
      <c r="C494" s="209" t="s">
        <v>2524</v>
      </c>
      <c r="D494" s="144">
        <v>2.490395988486651E-4</v>
      </c>
      <c r="E494" s="210">
        <v>8.7634470792365509</v>
      </c>
      <c r="F494" s="210">
        <v>5.9122460472551603</v>
      </c>
      <c r="G494" s="143">
        <v>30304</v>
      </c>
      <c r="H494" s="143">
        <v>38</v>
      </c>
      <c r="I494" s="143">
        <v>455</v>
      </c>
      <c r="J494" s="143">
        <v>5</v>
      </c>
      <c r="K494" s="81" t="s">
        <v>3753</v>
      </c>
    </row>
    <row r="495" spans="1:11" x14ac:dyDescent="0.35">
      <c r="A495" s="208" t="s">
        <v>3519</v>
      </c>
      <c r="B495" s="209" t="s">
        <v>3039</v>
      </c>
      <c r="C495" s="209" t="s">
        <v>2525</v>
      </c>
      <c r="D495" s="144">
        <v>2.490395988486651E-4</v>
      </c>
      <c r="E495" s="210">
        <v>8.7634470792365509</v>
      </c>
      <c r="F495" s="210">
        <v>5.9122460472551603</v>
      </c>
      <c r="G495" s="143">
        <v>30304</v>
      </c>
      <c r="H495" s="143">
        <v>38</v>
      </c>
      <c r="I495" s="143">
        <v>455</v>
      </c>
      <c r="J495" s="143">
        <v>5</v>
      </c>
      <c r="K495" s="81" t="s">
        <v>3754</v>
      </c>
    </row>
    <row r="496" spans="1:11" x14ac:dyDescent="0.35">
      <c r="A496" s="208" t="s">
        <v>3517</v>
      </c>
      <c r="B496" s="209" t="s">
        <v>3037</v>
      </c>
      <c r="C496" s="209" t="s">
        <v>2525</v>
      </c>
      <c r="D496" s="144">
        <v>2.490395988486651E-4</v>
      </c>
      <c r="E496" s="210">
        <v>8.7634470792365509</v>
      </c>
      <c r="F496" s="210">
        <v>5.9122460472551603</v>
      </c>
      <c r="G496" s="143">
        <v>30304</v>
      </c>
      <c r="H496" s="143">
        <v>38</v>
      </c>
      <c r="I496" s="143">
        <v>455</v>
      </c>
      <c r="J496" s="143">
        <v>5</v>
      </c>
      <c r="K496" s="81" t="s">
        <v>3752</v>
      </c>
    </row>
    <row r="497" spans="1:11" x14ac:dyDescent="0.35">
      <c r="A497" s="208" t="s">
        <v>3551</v>
      </c>
      <c r="B497" s="209" t="s">
        <v>3072</v>
      </c>
      <c r="C497" s="209" t="s">
        <v>2523</v>
      </c>
      <c r="D497" s="144">
        <v>2.5261689508042156E-4</v>
      </c>
      <c r="E497" s="210">
        <v>3.9409584498341799</v>
      </c>
      <c r="F497" s="210">
        <v>4.7334768934631501</v>
      </c>
      <c r="G497" s="143">
        <v>30304</v>
      </c>
      <c r="H497" s="143">
        <v>169</v>
      </c>
      <c r="I497" s="143">
        <v>455</v>
      </c>
      <c r="J497" s="143">
        <v>10</v>
      </c>
      <c r="K497" s="81" t="s">
        <v>4077</v>
      </c>
    </row>
    <row r="498" spans="1:11" x14ac:dyDescent="0.35">
      <c r="A498" s="208" t="s">
        <v>4274</v>
      </c>
      <c r="B498" s="209" t="s">
        <v>4275</v>
      </c>
      <c r="C498" s="209" t="s">
        <v>2523</v>
      </c>
      <c r="D498" s="144">
        <v>2.5489220995526086E-4</v>
      </c>
      <c r="E498" s="210">
        <v>6.7731048612404496</v>
      </c>
      <c r="F498" s="210">
        <v>5.4801478509176</v>
      </c>
      <c r="G498" s="143">
        <v>30304</v>
      </c>
      <c r="H498" s="143">
        <v>59</v>
      </c>
      <c r="I498" s="143">
        <v>455</v>
      </c>
      <c r="J498" s="143">
        <v>6</v>
      </c>
      <c r="K498" s="81" t="s">
        <v>4276</v>
      </c>
    </row>
    <row r="499" spans="1:11" x14ac:dyDescent="0.35">
      <c r="A499" s="208" t="s">
        <v>4277</v>
      </c>
      <c r="B499" s="209" t="s">
        <v>4278</v>
      </c>
      <c r="C499" s="209" t="s">
        <v>2523</v>
      </c>
      <c r="D499" s="144">
        <v>2.5489220995526086E-4</v>
      </c>
      <c r="E499" s="210">
        <v>6.7731048612404496</v>
      </c>
      <c r="F499" s="210">
        <v>5.4801478509176</v>
      </c>
      <c r="G499" s="143">
        <v>30304</v>
      </c>
      <c r="H499" s="143">
        <v>59</v>
      </c>
      <c r="I499" s="143">
        <v>455</v>
      </c>
      <c r="J499" s="143">
        <v>6</v>
      </c>
      <c r="K499" s="81" t="s">
        <v>4279</v>
      </c>
    </row>
    <row r="500" spans="1:11" x14ac:dyDescent="0.35">
      <c r="A500" s="208" t="s">
        <v>3595</v>
      </c>
      <c r="B500" s="209" t="s">
        <v>3116</v>
      </c>
      <c r="C500" s="209" t="s">
        <v>2526</v>
      </c>
      <c r="D500" s="144">
        <v>2.5892378983469942E-4</v>
      </c>
      <c r="E500" s="210">
        <v>3.6268523555652199</v>
      </c>
      <c r="F500" s="210">
        <v>4.6248461581277196</v>
      </c>
      <c r="G500" s="143">
        <v>30304</v>
      </c>
      <c r="H500" s="143">
        <v>202</v>
      </c>
      <c r="I500" s="143">
        <v>455</v>
      </c>
      <c r="J500" s="143">
        <v>11</v>
      </c>
      <c r="K500" s="81" t="s">
        <v>4280</v>
      </c>
    </row>
    <row r="501" spans="1:11" x14ac:dyDescent="0.35">
      <c r="A501" s="208" t="s">
        <v>3578</v>
      </c>
      <c r="B501" s="209" t="s">
        <v>3099</v>
      </c>
      <c r="C501" s="209" t="s">
        <v>2523</v>
      </c>
      <c r="D501" s="144">
        <v>2.6487990319786267E-4</v>
      </c>
      <c r="E501" s="210">
        <v>3.9177763413057498</v>
      </c>
      <c r="F501" s="210">
        <v>4.71011689446813</v>
      </c>
      <c r="G501" s="143">
        <v>30304</v>
      </c>
      <c r="H501" s="143">
        <v>170</v>
      </c>
      <c r="I501" s="143">
        <v>455</v>
      </c>
      <c r="J501" s="143">
        <v>10</v>
      </c>
      <c r="K501" s="81" t="s">
        <v>4281</v>
      </c>
    </row>
    <row r="502" spans="1:11" x14ac:dyDescent="0.35">
      <c r="A502" s="208" t="s">
        <v>2597</v>
      </c>
      <c r="B502" s="209" t="s">
        <v>2511</v>
      </c>
      <c r="C502" s="209" t="s">
        <v>2523</v>
      </c>
      <c r="D502" s="144">
        <v>2.7597746816120853E-4</v>
      </c>
      <c r="E502" s="210">
        <v>2.3665755564232702</v>
      </c>
      <c r="F502" s="210">
        <v>4.1422638198381403</v>
      </c>
      <c r="G502" s="143">
        <v>30304</v>
      </c>
      <c r="H502" s="143">
        <v>591</v>
      </c>
      <c r="I502" s="143">
        <v>455</v>
      </c>
      <c r="J502" s="143">
        <v>21</v>
      </c>
      <c r="K502" s="81" t="s">
        <v>4282</v>
      </c>
    </row>
    <row r="503" spans="1:11" x14ac:dyDescent="0.35">
      <c r="A503" s="208" t="s">
        <v>4283</v>
      </c>
      <c r="B503" s="209" t="s">
        <v>4284</v>
      </c>
      <c r="C503" s="209" t="s">
        <v>2523</v>
      </c>
      <c r="D503" s="144">
        <v>2.7732706909621173E-4</v>
      </c>
      <c r="E503" s="210">
        <v>4.28156985871271</v>
      </c>
      <c r="F503" s="210">
        <v>4.8049052059327897</v>
      </c>
      <c r="G503" s="143">
        <v>30304</v>
      </c>
      <c r="H503" s="143">
        <v>140</v>
      </c>
      <c r="I503" s="143">
        <v>455</v>
      </c>
      <c r="J503" s="143">
        <v>9</v>
      </c>
      <c r="K503" s="81" t="s">
        <v>4285</v>
      </c>
    </row>
    <row r="504" spans="1:11" x14ac:dyDescent="0.35">
      <c r="A504" s="208" t="s">
        <v>3597</v>
      </c>
      <c r="B504" s="209" t="s">
        <v>3118</v>
      </c>
      <c r="C504" s="209" t="s">
        <v>2523</v>
      </c>
      <c r="D504" s="144">
        <v>2.7966518301413571E-4</v>
      </c>
      <c r="E504" s="210">
        <v>6.66021978021978</v>
      </c>
      <c r="F504" s="210">
        <v>5.4184232165675104</v>
      </c>
      <c r="G504" s="143">
        <v>30304</v>
      </c>
      <c r="H504" s="143">
        <v>60</v>
      </c>
      <c r="I504" s="143">
        <v>455</v>
      </c>
      <c r="J504" s="143">
        <v>6</v>
      </c>
      <c r="K504" s="81" t="s">
        <v>4286</v>
      </c>
    </row>
    <row r="505" spans="1:11" x14ac:dyDescent="0.35">
      <c r="A505" s="208" t="s">
        <v>3468</v>
      </c>
      <c r="B505" s="209" t="s">
        <v>2988</v>
      </c>
      <c r="C505" s="209" t="s">
        <v>2524</v>
      </c>
      <c r="D505" s="144">
        <v>2.8176251836800994E-4</v>
      </c>
      <c r="E505" s="210">
        <v>3.5912949795302702</v>
      </c>
      <c r="F505" s="210">
        <v>4.5849257589604298</v>
      </c>
      <c r="G505" s="143">
        <v>30304</v>
      </c>
      <c r="H505" s="143">
        <v>204</v>
      </c>
      <c r="I505" s="143">
        <v>455</v>
      </c>
      <c r="J505" s="143">
        <v>11</v>
      </c>
      <c r="K505" s="81" t="s">
        <v>3737</v>
      </c>
    </row>
    <row r="506" spans="1:11" x14ac:dyDescent="0.35">
      <c r="A506" s="208" t="s">
        <v>3525</v>
      </c>
      <c r="B506" s="209" t="s">
        <v>3045</v>
      </c>
      <c r="C506" s="209" t="s">
        <v>2523</v>
      </c>
      <c r="D506" s="144">
        <v>2.8216780787855393E-4</v>
      </c>
      <c r="E506" s="210">
        <v>8.5387433079740696</v>
      </c>
      <c r="F506" s="210">
        <v>5.8162697278066098</v>
      </c>
      <c r="G506" s="143">
        <v>30304</v>
      </c>
      <c r="H506" s="143">
        <v>39</v>
      </c>
      <c r="I506" s="143">
        <v>455</v>
      </c>
      <c r="J506" s="143">
        <v>5</v>
      </c>
      <c r="K506" s="81" t="s">
        <v>3748</v>
      </c>
    </row>
    <row r="507" spans="1:11" x14ac:dyDescent="0.35">
      <c r="A507" s="208" t="s">
        <v>2655</v>
      </c>
      <c r="B507" s="209" t="s">
        <v>2639</v>
      </c>
      <c r="C507" s="209" t="s">
        <v>2523</v>
      </c>
      <c r="D507" s="144">
        <v>2.9237581548716645E-4</v>
      </c>
      <c r="E507" s="210">
        <v>4.2512041150339002</v>
      </c>
      <c r="F507" s="210">
        <v>4.7774939248986596</v>
      </c>
      <c r="G507" s="143">
        <v>30304</v>
      </c>
      <c r="H507" s="143">
        <v>141</v>
      </c>
      <c r="I507" s="143">
        <v>455</v>
      </c>
      <c r="J507" s="143">
        <v>9</v>
      </c>
      <c r="K507" s="81" t="s">
        <v>4287</v>
      </c>
    </row>
    <row r="508" spans="1:11" x14ac:dyDescent="0.35">
      <c r="A508" s="208" t="s">
        <v>4288</v>
      </c>
      <c r="B508" s="209" t="s">
        <v>4289</v>
      </c>
      <c r="C508" s="209" t="s">
        <v>2523</v>
      </c>
      <c r="D508" s="144">
        <v>2.9595825095137971E-4</v>
      </c>
      <c r="E508" s="210">
        <v>5.4848868778280497</v>
      </c>
      <c r="F508" s="210">
        <v>5.1121610854173598</v>
      </c>
      <c r="G508" s="143">
        <v>30304</v>
      </c>
      <c r="H508" s="143">
        <v>85</v>
      </c>
      <c r="I508" s="143">
        <v>455</v>
      </c>
      <c r="J508" s="143">
        <v>7</v>
      </c>
      <c r="K508" s="81" t="s">
        <v>4272</v>
      </c>
    </row>
    <row r="509" spans="1:11" x14ac:dyDescent="0.35">
      <c r="A509" s="208" t="s">
        <v>3479</v>
      </c>
      <c r="B509" s="209" t="s">
        <v>2999</v>
      </c>
      <c r="C509" s="209" t="s">
        <v>2523</v>
      </c>
      <c r="D509" s="144">
        <v>2.9817226068265171E-4</v>
      </c>
      <c r="E509" s="210">
        <v>2.98856015779092</v>
      </c>
      <c r="F509" s="210">
        <v>4.35910103630059</v>
      </c>
      <c r="G509" s="143">
        <v>30304</v>
      </c>
      <c r="H509" s="143">
        <v>312</v>
      </c>
      <c r="I509" s="143">
        <v>455</v>
      </c>
      <c r="J509" s="143">
        <v>14</v>
      </c>
      <c r="K509" s="81" t="s">
        <v>4290</v>
      </c>
    </row>
    <row r="510" spans="1:11" x14ac:dyDescent="0.35">
      <c r="A510" s="208" t="s">
        <v>3606</v>
      </c>
      <c r="B510" s="209" t="s">
        <v>3127</v>
      </c>
      <c r="C510" s="209" t="s">
        <v>2523</v>
      </c>
      <c r="D510" s="144">
        <v>3.0627682184124319E-4</v>
      </c>
      <c r="E510" s="210">
        <v>3.5564280379814299</v>
      </c>
      <c r="F510" s="210">
        <v>4.5455033438916104</v>
      </c>
      <c r="G510" s="143">
        <v>30304</v>
      </c>
      <c r="H510" s="143">
        <v>206</v>
      </c>
      <c r="I510" s="143">
        <v>455</v>
      </c>
      <c r="J510" s="143">
        <v>11</v>
      </c>
      <c r="K510" s="81" t="s">
        <v>4291</v>
      </c>
    </row>
    <row r="511" spans="1:11" x14ac:dyDescent="0.35">
      <c r="A511" s="208" t="s">
        <v>4292</v>
      </c>
      <c r="B511" s="209" t="s">
        <v>4293</v>
      </c>
      <c r="C511" s="209" t="s">
        <v>2523</v>
      </c>
      <c r="D511" s="144">
        <v>3.0627682184124319E-4</v>
      </c>
      <c r="E511" s="210">
        <v>3.5564280379814299</v>
      </c>
      <c r="F511" s="210">
        <v>4.5455033438916104</v>
      </c>
      <c r="G511" s="143">
        <v>30304</v>
      </c>
      <c r="H511" s="143">
        <v>206</v>
      </c>
      <c r="I511" s="143">
        <v>455</v>
      </c>
      <c r="J511" s="143">
        <v>11</v>
      </c>
      <c r="K511" s="81" t="s">
        <v>4294</v>
      </c>
    </row>
    <row r="512" spans="1:11" x14ac:dyDescent="0.35">
      <c r="A512" s="208" t="s">
        <v>3516</v>
      </c>
      <c r="B512" s="209" t="s">
        <v>3036</v>
      </c>
      <c r="C512" s="209" t="s">
        <v>2523</v>
      </c>
      <c r="D512" s="144">
        <v>3.0628903260040773E-4</v>
      </c>
      <c r="E512" s="210">
        <v>6.5510358493965004</v>
      </c>
      <c r="F512" s="210">
        <v>5.3580915903842303</v>
      </c>
      <c r="G512" s="143">
        <v>30304</v>
      </c>
      <c r="H512" s="143">
        <v>61</v>
      </c>
      <c r="I512" s="143">
        <v>455</v>
      </c>
      <c r="J512" s="143">
        <v>6</v>
      </c>
      <c r="K512" s="81" t="s">
        <v>3751</v>
      </c>
    </row>
    <row r="513" spans="1:11" x14ac:dyDescent="0.35">
      <c r="A513" s="208" t="s">
        <v>3349</v>
      </c>
      <c r="B513" s="209" t="s">
        <v>2866</v>
      </c>
      <c r="C513" s="209" t="s">
        <v>2523</v>
      </c>
      <c r="D513" s="144">
        <v>3.0809384953223975E-4</v>
      </c>
      <c r="E513" s="210">
        <v>4.2212660578857699</v>
      </c>
      <c r="F513" s="210">
        <v>4.7503358903830497</v>
      </c>
      <c r="G513" s="143">
        <v>30304</v>
      </c>
      <c r="H513" s="143">
        <v>142</v>
      </c>
      <c r="I513" s="143">
        <v>455</v>
      </c>
      <c r="J513" s="143">
        <v>9</v>
      </c>
      <c r="K513" s="81" t="s">
        <v>4295</v>
      </c>
    </row>
    <row r="514" spans="1:11" x14ac:dyDescent="0.35">
      <c r="A514" s="208" t="s">
        <v>3491</v>
      </c>
      <c r="B514" s="209" t="s">
        <v>3011</v>
      </c>
      <c r="C514" s="209" t="s">
        <v>2524</v>
      </c>
      <c r="D514" s="144">
        <v>3.143180589376144E-4</v>
      </c>
      <c r="E514" s="210">
        <v>4.7151998444033802</v>
      </c>
      <c r="F514" s="210">
        <v>4.88501915247768</v>
      </c>
      <c r="G514" s="143">
        <v>30304</v>
      </c>
      <c r="H514" s="143">
        <v>113</v>
      </c>
      <c r="I514" s="143">
        <v>455</v>
      </c>
      <c r="J514" s="143">
        <v>8</v>
      </c>
      <c r="K514" s="81" t="s">
        <v>3742</v>
      </c>
    </row>
    <row r="515" spans="1:11" x14ac:dyDescent="0.35">
      <c r="A515" s="208" t="s">
        <v>3586</v>
      </c>
      <c r="B515" s="209" t="s">
        <v>3107</v>
      </c>
      <c r="C515" s="209" t="s">
        <v>2523</v>
      </c>
      <c r="D515" s="144">
        <v>3.1807858964968781E-4</v>
      </c>
      <c r="E515" s="210">
        <v>5.4211091234347002</v>
      </c>
      <c r="F515" s="210">
        <v>5.0691042147169396</v>
      </c>
      <c r="G515" s="143">
        <v>30304</v>
      </c>
      <c r="H515" s="143">
        <v>86</v>
      </c>
      <c r="I515" s="143">
        <v>455</v>
      </c>
      <c r="J515" s="143">
        <v>7</v>
      </c>
      <c r="K515" s="81" t="s">
        <v>4296</v>
      </c>
    </row>
    <row r="516" spans="1:11" x14ac:dyDescent="0.35">
      <c r="A516" s="208" t="s">
        <v>4297</v>
      </c>
      <c r="B516" s="209" t="s">
        <v>4298</v>
      </c>
      <c r="C516" s="209" t="s">
        <v>2523</v>
      </c>
      <c r="D516" s="144">
        <v>3.1853323185904723E-4</v>
      </c>
      <c r="E516" s="210">
        <v>8.3252747252747206</v>
      </c>
      <c r="F516" s="210">
        <v>5.7236671051388104</v>
      </c>
      <c r="G516" s="143">
        <v>30304</v>
      </c>
      <c r="H516" s="143">
        <v>40</v>
      </c>
      <c r="I516" s="143">
        <v>455</v>
      </c>
      <c r="J516" s="143">
        <v>5</v>
      </c>
      <c r="K516" s="81" t="s">
        <v>4299</v>
      </c>
    </row>
    <row r="517" spans="1:11" x14ac:dyDescent="0.35">
      <c r="A517" s="208" t="s">
        <v>4300</v>
      </c>
      <c r="B517" s="209" t="s">
        <v>4301</v>
      </c>
      <c r="C517" s="209" t="s">
        <v>2525</v>
      </c>
      <c r="D517" s="144">
        <v>3.1853323185904723E-4</v>
      </c>
      <c r="E517" s="210">
        <v>8.3252747252747206</v>
      </c>
      <c r="F517" s="210">
        <v>5.7236671051388104</v>
      </c>
      <c r="G517" s="143">
        <v>30304</v>
      </c>
      <c r="H517" s="143">
        <v>40</v>
      </c>
      <c r="I517" s="143">
        <v>455</v>
      </c>
      <c r="J517" s="143">
        <v>5</v>
      </c>
      <c r="K517" s="81" t="s">
        <v>4302</v>
      </c>
    </row>
    <row r="518" spans="1:11" x14ac:dyDescent="0.35">
      <c r="A518" s="208" t="s">
        <v>4303</v>
      </c>
      <c r="B518" s="209" t="s">
        <v>4304</v>
      </c>
      <c r="C518" s="209" t="s">
        <v>2524</v>
      </c>
      <c r="D518" s="144">
        <v>3.1853323185904723E-4</v>
      </c>
      <c r="E518" s="210">
        <v>8.3252747252747206</v>
      </c>
      <c r="F518" s="210">
        <v>5.7236671051388104</v>
      </c>
      <c r="G518" s="143">
        <v>30304</v>
      </c>
      <c r="H518" s="143">
        <v>40</v>
      </c>
      <c r="I518" s="143">
        <v>455</v>
      </c>
      <c r="J518" s="143">
        <v>5</v>
      </c>
      <c r="K518" s="81" t="s">
        <v>4305</v>
      </c>
    </row>
    <row r="519" spans="1:11" x14ac:dyDescent="0.35">
      <c r="A519" s="208" t="s">
        <v>3505</v>
      </c>
      <c r="B519" s="209" t="s">
        <v>3025</v>
      </c>
      <c r="C519" s="209" t="s">
        <v>2523</v>
      </c>
      <c r="D519" s="144">
        <v>3.2037610050366527E-4</v>
      </c>
      <c r="E519" s="210">
        <v>2.4000792000792002</v>
      </c>
      <c r="F519" s="210">
        <v>4.1100445337463096</v>
      </c>
      <c r="G519" s="143">
        <v>30304</v>
      </c>
      <c r="H519" s="143">
        <v>555</v>
      </c>
      <c r="I519" s="143">
        <v>455</v>
      </c>
      <c r="J519" s="143">
        <v>20</v>
      </c>
      <c r="K519" s="81" t="s">
        <v>4306</v>
      </c>
    </row>
    <row r="520" spans="1:11" x14ac:dyDescent="0.35">
      <c r="A520" s="208" t="s">
        <v>4307</v>
      </c>
      <c r="B520" s="209" t="s">
        <v>4308</v>
      </c>
      <c r="C520" s="209" t="s">
        <v>2523</v>
      </c>
      <c r="D520" s="144">
        <v>3.3207053865343057E-4</v>
      </c>
      <c r="E520" s="210">
        <v>2.5345445252421901</v>
      </c>
      <c r="F520" s="210">
        <v>4.15297939813229</v>
      </c>
      <c r="G520" s="143">
        <v>30304</v>
      </c>
      <c r="H520" s="143">
        <v>473</v>
      </c>
      <c r="I520" s="143">
        <v>455</v>
      </c>
      <c r="J520" s="143">
        <v>18</v>
      </c>
      <c r="K520" s="81" t="s">
        <v>4309</v>
      </c>
    </row>
    <row r="521" spans="1:11" x14ac:dyDescent="0.35">
      <c r="A521" s="208" t="s">
        <v>3515</v>
      </c>
      <c r="B521" s="209" t="s">
        <v>3035</v>
      </c>
      <c r="C521" s="209" t="s">
        <v>2523</v>
      </c>
      <c r="D521" s="144">
        <v>3.3485945119461136E-4</v>
      </c>
      <c r="E521" s="210">
        <v>6.4453739808578501</v>
      </c>
      <c r="F521" s="210">
        <v>5.29909762208798</v>
      </c>
      <c r="G521" s="143">
        <v>30304</v>
      </c>
      <c r="H521" s="143">
        <v>62</v>
      </c>
      <c r="I521" s="143">
        <v>455</v>
      </c>
      <c r="J521" s="143">
        <v>6</v>
      </c>
      <c r="K521" s="81" t="s">
        <v>3750</v>
      </c>
    </row>
    <row r="522" spans="1:11" x14ac:dyDescent="0.35">
      <c r="A522" s="208" t="s">
        <v>3513</v>
      </c>
      <c r="B522" s="209" t="s">
        <v>3033</v>
      </c>
      <c r="C522" s="209" t="s">
        <v>2523</v>
      </c>
      <c r="D522" s="144">
        <v>3.36977399805835E-4</v>
      </c>
      <c r="E522" s="210">
        <v>2.3310769230769202</v>
      </c>
      <c r="F522" s="210">
        <v>4.0658834891210196</v>
      </c>
      <c r="G522" s="143">
        <v>30304</v>
      </c>
      <c r="H522" s="143">
        <v>600</v>
      </c>
      <c r="I522" s="143">
        <v>455</v>
      </c>
      <c r="J522" s="143">
        <v>21</v>
      </c>
      <c r="K522" s="81" t="s">
        <v>4310</v>
      </c>
    </row>
    <row r="523" spans="1:11" x14ac:dyDescent="0.35">
      <c r="A523" s="208" t="s">
        <v>3613</v>
      </c>
      <c r="B523" s="209" t="s">
        <v>3134</v>
      </c>
      <c r="C523" s="209" t="s">
        <v>2523</v>
      </c>
      <c r="D523" s="144">
        <v>3.3795840596822645E-4</v>
      </c>
      <c r="E523" s="210">
        <v>2.82212702551685</v>
      </c>
      <c r="F523" s="210">
        <v>4.2576061590560697</v>
      </c>
      <c r="G523" s="143">
        <v>30304</v>
      </c>
      <c r="H523" s="143">
        <v>354</v>
      </c>
      <c r="I523" s="143">
        <v>455</v>
      </c>
      <c r="J523" s="143">
        <v>15</v>
      </c>
      <c r="K523" s="81" t="s">
        <v>4311</v>
      </c>
    </row>
    <row r="524" spans="1:11" x14ac:dyDescent="0.35">
      <c r="A524" s="208" t="s">
        <v>3495</v>
      </c>
      <c r="B524" s="209" t="s">
        <v>3015</v>
      </c>
      <c r="C524" s="209" t="s">
        <v>2523</v>
      </c>
      <c r="D524" s="144">
        <v>3.4471830312614012E-4</v>
      </c>
      <c r="E524" s="210">
        <v>2.4524065082204598</v>
      </c>
      <c r="F524" s="210">
        <v>4.1084308607246802</v>
      </c>
      <c r="G524" s="143">
        <v>30304</v>
      </c>
      <c r="H524" s="143">
        <v>516</v>
      </c>
      <c r="I524" s="143">
        <v>455</v>
      </c>
      <c r="J524" s="143">
        <v>19</v>
      </c>
      <c r="K524" s="81" t="s">
        <v>4312</v>
      </c>
    </row>
    <row r="525" spans="1:11" x14ac:dyDescent="0.35">
      <c r="A525" s="208" t="s">
        <v>4313</v>
      </c>
      <c r="B525" s="209" t="s">
        <v>4314</v>
      </c>
      <c r="C525" s="209" t="s">
        <v>2523</v>
      </c>
      <c r="D525" s="144">
        <v>3.4640226496510183E-4</v>
      </c>
      <c r="E525" s="210">
        <v>3.5053788316946202</v>
      </c>
      <c r="F525" s="210">
        <v>4.4872781547486102</v>
      </c>
      <c r="G525" s="143">
        <v>30304</v>
      </c>
      <c r="H525" s="143">
        <v>209</v>
      </c>
      <c r="I525" s="143">
        <v>455</v>
      </c>
      <c r="J525" s="143">
        <v>11</v>
      </c>
      <c r="K525" s="81" t="s">
        <v>4315</v>
      </c>
    </row>
    <row r="526" spans="1:11" x14ac:dyDescent="0.35">
      <c r="A526" s="208" t="s">
        <v>3611</v>
      </c>
      <c r="B526" s="209" t="s">
        <v>3132</v>
      </c>
      <c r="C526" s="209" t="s">
        <v>2523</v>
      </c>
      <c r="D526" s="144">
        <v>3.4939525972194801E-4</v>
      </c>
      <c r="E526" s="210">
        <v>3.78421578421578</v>
      </c>
      <c r="F526" s="210">
        <v>4.5735948697171001</v>
      </c>
      <c r="G526" s="143">
        <v>30304</v>
      </c>
      <c r="H526" s="143">
        <v>176</v>
      </c>
      <c r="I526" s="143">
        <v>455</v>
      </c>
      <c r="J526" s="143">
        <v>10</v>
      </c>
      <c r="K526" s="81" t="s">
        <v>4316</v>
      </c>
    </row>
    <row r="527" spans="1:11" x14ac:dyDescent="0.35">
      <c r="A527" s="208" t="s">
        <v>3530</v>
      </c>
      <c r="B527" s="209" t="s">
        <v>3050</v>
      </c>
      <c r="C527" s="209" t="s">
        <v>2523</v>
      </c>
      <c r="D527" s="144">
        <v>3.5833845520808231E-4</v>
      </c>
      <c r="E527" s="210">
        <v>8.1222192441704593</v>
      </c>
      <c r="F527" s="210">
        <v>5.6342342089077704</v>
      </c>
      <c r="G527" s="143">
        <v>30304</v>
      </c>
      <c r="H527" s="143">
        <v>41</v>
      </c>
      <c r="I527" s="143">
        <v>455</v>
      </c>
      <c r="J527" s="143">
        <v>5</v>
      </c>
      <c r="K527" s="81" t="s">
        <v>3757</v>
      </c>
    </row>
    <row r="528" spans="1:11" x14ac:dyDescent="0.35">
      <c r="A528" s="208" t="s">
        <v>3587</v>
      </c>
      <c r="B528" s="209" t="s">
        <v>3108</v>
      </c>
      <c r="C528" s="209" t="s">
        <v>2523</v>
      </c>
      <c r="D528" s="144">
        <v>3.6547465567961473E-4</v>
      </c>
      <c r="E528" s="210">
        <v>6.3430664573521698</v>
      </c>
      <c r="F528" s="210">
        <v>5.2413890236345901</v>
      </c>
      <c r="G528" s="143">
        <v>30304</v>
      </c>
      <c r="H528" s="143">
        <v>63</v>
      </c>
      <c r="I528" s="143">
        <v>455</v>
      </c>
      <c r="J528" s="143">
        <v>6</v>
      </c>
      <c r="K528" s="81" t="s">
        <v>4317</v>
      </c>
    </row>
    <row r="529" spans="1:11" x14ac:dyDescent="0.35">
      <c r="A529" s="208" t="s">
        <v>4318</v>
      </c>
      <c r="B529" s="209" t="s">
        <v>4319</v>
      </c>
      <c r="C529" s="209" t="s">
        <v>2523</v>
      </c>
      <c r="D529" s="144">
        <v>3.7015368292510115E-4</v>
      </c>
      <c r="E529" s="210">
        <v>2.4382307480573302</v>
      </c>
      <c r="F529" s="210">
        <v>4.0803466847734802</v>
      </c>
      <c r="G529" s="143">
        <v>30304</v>
      </c>
      <c r="H529" s="143">
        <v>519</v>
      </c>
      <c r="I529" s="143">
        <v>455</v>
      </c>
      <c r="J529" s="143">
        <v>19</v>
      </c>
      <c r="K529" s="81" t="s">
        <v>4320</v>
      </c>
    </row>
    <row r="530" spans="1:11" x14ac:dyDescent="0.35">
      <c r="A530" s="208" t="s">
        <v>3182</v>
      </c>
      <c r="B530" s="209" t="s">
        <v>2695</v>
      </c>
      <c r="C530" s="209" t="s">
        <v>2523</v>
      </c>
      <c r="D530" s="144">
        <v>3.7532381838428997E-4</v>
      </c>
      <c r="E530" s="210">
        <v>4.5932550208412204</v>
      </c>
      <c r="F530" s="210">
        <v>4.7872210697209301</v>
      </c>
      <c r="G530" s="143">
        <v>30304</v>
      </c>
      <c r="H530" s="143">
        <v>116</v>
      </c>
      <c r="I530" s="143">
        <v>455</v>
      </c>
      <c r="J530" s="143">
        <v>8</v>
      </c>
      <c r="K530" s="81" t="s">
        <v>3723</v>
      </c>
    </row>
    <row r="531" spans="1:11" x14ac:dyDescent="0.35">
      <c r="A531" s="208" t="s">
        <v>2656</v>
      </c>
      <c r="B531" s="209" t="s">
        <v>2640</v>
      </c>
      <c r="C531" s="209" t="s">
        <v>2523</v>
      </c>
      <c r="D531" s="144">
        <v>3.7812265489647597E-4</v>
      </c>
      <c r="E531" s="210">
        <v>4.1056149330121903</v>
      </c>
      <c r="F531" s="210">
        <v>4.6441515566466798</v>
      </c>
      <c r="G531" s="143">
        <v>30304</v>
      </c>
      <c r="H531" s="143">
        <v>146</v>
      </c>
      <c r="I531" s="143">
        <v>455</v>
      </c>
      <c r="J531" s="143">
        <v>9</v>
      </c>
      <c r="K531" s="81" t="s">
        <v>4287</v>
      </c>
    </row>
    <row r="532" spans="1:11" x14ac:dyDescent="0.35">
      <c r="A532" s="208" t="s">
        <v>3492</v>
      </c>
      <c r="B532" s="209" t="s">
        <v>3012</v>
      </c>
      <c r="C532" s="209" t="s">
        <v>2524</v>
      </c>
      <c r="D532" s="144">
        <v>3.7812265489647597E-4</v>
      </c>
      <c r="E532" s="210">
        <v>4.1056149330121903</v>
      </c>
      <c r="F532" s="210">
        <v>4.6441515566466798</v>
      </c>
      <c r="G532" s="143">
        <v>30304</v>
      </c>
      <c r="H532" s="143">
        <v>146</v>
      </c>
      <c r="I532" s="143">
        <v>455</v>
      </c>
      <c r="J532" s="143">
        <v>9</v>
      </c>
      <c r="K532" s="81" t="s">
        <v>3743</v>
      </c>
    </row>
    <row r="533" spans="1:11" x14ac:dyDescent="0.35">
      <c r="A533" s="208" t="s">
        <v>4321</v>
      </c>
      <c r="B533" s="209" t="s">
        <v>4322</v>
      </c>
      <c r="C533" s="209" t="s">
        <v>2523</v>
      </c>
      <c r="D533" s="144">
        <v>3.8212999605046231E-4</v>
      </c>
      <c r="E533" s="210">
        <v>3.74169650574144</v>
      </c>
      <c r="F533" s="210">
        <v>4.5294165441776597</v>
      </c>
      <c r="G533" s="143">
        <v>30304</v>
      </c>
      <c r="H533" s="143">
        <v>178</v>
      </c>
      <c r="I533" s="143">
        <v>455</v>
      </c>
      <c r="J533" s="143">
        <v>10</v>
      </c>
      <c r="K533" s="81" t="s">
        <v>4323</v>
      </c>
    </row>
    <row r="534" spans="1:11" x14ac:dyDescent="0.35">
      <c r="A534" s="208" t="s">
        <v>3580</v>
      </c>
      <c r="B534" s="209" t="s">
        <v>3101</v>
      </c>
      <c r="C534" s="209" t="s">
        <v>2523</v>
      </c>
      <c r="D534" s="144">
        <v>3.8800403125688684E-4</v>
      </c>
      <c r="E534" s="210">
        <v>2.42887093712429</v>
      </c>
      <c r="F534" s="210">
        <v>4.0617319766560804</v>
      </c>
      <c r="G534" s="143">
        <v>30304</v>
      </c>
      <c r="H534" s="143">
        <v>521</v>
      </c>
      <c r="I534" s="143">
        <v>455</v>
      </c>
      <c r="J534" s="143">
        <v>19</v>
      </c>
      <c r="K534" s="81" t="s">
        <v>4324</v>
      </c>
    </row>
    <row r="535" spans="1:11" x14ac:dyDescent="0.35">
      <c r="A535" s="208" t="s">
        <v>3594</v>
      </c>
      <c r="B535" s="209" t="s">
        <v>3115</v>
      </c>
      <c r="C535" s="209" t="s">
        <v>2523</v>
      </c>
      <c r="D535" s="144">
        <v>3.9176441422701051E-4</v>
      </c>
      <c r="E535" s="210">
        <v>3.23573430617965</v>
      </c>
      <c r="F535" s="210">
        <v>4.3559157384562699</v>
      </c>
      <c r="G535" s="143">
        <v>30304</v>
      </c>
      <c r="H535" s="143">
        <v>247</v>
      </c>
      <c r="I535" s="143">
        <v>455</v>
      </c>
      <c r="J535" s="143">
        <v>12</v>
      </c>
      <c r="K535" s="81" t="s">
        <v>4325</v>
      </c>
    </row>
    <row r="536" spans="1:11" x14ac:dyDescent="0.35">
      <c r="A536" s="208" t="s">
        <v>3510</v>
      </c>
      <c r="B536" s="209" t="s">
        <v>3030</v>
      </c>
      <c r="C536" s="209" t="s">
        <v>2524</v>
      </c>
      <c r="D536" s="144">
        <v>3.9767726232974856E-4</v>
      </c>
      <c r="E536" s="210">
        <v>4.5539964309194998</v>
      </c>
      <c r="F536" s="210">
        <v>4.7553617377734296</v>
      </c>
      <c r="G536" s="143">
        <v>30304</v>
      </c>
      <c r="H536" s="143">
        <v>117</v>
      </c>
      <c r="I536" s="143">
        <v>455</v>
      </c>
      <c r="J536" s="143">
        <v>8</v>
      </c>
      <c r="K536" s="81" t="s">
        <v>3749</v>
      </c>
    </row>
    <row r="537" spans="1:11" x14ac:dyDescent="0.35">
      <c r="A537" s="208" t="s">
        <v>3618</v>
      </c>
      <c r="B537" s="209" t="s">
        <v>3139</v>
      </c>
      <c r="C537" s="209" t="s">
        <v>2525</v>
      </c>
      <c r="D537" s="144">
        <v>3.9823536012437198E-4</v>
      </c>
      <c r="E537" s="210">
        <v>6.2439560439560404</v>
      </c>
      <c r="F537" s="210">
        <v>5.1849163540335201</v>
      </c>
      <c r="G537" s="143">
        <v>30304</v>
      </c>
      <c r="H537" s="143">
        <v>64</v>
      </c>
      <c r="I537" s="143">
        <v>455</v>
      </c>
      <c r="J537" s="143">
        <v>6</v>
      </c>
      <c r="K537" s="81" t="s">
        <v>4326</v>
      </c>
    </row>
    <row r="538" spans="1:11" x14ac:dyDescent="0.35">
      <c r="A538" s="208" t="s">
        <v>3615</v>
      </c>
      <c r="B538" s="209" t="s">
        <v>3136</v>
      </c>
      <c r="C538" s="209" t="s">
        <v>2523</v>
      </c>
      <c r="D538" s="144">
        <v>4.0670113922332014E-4</v>
      </c>
      <c r="E538" s="210">
        <v>3.4395501212402602</v>
      </c>
      <c r="F538" s="210">
        <v>4.41128233578572</v>
      </c>
      <c r="G538" s="143">
        <v>30304</v>
      </c>
      <c r="H538" s="143">
        <v>213</v>
      </c>
      <c r="I538" s="143">
        <v>455</v>
      </c>
      <c r="J538" s="143">
        <v>11</v>
      </c>
      <c r="K538" s="81" t="s">
        <v>4291</v>
      </c>
    </row>
    <row r="539" spans="1:11" x14ac:dyDescent="0.35">
      <c r="A539" s="208" t="s">
        <v>4327</v>
      </c>
      <c r="B539" s="209" t="s">
        <v>4328</v>
      </c>
      <c r="C539" s="209" t="s">
        <v>2523</v>
      </c>
      <c r="D539" s="144">
        <v>4.1562171163608006E-4</v>
      </c>
      <c r="E539" s="210">
        <v>3.0379949874686698</v>
      </c>
      <c r="F539" s="210">
        <v>4.2678686936604002</v>
      </c>
      <c r="G539" s="143">
        <v>30304</v>
      </c>
      <c r="H539" s="143">
        <v>285</v>
      </c>
      <c r="I539" s="143">
        <v>455</v>
      </c>
      <c r="J539" s="143">
        <v>13</v>
      </c>
      <c r="K539" s="81" t="s">
        <v>4329</v>
      </c>
    </row>
    <row r="540" spans="1:11" x14ac:dyDescent="0.35">
      <c r="A540" s="208" t="s">
        <v>3488</v>
      </c>
      <c r="B540" s="209" t="s">
        <v>3008</v>
      </c>
      <c r="C540" s="209" t="s">
        <v>2526</v>
      </c>
      <c r="D540" s="144">
        <v>4.1737908516758637E-4</v>
      </c>
      <c r="E540" s="210">
        <v>3.7001221001220999</v>
      </c>
      <c r="F540" s="210">
        <v>4.4858728012948497</v>
      </c>
      <c r="G540" s="143">
        <v>30304</v>
      </c>
      <c r="H540" s="143">
        <v>180</v>
      </c>
      <c r="I540" s="143">
        <v>455</v>
      </c>
      <c r="J540" s="143">
        <v>10</v>
      </c>
      <c r="K540" s="81" t="s">
        <v>3741</v>
      </c>
    </row>
    <row r="541" spans="1:11" x14ac:dyDescent="0.35">
      <c r="A541" s="208" t="s">
        <v>4330</v>
      </c>
      <c r="B541" s="209" t="s">
        <v>4331</v>
      </c>
      <c r="C541" s="209" t="s">
        <v>2524</v>
      </c>
      <c r="D541" s="144">
        <v>4.1808976943652829E-4</v>
      </c>
      <c r="E541" s="210">
        <v>2.1513495925339798</v>
      </c>
      <c r="F541" s="210">
        <v>3.9230665549206898</v>
      </c>
      <c r="G541" s="143">
        <v>30304</v>
      </c>
      <c r="H541" s="143">
        <v>743</v>
      </c>
      <c r="I541" s="143">
        <v>455</v>
      </c>
      <c r="J541" s="143">
        <v>24</v>
      </c>
      <c r="K541" s="81" t="s">
        <v>4332</v>
      </c>
    </row>
    <row r="542" spans="1:11" x14ac:dyDescent="0.35">
      <c r="A542" s="208" t="s">
        <v>3600</v>
      </c>
      <c r="B542" s="209" t="s">
        <v>3121</v>
      </c>
      <c r="C542" s="209" t="s">
        <v>2525</v>
      </c>
      <c r="D542" s="144">
        <v>4.2018937756071041E-4</v>
      </c>
      <c r="E542" s="210">
        <v>5.1801709401709397</v>
      </c>
      <c r="F542" s="210">
        <v>4.9033715434887304</v>
      </c>
      <c r="G542" s="143">
        <v>30304</v>
      </c>
      <c r="H542" s="143">
        <v>90</v>
      </c>
      <c r="I542" s="143">
        <v>455</v>
      </c>
      <c r="J542" s="143">
        <v>7</v>
      </c>
      <c r="K542" s="81" t="s">
        <v>4333</v>
      </c>
    </row>
    <row r="543" spans="1:11" x14ac:dyDescent="0.35">
      <c r="A543" s="208" t="s">
        <v>3601</v>
      </c>
      <c r="B543" s="209" t="s">
        <v>3122</v>
      </c>
      <c r="C543" s="209" t="s">
        <v>2524</v>
      </c>
      <c r="D543" s="144">
        <v>4.2018937756071041E-4</v>
      </c>
      <c r="E543" s="210">
        <v>5.1801709401709397</v>
      </c>
      <c r="F543" s="210">
        <v>4.9033715434887304</v>
      </c>
      <c r="G543" s="143">
        <v>30304</v>
      </c>
      <c r="H543" s="143">
        <v>90</v>
      </c>
      <c r="I543" s="143">
        <v>455</v>
      </c>
      <c r="J543" s="143">
        <v>7</v>
      </c>
      <c r="K543" s="81" t="s">
        <v>4334</v>
      </c>
    </row>
    <row r="544" spans="1:11" x14ac:dyDescent="0.35">
      <c r="A544" s="208" t="s">
        <v>3612</v>
      </c>
      <c r="B544" s="209" t="s">
        <v>3133</v>
      </c>
      <c r="C544" s="209" t="s">
        <v>2523</v>
      </c>
      <c r="D544" s="144">
        <v>4.2872513339396138E-4</v>
      </c>
      <c r="E544" s="210">
        <v>2.23702038419595</v>
      </c>
      <c r="F544" s="210">
        <v>3.9516284126221501</v>
      </c>
      <c r="G544" s="143">
        <v>30304</v>
      </c>
      <c r="H544" s="143">
        <v>655</v>
      </c>
      <c r="I544" s="143">
        <v>455</v>
      </c>
      <c r="J544" s="143">
        <v>22</v>
      </c>
      <c r="K544" s="81" t="s">
        <v>4335</v>
      </c>
    </row>
    <row r="545" spans="1:11" x14ac:dyDescent="0.35">
      <c r="A545" s="208" t="s">
        <v>4336</v>
      </c>
      <c r="B545" s="209" t="s">
        <v>4337</v>
      </c>
      <c r="C545" s="209" t="s">
        <v>2523</v>
      </c>
      <c r="D545" s="144">
        <v>4.4399545967974818E-4</v>
      </c>
      <c r="E545" s="210">
        <v>3.0168242906918801</v>
      </c>
      <c r="F545" s="210">
        <v>4.23846876835686</v>
      </c>
      <c r="G545" s="143">
        <v>30304</v>
      </c>
      <c r="H545" s="143">
        <v>287</v>
      </c>
      <c r="I545" s="143">
        <v>455</v>
      </c>
      <c r="J545" s="143">
        <v>13</v>
      </c>
      <c r="K545" s="81" t="s">
        <v>4338</v>
      </c>
    </row>
    <row r="546" spans="1:11" x14ac:dyDescent="0.35">
      <c r="A546" s="208" t="s">
        <v>3585</v>
      </c>
      <c r="B546" s="209" t="s">
        <v>3106</v>
      </c>
      <c r="C546" s="209" t="s">
        <v>2524</v>
      </c>
      <c r="D546" s="144">
        <v>4.4563344163792428E-4</v>
      </c>
      <c r="E546" s="210">
        <v>4.4774586757780002</v>
      </c>
      <c r="F546" s="210">
        <v>4.6927075158851501</v>
      </c>
      <c r="G546" s="143">
        <v>30304</v>
      </c>
      <c r="H546" s="143">
        <v>119</v>
      </c>
      <c r="I546" s="143">
        <v>455</v>
      </c>
      <c r="J546" s="143">
        <v>8</v>
      </c>
      <c r="K546" s="81" t="s">
        <v>4339</v>
      </c>
    </row>
    <row r="547" spans="1:11" x14ac:dyDescent="0.35">
      <c r="A547" s="208" t="s">
        <v>3526</v>
      </c>
      <c r="B547" s="209" t="s">
        <v>3046</v>
      </c>
      <c r="C547" s="209" t="s">
        <v>2523</v>
      </c>
      <c r="D547" s="144">
        <v>4.4941352522182574E-4</v>
      </c>
      <c r="E547" s="210">
        <v>5.1232459847844396</v>
      </c>
      <c r="F547" s="210">
        <v>4.8634743953592796</v>
      </c>
      <c r="G547" s="143">
        <v>30304</v>
      </c>
      <c r="H547" s="143">
        <v>91</v>
      </c>
      <c r="I547" s="143">
        <v>455</v>
      </c>
      <c r="J547" s="143">
        <v>7</v>
      </c>
      <c r="K547" s="81" t="s">
        <v>3755</v>
      </c>
    </row>
    <row r="548" spans="1:11" x14ac:dyDescent="0.35">
      <c r="A548" s="208" t="s">
        <v>4340</v>
      </c>
      <c r="B548" s="209" t="s">
        <v>4341</v>
      </c>
      <c r="C548" s="209" t="s">
        <v>2523</v>
      </c>
      <c r="D548" s="144">
        <v>4.5214773166893276E-4</v>
      </c>
      <c r="E548" s="210">
        <v>2.7445960632773798</v>
      </c>
      <c r="F548" s="210">
        <v>4.13431249707038</v>
      </c>
      <c r="G548" s="143">
        <v>30304</v>
      </c>
      <c r="H548" s="143">
        <v>364</v>
      </c>
      <c r="I548" s="143">
        <v>455</v>
      </c>
      <c r="J548" s="143">
        <v>15</v>
      </c>
      <c r="K548" s="81" t="s">
        <v>4342</v>
      </c>
    </row>
    <row r="549" spans="1:11" x14ac:dyDescent="0.35">
      <c r="A549" s="208" t="s">
        <v>4343</v>
      </c>
      <c r="B549" s="209" t="s">
        <v>4344</v>
      </c>
      <c r="C549" s="209" t="s">
        <v>2523</v>
      </c>
      <c r="D549" s="144">
        <v>4.5529070548057317E-4</v>
      </c>
      <c r="E549" s="210">
        <v>3.6594614177031701</v>
      </c>
      <c r="F549" s="210">
        <v>4.4429467107865799</v>
      </c>
      <c r="G549" s="143">
        <v>30304</v>
      </c>
      <c r="H549" s="143">
        <v>182</v>
      </c>
      <c r="I549" s="143">
        <v>455</v>
      </c>
      <c r="J549" s="143">
        <v>10</v>
      </c>
      <c r="K549" s="81" t="s">
        <v>4345</v>
      </c>
    </row>
    <row r="550" spans="1:11" x14ac:dyDescent="0.35">
      <c r="A550" s="208" t="s">
        <v>3160</v>
      </c>
      <c r="B550" s="209" t="s">
        <v>4346</v>
      </c>
      <c r="C550" s="209" t="s">
        <v>2526</v>
      </c>
      <c r="D550" s="144">
        <v>4.5529070548057317E-4</v>
      </c>
      <c r="E550" s="210">
        <v>3.6594614177031701</v>
      </c>
      <c r="F550" s="210">
        <v>4.4429467107865799</v>
      </c>
      <c r="G550" s="143">
        <v>30304</v>
      </c>
      <c r="H550" s="143">
        <v>182</v>
      </c>
      <c r="I550" s="143">
        <v>455</v>
      </c>
      <c r="J550" s="143">
        <v>10</v>
      </c>
      <c r="K550" s="81" t="s">
        <v>4347</v>
      </c>
    </row>
    <row r="551" spans="1:11" x14ac:dyDescent="0.35">
      <c r="A551" s="208" t="s">
        <v>3532</v>
      </c>
      <c r="B551" s="209" t="s">
        <v>3052</v>
      </c>
      <c r="C551" s="209" t="s">
        <v>3145</v>
      </c>
      <c r="D551" s="144">
        <v>4.7060842821387833E-4</v>
      </c>
      <c r="E551" s="210">
        <v>6.0547452547452503</v>
      </c>
      <c r="F551" s="210">
        <v>5.0754941073850297</v>
      </c>
      <c r="G551" s="143">
        <v>30304</v>
      </c>
      <c r="H551" s="143">
        <v>66</v>
      </c>
      <c r="I551" s="143">
        <v>455</v>
      </c>
      <c r="J551" s="143">
        <v>6</v>
      </c>
      <c r="K551" s="81" t="s">
        <v>3758</v>
      </c>
    </row>
    <row r="552" spans="1:11" x14ac:dyDescent="0.35">
      <c r="A552" s="208" t="s">
        <v>3503</v>
      </c>
      <c r="B552" s="209" t="s">
        <v>3023</v>
      </c>
      <c r="C552" s="209" t="s">
        <v>2523</v>
      </c>
      <c r="D552" s="144">
        <v>4.7060842821387833E-4</v>
      </c>
      <c r="E552" s="210">
        <v>6.0547452547452503</v>
      </c>
      <c r="F552" s="210">
        <v>5.0754941073850297</v>
      </c>
      <c r="G552" s="143">
        <v>30304</v>
      </c>
      <c r="H552" s="143">
        <v>66</v>
      </c>
      <c r="I552" s="143">
        <v>455</v>
      </c>
      <c r="J552" s="143">
        <v>6</v>
      </c>
      <c r="K552" s="81" t="s">
        <v>3745</v>
      </c>
    </row>
    <row r="553" spans="1:11" x14ac:dyDescent="0.35">
      <c r="A553" s="208" t="s">
        <v>4348</v>
      </c>
      <c r="B553" s="209" t="s">
        <v>4349</v>
      </c>
      <c r="C553" s="209" t="s">
        <v>2525</v>
      </c>
      <c r="D553" s="144">
        <v>4.7131302460877981E-4</v>
      </c>
      <c r="E553" s="210">
        <v>4.44014652014652</v>
      </c>
      <c r="F553" s="210">
        <v>4.6618981947452003</v>
      </c>
      <c r="G553" s="143">
        <v>30304</v>
      </c>
      <c r="H553" s="143">
        <v>120</v>
      </c>
      <c r="I553" s="143">
        <v>455</v>
      </c>
      <c r="J553" s="143">
        <v>8</v>
      </c>
      <c r="K553" s="81" t="s">
        <v>4350</v>
      </c>
    </row>
    <row r="554" spans="1:11" x14ac:dyDescent="0.35">
      <c r="A554" s="208" t="s">
        <v>4351</v>
      </c>
      <c r="B554" s="209" t="s">
        <v>4352</v>
      </c>
      <c r="C554" s="209" t="s">
        <v>2523</v>
      </c>
      <c r="D554" s="144">
        <v>4.7857003240367322E-4</v>
      </c>
      <c r="E554" s="210">
        <v>2.72959827058187</v>
      </c>
      <c r="F554" s="210">
        <v>4.1101532132800003</v>
      </c>
      <c r="G554" s="143">
        <v>30304</v>
      </c>
      <c r="H554" s="143">
        <v>366</v>
      </c>
      <c r="I554" s="143">
        <v>455</v>
      </c>
      <c r="J554" s="143">
        <v>15</v>
      </c>
      <c r="K554" s="81" t="s">
        <v>4353</v>
      </c>
    </row>
    <row r="555" spans="1:11" x14ac:dyDescent="0.35">
      <c r="A555" s="208" t="s">
        <v>4354</v>
      </c>
      <c r="B555" s="209" t="s">
        <v>4355</v>
      </c>
      <c r="C555" s="209" t="s">
        <v>2523</v>
      </c>
      <c r="D555" s="144">
        <v>4.8023662814497553E-4</v>
      </c>
      <c r="E555" s="210">
        <v>5.0675585284280897</v>
      </c>
      <c r="F555" s="210">
        <v>4.8241589036883203</v>
      </c>
      <c r="G555" s="143">
        <v>30304</v>
      </c>
      <c r="H555" s="143">
        <v>92</v>
      </c>
      <c r="I555" s="143">
        <v>455</v>
      </c>
      <c r="J555" s="143">
        <v>7</v>
      </c>
      <c r="K555" s="81" t="s">
        <v>4356</v>
      </c>
    </row>
    <row r="556" spans="1:11" x14ac:dyDescent="0.35">
      <c r="A556" s="208" t="s">
        <v>3607</v>
      </c>
      <c r="B556" s="209" t="s">
        <v>3128</v>
      </c>
      <c r="C556" s="209" t="s">
        <v>2525</v>
      </c>
      <c r="D556" s="144">
        <v>4.8023662814497553E-4</v>
      </c>
      <c r="E556" s="210">
        <v>5.0675585284280897</v>
      </c>
      <c r="F556" s="210">
        <v>4.8241589036883203</v>
      </c>
      <c r="G556" s="143">
        <v>30304</v>
      </c>
      <c r="H556" s="143">
        <v>92</v>
      </c>
      <c r="I556" s="143">
        <v>455</v>
      </c>
      <c r="J556" s="143">
        <v>7</v>
      </c>
      <c r="K556" s="81" t="s">
        <v>4357</v>
      </c>
    </row>
    <row r="557" spans="1:11" x14ac:dyDescent="0.35">
      <c r="A557" s="208" t="s">
        <v>3527</v>
      </c>
      <c r="B557" s="209" t="s">
        <v>3047</v>
      </c>
      <c r="C557" s="209" t="s">
        <v>2525</v>
      </c>
      <c r="D557" s="144">
        <v>4.8023662814497553E-4</v>
      </c>
      <c r="E557" s="210">
        <v>5.0675585284280897</v>
      </c>
      <c r="F557" s="210">
        <v>4.8241589036883203</v>
      </c>
      <c r="G557" s="143">
        <v>30304</v>
      </c>
      <c r="H557" s="143">
        <v>92</v>
      </c>
      <c r="I557" s="143">
        <v>455</v>
      </c>
      <c r="J557" s="143">
        <v>7</v>
      </c>
      <c r="K557" s="81" t="s">
        <v>3756</v>
      </c>
    </row>
    <row r="558" spans="1:11" x14ac:dyDescent="0.35">
      <c r="A558" s="208" t="s">
        <v>3584</v>
      </c>
      <c r="B558" s="209" t="s">
        <v>3105</v>
      </c>
      <c r="C558" s="209" t="s">
        <v>2523</v>
      </c>
      <c r="D558" s="144">
        <v>4.8893612306342353E-4</v>
      </c>
      <c r="E558" s="210">
        <v>2.3831294882142302</v>
      </c>
      <c r="F558" s="210">
        <v>3.9699260831492</v>
      </c>
      <c r="G558" s="143">
        <v>30304</v>
      </c>
      <c r="H558" s="143">
        <v>531</v>
      </c>
      <c r="I558" s="143">
        <v>455</v>
      </c>
      <c r="J558" s="143">
        <v>19</v>
      </c>
      <c r="K558" s="81" t="s">
        <v>4324</v>
      </c>
    </row>
    <row r="559" spans="1:11" x14ac:dyDescent="0.35">
      <c r="A559" s="208" t="s">
        <v>4358</v>
      </c>
      <c r="B559" s="209" t="s">
        <v>4359</v>
      </c>
      <c r="C559" s="209" t="s">
        <v>2523</v>
      </c>
      <c r="D559" s="144">
        <v>4.9407344252711211E-4</v>
      </c>
      <c r="E559" s="210">
        <v>2.6182682182682102</v>
      </c>
      <c r="F559" s="210">
        <v>4.0580511991695198</v>
      </c>
      <c r="G559" s="143">
        <v>30304</v>
      </c>
      <c r="H559" s="143">
        <v>407</v>
      </c>
      <c r="I559" s="143">
        <v>455</v>
      </c>
      <c r="J559" s="143">
        <v>16</v>
      </c>
      <c r="K559" s="81" t="s">
        <v>4360</v>
      </c>
    </row>
    <row r="560" spans="1:11" x14ac:dyDescent="0.35">
      <c r="A560" s="208" t="s">
        <v>4361</v>
      </c>
      <c r="B560" s="209" t="s">
        <v>4362</v>
      </c>
      <c r="C560" s="209" t="s">
        <v>2523</v>
      </c>
      <c r="D560" s="144">
        <v>4.9423072309534707E-4</v>
      </c>
      <c r="E560" s="210">
        <v>3.3606613569916299</v>
      </c>
      <c r="F560" s="210">
        <v>4.3188023631618302</v>
      </c>
      <c r="G560" s="143">
        <v>30304</v>
      </c>
      <c r="H560" s="143">
        <v>218</v>
      </c>
      <c r="I560" s="143">
        <v>455</v>
      </c>
      <c r="J560" s="143">
        <v>11</v>
      </c>
      <c r="K560" s="81" t="s">
        <v>4363</v>
      </c>
    </row>
    <row r="561" spans="1:11" x14ac:dyDescent="0.35">
      <c r="A561" s="208" t="s">
        <v>4364</v>
      </c>
      <c r="B561" s="209" t="s">
        <v>4365</v>
      </c>
      <c r="C561" s="209" t="s">
        <v>2523</v>
      </c>
      <c r="D561" s="144">
        <v>4.9601877004404305E-4</v>
      </c>
      <c r="E561" s="210">
        <v>3.61968466316292</v>
      </c>
      <c r="F561" s="210">
        <v>4.4006219790927998</v>
      </c>
      <c r="G561" s="143">
        <v>30304</v>
      </c>
      <c r="H561" s="143">
        <v>184</v>
      </c>
      <c r="I561" s="143">
        <v>455</v>
      </c>
      <c r="J561" s="143">
        <v>10</v>
      </c>
      <c r="K561" s="81" t="s">
        <v>4366</v>
      </c>
    </row>
    <row r="562" spans="1:11" x14ac:dyDescent="0.35">
      <c r="A562" s="208" t="s">
        <v>3544</v>
      </c>
      <c r="B562" s="209" t="s">
        <v>3065</v>
      </c>
      <c r="C562" s="209" t="s">
        <v>2525</v>
      </c>
      <c r="D562" s="144">
        <v>5.0049271960687317E-4</v>
      </c>
      <c r="E562" s="210">
        <v>7.56843156843156</v>
      </c>
      <c r="F562" s="210">
        <v>5.3831585879543704</v>
      </c>
      <c r="G562" s="143">
        <v>30304</v>
      </c>
      <c r="H562" s="143">
        <v>44</v>
      </c>
      <c r="I562" s="143">
        <v>455</v>
      </c>
      <c r="J562" s="143">
        <v>5</v>
      </c>
      <c r="K562" s="81" t="s">
        <v>3762</v>
      </c>
    </row>
    <row r="563" spans="1:11" x14ac:dyDescent="0.35">
      <c r="A563" s="208" t="s">
        <v>3566</v>
      </c>
      <c r="B563" s="209" t="s">
        <v>3087</v>
      </c>
      <c r="C563" s="209" t="s">
        <v>2523</v>
      </c>
      <c r="D563" s="144">
        <v>5.0049271960687317E-4</v>
      </c>
      <c r="E563" s="210">
        <v>7.56843156843156</v>
      </c>
      <c r="F563" s="210">
        <v>5.3831585879543704</v>
      </c>
      <c r="G563" s="143">
        <v>30304</v>
      </c>
      <c r="H563" s="143">
        <v>44</v>
      </c>
      <c r="I563" s="143">
        <v>455</v>
      </c>
      <c r="J563" s="143">
        <v>5</v>
      </c>
      <c r="K563" s="81" t="s">
        <v>3770</v>
      </c>
    </row>
    <row r="564" spans="1:11" x14ac:dyDescent="0.35">
      <c r="A564" s="208" t="s">
        <v>4367</v>
      </c>
      <c r="B564" s="209" t="s">
        <v>4368</v>
      </c>
      <c r="C564" s="209" t="s">
        <v>2523</v>
      </c>
      <c r="D564" s="144">
        <v>5.0564802225241902E-4</v>
      </c>
      <c r="E564" s="210">
        <v>2.2595252889275499</v>
      </c>
      <c r="F564" s="210">
        <v>3.9090147383112201</v>
      </c>
      <c r="G564" s="143">
        <v>30304</v>
      </c>
      <c r="H564" s="143">
        <v>619</v>
      </c>
      <c r="I564" s="143">
        <v>455</v>
      </c>
      <c r="J564" s="143">
        <v>21</v>
      </c>
      <c r="K564" s="81" t="s">
        <v>4369</v>
      </c>
    </row>
    <row r="565" spans="1:11" x14ac:dyDescent="0.35">
      <c r="A565" s="208" t="s">
        <v>3622</v>
      </c>
      <c r="B565" s="209" t="s">
        <v>3143</v>
      </c>
      <c r="C565" s="209" t="s">
        <v>2523</v>
      </c>
      <c r="D565" s="144">
        <v>5.1043442324770537E-4</v>
      </c>
      <c r="E565" s="210">
        <v>5.9643759225848703</v>
      </c>
      <c r="F565" s="210">
        <v>5.0224581915603999</v>
      </c>
      <c r="G565" s="143">
        <v>30304</v>
      </c>
      <c r="H565" s="143">
        <v>67</v>
      </c>
      <c r="I565" s="143">
        <v>455</v>
      </c>
      <c r="J565" s="143">
        <v>6</v>
      </c>
      <c r="K565" s="81" t="s">
        <v>4286</v>
      </c>
    </row>
    <row r="566" spans="1:11" x14ac:dyDescent="0.35">
      <c r="A566" s="208" t="s">
        <v>4370</v>
      </c>
      <c r="B566" s="209" t="s">
        <v>4371</v>
      </c>
      <c r="C566" s="209" t="s">
        <v>2523</v>
      </c>
      <c r="D566" s="144">
        <v>5.1043442324770537E-4</v>
      </c>
      <c r="E566" s="210">
        <v>5.9643759225848703</v>
      </c>
      <c r="F566" s="210">
        <v>5.0224581915603999</v>
      </c>
      <c r="G566" s="143">
        <v>30304</v>
      </c>
      <c r="H566" s="143">
        <v>67</v>
      </c>
      <c r="I566" s="143">
        <v>455</v>
      </c>
      <c r="J566" s="143">
        <v>6</v>
      </c>
      <c r="K566" s="81" t="s">
        <v>4372</v>
      </c>
    </row>
    <row r="567" spans="1:11" x14ac:dyDescent="0.35">
      <c r="A567" s="208" t="s">
        <v>3602</v>
      </c>
      <c r="B567" s="209" t="s">
        <v>3123</v>
      </c>
      <c r="C567" s="209" t="s">
        <v>2523</v>
      </c>
      <c r="D567" s="144">
        <v>5.1272123030583023E-4</v>
      </c>
      <c r="E567" s="210">
        <v>5.0130686517783296</v>
      </c>
      <c r="F567" s="210">
        <v>4.78540976399184</v>
      </c>
      <c r="G567" s="143">
        <v>30304</v>
      </c>
      <c r="H567" s="143">
        <v>93</v>
      </c>
      <c r="I567" s="143">
        <v>455</v>
      </c>
      <c r="J567" s="143">
        <v>7</v>
      </c>
      <c r="K567" s="81" t="s">
        <v>4152</v>
      </c>
    </row>
    <row r="568" spans="1:11" x14ac:dyDescent="0.35">
      <c r="A568" s="208" t="s">
        <v>4373</v>
      </c>
      <c r="B568" s="209" t="s">
        <v>4374</v>
      </c>
      <c r="C568" s="209" t="s">
        <v>2523</v>
      </c>
      <c r="D568" s="144">
        <v>5.1272123030583023E-4</v>
      </c>
      <c r="E568" s="210">
        <v>5.0130686517783296</v>
      </c>
      <c r="F568" s="210">
        <v>4.78540976399184</v>
      </c>
      <c r="G568" s="143">
        <v>30304</v>
      </c>
      <c r="H568" s="143">
        <v>93</v>
      </c>
      <c r="I568" s="143">
        <v>455</v>
      </c>
      <c r="J568" s="143">
        <v>7</v>
      </c>
      <c r="K568" s="81" t="s">
        <v>4375</v>
      </c>
    </row>
    <row r="569" spans="1:11" x14ac:dyDescent="0.35">
      <c r="A569" s="208" t="s">
        <v>3500</v>
      </c>
      <c r="B569" s="209" t="s">
        <v>3020</v>
      </c>
      <c r="C569" s="209" t="s">
        <v>2523</v>
      </c>
      <c r="D569" s="144">
        <v>5.1748865064728971E-4</v>
      </c>
      <c r="E569" s="210">
        <v>3.6001188001187998</v>
      </c>
      <c r="F569" s="210">
        <v>4.3796801975884598</v>
      </c>
      <c r="G569" s="143">
        <v>30304</v>
      </c>
      <c r="H569" s="143">
        <v>185</v>
      </c>
      <c r="I569" s="143">
        <v>455</v>
      </c>
      <c r="J569" s="143">
        <v>10</v>
      </c>
      <c r="K569" s="81" t="s">
        <v>4376</v>
      </c>
    </row>
    <row r="570" spans="1:11" x14ac:dyDescent="0.35">
      <c r="A570" s="208" t="s">
        <v>3501</v>
      </c>
      <c r="B570" s="209" t="s">
        <v>3021</v>
      </c>
      <c r="C570" s="209" t="s">
        <v>2523</v>
      </c>
      <c r="D570" s="144">
        <v>5.1748865064728971E-4</v>
      </c>
      <c r="E570" s="210">
        <v>3.6001188001187998</v>
      </c>
      <c r="F570" s="210">
        <v>4.3796801975884598</v>
      </c>
      <c r="G570" s="143">
        <v>30304</v>
      </c>
      <c r="H570" s="143">
        <v>185</v>
      </c>
      <c r="I570" s="143">
        <v>455</v>
      </c>
      <c r="J570" s="143">
        <v>10</v>
      </c>
      <c r="K570" s="81" t="s">
        <v>4376</v>
      </c>
    </row>
    <row r="571" spans="1:11" x14ac:dyDescent="0.35">
      <c r="A571" s="208" t="s">
        <v>3592</v>
      </c>
      <c r="B571" s="209" t="s">
        <v>3113</v>
      </c>
      <c r="C571" s="209" t="s">
        <v>2523</v>
      </c>
      <c r="D571" s="144">
        <v>5.5563595757644518E-4</v>
      </c>
      <c r="E571" s="210">
        <v>4.3318502635575804</v>
      </c>
      <c r="F571" s="210">
        <v>4.5714590821217902</v>
      </c>
      <c r="G571" s="143">
        <v>30304</v>
      </c>
      <c r="H571" s="143">
        <v>123</v>
      </c>
      <c r="I571" s="143">
        <v>455</v>
      </c>
      <c r="J571" s="143">
        <v>8</v>
      </c>
      <c r="K571" s="81" t="s">
        <v>4377</v>
      </c>
    </row>
    <row r="572" spans="1:11" x14ac:dyDescent="0.35">
      <c r="A572" s="208" t="s">
        <v>3561</v>
      </c>
      <c r="B572" s="209" t="s">
        <v>3082</v>
      </c>
      <c r="C572" s="209" t="s">
        <v>2523</v>
      </c>
      <c r="D572" s="144">
        <v>5.5618024690168961E-4</v>
      </c>
      <c r="E572" s="210">
        <v>7.4002442002441997</v>
      </c>
      <c r="F572" s="210">
        <v>5.3046793108960397</v>
      </c>
      <c r="G572" s="143">
        <v>30304</v>
      </c>
      <c r="H572" s="143">
        <v>45</v>
      </c>
      <c r="I572" s="143">
        <v>455</v>
      </c>
      <c r="J572" s="143">
        <v>5</v>
      </c>
      <c r="K572" s="81" t="s">
        <v>3768</v>
      </c>
    </row>
    <row r="573" spans="1:11" x14ac:dyDescent="0.35">
      <c r="A573" s="208" t="s">
        <v>3553</v>
      </c>
      <c r="B573" s="209" t="s">
        <v>3074</v>
      </c>
      <c r="C573" s="209" t="s">
        <v>2524</v>
      </c>
      <c r="D573" s="144">
        <v>5.5618024690168961E-4</v>
      </c>
      <c r="E573" s="210">
        <v>7.4002442002441997</v>
      </c>
      <c r="F573" s="210">
        <v>5.3046793108960397</v>
      </c>
      <c r="G573" s="143">
        <v>30304</v>
      </c>
      <c r="H573" s="143">
        <v>45</v>
      </c>
      <c r="I573" s="143">
        <v>455</v>
      </c>
      <c r="J573" s="143">
        <v>5</v>
      </c>
      <c r="K573" s="81" t="s">
        <v>3765</v>
      </c>
    </row>
    <row r="574" spans="1:11" x14ac:dyDescent="0.35">
      <c r="A574" s="208" t="s">
        <v>4378</v>
      </c>
      <c r="B574" s="209" t="s">
        <v>4379</v>
      </c>
      <c r="C574" s="209" t="s">
        <v>2523</v>
      </c>
      <c r="D574" s="144">
        <v>5.5773187716100237E-4</v>
      </c>
      <c r="E574" s="210">
        <v>3.8923362351933699</v>
      </c>
      <c r="F574" s="210">
        <v>4.4427215953478001</v>
      </c>
      <c r="G574" s="143">
        <v>30304</v>
      </c>
      <c r="H574" s="143">
        <v>154</v>
      </c>
      <c r="I574" s="143">
        <v>455</v>
      </c>
      <c r="J574" s="143">
        <v>9</v>
      </c>
      <c r="K574" s="81" t="s">
        <v>4380</v>
      </c>
    </row>
    <row r="575" spans="1:11" x14ac:dyDescent="0.35">
      <c r="A575" s="208" t="s">
        <v>4381</v>
      </c>
      <c r="B575" s="209" t="s">
        <v>4382</v>
      </c>
      <c r="C575" s="209" t="s">
        <v>2524</v>
      </c>
      <c r="D575" s="144">
        <v>5.5773187716100237E-4</v>
      </c>
      <c r="E575" s="210">
        <v>3.8923362351933699</v>
      </c>
      <c r="F575" s="210">
        <v>4.4427215953478001</v>
      </c>
      <c r="G575" s="143">
        <v>30304</v>
      </c>
      <c r="H575" s="143">
        <v>154</v>
      </c>
      <c r="I575" s="143">
        <v>455</v>
      </c>
      <c r="J575" s="143">
        <v>9</v>
      </c>
      <c r="K575" s="81" t="s">
        <v>4383</v>
      </c>
    </row>
    <row r="576" spans="1:11" x14ac:dyDescent="0.35">
      <c r="A576" s="208" t="s">
        <v>2657</v>
      </c>
      <c r="B576" s="209" t="s">
        <v>2641</v>
      </c>
      <c r="C576" s="209" t="s">
        <v>2523</v>
      </c>
      <c r="D576" s="144">
        <v>5.5773187716100237E-4</v>
      </c>
      <c r="E576" s="210">
        <v>3.8923362351933699</v>
      </c>
      <c r="F576" s="210">
        <v>4.4427215953478001</v>
      </c>
      <c r="G576" s="143">
        <v>30304</v>
      </c>
      <c r="H576" s="143">
        <v>154</v>
      </c>
      <c r="I576" s="143">
        <v>455</v>
      </c>
      <c r="J576" s="143">
        <v>9</v>
      </c>
      <c r="K576" s="81" t="s">
        <v>4287</v>
      </c>
    </row>
    <row r="577" spans="1:11" x14ac:dyDescent="0.35">
      <c r="A577" s="208" t="s">
        <v>4384</v>
      </c>
      <c r="B577" s="209" t="s">
        <v>4385</v>
      </c>
      <c r="C577" s="209" t="s">
        <v>2523</v>
      </c>
      <c r="D577" s="144">
        <v>5.7003201655465342E-4</v>
      </c>
      <c r="E577" s="210">
        <v>2.8000924000923999</v>
      </c>
      <c r="F577" s="210">
        <v>4.07802530648791</v>
      </c>
      <c r="G577" s="143">
        <v>30304</v>
      </c>
      <c r="H577" s="143">
        <v>333</v>
      </c>
      <c r="I577" s="143">
        <v>455</v>
      </c>
      <c r="J577" s="143">
        <v>14</v>
      </c>
      <c r="K577" s="81" t="s">
        <v>4386</v>
      </c>
    </row>
    <row r="578" spans="1:11" x14ac:dyDescent="0.35">
      <c r="A578" s="208" t="s">
        <v>4387</v>
      </c>
      <c r="B578" s="209" t="s">
        <v>4388</v>
      </c>
      <c r="C578" s="209" t="s">
        <v>2523</v>
      </c>
      <c r="D578" s="144">
        <v>5.8441424297545758E-4</v>
      </c>
      <c r="E578" s="210">
        <v>3.86722438851471</v>
      </c>
      <c r="F578" s="210">
        <v>4.4184983132082101</v>
      </c>
      <c r="G578" s="143">
        <v>30304</v>
      </c>
      <c r="H578" s="143">
        <v>155</v>
      </c>
      <c r="I578" s="143">
        <v>455</v>
      </c>
      <c r="J578" s="143">
        <v>9</v>
      </c>
      <c r="K578" s="81" t="s">
        <v>4389</v>
      </c>
    </row>
    <row r="579" spans="1:11" x14ac:dyDescent="0.35">
      <c r="A579" s="208" t="s">
        <v>4390</v>
      </c>
      <c r="B579" s="209" t="s">
        <v>4391</v>
      </c>
      <c r="C579" s="209" t="s">
        <v>2523</v>
      </c>
      <c r="D579" s="144">
        <v>5.8656893205313062E-4</v>
      </c>
      <c r="E579" s="210">
        <v>3.5426700958615802</v>
      </c>
      <c r="F579" s="210">
        <v>4.3177144194304198</v>
      </c>
      <c r="G579" s="143">
        <v>30304</v>
      </c>
      <c r="H579" s="143">
        <v>188</v>
      </c>
      <c r="I579" s="143">
        <v>455</v>
      </c>
      <c r="J579" s="143">
        <v>10</v>
      </c>
      <c r="K579" s="81" t="s">
        <v>4392</v>
      </c>
    </row>
    <row r="580" spans="1:11" x14ac:dyDescent="0.35">
      <c r="A580" s="208" t="s">
        <v>3581</v>
      </c>
      <c r="B580" s="209" t="s">
        <v>3102</v>
      </c>
      <c r="C580" s="209" t="s">
        <v>2523</v>
      </c>
      <c r="D580" s="144">
        <v>5.8656893205313062E-4</v>
      </c>
      <c r="E580" s="210">
        <v>3.5426700958615802</v>
      </c>
      <c r="F580" s="210">
        <v>4.3177144194304198</v>
      </c>
      <c r="G580" s="143">
        <v>30304</v>
      </c>
      <c r="H580" s="143">
        <v>188</v>
      </c>
      <c r="I580" s="143">
        <v>455</v>
      </c>
      <c r="J580" s="143">
        <v>10</v>
      </c>
      <c r="K580" s="81" t="s">
        <v>4393</v>
      </c>
    </row>
    <row r="581" spans="1:11" x14ac:dyDescent="0.35">
      <c r="A581" s="208" t="s">
        <v>3570</v>
      </c>
      <c r="B581" s="209" t="s">
        <v>3091</v>
      </c>
      <c r="C581" s="209" t="s">
        <v>2523</v>
      </c>
      <c r="D581" s="144">
        <v>5.8701755423919914E-4</v>
      </c>
      <c r="E581" s="210">
        <v>2.79170888991248</v>
      </c>
      <c r="F581" s="210">
        <v>4.0651907500354403</v>
      </c>
      <c r="G581" s="143">
        <v>30304</v>
      </c>
      <c r="H581" s="143">
        <v>334</v>
      </c>
      <c r="I581" s="143">
        <v>455</v>
      </c>
      <c r="J581" s="143">
        <v>14</v>
      </c>
      <c r="K581" s="81" t="s">
        <v>4394</v>
      </c>
    </row>
    <row r="582" spans="1:11" x14ac:dyDescent="0.35">
      <c r="A582" s="208" t="s">
        <v>3472</v>
      </c>
      <c r="B582" s="209" t="s">
        <v>2992</v>
      </c>
      <c r="C582" s="209" t="s">
        <v>2524</v>
      </c>
      <c r="D582" s="144">
        <v>5.9077343410335098E-4</v>
      </c>
      <c r="E582" s="210">
        <v>2.1394560746516</v>
      </c>
      <c r="F582" s="210">
        <v>3.8096046874693599</v>
      </c>
      <c r="G582" s="143">
        <v>30304</v>
      </c>
      <c r="H582" s="143">
        <v>716</v>
      </c>
      <c r="I582" s="143">
        <v>455</v>
      </c>
      <c r="J582" s="143">
        <v>23</v>
      </c>
      <c r="K582" s="81" t="s">
        <v>4395</v>
      </c>
    </row>
    <row r="583" spans="1:11" x14ac:dyDescent="0.35">
      <c r="A583" s="208" t="s">
        <v>4154</v>
      </c>
      <c r="B583" s="209" t="s">
        <v>4396</v>
      </c>
      <c r="C583" s="209" t="s">
        <v>2525</v>
      </c>
      <c r="D583" s="144">
        <v>5.9791718622701244E-4</v>
      </c>
      <c r="E583" s="210">
        <v>5.7914954610606699</v>
      </c>
      <c r="F583" s="210">
        <v>4.91953730542701</v>
      </c>
      <c r="G583" s="143">
        <v>30304</v>
      </c>
      <c r="H583" s="143">
        <v>69</v>
      </c>
      <c r="I583" s="143">
        <v>455</v>
      </c>
      <c r="J583" s="143">
        <v>6</v>
      </c>
      <c r="K583" s="81" t="s">
        <v>4397</v>
      </c>
    </row>
    <row r="584" spans="1:11" x14ac:dyDescent="0.35">
      <c r="A584" s="208" t="s">
        <v>4398</v>
      </c>
      <c r="B584" s="209" t="s">
        <v>4399</v>
      </c>
      <c r="C584" s="209" t="s">
        <v>2523</v>
      </c>
      <c r="D584" s="144">
        <v>5.9791718622701244E-4</v>
      </c>
      <c r="E584" s="210">
        <v>5.7914954610606699</v>
      </c>
      <c r="F584" s="210">
        <v>4.91953730542701</v>
      </c>
      <c r="G584" s="143">
        <v>30304</v>
      </c>
      <c r="H584" s="143">
        <v>69</v>
      </c>
      <c r="I584" s="143">
        <v>455</v>
      </c>
      <c r="J584" s="143">
        <v>6</v>
      </c>
      <c r="K584" s="81" t="s">
        <v>4400</v>
      </c>
    </row>
    <row r="585" spans="1:11" x14ac:dyDescent="0.35">
      <c r="A585" s="208" t="s">
        <v>4401</v>
      </c>
      <c r="B585" s="209" t="s">
        <v>4402</v>
      </c>
      <c r="C585" s="209" t="s">
        <v>2523</v>
      </c>
      <c r="D585" s="144">
        <v>6.1122340178988049E-4</v>
      </c>
      <c r="E585" s="210">
        <v>3.5239258096400898</v>
      </c>
      <c r="F585" s="210">
        <v>4.2973395593313404</v>
      </c>
      <c r="G585" s="143">
        <v>30304</v>
      </c>
      <c r="H585" s="143">
        <v>189</v>
      </c>
      <c r="I585" s="143">
        <v>455</v>
      </c>
      <c r="J585" s="143">
        <v>10</v>
      </c>
      <c r="K585" s="81" t="s">
        <v>4403</v>
      </c>
    </row>
    <row r="586" spans="1:11" x14ac:dyDescent="0.35">
      <c r="A586" s="208" t="s">
        <v>3617</v>
      </c>
      <c r="B586" s="209" t="s">
        <v>3138</v>
      </c>
      <c r="C586" s="209" t="s">
        <v>2523</v>
      </c>
      <c r="D586" s="144">
        <v>6.1213251169947829E-4</v>
      </c>
      <c r="E586" s="210">
        <v>3.8424344885883301</v>
      </c>
      <c r="F586" s="210">
        <v>4.3944763154668696</v>
      </c>
      <c r="G586" s="143">
        <v>30304</v>
      </c>
      <c r="H586" s="143">
        <v>156</v>
      </c>
      <c r="I586" s="143">
        <v>455</v>
      </c>
      <c r="J586" s="143">
        <v>9</v>
      </c>
      <c r="K586" s="81" t="s">
        <v>4404</v>
      </c>
    </row>
    <row r="587" spans="1:11" x14ac:dyDescent="0.35">
      <c r="A587" s="208" t="s">
        <v>4405</v>
      </c>
      <c r="B587" s="209" t="s">
        <v>4406</v>
      </c>
      <c r="C587" s="209" t="s">
        <v>2523</v>
      </c>
      <c r="D587" s="144">
        <v>6.1429596680675504E-4</v>
      </c>
      <c r="E587" s="210">
        <v>2.1771892297895201</v>
      </c>
      <c r="F587" s="210">
        <v>3.8129777950618999</v>
      </c>
      <c r="G587" s="143">
        <v>30304</v>
      </c>
      <c r="H587" s="143">
        <v>673</v>
      </c>
      <c r="I587" s="143">
        <v>455</v>
      </c>
      <c r="J587" s="143">
        <v>22</v>
      </c>
      <c r="K587" s="81" t="s">
        <v>4407</v>
      </c>
    </row>
    <row r="588" spans="1:11" x14ac:dyDescent="0.35">
      <c r="A588" s="208" t="s">
        <v>4408</v>
      </c>
      <c r="B588" s="209" t="s">
        <v>4409</v>
      </c>
      <c r="C588" s="209" t="s">
        <v>2523</v>
      </c>
      <c r="D588" s="144">
        <v>6.1639174420996057E-4</v>
      </c>
      <c r="E588" s="210">
        <v>7.2393693263258401</v>
      </c>
      <c r="F588" s="210">
        <v>5.2285723071160604</v>
      </c>
      <c r="G588" s="143">
        <v>30304</v>
      </c>
      <c r="H588" s="143">
        <v>46</v>
      </c>
      <c r="I588" s="143">
        <v>455</v>
      </c>
      <c r="J588" s="143">
        <v>5</v>
      </c>
      <c r="K588" s="81" t="s">
        <v>4088</v>
      </c>
    </row>
    <row r="589" spans="1:11" x14ac:dyDescent="0.35">
      <c r="A589" s="208" t="s">
        <v>3552</v>
      </c>
      <c r="B589" s="209" t="s">
        <v>3073</v>
      </c>
      <c r="C589" s="209" t="s">
        <v>2523</v>
      </c>
      <c r="D589" s="144">
        <v>6.1639174420996057E-4</v>
      </c>
      <c r="E589" s="210">
        <v>7.2393693263258401</v>
      </c>
      <c r="F589" s="210">
        <v>5.2285723071160604</v>
      </c>
      <c r="G589" s="143">
        <v>30304</v>
      </c>
      <c r="H589" s="143">
        <v>46</v>
      </c>
      <c r="I589" s="143">
        <v>455</v>
      </c>
      <c r="J589" s="143">
        <v>5</v>
      </c>
      <c r="K589" s="81" t="s">
        <v>3764</v>
      </c>
    </row>
    <row r="590" spans="1:11" x14ac:dyDescent="0.35">
      <c r="A590" s="208" t="s">
        <v>4410</v>
      </c>
      <c r="B590" s="209" t="s">
        <v>4411</v>
      </c>
      <c r="C590" s="209" t="s">
        <v>2523</v>
      </c>
      <c r="D590" s="144">
        <v>6.1833623142687076E-4</v>
      </c>
      <c r="E590" s="210">
        <v>4.2625406593406598</v>
      </c>
      <c r="F590" s="210">
        <v>4.5127589373241301</v>
      </c>
      <c r="G590" s="143">
        <v>30304</v>
      </c>
      <c r="H590" s="143">
        <v>125</v>
      </c>
      <c r="I590" s="143">
        <v>455</v>
      </c>
      <c r="J590" s="143">
        <v>8</v>
      </c>
      <c r="K590" s="81" t="s">
        <v>4412</v>
      </c>
    </row>
    <row r="591" spans="1:11" x14ac:dyDescent="0.35">
      <c r="A591" s="208" t="s">
        <v>3536</v>
      </c>
      <c r="B591" s="209" t="s">
        <v>3056</v>
      </c>
      <c r="C591" s="209" t="s">
        <v>2524</v>
      </c>
      <c r="D591" s="144">
        <v>6.2078948325893315E-4</v>
      </c>
      <c r="E591" s="210">
        <v>4.8564102564102498</v>
      </c>
      <c r="F591" s="210">
        <v>4.6724157336844199</v>
      </c>
      <c r="G591" s="143">
        <v>30304</v>
      </c>
      <c r="H591" s="143">
        <v>96</v>
      </c>
      <c r="I591" s="143">
        <v>455</v>
      </c>
      <c r="J591" s="143">
        <v>7</v>
      </c>
      <c r="K591" s="81" t="s">
        <v>3760</v>
      </c>
    </row>
    <row r="592" spans="1:11" ht="29" x14ac:dyDescent="0.35">
      <c r="A592" s="208" t="s">
        <v>3537</v>
      </c>
      <c r="B592" s="209" t="s">
        <v>3057</v>
      </c>
      <c r="C592" s="209" t="s">
        <v>2524</v>
      </c>
      <c r="D592" s="144">
        <v>6.2078948325893315E-4</v>
      </c>
      <c r="E592" s="210">
        <v>4.8564102564102498</v>
      </c>
      <c r="F592" s="210">
        <v>4.6724157336844199</v>
      </c>
      <c r="G592" s="143">
        <v>30304</v>
      </c>
      <c r="H592" s="143">
        <v>96</v>
      </c>
      <c r="I592" s="143">
        <v>455</v>
      </c>
      <c r="J592" s="143">
        <v>7</v>
      </c>
      <c r="K592" s="81" t="s">
        <v>3760</v>
      </c>
    </row>
    <row r="593" spans="1:11" x14ac:dyDescent="0.35">
      <c r="A593" s="208" t="s">
        <v>3589</v>
      </c>
      <c r="B593" s="209" t="s">
        <v>3110</v>
      </c>
      <c r="C593" s="209" t="s">
        <v>2523</v>
      </c>
      <c r="D593" s="144">
        <v>6.2552401238669131E-4</v>
      </c>
      <c r="E593" s="210">
        <v>2.3347633915899602</v>
      </c>
      <c r="F593" s="210">
        <v>3.8712970100852599</v>
      </c>
      <c r="G593" s="143">
        <v>30304</v>
      </c>
      <c r="H593" s="143">
        <v>542</v>
      </c>
      <c r="I593" s="143">
        <v>455</v>
      </c>
      <c r="J593" s="143">
        <v>19</v>
      </c>
      <c r="K593" s="81" t="s">
        <v>4324</v>
      </c>
    </row>
    <row r="594" spans="1:11" x14ac:dyDescent="0.35">
      <c r="A594" s="208" t="s">
        <v>4413</v>
      </c>
      <c r="B594" s="209" t="s">
        <v>4414</v>
      </c>
      <c r="C594" s="209" t="s">
        <v>2524</v>
      </c>
      <c r="D594" s="144">
        <v>6.3117196297453044E-4</v>
      </c>
      <c r="E594" s="210">
        <v>2.9054650047938599</v>
      </c>
      <c r="F594" s="210">
        <v>4.0812074886815202</v>
      </c>
      <c r="G594" s="143">
        <v>30304</v>
      </c>
      <c r="H594" s="143">
        <v>298</v>
      </c>
      <c r="I594" s="143">
        <v>455</v>
      </c>
      <c r="J594" s="143">
        <v>13</v>
      </c>
      <c r="K594" s="81" t="s">
        <v>4415</v>
      </c>
    </row>
    <row r="595" spans="1:11" x14ac:dyDescent="0.35">
      <c r="A595" s="208" t="s">
        <v>4416</v>
      </c>
      <c r="B595" s="209" t="s">
        <v>4417</v>
      </c>
      <c r="C595" s="209" t="s">
        <v>2523</v>
      </c>
      <c r="D595" s="144">
        <v>6.4091684476231419E-4</v>
      </c>
      <c r="E595" s="210">
        <v>3.8179603835654699</v>
      </c>
      <c r="F595" s="210">
        <v>4.3706524907883697</v>
      </c>
      <c r="G595" s="143">
        <v>30304</v>
      </c>
      <c r="H595" s="143">
        <v>157</v>
      </c>
      <c r="I595" s="143">
        <v>455</v>
      </c>
      <c r="J595" s="143">
        <v>9</v>
      </c>
      <c r="K595" s="81" t="s">
        <v>4380</v>
      </c>
    </row>
    <row r="596" spans="1:11" x14ac:dyDescent="0.35">
      <c r="A596" s="208" t="s">
        <v>4418</v>
      </c>
      <c r="B596" s="209" t="s">
        <v>4419</v>
      </c>
      <c r="C596" s="209" t="s">
        <v>2523</v>
      </c>
      <c r="D596" s="144">
        <v>6.4279771536372352E-4</v>
      </c>
      <c r="E596" s="210">
        <v>3.2561074481074401</v>
      </c>
      <c r="F596" s="210">
        <v>4.1937540770447104</v>
      </c>
      <c r="G596" s="143">
        <v>30304</v>
      </c>
      <c r="H596" s="143">
        <v>225</v>
      </c>
      <c r="I596" s="143">
        <v>455</v>
      </c>
      <c r="J596" s="143">
        <v>11</v>
      </c>
      <c r="K596" s="81" t="s">
        <v>4420</v>
      </c>
    </row>
    <row r="597" spans="1:11" x14ac:dyDescent="0.35">
      <c r="A597" s="208" t="s">
        <v>3507</v>
      </c>
      <c r="B597" s="209" t="s">
        <v>3027</v>
      </c>
      <c r="C597" s="209" t="s">
        <v>2526</v>
      </c>
      <c r="D597" s="144">
        <v>6.4279771536372352E-4</v>
      </c>
      <c r="E597" s="210">
        <v>3.2561074481074401</v>
      </c>
      <c r="F597" s="210">
        <v>4.1937540770447104</v>
      </c>
      <c r="G597" s="143">
        <v>30304</v>
      </c>
      <c r="H597" s="143">
        <v>225</v>
      </c>
      <c r="I597" s="143">
        <v>455</v>
      </c>
      <c r="J597" s="143">
        <v>11</v>
      </c>
      <c r="K597" s="81" t="s">
        <v>3746</v>
      </c>
    </row>
    <row r="598" spans="1:11" x14ac:dyDescent="0.35">
      <c r="A598" s="208" t="s">
        <v>3546</v>
      </c>
      <c r="B598" s="209" t="s">
        <v>3067</v>
      </c>
      <c r="C598" s="209" t="s">
        <v>2526</v>
      </c>
      <c r="D598" s="144">
        <v>6.4580163747552733E-4</v>
      </c>
      <c r="E598" s="210">
        <v>5.7087598116169502</v>
      </c>
      <c r="F598" s="210">
        <v>4.8695785085871997</v>
      </c>
      <c r="G598" s="143">
        <v>30304</v>
      </c>
      <c r="H598" s="143">
        <v>70</v>
      </c>
      <c r="I598" s="143">
        <v>455</v>
      </c>
      <c r="J598" s="143">
        <v>6</v>
      </c>
      <c r="K598" s="81" t="s">
        <v>3763</v>
      </c>
    </row>
    <row r="599" spans="1:11" x14ac:dyDescent="0.35">
      <c r="A599" s="208" t="s">
        <v>4421</v>
      </c>
      <c r="B599" s="209" t="s">
        <v>4422</v>
      </c>
      <c r="C599" s="209" t="s">
        <v>2523</v>
      </c>
      <c r="D599" s="144">
        <v>6.536095671635597E-4</v>
      </c>
      <c r="E599" s="210">
        <v>2.3261797026502902</v>
      </c>
      <c r="F599" s="210">
        <v>3.8536208348365202</v>
      </c>
      <c r="G599" s="143">
        <v>30304</v>
      </c>
      <c r="H599" s="143">
        <v>544</v>
      </c>
      <c r="I599" s="143">
        <v>455</v>
      </c>
      <c r="J599" s="143">
        <v>19</v>
      </c>
      <c r="K599" s="81" t="s">
        <v>4423</v>
      </c>
    </row>
    <row r="600" spans="1:11" x14ac:dyDescent="0.35">
      <c r="A600" s="208" t="s">
        <v>4424</v>
      </c>
      <c r="B600" s="209" t="s">
        <v>4425</v>
      </c>
      <c r="C600" s="209" t="s">
        <v>2523</v>
      </c>
      <c r="D600" s="144">
        <v>6.5746759990113735E-4</v>
      </c>
      <c r="E600" s="210">
        <v>2.5493664230506301</v>
      </c>
      <c r="F600" s="210">
        <v>3.93814772483762</v>
      </c>
      <c r="G600" s="143">
        <v>30304</v>
      </c>
      <c r="H600" s="143">
        <v>418</v>
      </c>
      <c r="I600" s="143">
        <v>455</v>
      </c>
      <c r="J600" s="143">
        <v>16</v>
      </c>
      <c r="K600" s="81" t="s">
        <v>4426</v>
      </c>
    </row>
    <row r="601" spans="1:11" x14ac:dyDescent="0.35">
      <c r="A601" s="208" t="s">
        <v>3540</v>
      </c>
      <c r="B601" s="209" t="s">
        <v>3060</v>
      </c>
      <c r="C601" s="209" t="s">
        <v>2526</v>
      </c>
      <c r="D601" s="144">
        <v>6.6057214773263548E-4</v>
      </c>
      <c r="E601" s="210">
        <v>4.8063441712926203</v>
      </c>
      <c r="F601" s="210">
        <v>4.63578987292422</v>
      </c>
      <c r="G601" s="143">
        <v>30304</v>
      </c>
      <c r="H601" s="143">
        <v>97</v>
      </c>
      <c r="I601" s="143">
        <v>455</v>
      </c>
      <c r="J601" s="143">
        <v>7</v>
      </c>
      <c r="K601" s="81" t="s">
        <v>3732</v>
      </c>
    </row>
    <row r="602" spans="1:11" x14ac:dyDescent="0.35">
      <c r="A602" s="208" t="s">
        <v>3620</v>
      </c>
      <c r="B602" s="209" t="s">
        <v>3141</v>
      </c>
      <c r="C602" s="209" t="s">
        <v>2523</v>
      </c>
      <c r="D602" s="144">
        <v>6.6057214773263548E-4</v>
      </c>
      <c r="E602" s="210">
        <v>4.8063441712926203</v>
      </c>
      <c r="F602" s="210">
        <v>4.63578987292422</v>
      </c>
      <c r="G602" s="143">
        <v>30304</v>
      </c>
      <c r="H602" s="143">
        <v>97</v>
      </c>
      <c r="I602" s="143">
        <v>455</v>
      </c>
      <c r="J602" s="143">
        <v>7</v>
      </c>
      <c r="K602" s="81" t="s">
        <v>4427</v>
      </c>
    </row>
    <row r="603" spans="1:11" x14ac:dyDescent="0.35">
      <c r="A603" s="208" t="s">
        <v>3368</v>
      </c>
      <c r="B603" s="209" t="s">
        <v>2885</v>
      </c>
      <c r="C603" s="209" t="s">
        <v>2523</v>
      </c>
      <c r="D603" s="144">
        <v>6.6092187348695906E-4</v>
      </c>
      <c r="E603" s="210">
        <v>3.0504823420853899</v>
      </c>
      <c r="F603" s="210">
        <v>4.1155309938668099</v>
      </c>
      <c r="G603" s="143">
        <v>30304</v>
      </c>
      <c r="H603" s="143">
        <v>262</v>
      </c>
      <c r="I603" s="143">
        <v>455</v>
      </c>
      <c r="J603" s="143">
        <v>12</v>
      </c>
      <c r="K603" s="81" t="s">
        <v>4428</v>
      </c>
    </row>
    <row r="604" spans="1:11" x14ac:dyDescent="0.35">
      <c r="A604" s="208" t="s">
        <v>4429</v>
      </c>
      <c r="B604" s="209" t="s">
        <v>4430</v>
      </c>
      <c r="C604" s="209" t="s">
        <v>2523</v>
      </c>
      <c r="D604" s="144">
        <v>6.6127074117066124E-4</v>
      </c>
      <c r="E604" s="210">
        <v>2.1216766612888498</v>
      </c>
      <c r="F604" s="210">
        <v>3.76622389350181</v>
      </c>
      <c r="G604" s="143">
        <v>30304</v>
      </c>
      <c r="H604" s="143">
        <v>722</v>
      </c>
      <c r="I604" s="143">
        <v>455</v>
      </c>
      <c r="J604" s="143">
        <v>23</v>
      </c>
      <c r="K604" s="81" t="s">
        <v>4431</v>
      </c>
    </row>
    <row r="605" spans="1:11" x14ac:dyDescent="0.35">
      <c r="A605" s="208" t="s">
        <v>4432</v>
      </c>
      <c r="B605" s="209" t="s">
        <v>4433</v>
      </c>
      <c r="C605" s="209" t="s">
        <v>2523</v>
      </c>
      <c r="D605" s="144">
        <v>6.6310529494222233E-4</v>
      </c>
      <c r="E605" s="210">
        <v>3.4870260629422898</v>
      </c>
      <c r="F605" s="210">
        <v>4.2569997660149896</v>
      </c>
      <c r="G605" s="143">
        <v>30304</v>
      </c>
      <c r="H605" s="143">
        <v>191</v>
      </c>
      <c r="I605" s="143">
        <v>455</v>
      </c>
      <c r="J605" s="143">
        <v>10</v>
      </c>
      <c r="K605" s="81" t="s">
        <v>4434</v>
      </c>
    </row>
    <row r="606" spans="1:11" x14ac:dyDescent="0.35">
      <c r="A606" s="208" t="s">
        <v>3610</v>
      </c>
      <c r="B606" s="209" t="s">
        <v>3131</v>
      </c>
      <c r="C606" s="209" t="s">
        <v>2524</v>
      </c>
      <c r="D606" s="144">
        <v>6.7150796805135859E-4</v>
      </c>
      <c r="E606" s="210">
        <v>2.8860952380952298</v>
      </c>
      <c r="F606" s="210">
        <v>4.0533890113652502</v>
      </c>
      <c r="G606" s="143">
        <v>30304</v>
      </c>
      <c r="H606" s="143">
        <v>300</v>
      </c>
      <c r="I606" s="143">
        <v>455</v>
      </c>
      <c r="J606" s="143">
        <v>13</v>
      </c>
      <c r="K606" s="81" t="s">
        <v>4435</v>
      </c>
    </row>
    <row r="607" spans="1:11" x14ac:dyDescent="0.35">
      <c r="A607" s="208" t="s">
        <v>4436</v>
      </c>
      <c r="B607" s="209" t="s">
        <v>4437</v>
      </c>
      <c r="C607" s="209" t="s">
        <v>2523</v>
      </c>
      <c r="D607" s="144">
        <v>6.8135691540861061E-4</v>
      </c>
      <c r="E607" s="210">
        <v>7.0853401917231702</v>
      </c>
      <c r="F607" s="210">
        <v>5.1547128387349499</v>
      </c>
      <c r="G607" s="143">
        <v>30304</v>
      </c>
      <c r="H607" s="143">
        <v>47</v>
      </c>
      <c r="I607" s="143">
        <v>455</v>
      </c>
      <c r="J607" s="143">
        <v>5</v>
      </c>
      <c r="K607" s="81" t="s">
        <v>4299</v>
      </c>
    </row>
    <row r="608" spans="1:11" x14ac:dyDescent="0.35">
      <c r="A608" s="208" t="s">
        <v>3562</v>
      </c>
      <c r="B608" s="209" t="s">
        <v>3083</v>
      </c>
      <c r="C608" s="209" t="s">
        <v>2524</v>
      </c>
      <c r="D608" s="144">
        <v>6.8135691540861061E-4</v>
      </c>
      <c r="E608" s="210">
        <v>7.0853401917231702</v>
      </c>
      <c r="F608" s="210">
        <v>5.1547128387349499</v>
      </c>
      <c r="G608" s="143">
        <v>30304</v>
      </c>
      <c r="H608" s="143">
        <v>47</v>
      </c>
      <c r="I608" s="143">
        <v>455</v>
      </c>
      <c r="J608" s="143">
        <v>5</v>
      </c>
      <c r="K608" s="81" t="s">
        <v>3769</v>
      </c>
    </row>
    <row r="609" spans="1:11" x14ac:dyDescent="0.35">
      <c r="A609" s="208" t="s">
        <v>4438</v>
      </c>
      <c r="B609" s="209" t="s">
        <v>4439</v>
      </c>
      <c r="C609" s="209" t="s">
        <v>2524</v>
      </c>
      <c r="D609" s="144">
        <v>6.8135691540861061E-4</v>
      </c>
      <c r="E609" s="210">
        <v>7.0853401917231702</v>
      </c>
      <c r="F609" s="210">
        <v>5.1547128387349499</v>
      </c>
      <c r="G609" s="143">
        <v>30304</v>
      </c>
      <c r="H609" s="143">
        <v>47</v>
      </c>
      <c r="I609" s="143">
        <v>455</v>
      </c>
      <c r="J609" s="143">
        <v>5</v>
      </c>
      <c r="K609" s="81" t="s">
        <v>4440</v>
      </c>
    </row>
    <row r="610" spans="1:11" x14ac:dyDescent="0.35">
      <c r="A610" s="208" t="s">
        <v>3596</v>
      </c>
      <c r="B610" s="209" t="s">
        <v>3117</v>
      </c>
      <c r="C610" s="209" t="s">
        <v>2523</v>
      </c>
      <c r="D610" s="144">
        <v>6.8466152876335562E-4</v>
      </c>
      <c r="E610" s="210">
        <v>2.6359708892690401</v>
      </c>
      <c r="F610" s="210">
        <v>3.9569605018775702</v>
      </c>
      <c r="G610" s="143">
        <v>30304</v>
      </c>
      <c r="H610" s="143">
        <v>379</v>
      </c>
      <c r="I610" s="143">
        <v>455</v>
      </c>
      <c r="J610" s="143">
        <v>15</v>
      </c>
      <c r="K610" s="81" t="s">
        <v>4441</v>
      </c>
    </row>
    <row r="611" spans="1:11" x14ac:dyDescent="0.35">
      <c r="A611" s="208" t="s">
        <v>4442</v>
      </c>
      <c r="B611" s="209" t="s">
        <v>4443</v>
      </c>
      <c r="C611" s="209" t="s">
        <v>2523</v>
      </c>
      <c r="D611" s="144">
        <v>6.9037782064219281E-4</v>
      </c>
      <c r="E611" s="210">
        <v>3.4688644688644601</v>
      </c>
      <c r="F611" s="210">
        <v>4.2370313874620802</v>
      </c>
      <c r="G611" s="143">
        <v>30304</v>
      </c>
      <c r="H611" s="143">
        <v>192</v>
      </c>
      <c r="I611" s="143">
        <v>455</v>
      </c>
      <c r="J611" s="143">
        <v>10</v>
      </c>
      <c r="K611" s="81" t="s">
        <v>4444</v>
      </c>
    </row>
    <row r="612" spans="1:11" x14ac:dyDescent="0.35">
      <c r="A612" s="208" t="s">
        <v>4445</v>
      </c>
      <c r="B612" s="209" t="s">
        <v>4446</v>
      </c>
      <c r="C612" s="209" t="s">
        <v>2523</v>
      </c>
      <c r="D612" s="144">
        <v>6.9660368234563503E-4</v>
      </c>
      <c r="E612" s="210">
        <v>5.6283547438476997</v>
      </c>
      <c r="F612" s="210">
        <v>4.8205746096239999</v>
      </c>
      <c r="G612" s="143">
        <v>30304</v>
      </c>
      <c r="H612" s="143">
        <v>71</v>
      </c>
      <c r="I612" s="143">
        <v>455</v>
      </c>
      <c r="J612" s="143">
        <v>6</v>
      </c>
      <c r="K612" s="81" t="s">
        <v>4372</v>
      </c>
    </row>
    <row r="613" spans="1:11" x14ac:dyDescent="0.35">
      <c r="A613" s="208" t="s">
        <v>3583</v>
      </c>
      <c r="B613" s="209" t="s">
        <v>3104</v>
      </c>
      <c r="C613" s="209" t="s">
        <v>2523</v>
      </c>
      <c r="D613" s="144">
        <v>7.0234892621983032E-4</v>
      </c>
      <c r="E613" s="210">
        <v>4.7572998430141196</v>
      </c>
      <c r="F613" s="210">
        <v>4.5996618105765599</v>
      </c>
      <c r="G613" s="143">
        <v>30304</v>
      </c>
      <c r="H613" s="143">
        <v>98</v>
      </c>
      <c r="I613" s="143">
        <v>455</v>
      </c>
      <c r="J613" s="143">
        <v>7</v>
      </c>
      <c r="K613" s="81" t="s">
        <v>4447</v>
      </c>
    </row>
    <row r="614" spans="1:11" x14ac:dyDescent="0.35">
      <c r="A614" s="208" t="s">
        <v>4448</v>
      </c>
      <c r="B614" s="209" t="s">
        <v>4449</v>
      </c>
      <c r="C614" s="209" t="s">
        <v>2523</v>
      </c>
      <c r="D614" s="144">
        <v>7.0932455261356125E-4</v>
      </c>
      <c r="E614" s="210">
        <v>2.5311999164730699</v>
      </c>
      <c r="F614" s="210">
        <v>3.9061099658368201</v>
      </c>
      <c r="G614" s="143">
        <v>30304</v>
      </c>
      <c r="H614" s="143">
        <v>421</v>
      </c>
      <c r="I614" s="143">
        <v>455</v>
      </c>
      <c r="J614" s="143">
        <v>16</v>
      </c>
      <c r="K614" s="81" t="s">
        <v>4450</v>
      </c>
    </row>
    <row r="615" spans="1:11" x14ac:dyDescent="0.35">
      <c r="A615" s="208" t="s">
        <v>4451</v>
      </c>
      <c r="B615" s="209" t="s">
        <v>4452</v>
      </c>
      <c r="C615" s="209" t="s">
        <v>2525</v>
      </c>
      <c r="D615" s="144">
        <v>7.2225257598970238E-4</v>
      </c>
      <c r="E615" s="210">
        <v>2.6221337717400699</v>
      </c>
      <c r="F615" s="210">
        <v>3.93396241085087</v>
      </c>
      <c r="G615" s="143">
        <v>30304</v>
      </c>
      <c r="H615" s="143">
        <v>381</v>
      </c>
      <c r="I615" s="143">
        <v>455</v>
      </c>
      <c r="J615" s="143">
        <v>15</v>
      </c>
      <c r="K615" s="81" t="s">
        <v>4453</v>
      </c>
    </row>
    <row r="616" spans="1:11" x14ac:dyDescent="0.35">
      <c r="A616" s="208" t="s">
        <v>4454</v>
      </c>
      <c r="B616" s="209" t="s">
        <v>4455</v>
      </c>
      <c r="C616" s="209" t="s">
        <v>2523</v>
      </c>
      <c r="D616" s="144">
        <v>7.3397590856191797E-4</v>
      </c>
      <c r="E616" s="210">
        <v>3.7463736263736198</v>
      </c>
      <c r="F616" s="210">
        <v>4.3003399515580503</v>
      </c>
      <c r="G616" s="143">
        <v>30304</v>
      </c>
      <c r="H616" s="143">
        <v>160</v>
      </c>
      <c r="I616" s="143">
        <v>455</v>
      </c>
      <c r="J616" s="143">
        <v>9</v>
      </c>
      <c r="K616" s="81" t="s">
        <v>4456</v>
      </c>
    </row>
    <row r="617" spans="1:11" x14ac:dyDescent="0.35">
      <c r="A617" s="208" t="s">
        <v>4457</v>
      </c>
      <c r="B617" s="209" t="s">
        <v>4458</v>
      </c>
      <c r="C617" s="209" t="s">
        <v>2523</v>
      </c>
      <c r="D617" s="144">
        <v>7.3897934923161245E-4</v>
      </c>
      <c r="E617" s="210">
        <v>2.10419031517932</v>
      </c>
      <c r="F617" s="210">
        <v>3.7232613557627801</v>
      </c>
      <c r="G617" s="143">
        <v>30304</v>
      </c>
      <c r="H617" s="143">
        <v>728</v>
      </c>
      <c r="I617" s="143">
        <v>455</v>
      </c>
      <c r="J617" s="143">
        <v>23</v>
      </c>
      <c r="K617" s="81" t="s">
        <v>4459</v>
      </c>
    </row>
    <row r="618" spans="1:11" x14ac:dyDescent="0.35">
      <c r="A618" s="208" t="s">
        <v>4460</v>
      </c>
      <c r="B618" s="209" t="s">
        <v>4461</v>
      </c>
      <c r="C618" s="209" t="s">
        <v>2523</v>
      </c>
      <c r="D618" s="144">
        <v>7.3897934923161245E-4</v>
      </c>
      <c r="E618" s="210">
        <v>2.10419031517932</v>
      </c>
      <c r="F618" s="210">
        <v>3.7232613557627801</v>
      </c>
      <c r="G618" s="143">
        <v>30304</v>
      </c>
      <c r="H618" s="143">
        <v>728</v>
      </c>
      <c r="I618" s="143">
        <v>455</v>
      </c>
      <c r="J618" s="143">
        <v>23</v>
      </c>
      <c r="K618" s="81" t="s">
        <v>4459</v>
      </c>
    </row>
    <row r="619" spans="1:11" x14ac:dyDescent="0.35">
      <c r="A619" s="208" t="s">
        <v>4462</v>
      </c>
      <c r="B619" s="209" t="s">
        <v>4463</v>
      </c>
      <c r="C619" s="209" t="s">
        <v>2523</v>
      </c>
      <c r="D619" s="144">
        <v>7.4322665633203683E-4</v>
      </c>
      <c r="E619" s="210">
        <v>3.1992322088391898</v>
      </c>
      <c r="F619" s="210">
        <v>4.12448405272968</v>
      </c>
      <c r="G619" s="143">
        <v>30304</v>
      </c>
      <c r="H619" s="143">
        <v>229</v>
      </c>
      <c r="I619" s="143">
        <v>455</v>
      </c>
      <c r="J619" s="143">
        <v>11</v>
      </c>
      <c r="K619" s="81" t="s">
        <v>4464</v>
      </c>
    </row>
    <row r="620" spans="1:11" x14ac:dyDescent="0.35">
      <c r="A620" s="208" t="s">
        <v>3521</v>
      </c>
      <c r="B620" s="209" t="s">
        <v>3041</v>
      </c>
      <c r="C620" s="209" t="s">
        <v>2523</v>
      </c>
      <c r="D620" s="144">
        <v>7.4350834684305844E-4</v>
      </c>
      <c r="E620" s="210">
        <v>2.1922353508560399</v>
      </c>
      <c r="F620" s="210">
        <v>3.75773765152727</v>
      </c>
      <c r="G620" s="143">
        <v>30304</v>
      </c>
      <c r="H620" s="143">
        <v>638</v>
      </c>
      <c r="I620" s="143">
        <v>455</v>
      </c>
      <c r="J620" s="143">
        <v>21</v>
      </c>
      <c r="K620" s="81" t="s">
        <v>4465</v>
      </c>
    </row>
    <row r="621" spans="1:11" x14ac:dyDescent="0.35">
      <c r="A621" s="208" t="s">
        <v>3541</v>
      </c>
      <c r="B621" s="209" t="s">
        <v>3061</v>
      </c>
      <c r="C621" s="209" t="s">
        <v>2523</v>
      </c>
      <c r="D621" s="144">
        <v>7.4619025590992507E-4</v>
      </c>
      <c r="E621" s="210">
        <v>4.7092463092463097</v>
      </c>
      <c r="F621" s="210">
        <v>4.56401926299114</v>
      </c>
      <c r="G621" s="143">
        <v>30304</v>
      </c>
      <c r="H621" s="143">
        <v>99</v>
      </c>
      <c r="I621" s="143">
        <v>455</v>
      </c>
      <c r="J621" s="143">
        <v>7</v>
      </c>
      <c r="K621" s="81" t="s">
        <v>3761</v>
      </c>
    </row>
    <row r="622" spans="1:11" x14ac:dyDescent="0.35">
      <c r="A622" s="208" t="s">
        <v>3558</v>
      </c>
      <c r="B622" s="209" t="s">
        <v>3079</v>
      </c>
      <c r="C622" s="209" t="s">
        <v>2524</v>
      </c>
      <c r="D622" s="144">
        <v>7.504427321459755E-4</v>
      </c>
      <c r="E622" s="210">
        <v>5.55018315018315</v>
      </c>
      <c r="F622" s="210">
        <v>4.7724930528148901</v>
      </c>
      <c r="G622" s="143">
        <v>30304</v>
      </c>
      <c r="H622" s="143">
        <v>72</v>
      </c>
      <c r="I622" s="143">
        <v>455</v>
      </c>
      <c r="J622" s="143">
        <v>6</v>
      </c>
      <c r="K622" s="81" t="s">
        <v>3767</v>
      </c>
    </row>
    <row r="623" spans="1:11" x14ac:dyDescent="0.35">
      <c r="A623" s="208" t="s">
        <v>4466</v>
      </c>
      <c r="B623" s="209" t="s">
        <v>4467</v>
      </c>
      <c r="C623" s="209" t="s">
        <v>3936</v>
      </c>
      <c r="D623" s="144">
        <v>7.5130927881800495E-4</v>
      </c>
      <c r="E623" s="210">
        <v>6.93772893772893</v>
      </c>
      <c r="F623" s="210">
        <v>5.08298524460037</v>
      </c>
      <c r="G623" s="143">
        <v>30304</v>
      </c>
      <c r="H623" s="143">
        <v>48</v>
      </c>
      <c r="I623" s="143">
        <v>455</v>
      </c>
      <c r="J623" s="143">
        <v>5</v>
      </c>
      <c r="K623" s="81" t="s">
        <v>4468</v>
      </c>
    </row>
    <row r="624" spans="1:11" x14ac:dyDescent="0.35">
      <c r="A624" s="208" t="s">
        <v>4469</v>
      </c>
      <c r="B624" s="209" t="s">
        <v>4470</v>
      </c>
      <c r="C624" s="209" t="s">
        <v>2523</v>
      </c>
      <c r="D624" s="144">
        <v>7.5130927881800495E-4</v>
      </c>
      <c r="E624" s="210">
        <v>6.93772893772893</v>
      </c>
      <c r="F624" s="210">
        <v>5.08298524460037</v>
      </c>
      <c r="G624" s="143">
        <v>30304</v>
      </c>
      <c r="H624" s="143">
        <v>48</v>
      </c>
      <c r="I624" s="143">
        <v>455</v>
      </c>
      <c r="J624" s="143">
        <v>5</v>
      </c>
      <c r="K624" s="81" t="s">
        <v>4471</v>
      </c>
    </row>
    <row r="625" spans="1:11" x14ac:dyDescent="0.35">
      <c r="A625" s="208" t="s">
        <v>3614</v>
      </c>
      <c r="B625" s="209" t="s">
        <v>3135</v>
      </c>
      <c r="C625" s="209" t="s">
        <v>2524</v>
      </c>
      <c r="D625" s="144">
        <v>7.5872382948013388E-4</v>
      </c>
      <c r="E625" s="210">
        <v>2.8481203007518698</v>
      </c>
      <c r="F625" s="210">
        <v>3.99843481504278</v>
      </c>
      <c r="G625" s="143">
        <v>30304</v>
      </c>
      <c r="H625" s="143">
        <v>304</v>
      </c>
      <c r="I625" s="143">
        <v>455</v>
      </c>
      <c r="J625" s="143">
        <v>13</v>
      </c>
      <c r="K625" s="81" t="s">
        <v>4472</v>
      </c>
    </row>
    <row r="626" spans="1:11" x14ac:dyDescent="0.35">
      <c r="A626" s="208" t="s">
        <v>4473</v>
      </c>
      <c r="B626" s="209" t="s">
        <v>4474</v>
      </c>
      <c r="C626" s="209" t="s">
        <v>2523</v>
      </c>
      <c r="D626" s="144">
        <v>7.6086747521458234E-4</v>
      </c>
      <c r="E626" s="210">
        <v>4.1303688559502501</v>
      </c>
      <c r="F626" s="210">
        <v>4.39896339521479</v>
      </c>
      <c r="G626" s="143">
        <v>30304</v>
      </c>
      <c r="H626" s="143">
        <v>129</v>
      </c>
      <c r="I626" s="143">
        <v>455</v>
      </c>
      <c r="J626" s="143">
        <v>8</v>
      </c>
      <c r="K626" s="81" t="s">
        <v>4475</v>
      </c>
    </row>
    <row r="627" spans="1:11" x14ac:dyDescent="0.35">
      <c r="A627" s="208" t="s">
        <v>3609</v>
      </c>
      <c r="B627" s="209" t="s">
        <v>3130</v>
      </c>
      <c r="C627" s="209" t="s">
        <v>2524</v>
      </c>
      <c r="D627" s="144">
        <v>7.6086747521458234E-4</v>
      </c>
      <c r="E627" s="210">
        <v>4.1303688559502501</v>
      </c>
      <c r="F627" s="210">
        <v>4.39896339521479</v>
      </c>
      <c r="G627" s="143">
        <v>30304</v>
      </c>
      <c r="H627" s="143">
        <v>129</v>
      </c>
      <c r="I627" s="143">
        <v>455</v>
      </c>
      <c r="J627" s="143">
        <v>8</v>
      </c>
      <c r="K627" s="81" t="s">
        <v>4476</v>
      </c>
    </row>
    <row r="628" spans="1:11" x14ac:dyDescent="0.35">
      <c r="A628" s="208" t="s">
        <v>4477</v>
      </c>
      <c r="B628" s="209" t="s">
        <v>4478</v>
      </c>
      <c r="C628" s="209" t="s">
        <v>2523</v>
      </c>
      <c r="D628" s="144">
        <v>7.7051719450715362E-4</v>
      </c>
      <c r="E628" s="210">
        <v>2.4296939112389699</v>
      </c>
      <c r="F628" s="210">
        <v>3.8400315218465102</v>
      </c>
      <c r="G628" s="143">
        <v>30304</v>
      </c>
      <c r="H628" s="143">
        <v>466</v>
      </c>
      <c r="I628" s="143">
        <v>455</v>
      </c>
      <c r="J628" s="143">
        <v>17</v>
      </c>
      <c r="K628" s="81" t="s">
        <v>4479</v>
      </c>
    </row>
    <row r="629" spans="1:11" x14ac:dyDescent="0.35">
      <c r="A629" s="208" t="s">
        <v>3621</v>
      </c>
      <c r="B629" s="209" t="s">
        <v>3142</v>
      </c>
      <c r="C629" s="209" t="s">
        <v>2523</v>
      </c>
      <c r="D629" s="144">
        <v>7.7950100448852385E-4</v>
      </c>
      <c r="E629" s="210">
        <v>2.9933572045931598</v>
      </c>
      <c r="F629" s="210">
        <v>4.0392069207645802</v>
      </c>
      <c r="G629" s="143">
        <v>30304</v>
      </c>
      <c r="H629" s="143">
        <v>267</v>
      </c>
      <c r="I629" s="143">
        <v>455</v>
      </c>
      <c r="J629" s="143">
        <v>12</v>
      </c>
      <c r="K629" s="81" t="s">
        <v>4480</v>
      </c>
    </row>
    <row r="630" spans="1:11" x14ac:dyDescent="0.35">
      <c r="A630" s="208" t="s">
        <v>4481</v>
      </c>
      <c r="B630" s="209" t="s">
        <v>4482</v>
      </c>
      <c r="C630" s="209" t="s">
        <v>2523</v>
      </c>
      <c r="D630" s="144">
        <v>8.0033488636977379E-4</v>
      </c>
      <c r="E630" s="210">
        <v>4.0985967878275504</v>
      </c>
      <c r="F630" s="210">
        <v>4.3712326115173203</v>
      </c>
      <c r="G630" s="143">
        <v>30304</v>
      </c>
      <c r="H630" s="143">
        <v>130</v>
      </c>
      <c r="I630" s="143">
        <v>455</v>
      </c>
      <c r="J630" s="143">
        <v>8</v>
      </c>
      <c r="K630" s="81" t="s">
        <v>4483</v>
      </c>
    </row>
    <row r="631" spans="1:11" x14ac:dyDescent="0.35">
      <c r="A631" s="208" t="s">
        <v>4484</v>
      </c>
      <c r="B631" s="209" t="s">
        <v>4485</v>
      </c>
      <c r="C631" s="209" t="s">
        <v>2523</v>
      </c>
      <c r="D631" s="144">
        <v>8.0192276930927454E-4</v>
      </c>
      <c r="E631" s="210">
        <v>3.7001221001220901</v>
      </c>
      <c r="F631" s="210">
        <v>4.2544017268106202</v>
      </c>
      <c r="G631" s="143">
        <v>30304</v>
      </c>
      <c r="H631" s="143">
        <v>162</v>
      </c>
      <c r="I631" s="143">
        <v>455</v>
      </c>
      <c r="J631" s="143">
        <v>9</v>
      </c>
      <c r="K631" s="81" t="s">
        <v>4486</v>
      </c>
    </row>
    <row r="632" spans="1:11" x14ac:dyDescent="0.35">
      <c r="A632" s="208" t="s">
        <v>3533</v>
      </c>
      <c r="B632" s="209" t="s">
        <v>3053</v>
      </c>
      <c r="C632" s="209" t="s">
        <v>2526</v>
      </c>
      <c r="D632" s="144">
        <v>8.0192276930927454E-4</v>
      </c>
      <c r="E632" s="210">
        <v>3.7001221001220901</v>
      </c>
      <c r="F632" s="210">
        <v>4.2544017268106202</v>
      </c>
      <c r="G632" s="143">
        <v>30304</v>
      </c>
      <c r="H632" s="143">
        <v>162</v>
      </c>
      <c r="I632" s="143">
        <v>455</v>
      </c>
      <c r="J632" s="143">
        <v>9</v>
      </c>
      <c r="K632" s="81" t="s">
        <v>3759</v>
      </c>
    </row>
    <row r="633" spans="1:11" x14ac:dyDescent="0.35">
      <c r="A633" s="208" t="s">
        <v>3599</v>
      </c>
      <c r="B633" s="209" t="s">
        <v>3120</v>
      </c>
      <c r="C633" s="209" t="s">
        <v>2525</v>
      </c>
      <c r="D633" s="144">
        <v>8.0192276930927454E-4</v>
      </c>
      <c r="E633" s="210">
        <v>3.7001221001220901</v>
      </c>
      <c r="F633" s="210">
        <v>4.2544017268106202</v>
      </c>
      <c r="G633" s="143">
        <v>30304</v>
      </c>
      <c r="H633" s="143">
        <v>162</v>
      </c>
      <c r="I633" s="143">
        <v>455</v>
      </c>
      <c r="J633" s="143">
        <v>9</v>
      </c>
      <c r="K633" s="81" t="s">
        <v>4487</v>
      </c>
    </row>
    <row r="634" spans="1:11" x14ac:dyDescent="0.35">
      <c r="A634" s="208" t="s">
        <v>4488</v>
      </c>
      <c r="B634" s="209" t="s">
        <v>4489</v>
      </c>
      <c r="C634" s="209" t="s">
        <v>2523</v>
      </c>
      <c r="D634" s="144">
        <v>8.0744034174716538E-4</v>
      </c>
      <c r="E634" s="210">
        <v>5.4741532440162501</v>
      </c>
      <c r="F634" s="210">
        <v>4.72530283389428</v>
      </c>
      <c r="G634" s="143">
        <v>30304</v>
      </c>
      <c r="H634" s="143">
        <v>73</v>
      </c>
      <c r="I634" s="143">
        <v>455</v>
      </c>
      <c r="J634" s="143">
        <v>6</v>
      </c>
      <c r="K634" s="81" t="s">
        <v>4490</v>
      </c>
    </row>
    <row r="635" spans="1:11" x14ac:dyDescent="0.35">
      <c r="A635" s="208" t="s">
        <v>4491</v>
      </c>
      <c r="B635" s="209" t="s">
        <v>4492</v>
      </c>
      <c r="C635" s="209" t="s">
        <v>3145</v>
      </c>
      <c r="D635" s="144">
        <v>8.0744034174716538E-4</v>
      </c>
      <c r="E635" s="210">
        <v>5.4741532440162501</v>
      </c>
      <c r="F635" s="210">
        <v>4.72530283389428</v>
      </c>
      <c r="G635" s="143">
        <v>30304</v>
      </c>
      <c r="H635" s="143">
        <v>73</v>
      </c>
      <c r="I635" s="143">
        <v>455</v>
      </c>
      <c r="J635" s="143">
        <v>6</v>
      </c>
      <c r="K635" s="81" t="s">
        <v>4493</v>
      </c>
    </row>
    <row r="636" spans="1:11" ht="29" x14ac:dyDescent="0.35">
      <c r="A636" s="208" t="s">
        <v>3502</v>
      </c>
      <c r="B636" s="209" t="s">
        <v>3022</v>
      </c>
      <c r="C636" s="209" t="s">
        <v>2523</v>
      </c>
      <c r="D636" s="144">
        <v>8.245023981412865E-4</v>
      </c>
      <c r="E636" s="210">
        <v>2.0869898493876602</v>
      </c>
      <c r="F636" s="210">
        <v>3.6807089268847899</v>
      </c>
      <c r="G636" s="143">
        <v>30304</v>
      </c>
      <c r="H636" s="143">
        <v>734</v>
      </c>
      <c r="I636" s="143">
        <v>455</v>
      </c>
      <c r="J636" s="143">
        <v>23</v>
      </c>
      <c r="K636" s="81" t="s">
        <v>4494</v>
      </c>
    </row>
    <row r="637" spans="1:11" x14ac:dyDescent="0.35">
      <c r="A637" s="208" t="s">
        <v>3568</v>
      </c>
      <c r="B637" s="209" t="s">
        <v>3089</v>
      </c>
      <c r="C637" s="209" t="s">
        <v>2523</v>
      </c>
      <c r="D637" s="144">
        <v>8.2648595817374495E-4</v>
      </c>
      <c r="E637" s="210">
        <v>6.79614263287732</v>
      </c>
      <c r="F637" s="210">
        <v>5.0132821057972796</v>
      </c>
      <c r="G637" s="143">
        <v>30304</v>
      </c>
      <c r="H637" s="143">
        <v>49</v>
      </c>
      <c r="I637" s="143">
        <v>455</v>
      </c>
      <c r="J637" s="143">
        <v>5</v>
      </c>
      <c r="K637" s="81" t="s">
        <v>3771</v>
      </c>
    </row>
    <row r="638" spans="1:11" x14ac:dyDescent="0.35">
      <c r="A638" s="208" t="s">
        <v>4495</v>
      </c>
      <c r="B638" s="209" t="s">
        <v>4496</v>
      </c>
      <c r="C638" s="209" t="s">
        <v>3145</v>
      </c>
      <c r="D638" s="144">
        <v>8.2648595817374495E-4</v>
      </c>
      <c r="E638" s="210">
        <v>6.79614263287732</v>
      </c>
      <c r="F638" s="210">
        <v>5.0132821057972796</v>
      </c>
      <c r="G638" s="143">
        <v>30304</v>
      </c>
      <c r="H638" s="143">
        <v>49</v>
      </c>
      <c r="I638" s="143">
        <v>455</v>
      </c>
      <c r="J638" s="143">
        <v>5</v>
      </c>
      <c r="K638" s="81" t="s">
        <v>4497</v>
      </c>
    </row>
    <row r="639" spans="1:11" x14ac:dyDescent="0.35">
      <c r="A639" s="208" t="s">
        <v>4498</v>
      </c>
      <c r="B639" s="209" t="s">
        <v>4499</v>
      </c>
      <c r="C639" s="209" t="s">
        <v>2525</v>
      </c>
      <c r="D639" s="144">
        <v>8.2648595817374495E-4</v>
      </c>
      <c r="E639" s="210">
        <v>6.79614263287732</v>
      </c>
      <c r="F639" s="210">
        <v>5.0132821057972796</v>
      </c>
      <c r="G639" s="143">
        <v>30304</v>
      </c>
      <c r="H639" s="143">
        <v>49</v>
      </c>
      <c r="I639" s="143">
        <v>455</v>
      </c>
      <c r="J639" s="143">
        <v>5</v>
      </c>
      <c r="K639" s="81" t="s">
        <v>4500</v>
      </c>
    </row>
    <row r="640" spans="1:11" x14ac:dyDescent="0.35">
      <c r="A640" s="208" t="s">
        <v>3569</v>
      </c>
      <c r="B640" s="209" t="s">
        <v>3090</v>
      </c>
      <c r="C640" s="209" t="s">
        <v>2526</v>
      </c>
      <c r="D640" s="144">
        <v>8.2648595817374495E-4</v>
      </c>
      <c r="E640" s="210">
        <v>6.79614263287732</v>
      </c>
      <c r="F640" s="210">
        <v>5.0132821057972796</v>
      </c>
      <c r="G640" s="143">
        <v>30304</v>
      </c>
      <c r="H640" s="143">
        <v>49</v>
      </c>
      <c r="I640" s="143">
        <v>455</v>
      </c>
      <c r="J640" s="143">
        <v>5</v>
      </c>
      <c r="K640" s="81" t="s">
        <v>3772</v>
      </c>
    </row>
    <row r="641" spans="1:11" x14ac:dyDescent="0.35">
      <c r="A641" s="208" t="s">
        <v>4501</v>
      </c>
      <c r="B641" s="209" t="s">
        <v>4502</v>
      </c>
      <c r="C641" s="209" t="s">
        <v>2523</v>
      </c>
      <c r="D641" s="144">
        <v>8.2648595817374495E-4</v>
      </c>
      <c r="E641" s="210">
        <v>6.79614263287732</v>
      </c>
      <c r="F641" s="210">
        <v>5.0132821057972796</v>
      </c>
      <c r="G641" s="143">
        <v>30304</v>
      </c>
      <c r="H641" s="143">
        <v>49</v>
      </c>
      <c r="I641" s="143">
        <v>455</v>
      </c>
      <c r="J641" s="143">
        <v>5</v>
      </c>
      <c r="K641" s="81" t="s">
        <v>4503</v>
      </c>
    </row>
    <row r="642" spans="1:11" x14ac:dyDescent="0.35">
      <c r="A642" s="208" t="s">
        <v>4504</v>
      </c>
      <c r="B642" s="209" t="s">
        <v>4505</v>
      </c>
      <c r="C642" s="209" t="s">
        <v>2523</v>
      </c>
      <c r="D642" s="144">
        <v>8.2681868910336692E-4</v>
      </c>
      <c r="E642" s="210">
        <v>3.1578628268283402</v>
      </c>
      <c r="F642" s="210">
        <v>4.0735240798203902</v>
      </c>
      <c r="G642" s="143">
        <v>30304</v>
      </c>
      <c r="H642" s="143">
        <v>232</v>
      </c>
      <c r="I642" s="143">
        <v>455</v>
      </c>
      <c r="J642" s="143">
        <v>11</v>
      </c>
      <c r="K642" s="81" t="s">
        <v>4506</v>
      </c>
    </row>
    <row r="643" spans="1:11" x14ac:dyDescent="0.35">
      <c r="A643" s="208" t="s">
        <v>2654</v>
      </c>
      <c r="B643" s="209" t="s">
        <v>2638</v>
      </c>
      <c r="C643" s="209" t="s">
        <v>2526</v>
      </c>
      <c r="D643" s="144">
        <v>8.3394990249878909E-4</v>
      </c>
      <c r="E643" s="210">
        <v>2.3414835164835099</v>
      </c>
      <c r="F643" s="210">
        <v>3.7796719680449402</v>
      </c>
      <c r="G643" s="143">
        <v>30304</v>
      </c>
      <c r="H643" s="143">
        <v>512</v>
      </c>
      <c r="I643" s="143">
        <v>455</v>
      </c>
      <c r="J643" s="143">
        <v>18</v>
      </c>
      <c r="K643" s="81" t="s">
        <v>4507</v>
      </c>
    </row>
    <row r="644" spans="1:11" x14ac:dyDescent="0.35">
      <c r="A644" s="208" t="s">
        <v>4508</v>
      </c>
      <c r="B644" s="209" t="s">
        <v>4509</v>
      </c>
      <c r="C644" s="209" t="s">
        <v>2523</v>
      </c>
      <c r="D644" s="144">
        <v>8.3394990249878909E-4</v>
      </c>
      <c r="E644" s="210">
        <v>2.3414835164835099</v>
      </c>
      <c r="F644" s="210">
        <v>3.7796719680449402</v>
      </c>
      <c r="G644" s="143">
        <v>30304</v>
      </c>
      <c r="H644" s="143">
        <v>512</v>
      </c>
      <c r="I644" s="143">
        <v>455</v>
      </c>
      <c r="J644" s="143">
        <v>18</v>
      </c>
      <c r="K644" s="81" t="s">
        <v>4510</v>
      </c>
    </row>
    <row r="645" spans="1:11" x14ac:dyDescent="0.35">
      <c r="A645" s="208" t="s">
        <v>3593</v>
      </c>
      <c r="B645" s="209" t="s">
        <v>3114</v>
      </c>
      <c r="C645" s="209" t="s">
        <v>2523</v>
      </c>
      <c r="D645" s="144">
        <v>8.3776700085795781E-4</v>
      </c>
      <c r="E645" s="210">
        <v>3.67742196453852</v>
      </c>
      <c r="F645" s="210">
        <v>4.23170528452874</v>
      </c>
      <c r="G645" s="143">
        <v>30304</v>
      </c>
      <c r="H645" s="143">
        <v>163</v>
      </c>
      <c r="I645" s="143">
        <v>455</v>
      </c>
      <c r="J645" s="143">
        <v>9</v>
      </c>
      <c r="K645" s="81" t="s">
        <v>4511</v>
      </c>
    </row>
    <row r="646" spans="1:11" x14ac:dyDescent="0.35">
      <c r="A646" s="208" t="s">
        <v>4512</v>
      </c>
      <c r="B646" s="209" t="s">
        <v>4513</v>
      </c>
      <c r="C646" s="209" t="s">
        <v>2524</v>
      </c>
      <c r="D646" s="144">
        <v>8.4035469886539998E-4</v>
      </c>
      <c r="E646" s="210">
        <v>4.6159939070830101</v>
      </c>
      <c r="F646" s="210">
        <v>4.4941436895081202</v>
      </c>
      <c r="G646" s="143">
        <v>30304</v>
      </c>
      <c r="H646" s="143">
        <v>101</v>
      </c>
      <c r="I646" s="143">
        <v>455</v>
      </c>
      <c r="J646" s="143">
        <v>7</v>
      </c>
      <c r="K646" s="81" t="s">
        <v>4514</v>
      </c>
    </row>
    <row r="647" spans="1:11" x14ac:dyDescent="0.35">
      <c r="A647" s="208" t="s">
        <v>4515</v>
      </c>
      <c r="B647" s="209" t="s">
        <v>4516</v>
      </c>
      <c r="C647" s="209" t="s">
        <v>2523</v>
      </c>
      <c r="D647" s="144">
        <v>8.4143046295069395E-4</v>
      </c>
      <c r="E647" s="210">
        <v>4.0673097894471901</v>
      </c>
      <c r="F647" s="210">
        <v>4.3437783898214501</v>
      </c>
      <c r="G647" s="143">
        <v>30304</v>
      </c>
      <c r="H647" s="143">
        <v>131</v>
      </c>
      <c r="I647" s="143">
        <v>455</v>
      </c>
      <c r="J647" s="143">
        <v>8</v>
      </c>
      <c r="K647" s="81" t="s">
        <v>4517</v>
      </c>
    </row>
    <row r="648" spans="1:11" x14ac:dyDescent="0.35">
      <c r="A648" s="208" t="s">
        <v>3590</v>
      </c>
      <c r="B648" s="209" t="s">
        <v>3111</v>
      </c>
      <c r="C648" s="209" t="s">
        <v>2523</v>
      </c>
      <c r="D648" s="144">
        <v>8.7490349079531889E-4</v>
      </c>
      <c r="E648" s="210">
        <v>3.6549986598766999</v>
      </c>
      <c r="F648" s="210">
        <v>4.2091870394287296</v>
      </c>
      <c r="G648" s="143">
        <v>30304</v>
      </c>
      <c r="H648" s="143">
        <v>164</v>
      </c>
      <c r="I648" s="143">
        <v>455</v>
      </c>
      <c r="J648" s="143">
        <v>9</v>
      </c>
      <c r="K648" s="81" t="s">
        <v>4518</v>
      </c>
    </row>
    <row r="649" spans="1:11" x14ac:dyDescent="0.35">
      <c r="A649" s="208" t="s">
        <v>4519</v>
      </c>
      <c r="B649" s="209" t="s">
        <v>4520</v>
      </c>
      <c r="C649" s="209" t="s">
        <v>2523</v>
      </c>
      <c r="D649" s="144">
        <v>8.8244311154807688E-4</v>
      </c>
      <c r="E649" s="210">
        <v>2.2678167710425701</v>
      </c>
      <c r="F649" s="210">
        <v>3.73201107055998</v>
      </c>
      <c r="G649" s="143">
        <v>30304</v>
      </c>
      <c r="H649" s="143">
        <v>558</v>
      </c>
      <c r="I649" s="143">
        <v>455</v>
      </c>
      <c r="J649" s="143">
        <v>19</v>
      </c>
      <c r="K649" s="81" t="s">
        <v>4521</v>
      </c>
    </row>
    <row r="650" spans="1:11" x14ac:dyDescent="0.35">
      <c r="A650" s="208" t="s">
        <v>4522</v>
      </c>
      <c r="B650" s="209" t="s">
        <v>4523</v>
      </c>
      <c r="C650" s="209" t="s">
        <v>2523</v>
      </c>
      <c r="D650" s="144">
        <v>9.1388395402944929E-4</v>
      </c>
      <c r="E650" s="210">
        <v>2.5616229923922198</v>
      </c>
      <c r="F650" s="210">
        <v>3.8322591670646902</v>
      </c>
      <c r="G650" s="143">
        <v>30304</v>
      </c>
      <c r="H650" s="143">
        <v>390</v>
      </c>
      <c r="I650" s="143">
        <v>455</v>
      </c>
      <c r="J650" s="143">
        <v>15</v>
      </c>
      <c r="K650" s="81" t="s">
        <v>4524</v>
      </c>
    </row>
    <row r="651" spans="1:11" x14ac:dyDescent="0.35">
      <c r="A651" s="208" t="s">
        <v>3591</v>
      </c>
      <c r="B651" s="209" t="s">
        <v>3112</v>
      </c>
      <c r="C651" s="209" t="s">
        <v>2523</v>
      </c>
      <c r="D651" s="144">
        <v>9.2311953337308303E-4</v>
      </c>
      <c r="E651" s="210">
        <v>2.66408791208791</v>
      </c>
      <c r="F651" s="210">
        <v>3.8660413392800699</v>
      </c>
      <c r="G651" s="143">
        <v>30304</v>
      </c>
      <c r="H651" s="143">
        <v>350</v>
      </c>
      <c r="I651" s="143">
        <v>455</v>
      </c>
      <c r="J651" s="143">
        <v>14</v>
      </c>
      <c r="K651" s="81" t="s">
        <v>4525</v>
      </c>
    </row>
    <row r="652" spans="1:11" x14ac:dyDescent="0.35">
      <c r="A652" s="208" t="s">
        <v>4526</v>
      </c>
      <c r="B652" s="209" t="s">
        <v>4527</v>
      </c>
      <c r="C652" s="209" t="s">
        <v>2523</v>
      </c>
      <c r="D652" s="144">
        <v>9.2870116462909951E-4</v>
      </c>
      <c r="E652" s="210">
        <v>4.0061472362224197</v>
      </c>
      <c r="F652" s="210">
        <v>4.2896793882701401</v>
      </c>
      <c r="G652" s="143">
        <v>30304</v>
      </c>
      <c r="H652" s="143">
        <v>133</v>
      </c>
      <c r="I652" s="143">
        <v>455</v>
      </c>
      <c r="J652" s="143">
        <v>8</v>
      </c>
      <c r="K652" s="81" t="s">
        <v>4528</v>
      </c>
    </row>
    <row r="653" spans="1:11" x14ac:dyDescent="0.35">
      <c r="A653" s="208" t="s">
        <v>4529</v>
      </c>
      <c r="B653" s="209" t="s">
        <v>4530</v>
      </c>
      <c r="C653" s="209" t="s">
        <v>2523</v>
      </c>
      <c r="D653" s="144">
        <v>9.3140787921428068E-4</v>
      </c>
      <c r="E653" s="210">
        <v>5.3281758241758199</v>
      </c>
      <c r="F653" s="210">
        <v>4.6334795918549396</v>
      </c>
      <c r="G653" s="143">
        <v>30304</v>
      </c>
      <c r="H653" s="143">
        <v>75</v>
      </c>
      <c r="I653" s="143">
        <v>455</v>
      </c>
      <c r="J653" s="143">
        <v>6</v>
      </c>
      <c r="K653" s="81" t="s">
        <v>4531</v>
      </c>
    </row>
    <row r="654" spans="1:11" x14ac:dyDescent="0.35">
      <c r="A654" s="208" t="s">
        <v>4532</v>
      </c>
      <c r="B654" s="209" t="s">
        <v>4533</v>
      </c>
      <c r="C654" s="209" t="s">
        <v>2523</v>
      </c>
      <c r="D654" s="144">
        <v>9.3140787921428068E-4</v>
      </c>
      <c r="E654" s="210">
        <v>5.3281758241758199</v>
      </c>
      <c r="F654" s="210">
        <v>4.6334795918549396</v>
      </c>
      <c r="G654" s="143">
        <v>30304</v>
      </c>
      <c r="H654" s="143">
        <v>75</v>
      </c>
      <c r="I654" s="143">
        <v>455</v>
      </c>
      <c r="J654" s="143">
        <v>6</v>
      </c>
      <c r="K654" s="81" t="s">
        <v>4534</v>
      </c>
    </row>
    <row r="655" spans="1:11" x14ac:dyDescent="0.35">
      <c r="A655" s="208" t="s">
        <v>4535</v>
      </c>
      <c r="B655" s="209" t="s">
        <v>4536</v>
      </c>
      <c r="C655" s="209" t="s">
        <v>2523</v>
      </c>
      <c r="D655" s="144">
        <v>9.436415780157473E-4</v>
      </c>
      <c r="E655" s="210">
        <v>3.33010989010989</v>
      </c>
      <c r="F655" s="210">
        <v>4.08190522263458</v>
      </c>
      <c r="G655" s="143">
        <v>30304</v>
      </c>
      <c r="H655" s="143">
        <v>200</v>
      </c>
      <c r="I655" s="143">
        <v>455</v>
      </c>
      <c r="J655" s="143">
        <v>10</v>
      </c>
      <c r="K655" s="81" t="s">
        <v>4537</v>
      </c>
    </row>
    <row r="656" spans="1:11" x14ac:dyDescent="0.35">
      <c r="A656" s="208" t="s">
        <v>4538</v>
      </c>
      <c r="B656" s="209" t="s">
        <v>4539</v>
      </c>
      <c r="C656" s="209" t="s">
        <v>2523</v>
      </c>
      <c r="D656" s="144">
        <v>9.4476979151919961E-4</v>
      </c>
      <c r="E656" s="210">
        <v>2.9275691341625398</v>
      </c>
      <c r="F656" s="210">
        <v>3.94993553868408</v>
      </c>
      <c r="G656" s="143">
        <v>30304</v>
      </c>
      <c r="H656" s="143">
        <v>273</v>
      </c>
      <c r="I656" s="143">
        <v>455</v>
      </c>
      <c r="J656" s="143">
        <v>12</v>
      </c>
      <c r="K656" s="81" t="s">
        <v>4540</v>
      </c>
    </row>
    <row r="657" spans="1:11" x14ac:dyDescent="0.35">
      <c r="A657" s="208" t="s">
        <v>3555</v>
      </c>
      <c r="B657" s="209" t="s">
        <v>3076</v>
      </c>
      <c r="C657" s="209" t="s">
        <v>2524</v>
      </c>
      <c r="D657" s="144">
        <v>9.7497579880733191E-4</v>
      </c>
      <c r="E657" s="210">
        <v>3.9762506150565802</v>
      </c>
      <c r="F657" s="210">
        <v>4.2630248133015796</v>
      </c>
      <c r="G657" s="143">
        <v>30304</v>
      </c>
      <c r="H657" s="143">
        <v>134</v>
      </c>
      <c r="I657" s="143">
        <v>455</v>
      </c>
      <c r="J657" s="143">
        <v>8</v>
      </c>
      <c r="K657" s="81" t="s">
        <v>3766</v>
      </c>
    </row>
    <row r="658" spans="1:11" x14ac:dyDescent="0.35">
      <c r="A658" s="208" t="s">
        <v>4541</v>
      </c>
      <c r="B658" s="209" t="s">
        <v>4542</v>
      </c>
      <c r="C658" s="209" t="s">
        <v>2523</v>
      </c>
      <c r="D658" s="144">
        <v>9.9302585724486106E-4</v>
      </c>
      <c r="E658" s="210">
        <v>2.1908617698091302</v>
      </c>
      <c r="F658" s="210">
        <v>3.6622482821120501</v>
      </c>
      <c r="G658" s="143">
        <v>30304</v>
      </c>
      <c r="H658" s="143">
        <v>608</v>
      </c>
      <c r="I658" s="143">
        <v>455</v>
      </c>
      <c r="J658" s="143">
        <v>20</v>
      </c>
      <c r="K658" s="81" t="s">
        <v>4543</v>
      </c>
    </row>
    <row r="659" spans="1:11" x14ac:dyDescent="0.35">
      <c r="A659" s="208" t="s">
        <v>3576</v>
      </c>
      <c r="B659" s="209" t="s">
        <v>3097</v>
      </c>
      <c r="C659" s="209" t="s">
        <v>3145</v>
      </c>
      <c r="D659" s="144">
        <v>9.9347752341910926E-4</v>
      </c>
      <c r="E659" s="210">
        <v>6.5296272355095804</v>
      </c>
      <c r="F659" s="210">
        <v>4.8795563551681198</v>
      </c>
      <c r="G659" s="143">
        <v>30304</v>
      </c>
      <c r="H659" s="143">
        <v>51</v>
      </c>
      <c r="I659" s="143">
        <v>455</v>
      </c>
      <c r="J659" s="143">
        <v>5</v>
      </c>
      <c r="K659" s="81" t="s">
        <v>3773</v>
      </c>
    </row>
    <row r="660" spans="1:11" x14ac:dyDescent="0.35">
      <c r="A660" s="208" t="s">
        <v>4544</v>
      </c>
      <c r="B660" s="209" t="s">
        <v>4545</v>
      </c>
      <c r="C660" s="209" t="s">
        <v>2524</v>
      </c>
      <c r="D660" s="144">
        <v>9.9347752341910926E-4</v>
      </c>
      <c r="E660" s="210">
        <v>6.5296272355095804</v>
      </c>
      <c r="F660" s="210">
        <v>4.8795563551681198</v>
      </c>
      <c r="G660" s="143">
        <v>30304</v>
      </c>
      <c r="H660" s="143">
        <v>51</v>
      </c>
      <c r="I660" s="143">
        <v>455</v>
      </c>
      <c r="J660" s="143">
        <v>5</v>
      </c>
      <c r="K660" s="81" t="s">
        <v>4546</v>
      </c>
    </row>
    <row r="661" spans="1:11" x14ac:dyDescent="0.35">
      <c r="A661" s="208" t="s">
        <v>3535</v>
      </c>
      <c r="B661" s="209" t="s">
        <v>3055</v>
      </c>
      <c r="C661" s="209" t="s">
        <v>2523</v>
      </c>
      <c r="D661" s="144">
        <v>9.9449517854315484E-4</v>
      </c>
      <c r="E661" s="210">
        <v>2.14187772411355</v>
      </c>
      <c r="F661" s="210">
        <v>3.6420016418421399</v>
      </c>
      <c r="G661" s="143">
        <v>30304</v>
      </c>
      <c r="H661" s="143">
        <v>653</v>
      </c>
      <c r="I661" s="143">
        <v>455</v>
      </c>
      <c r="J661" s="143">
        <v>21</v>
      </c>
      <c r="K661" s="81" t="s">
        <v>4465</v>
      </c>
    </row>
    <row r="662" spans="1:11" ht="15" thickBot="1" x14ac:dyDescent="0.4">
      <c r="A662" s="211" t="s">
        <v>4547</v>
      </c>
      <c r="B662" s="212" t="s">
        <v>4548</v>
      </c>
      <c r="C662" s="212" t="s">
        <v>2523</v>
      </c>
      <c r="D662" s="243">
        <v>9.9863117964659755E-4</v>
      </c>
      <c r="E662" s="213">
        <v>5.2580682475419298</v>
      </c>
      <c r="F662" s="213">
        <v>4.5887915039380403</v>
      </c>
      <c r="G662" s="151">
        <v>30304</v>
      </c>
      <c r="H662" s="151">
        <v>76</v>
      </c>
      <c r="I662" s="151">
        <v>455</v>
      </c>
      <c r="J662" s="151">
        <v>6</v>
      </c>
      <c r="K662" s="86" t="s">
        <v>4549</v>
      </c>
    </row>
    <row r="664" spans="1:11" x14ac:dyDescent="0.35">
      <c r="A664" s="220"/>
    </row>
    <row r="665" spans="1:11" x14ac:dyDescent="0.35">
      <c r="A665" s="220"/>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35"/>
  <sheetViews>
    <sheetView workbookViewId="0"/>
  </sheetViews>
  <sheetFormatPr defaultRowHeight="14.5" x14ac:dyDescent="0.35"/>
  <cols>
    <col min="1" max="1" width="7.54296875" customWidth="1"/>
    <col min="2" max="2" width="13.08984375" customWidth="1"/>
    <col min="3" max="3" width="8.90625" customWidth="1"/>
    <col min="4" max="4" width="13" customWidth="1"/>
    <col min="5" max="5" width="9.6328125" customWidth="1"/>
    <col min="6" max="6" width="9.81640625" customWidth="1"/>
    <col min="7" max="7" width="12.453125" customWidth="1"/>
    <col min="8" max="8" width="14.81640625" customWidth="1"/>
    <col min="9" max="9" width="16.08984375" customWidth="1"/>
    <col min="10" max="10" width="58.1796875" customWidth="1"/>
  </cols>
  <sheetData>
    <row r="1" spans="1:10" x14ac:dyDescent="0.35">
      <c r="A1" s="1" t="s">
        <v>4908</v>
      </c>
    </row>
    <row r="2" spans="1:10" ht="15" thickBot="1" x14ac:dyDescent="0.4"/>
    <row r="3" spans="1:10" ht="15" thickBot="1" x14ac:dyDescent="0.4">
      <c r="A3" s="165" t="s">
        <v>321</v>
      </c>
      <c r="B3" s="105" t="s">
        <v>395</v>
      </c>
      <c r="C3" s="40" t="s">
        <v>53</v>
      </c>
      <c r="D3" s="40" t="s">
        <v>54</v>
      </c>
      <c r="E3" s="105" t="s">
        <v>3784</v>
      </c>
      <c r="F3" s="40" t="s">
        <v>60</v>
      </c>
      <c r="G3" s="40" t="s">
        <v>1139</v>
      </c>
      <c r="H3" s="105" t="s">
        <v>1124</v>
      </c>
      <c r="I3" s="105" t="s">
        <v>1137</v>
      </c>
      <c r="J3" s="107" t="s">
        <v>1138</v>
      </c>
    </row>
    <row r="4" spans="1:10" x14ac:dyDescent="0.35">
      <c r="A4" s="195">
        <v>1</v>
      </c>
      <c r="B4" s="194" t="s">
        <v>323</v>
      </c>
      <c r="C4" s="36">
        <v>1</v>
      </c>
      <c r="D4" s="36">
        <v>87917746</v>
      </c>
      <c r="E4" s="90" t="s">
        <v>3785</v>
      </c>
      <c r="F4" s="36" t="s">
        <v>93</v>
      </c>
      <c r="G4" s="101">
        <v>3.13E-10</v>
      </c>
      <c r="H4" s="100" t="s">
        <v>41</v>
      </c>
      <c r="I4" s="99" t="s">
        <v>322</v>
      </c>
      <c r="J4" s="171" t="s">
        <v>1125</v>
      </c>
    </row>
    <row r="5" spans="1:10" x14ac:dyDescent="0.35">
      <c r="A5" s="91">
        <v>2</v>
      </c>
      <c r="B5" s="174" t="s">
        <v>326</v>
      </c>
      <c r="C5" s="27">
        <v>1</v>
      </c>
      <c r="D5" s="27">
        <v>100046246</v>
      </c>
      <c r="E5" s="90" t="s">
        <v>3786</v>
      </c>
      <c r="F5" s="36" t="s">
        <v>82</v>
      </c>
      <c r="G5" s="31">
        <v>3.9489999999999999E-40</v>
      </c>
      <c r="H5" s="90" t="s">
        <v>41</v>
      </c>
      <c r="I5" s="89" t="s">
        <v>325</v>
      </c>
      <c r="J5" s="169" t="s">
        <v>1140</v>
      </c>
    </row>
    <row r="6" spans="1:10" x14ac:dyDescent="0.35">
      <c r="A6" s="91">
        <v>3</v>
      </c>
      <c r="B6" s="174" t="s">
        <v>329</v>
      </c>
      <c r="C6" s="27">
        <v>1</v>
      </c>
      <c r="D6" s="27">
        <v>170645774</v>
      </c>
      <c r="E6" s="90" t="s">
        <v>3787</v>
      </c>
      <c r="F6" s="36" t="s">
        <v>82</v>
      </c>
      <c r="G6" s="31">
        <v>1.1799999999999999E-14</v>
      </c>
      <c r="H6" s="90" t="s">
        <v>42</v>
      </c>
      <c r="I6" s="89" t="s">
        <v>328</v>
      </c>
      <c r="J6" s="169" t="s">
        <v>328</v>
      </c>
    </row>
    <row r="7" spans="1:10" x14ac:dyDescent="0.35">
      <c r="A7" s="91">
        <v>4</v>
      </c>
      <c r="B7" s="174" t="s">
        <v>332</v>
      </c>
      <c r="C7" s="27">
        <v>1</v>
      </c>
      <c r="D7" s="27">
        <v>201746768</v>
      </c>
      <c r="E7" s="90" t="s">
        <v>3788</v>
      </c>
      <c r="F7" s="36" t="s">
        <v>1373</v>
      </c>
      <c r="G7" s="31">
        <v>3.2339999999999998E-14</v>
      </c>
      <c r="H7" s="90" t="s">
        <v>42</v>
      </c>
      <c r="I7" s="89" t="s">
        <v>331</v>
      </c>
      <c r="J7" s="169" t="s">
        <v>331</v>
      </c>
    </row>
    <row r="8" spans="1:10" x14ac:dyDescent="0.35">
      <c r="A8" s="91">
        <v>5</v>
      </c>
      <c r="B8" s="174" t="s">
        <v>335</v>
      </c>
      <c r="C8" s="27">
        <v>2</v>
      </c>
      <c r="D8" s="27">
        <v>7129124</v>
      </c>
      <c r="E8" s="90" t="s">
        <v>3785</v>
      </c>
      <c r="F8" s="36" t="s">
        <v>1374</v>
      </c>
      <c r="G8" s="31">
        <v>4.9840000000000002E-8</v>
      </c>
      <c r="H8" s="90" t="s">
        <v>42</v>
      </c>
      <c r="I8" s="89" t="s">
        <v>334</v>
      </c>
      <c r="J8" s="169" t="s">
        <v>334</v>
      </c>
    </row>
    <row r="9" spans="1:10" x14ac:dyDescent="0.35">
      <c r="A9" s="91">
        <v>6</v>
      </c>
      <c r="B9" s="174" t="s">
        <v>338</v>
      </c>
      <c r="C9" s="27">
        <v>2</v>
      </c>
      <c r="D9" s="27">
        <v>65498805</v>
      </c>
      <c r="E9" s="90" t="s">
        <v>3785</v>
      </c>
      <c r="F9" s="36" t="s">
        <v>82</v>
      </c>
      <c r="G9" s="31">
        <v>3.959E-10</v>
      </c>
      <c r="H9" s="90" t="s">
        <v>41</v>
      </c>
      <c r="I9" s="89" t="s">
        <v>337</v>
      </c>
      <c r="J9" s="169" t="s">
        <v>1126</v>
      </c>
    </row>
    <row r="10" spans="1:10" x14ac:dyDescent="0.35">
      <c r="A10" s="91">
        <v>7</v>
      </c>
      <c r="B10" s="174" t="s">
        <v>341</v>
      </c>
      <c r="C10" s="27">
        <v>2</v>
      </c>
      <c r="D10" s="27">
        <v>145720139</v>
      </c>
      <c r="E10" s="90" t="s">
        <v>3788</v>
      </c>
      <c r="F10" s="36" t="s">
        <v>82</v>
      </c>
      <c r="G10" s="31">
        <v>1.6779999999999999E-22</v>
      </c>
      <c r="H10" s="90" t="s">
        <v>41</v>
      </c>
      <c r="I10" s="89" t="s">
        <v>340</v>
      </c>
      <c r="J10" s="169" t="s">
        <v>1127</v>
      </c>
    </row>
    <row r="11" spans="1:10" x14ac:dyDescent="0.35">
      <c r="A11" s="91">
        <v>8</v>
      </c>
      <c r="B11" s="174" t="s">
        <v>343</v>
      </c>
      <c r="C11" s="27">
        <v>3</v>
      </c>
      <c r="D11" s="27">
        <v>153748291</v>
      </c>
      <c r="E11" s="90" t="s">
        <v>3789</v>
      </c>
      <c r="F11" s="36" t="s">
        <v>1375</v>
      </c>
      <c r="G11" s="31">
        <v>1.0569999999999999E-10</v>
      </c>
      <c r="H11" s="90" t="s">
        <v>41</v>
      </c>
      <c r="I11" s="89" t="s">
        <v>162</v>
      </c>
      <c r="J11" s="169" t="s">
        <v>1128</v>
      </c>
    </row>
    <row r="12" spans="1:10" x14ac:dyDescent="0.35">
      <c r="A12" s="91">
        <v>9</v>
      </c>
      <c r="B12" s="174" t="s">
        <v>346</v>
      </c>
      <c r="C12" s="27">
        <v>3</v>
      </c>
      <c r="D12" s="27">
        <v>169202578</v>
      </c>
      <c r="E12" s="90" t="s">
        <v>3790</v>
      </c>
      <c r="F12" s="36" t="s">
        <v>1376</v>
      </c>
      <c r="G12" s="31">
        <v>1.3129999999999999E-9</v>
      </c>
      <c r="H12" s="90" t="s">
        <v>42</v>
      </c>
      <c r="I12" s="89" t="s">
        <v>345</v>
      </c>
      <c r="J12" s="169" t="s">
        <v>345</v>
      </c>
    </row>
    <row r="13" spans="1:10" x14ac:dyDescent="0.35">
      <c r="A13" s="91">
        <v>10</v>
      </c>
      <c r="B13" s="174" t="s">
        <v>349</v>
      </c>
      <c r="C13" s="27">
        <v>3</v>
      </c>
      <c r="D13" s="27">
        <v>194299967</v>
      </c>
      <c r="E13" s="90" t="s">
        <v>3786</v>
      </c>
      <c r="F13" s="36" t="s">
        <v>82</v>
      </c>
      <c r="G13" s="31">
        <v>3.131E-11</v>
      </c>
      <c r="H13" s="90" t="s">
        <v>41</v>
      </c>
      <c r="I13" s="89" t="s">
        <v>348</v>
      </c>
      <c r="J13" s="169" t="s">
        <v>1129</v>
      </c>
    </row>
    <row r="14" spans="1:10" x14ac:dyDescent="0.35">
      <c r="A14" s="91">
        <v>11</v>
      </c>
      <c r="B14" s="174" t="s">
        <v>99</v>
      </c>
      <c r="C14" s="27">
        <v>3</v>
      </c>
      <c r="D14" s="27">
        <v>195485440</v>
      </c>
      <c r="E14" s="90" t="s">
        <v>3788</v>
      </c>
      <c r="F14" s="36" t="s">
        <v>1377</v>
      </c>
      <c r="G14" s="31">
        <v>6.116E-9</v>
      </c>
      <c r="H14" s="90" t="s">
        <v>42</v>
      </c>
      <c r="I14" s="89" t="s">
        <v>98</v>
      </c>
      <c r="J14" s="169" t="s">
        <v>1141</v>
      </c>
    </row>
    <row r="15" spans="1:10" x14ac:dyDescent="0.35">
      <c r="A15" s="91">
        <v>12</v>
      </c>
      <c r="B15" s="174" t="s">
        <v>257</v>
      </c>
      <c r="C15" s="27">
        <v>4</v>
      </c>
      <c r="D15" s="27">
        <v>55113623</v>
      </c>
      <c r="E15" s="90" t="s">
        <v>3787</v>
      </c>
      <c r="F15" s="36" t="s">
        <v>82</v>
      </c>
      <c r="G15" s="31">
        <v>2.4389999999999999E-8</v>
      </c>
      <c r="H15" s="90" t="s">
        <v>42</v>
      </c>
      <c r="I15" s="89" t="s">
        <v>256</v>
      </c>
      <c r="J15" s="169" t="s">
        <v>1142</v>
      </c>
    </row>
    <row r="16" spans="1:10" x14ac:dyDescent="0.35">
      <c r="A16" s="91">
        <v>13</v>
      </c>
      <c r="B16" s="174" t="s">
        <v>354</v>
      </c>
      <c r="C16" s="27">
        <v>5</v>
      </c>
      <c r="D16" s="27">
        <v>45560981</v>
      </c>
      <c r="E16" s="90" t="s">
        <v>3791</v>
      </c>
      <c r="F16" s="36" t="s">
        <v>1378</v>
      </c>
      <c r="G16" s="31">
        <v>2.2819999999999999E-8</v>
      </c>
      <c r="H16" s="90" t="s">
        <v>42</v>
      </c>
      <c r="I16" s="89" t="s">
        <v>353</v>
      </c>
      <c r="J16" s="169" t="s">
        <v>353</v>
      </c>
    </row>
    <row r="17" spans="1:11" x14ac:dyDescent="0.35">
      <c r="A17" s="91">
        <v>14</v>
      </c>
      <c r="B17" s="174" t="s">
        <v>357</v>
      </c>
      <c r="C17" s="27">
        <v>5</v>
      </c>
      <c r="D17" s="27">
        <v>172653401</v>
      </c>
      <c r="E17" s="90" t="s">
        <v>3787</v>
      </c>
      <c r="F17" s="36" t="s">
        <v>82</v>
      </c>
      <c r="G17" s="31">
        <v>1.6070000000000001E-8</v>
      </c>
      <c r="H17" s="90" t="s">
        <v>41</v>
      </c>
      <c r="I17" s="89" t="s">
        <v>356</v>
      </c>
      <c r="J17" s="169" t="s">
        <v>1130</v>
      </c>
    </row>
    <row r="18" spans="1:11" x14ac:dyDescent="0.35">
      <c r="A18" s="91">
        <v>15</v>
      </c>
      <c r="B18" s="174" t="s">
        <v>70</v>
      </c>
      <c r="C18" s="27">
        <v>6</v>
      </c>
      <c r="D18" s="27">
        <v>161010118</v>
      </c>
      <c r="E18" s="90" t="s">
        <v>3792</v>
      </c>
      <c r="F18" s="36" t="s">
        <v>82</v>
      </c>
      <c r="G18" s="31">
        <v>2.974E-61</v>
      </c>
      <c r="H18" s="90" t="s">
        <v>42</v>
      </c>
      <c r="I18" s="89" t="s">
        <v>69</v>
      </c>
      <c r="J18" s="172" t="s">
        <v>1147</v>
      </c>
    </row>
    <row r="19" spans="1:11" x14ac:dyDescent="0.35">
      <c r="A19" s="91">
        <v>16</v>
      </c>
      <c r="B19" s="174" t="s">
        <v>361</v>
      </c>
      <c r="C19" s="27">
        <v>7</v>
      </c>
      <c r="D19" s="27">
        <v>19458058</v>
      </c>
      <c r="E19" s="90" t="s">
        <v>3793</v>
      </c>
      <c r="F19" s="36" t="s">
        <v>1374</v>
      </c>
      <c r="G19" s="31">
        <v>1.866E-8</v>
      </c>
      <c r="H19" s="90" t="s">
        <v>41</v>
      </c>
      <c r="I19" s="89" t="s">
        <v>360</v>
      </c>
      <c r="J19" s="169" t="s">
        <v>1131</v>
      </c>
    </row>
    <row r="20" spans="1:11" x14ac:dyDescent="0.35">
      <c r="A20" s="91">
        <v>17</v>
      </c>
      <c r="B20" s="174" t="s">
        <v>364</v>
      </c>
      <c r="C20" s="27">
        <v>7</v>
      </c>
      <c r="D20" s="27">
        <v>22766221</v>
      </c>
      <c r="E20" s="90" t="s">
        <v>3788</v>
      </c>
      <c r="F20" s="36" t="s">
        <v>82</v>
      </c>
      <c r="G20" s="31">
        <v>1.276E-19</v>
      </c>
      <c r="H20" s="90" t="s">
        <v>42</v>
      </c>
      <c r="I20" s="89" t="s">
        <v>363</v>
      </c>
      <c r="J20" s="169" t="s">
        <v>1143</v>
      </c>
    </row>
    <row r="21" spans="1:11" x14ac:dyDescent="0.35">
      <c r="A21" s="91">
        <v>18</v>
      </c>
      <c r="B21" s="174" t="s">
        <v>219</v>
      </c>
      <c r="C21" s="27">
        <v>7</v>
      </c>
      <c r="D21" s="27">
        <v>76024520</v>
      </c>
      <c r="E21" s="90" t="s">
        <v>3791</v>
      </c>
      <c r="F21" s="36" t="s">
        <v>82</v>
      </c>
      <c r="G21" s="31">
        <v>4.5989999999999997E-8</v>
      </c>
      <c r="H21" s="90" t="s">
        <v>42</v>
      </c>
      <c r="I21" s="89" t="s">
        <v>366</v>
      </c>
      <c r="J21" s="172" t="s">
        <v>1144</v>
      </c>
    </row>
    <row r="22" spans="1:11" x14ac:dyDescent="0.35">
      <c r="A22" s="91">
        <v>19</v>
      </c>
      <c r="B22" s="174" t="s">
        <v>150</v>
      </c>
      <c r="C22" s="27">
        <v>8</v>
      </c>
      <c r="D22" s="27">
        <v>19822810</v>
      </c>
      <c r="E22" s="90" t="s">
        <v>3785</v>
      </c>
      <c r="F22" s="36" t="s">
        <v>167</v>
      </c>
      <c r="G22" s="31">
        <v>7.1859999999999998E-9</v>
      </c>
      <c r="H22" s="90" t="s">
        <v>42</v>
      </c>
      <c r="I22" s="89" t="s">
        <v>149</v>
      </c>
      <c r="J22" s="169" t="s">
        <v>149</v>
      </c>
    </row>
    <row r="23" spans="1:11" x14ac:dyDescent="0.35">
      <c r="A23" s="91">
        <v>20</v>
      </c>
      <c r="B23" s="174" t="s">
        <v>183</v>
      </c>
      <c r="C23" s="27">
        <v>9</v>
      </c>
      <c r="D23" s="27">
        <v>136365075</v>
      </c>
      <c r="E23" s="90" t="s">
        <v>3792</v>
      </c>
      <c r="F23" s="36" t="s">
        <v>82</v>
      </c>
      <c r="G23" s="31">
        <v>1.071E-8</v>
      </c>
      <c r="H23" s="90" t="s">
        <v>41</v>
      </c>
      <c r="I23" s="89" t="s">
        <v>369</v>
      </c>
      <c r="J23" s="169" t="s">
        <v>1132</v>
      </c>
    </row>
    <row r="24" spans="1:11" x14ac:dyDescent="0.35">
      <c r="A24" s="91">
        <v>21</v>
      </c>
      <c r="B24" s="174" t="s">
        <v>131</v>
      </c>
      <c r="C24" s="27">
        <v>11</v>
      </c>
      <c r="D24" s="27">
        <v>805953</v>
      </c>
      <c r="E24" s="90" t="s">
        <v>3793</v>
      </c>
      <c r="F24" s="36" t="s">
        <v>129</v>
      </c>
      <c r="G24" s="31">
        <v>1.6029999999999999E-9</v>
      </c>
      <c r="H24" s="90" t="s">
        <v>42</v>
      </c>
      <c r="I24" s="89" t="s">
        <v>371</v>
      </c>
      <c r="J24" s="172" t="s">
        <v>3797</v>
      </c>
      <c r="K24" s="173"/>
    </row>
    <row r="25" spans="1:11" x14ac:dyDescent="0.35">
      <c r="A25" s="91">
        <v>22</v>
      </c>
      <c r="B25" s="174" t="s">
        <v>95</v>
      </c>
      <c r="C25" s="27">
        <v>11</v>
      </c>
      <c r="D25" s="27">
        <v>61573684</v>
      </c>
      <c r="E25" s="90" t="s">
        <v>3791</v>
      </c>
      <c r="F25" s="36" t="s">
        <v>228</v>
      </c>
      <c r="G25" s="31">
        <v>3.0989999999999998E-10</v>
      </c>
      <c r="H25" s="90" t="s">
        <v>42</v>
      </c>
      <c r="I25" s="89" t="s">
        <v>373</v>
      </c>
      <c r="J25" s="169" t="s">
        <v>1148</v>
      </c>
    </row>
    <row r="26" spans="1:11" x14ac:dyDescent="0.35">
      <c r="A26" s="91">
        <v>23</v>
      </c>
      <c r="B26" s="174" t="s">
        <v>203</v>
      </c>
      <c r="C26" s="27">
        <v>11</v>
      </c>
      <c r="D26" s="27">
        <v>69163441</v>
      </c>
      <c r="E26" s="90" t="s">
        <v>3792</v>
      </c>
      <c r="F26" s="36" t="s">
        <v>82</v>
      </c>
      <c r="G26" s="31">
        <v>8.3310000000000005E-10</v>
      </c>
      <c r="H26" s="90" t="s">
        <v>41</v>
      </c>
      <c r="I26" s="89" t="s">
        <v>229</v>
      </c>
      <c r="J26" s="169" t="s">
        <v>1133</v>
      </c>
    </row>
    <row r="27" spans="1:11" x14ac:dyDescent="0.35">
      <c r="A27" s="91">
        <v>24</v>
      </c>
      <c r="B27" s="174" t="s">
        <v>377</v>
      </c>
      <c r="C27" s="27">
        <v>12</v>
      </c>
      <c r="D27" s="27">
        <v>20230639</v>
      </c>
      <c r="E27" s="90" t="s">
        <v>3788</v>
      </c>
      <c r="F27" s="36" t="s">
        <v>82</v>
      </c>
      <c r="G27" s="31">
        <v>6.5589999999999996E-13</v>
      </c>
      <c r="H27" s="90" t="s">
        <v>41</v>
      </c>
      <c r="I27" s="89" t="s">
        <v>376</v>
      </c>
      <c r="J27" s="169" t="s">
        <v>1134</v>
      </c>
    </row>
    <row r="28" spans="1:11" x14ac:dyDescent="0.35">
      <c r="A28" s="91">
        <v>25</v>
      </c>
      <c r="B28" s="174" t="s">
        <v>379</v>
      </c>
      <c r="C28" s="27">
        <v>12</v>
      </c>
      <c r="D28" s="27">
        <v>66407417</v>
      </c>
      <c r="E28" s="90" t="s">
        <v>3786</v>
      </c>
      <c r="F28" s="36" t="s">
        <v>82</v>
      </c>
      <c r="G28" s="31">
        <v>1.6339999999999999E-9</v>
      </c>
      <c r="H28" s="90" t="s">
        <v>41</v>
      </c>
      <c r="I28" s="89" t="s">
        <v>378</v>
      </c>
      <c r="J28" s="169" t="s">
        <v>1135</v>
      </c>
    </row>
    <row r="29" spans="1:11" x14ac:dyDescent="0.35">
      <c r="A29" s="91">
        <v>26</v>
      </c>
      <c r="B29" s="174" t="s">
        <v>382</v>
      </c>
      <c r="C29" s="27">
        <v>13</v>
      </c>
      <c r="D29" s="27">
        <v>37445944</v>
      </c>
      <c r="E29" s="90" t="s">
        <v>3794</v>
      </c>
      <c r="F29" s="36" t="s">
        <v>82</v>
      </c>
      <c r="G29" s="31">
        <v>2.3120000000000001E-8</v>
      </c>
      <c r="H29" s="90" t="s">
        <v>42</v>
      </c>
      <c r="I29" s="89" t="s">
        <v>381</v>
      </c>
      <c r="J29" s="169" t="s">
        <v>381</v>
      </c>
    </row>
    <row r="30" spans="1:11" x14ac:dyDescent="0.35">
      <c r="A30" s="91">
        <v>27</v>
      </c>
      <c r="B30" s="174" t="s">
        <v>101</v>
      </c>
      <c r="C30" s="27">
        <v>15</v>
      </c>
      <c r="D30" s="27">
        <v>42981022</v>
      </c>
      <c r="E30" s="90" t="s">
        <v>3788</v>
      </c>
      <c r="F30" s="36" t="s">
        <v>82</v>
      </c>
      <c r="G30" s="31">
        <v>2.2449999999999999E-8</v>
      </c>
      <c r="H30" s="90" t="s">
        <v>43</v>
      </c>
      <c r="I30" s="89" t="s">
        <v>102</v>
      </c>
      <c r="J30" s="169" t="s">
        <v>1145</v>
      </c>
    </row>
    <row r="31" spans="1:11" x14ac:dyDescent="0.35">
      <c r="A31" s="91">
        <v>28</v>
      </c>
      <c r="B31" s="174" t="s">
        <v>112</v>
      </c>
      <c r="C31" s="27">
        <v>15</v>
      </c>
      <c r="D31" s="27">
        <v>58246916</v>
      </c>
      <c r="E31" s="90" t="s">
        <v>3788</v>
      </c>
      <c r="F31" s="36" t="s">
        <v>93</v>
      </c>
      <c r="G31" s="31">
        <v>4.1640000000000001E-9</v>
      </c>
      <c r="H31" s="90" t="s">
        <v>46</v>
      </c>
      <c r="I31" s="89" t="s">
        <v>111</v>
      </c>
      <c r="J31" s="169" t="s">
        <v>111</v>
      </c>
    </row>
    <row r="32" spans="1:11" x14ac:dyDescent="0.35">
      <c r="A32" s="91">
        <v>29</v>
      </c>
      <c r="B32" s="174" t="s">
        <v>126</v>
      </c>
      <c r="C32" s="27">
        <v>15</v>
      </c>
      <c r="D32" s="27">
        <v>79012613</v>
      </c>
      <c r="E32" s="90" t="s">
        <v>3786</v>
      </c>
      <c r="F32" s="36" t="s">
        <v>159</v>
      </c>
      <c r="G32" s="31">
        <v>2.8760000000000001E-8</v>
      </c>
      <c r="H32" s="90" t="s">
        <v>41</v>
      </c>
      <c r="I32" s="89" t="s">
        <v>125</v>
      </c>
      <c r="J32" s="169" t="s">
        <v>1136</v>
      </c>
    </row>
    <row r="33" spans="1:10" x14ac:dyDescent="0.35">
      <c r="A33" s="91">
        <v>30</v>
      </c>
      <c r="B33" s="174" t="s">
        <v>388</v>
      </c>
      <c r="C33" s="27">
        <v>16</v>
      </c>
      <c r="D33" s="27">
        <v>75498252</v>
      </c>
      <c r="E33" s="90" t="s">
        <v>3795</v>
      </c>
      <c r="F33" s="36" t="s">
        <v>1376</v>
      </c>
      <c r="G33" s="31">
        <v>1.8680000000000002E-9</v>
      </c>
      <c r="H33" s="90" t="s">
        <v>42</v>
      </c>
      <c r="I33" s="89" t="s">
        <v>387</v>
      </c>
      <c r="J33" s="169" t="s">
        <v>3798</v>
      </c>
    </row>
    <row r="34" spans="1:10" x14ac:dyDescent="0.35">
      <c r="A34" s="91">
        <v>31</v>
      </c>
      <c r="B34" s="174" t="s">
        <v>191</v>
      </c>
      <c r="C34" s="27">
        <v>19</v>
      </c>
      <c r="D34" s="27">
        <v>11202306</v>
      </c>
      <c r="E34" s="90" t="s">
        <v>3786</v>
      </c>
      <c r="F34" s="36" t="s">
        <v>82</v>
      </c>
      <c r="G34" s="31">
        <v>2.501E-8</v>
      </c>
      <c r="H34" s="90" t="s">
        <v>42</v>
      </c>
      <c r="I34" s="89" t="s">
        <v>277</v>
      </c>
      <c r="J34" s="169" t="s">
        <v>277</v>
      </c>
    </row>
    <row r="35" spans="1:10" ht="15" thickBot="1" x14ac:dyDescent="0.4">
      <c r="A35" s="93">
        <v>32</v>
      </c>
      <c r="B35" s="175" t="s">
        <v>104</v>
      </c>
      <c r="C35" s="33">
        <v>22</v>
      </c>
      <c r="D35" s="33">
        <v>30189642</v>
      </c>
      <c r="E35" s="95" t="s">
        <v>3791</v>
      </c>
      <c r="F35" s="33" t="s">
        <v>75</v>
      </c>
      <c r="G35" s="117">
        <v>3.5059999999999998E-8</v>
      </c>
      <c r="H35" s="95" t="s">
        <v>43</v>
      </c>
      <c r="I35" s="94" t="s">
        <v>105</v>
      </c>
      <c r="J35" s="170" t="s">
        <v>1146</v>
      </c>
    </row>
  </sheetData>
  <pageMargins left="0.7" right="0.7" top="0.75" bottom="0.75" header="0.3" footer="0.3"/>
  <pageSetup orientation="portrait"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02F69F-861D-474F-8A67-E117EC901E60}">
  <dimension ref="A1:F118"/>
  <sheetViews>
    <sheetView zoomScaleNormal="100" workbookViewId="0"/>
  </sheetViews>
  <sheetFormatPr defaultColWidth="9.1796875" defaultRowHeight="14.5" x14ac:dyDescent="0.35"/>
  <cols>
    <col min="1" max="1" width="10.81640625" customWidth="1"/>
    <col min="2" max="2" width="30.1796875" bestFit="1" customWidth="1"/>
    <col min="3" max="3" width="15.81640625" customWidth="1"/>
    <col min="4" max="4" width="15.36328125" customWidth="1"/>
    <col min="5" max="5" width="88" customWidth="1"/>
    <col min="6" max="6" width="45" customWidth="1"/>
  </cols>
  <sheetData>
    <row r="1" spans="1:6" x14ac:dyDescent="0.35">
      <c r="A1" s="1" t="s">
        <v>4927</v>
      </c>
    </row>
    <row r="2" spans="1:6" ht="15" thickBot="1" x14ac:dyDescent="0.4"/>
    <row r="3" spans="1:6" ht="15" thickBot="1" x14ac:dyDescent="0.4">
      <c r="A3" s="39" t="s">
        <v>62</v>
      </c>
      <c r="B3" s="105" t="s">
        <v>4716</v>
      </c>
      <c r="C3" s="40" t="s">
        <v>4717</v>
      </c>
      <c r="D3" s="105" t="s">
        <v>4718</v>
      </c>
      <c r="E3" s="105" t="s">
        <v>4719</v>
      </c>
      <c r="F3" s="107" t="s">
        <v>4720</v>
      </c>
    </row>
    <row r="4" spans="1:6" x14ac:dyDescent="0.35">
      <c r="A4" s="279" t="s">
        <v>111</v>
      </c>
      <c r="B4" s="214" t="s">
        <v>4721</v>
      </c>
      <c r="C4" s="157">
        <v>3.03</v>
      </c>
      <c r="D4" s="214" t="s">
        <v>32</v>
      </c>
      <c r="E4" s="110" t="s">
        <v>4722</v>
      </c>
      <c r="F4" s="192">
        <v>9666306</v>
      </c>
    </row>
    <row r="5" spans="1:6" x14ac:dyDescent="0.35">
      <c r="A5" s="280" t="s">
        <v>111</v>
      </c>
      <c r="B5" s="209" t="s">
        <v>4723</v>
      </c>
      <c r="C5" s="143">
        <v>1.25</v>
      </c>
      <c r="D5" s="209" t="s">
        <v>32</v>
      </c>
      <c r="E5" s="79" t="s">
        <v>4724</v>
      </c>
      <c r="F5" s="182">
        <v>29097388</v>
      </c>
    </row>
    <row r="6" spans="1:6" x14ac:dyDescent="0.35">
      <c r="A6" s="280" t="s">
        <v>111</v>
      </c>
      <c r="B6" s="209" t="s">
        <v>4725</v>
      </c>
      <c r="C6" s="143">
        <v>1.18</v>
      </c>
      <c r="D6" s="209" t="s">
        <v>32</v>
      </c>
      <c r="E6" s="79" t="s">
        <v>4726</v>
      </c>
      <c r="F6" s="182">
        <v>29097388</v>
      </c>
    </row>
    <row r="7" spans="1:6" ht="29" x14ac:dyDescent="0.35">
      <c r="A7" s="280" t="s">
        <v>487</v>
      </c>
      <c r="B7" s="209" t="s">
        <v>4727</v>
      </c>
      <c r="C7" s="143">
        <v>1.82</v>
      </c>
      <c r="D7" s="209" t="s">
        <v>4728</v>
      </c>
      <c r="E7" s="79" t="s">
        <v>4729</v>
      </c>
      <c r="F7" s="182" t="s">
        <v>32</v>
      </c>
    </row>
    <row r="8" spans="1:6" ht="29" x14ac:dyDescent="0.35">
      <c r="A8" s="280" t="s">
        <v>487</v>
      </c>
      <c r="B8" s="209" t="s">
        <v>4730</v>
      </c>
      <c r="C8" s="143">
        <v>0.32</v>
      </c>
      <c r="D8" s="209" t="s">
        <v>4728</v>
      </c>
      <c r="E8" s="79" t="s">
        <v>4731</v>
      </c>
      <c r="F8" s="182">
        <v>19035792</v>
      </c>
    </row>
    <row r="9" spans="1:6" ht="29" x14ac:dyDescent="0.35">
      <c r="A9" s="280" t="s">
        <v>487</v>
      </c>
      <c r="B9" s="209" t="s">
        <v>4732</v>
      </c>
      <c r="C9" s="143">
        <v>0.18</v>
      </c>
      <c r="D9" s="209" t="s">
        <v>32</v>
      </c>
      <c r="E9" s="79" t="s">
        <v>4733</v>
      </c>
      <c r="F9" s="182" t="s">
        <v>32</v>
      </c>
    </row>
    <row r="10" spans="1:6" ht="29" x14ac:dyDescent="0.35">
      <c r="A10" s="280" t="s">
        <v>487</v>
      </c>
      <c r="B10" s="209" t="s">
        <v>4734</v>
      </c>
      <c r="C10" s="143">
        <v>0.18</v>
      </c>
      <c r="D10" s="209" t="s">
        <v>32</v>
      </c>
      <c r="E10" s="79" t="s">
        <v>4735</v>
      </c>
      <c r="F10" s="182" t="s">
        <v>32</v>
      </c>
    </row>
    <row r="11" spans="1:6" x14ac:dyDescent="0.35">
      <c r="A11" s="280" t="s">
        <v>487</v>
      </c>
      <c r="B11" s="209" t="s">
        <v>4736</v>
      </c>
      <c r="C11" s="143">
        <v>0.14000000000000001</v>
      </c>
      <c r="D11" s="209" t="s">
        <v>32</v>
      </c>
      <c r="E11" s="79" t="s">
        <v>4737</v>
      </c>
      <c r="F11" s="182" t="s">
        <v>32</v>
      </c>
    </row>
    <row r="12" spans="1:6" x14ac:dyDescent="0.35">
      <c r="A12" s="280" t="s">
        <v>149</v>
      </c>
      <c r="B12" s="209" t="s">
        <v>4738</v>
      </c>
      <c r="C12" s="143">
        <v>3.54</v>
      </c>
      <c r="D12" s="209" t="s">
        <v>32</v>
      </c>
      <c r="E12" s="79" t="s">
        <v>4739</v>
      </c>
      <c r="F12" s="182"/>
    </row>
    <row r="13" spans="1:6" ht="29" x14ac:dyDescent="0.35">
      <c r="A13" s="280" t="s">
        <v>149</v>
      </c>
      <c r="B13" s="209" t="s">
        <v>4740</v>
      </c>
      <c r="C13" s="143">
        <v>1.41</v>
      </c>
      <c r="D13" s="209" t="s">
        <v>32</v>
      </c>
      <c r="E13" s="79" t="s">
        <v>4741</v>
      </c>
      <c r="F13" s="182">
        <v>1681747</v>
      </c>
    </row>
    <row r="14" spans="1:6" ht="29" x14ac:dyDescent="0.35">
      <c r="A14" s="280" t="s">
        <v>149</v>
      </c>
      <c r="B14" s="209" t="s">
        <v>4742</v>
      </c>
      <c r="C14" s="143">
        <v>1.01</v>
      </c>
      <c r="D14" s="209" t="s">
        <v>32</v>
      </c>
      <c r="E14" s="79" t="s">
        <v>4743</v>
      </c>
      <c r="F14" s="182">
        <v>8886823</v>
      </c>
    </row>
    <row r="15" spans="1:6" x14ac:dyDescent="0.35">
      <c r="A15" s="280" t="s">
        <v>149</v>
      </c>
      <c r="B15" s="209" t="s">
        <v>4744</v>
      </c>
      <c r="C15" s="143">
        <v>0.64</v>
      </c>
      <c r="D15" s="209" t="s">
        <v>32</v>
      </c>
      <c r="E15" s="79" t="s">
        <v>4745</v>
      </c>
      <c r="F15" s="182">
        <v>2931603</v>
      </c>
    </row>
    <row r="16" spans="1:6" ht="29" x14ac:dyDescent="0.35">
      <c r="A16" s="280" t="s">
        <v>149</v>
      </c>
      <c r="B16" s="209" t="s">
        <v>4746</v>
      </c>
      <c r="C16" s="143">
        <v>0.54</v>
      </c>
      <c r="D16" s="209" t="s">
        <v>32</v>
      </c>
      <c r="E16" s="79" t="s">
        <v>4747</v>
      </c>
      <c r="F16" s="182">
        <v>4050551</v>
      </c>
    </row>
    <row r="17" spans="1:6" ht="29" x14ac:dyDescent="0.35">
      <c r="A17" s="280" t="s">
        <v>149</v>
      </c>
      <c r="B17" s="209" t="s">
        <v>4748</v>
      </c>
      <c r="C17" s="143">
        <v>0.54</v>
      </c>
      <c r="D17" s="209" t="s">
        <v>32</v>
      </c>
      <c r="E17" s="79" t="s">
        <v>4749</v>
      </c>
      <c r="F17" s="182">
        <v>14499880</v>
      </c>
    </row>
    <row r="18" spans="1:6" x14ac:dyDescent="0.35">
      <c r="A18" s="280" t="s">
        <v>149</v>
      </c>
      <c r="B18" s="209" t="s">
        <v>4750</v>
      </c>
      <c r="C18" s="143">
        <v>0.51</v>
      </c>
      <c r="D18" s="209" t="s">
        <v>32</v>
      </c>
      <c r="E18" s="79" t="s">
        <v>4751</v>
      </c>
      <c r="F18" s="182">
        <v>8063863</v>
      </c>
    </row>
    <row r="19" spans="1:6" ht="29" x14ac:dyDescent="0.35">
      <c r="A19" s="280" t="s">
        <v>149</v>
      </c>
      <c r="B19" s="209" t="s">
        <v>4752</v>
      </c>
      <c r="C19" s="143">
        <v>0.47</v>
      </c>
      <c r="D19" s="209" t="s">
        <v>32</v>
      </c>
      <c r="E19" s="79" t="s">
        <v>4753</v>
      </c>
      <c r="F19" s="182">
        <v>9264396</v>
      </c>
    </row>
    <row r="20" spans="1:6" ht="29" x14ac:dyDescent="0.35">
      <c r="A20" s="280" t="s">
        <v>149</v>
      </c>
      <c r="B20" s="209" t="s">
        <v>4754</v>
      </c>
      <c r="C20" s="143">
        <v>0.37</v>
      </c>
      <c r="D20" s="209" t="s">
        <v>32</v>
      </c>
      <c r="E20" s="79" t="s">
        <v>4755</v>
      </c>
      <c r="F20" s="182">
        <v>10831167</v>
      </c>
    </row>
    <row r="21" spans="1:6" x14ac:dyDescent="0.35">
      <c r="A21" s="280" t="s">
        <v>149</v>
      </c>
      <c r="B21" s="209" t="s">
        <v>4756</v>
      </c>
      <c r="C21" s="143">
        <v>0.35</v>
      </c>
      <c r="D21" s="209" t="s">
        <v>32</v>
      </c>
      <c r="E21" s="79" t="s">
        <v>4757</v>
      </c>
      <c r="F21" s="182"/>
    </row>
    <row r="22" spans="1:6" x14ac:dyDescent="0.35">
      <c r="A22" s="280" t="s">
        <v>149</v>
      </c>
      <c r="B22" s="209" t="s">
        <v>4758</v>
      </c>
      <c r="C22" s="143">
        <v>0.31</v>
      </c>
      <c r="D22" s="209" t="s">
        <v>32</v>
      </c>
      <c r="E22" s="79" t="s">
        <v>4759</v>
      </c>
      <c r="F22" s="182">
        <v>4077022</v>
      </c>
    </row>
    <row r="23" spans="1:6" ht="29" x14ac:dyDescent="0.35">
      <c r="A23" s="280" t="s">
        <v>149</v>
      </c>
      <c r="B23" s="209" t="s">
        <v>4760</v>
      </c>
      <c r="C23" s="143">
        <v>0.28999999999999998</v>
      </c>
      <c r="D23" s="209" t="s">
        <v>32</v>
      </c>
      <c r="E23" s="79" t="s">
        <v>4761</v>
      </c>
      <c r="F23" s="182"/>
    </row>
    <row r="24" spans="1:6" ht="29" x14ac:dyDescent="0.35">
      <c r="A24" s="280" t="s">
        <v>149</v>
      </c>
      <c r="B24" s="209" t="s">
        <v>4762</v>
      </c>
      <c r="C24" s="143">
        <v>0.28000000000000003</v>
      </c>
      <c r="D24" s="209" t="s">
        <v>32</v>
      </c>
      <c r="E24" s="79" t="s">
        <v>4763</v>
      </c>
      <c r="F24" s="182">
        <v>7282227</v>
      </c>
    </row>
    <row r="25" spans="1:6" x14ac:dyDescent="0.35">
      <c r="A25" s="280" t="s">
        <v>149</v>
      </c>
      <c r="B25" s="209" t="s">
        <v>4764</v>
      </c>
      <c r="C25" s="143">
        <v>0.24</v>
      </c>
      <c r="D25" s="209" t="s">
        <v>32</v>
      </c>
      <c r="E25" s="79" t="s">
        <v>4765</v>
      </c>
      <c r="F25" s="182"/>
    </row>
    <row r="26" spans="1:6" ht="29" x14ac:dyDescent="0.35">
      <c r="A26" s="280" t="s">
        <v>149</v>
      </c>
      <c r="B26" s="209" t="s">
        <v>4766</v>
      </c>
      <c r="C26" s="143">
        <v>0.24</v>
      </c>
      <c r="D26" s="209" t="s">
        <v>32</v>
      </c>
      <c r="E26" s="79" t="s">
        <v>4767</v>
      </c>
      <c r="F26" s="182">
        <v>19207029</v>
      </c>
    </row>
    <row r="27" spans="1:6" x14ac:dyDescent="0.35">
      <c r="A27" s="280" t="s">
        <v>149</v>
      </c>
      <c r="B27" s="209" t="s">
        <v>4768</v>
      </c>
      <c r="C27" s="143">
        <v>0.21</v>
      </c>
      <c r="D27" s="209" t="s">
        <v>32</v>
      </c>
      <c r="E27" s="79" t="s">
        <v>4769</v>
      </c>
      <c r="F27" s="244" t="s">
        <v>4770</v>
      </c>
    </row>
    <row r="28" spans="1:6" ht="29" x14ac:dyDescent="0.35">
      <c r="A28" s="280" t="s">
        <v>149</v>
      </c>
      <c r="B28" s="209" t="s">
        <v>4771</v>
      </c>
      <c r="C28" s="143">
        <v>0.2</v>
      </c>
      <c r="D28" s="209" t="s">
        <v>32</v>
      </c>
      <c r="E28" s="79" t="s">
        <v>4772</v>
      </c>
      <c r="F28" s="182">
        <v>16103896</v>
      </c>
    </row>
    <row r="29" spans="1:6" ht="29" x14ac:dyDescent="0.35">
      <c r="A29" s="280" t="s">
        <v>149</v>
      </c>
      <c r="B29" s="209" t="s">
        <v>4773</v>
      </c>
      <c r="C29" s="143">
        <v>0.16</v>
      </c>
      <c r="D29" s="209" t="s">
        <v>32</v>
      </c>
      <c r="E29" s="79" t="s">
        <v>4774</v>
      </c>
      <c r="F29" s="182">
        <v>8663292</v>
      </c>
    </row>
    <row r="30" spans="1:6" x14ac:dyDescent="0.35">
      <c r="A30" s="280" t="s">
        <v>303</v>
      </c>
      <c r="B30" s="209" t="s">
        <v>4775</v>
      </c>
      <c r="C30" s="143">
        <v>0.94</v>
      </c>
      <c r="D30" s="209" t="s">
        <v>32</v>
      </c>
      <c r="E30" s="79" t="s">
        <v>32</v>
      </c>
      <c r="F30" s="182">
        <v>23830695</v>
      </c>
    </row>
    <row r="31" spans="1:6" x14ac:dyDescent="0.35">
      <c r="A31" s="280" t="s">
        <v>303</v>
      </c>
      <c r="B31" s="209" t="s">
        <v>4776</v>
      </c>
      <c r="C31" s="143">
        <v>0.47</v>
      </c>
      <c r="D31" s="209" t="s">
        <v>32</v>
      </c>
      <c r="E31" s="79" t="s">
        <v>32</v>
      </c>
      <c r="F31" s="182" t="s">
        <v>32</v>
      </c>
    </row>
    <row r="32" spans="1:6" x14ac:dyDescent="0.35">
      <c r="A32" s="280" t="s">
        <v>303</v>
      </c>
      <c r="B32" s="209" t="s">
        <v>4777</v>
      </c>
      <c r="C32" s="143">
        <v>0.47</v>
      </c>
      <c r="D32" s="209" t="s">
        <v>32</v>
      </c>
      <c r="E32" s="79" t="s">
        <v>32</v>
      </c>
      <c r="F32" s="182" t="s">
        <v>32</v>
      </c>
    </row>
    <row r="33" spans="1:6" x14ac:dyDescent="0.35">
      <c r="A33" s="280" t="s">
        <v>303</v>
      </c>
      <c r="B33" s="209" t="s">
        <v>4778</v>
      </c>
      <c r="C33" s="143">
        <v>0.47</v>
      </c>
      <c r="D33" s="209" t="s">
        <v>32</v>
      </c>
      <c r="E33" s="79" t="s">
        <v>32</v>
      </c>
      <c r="F33" s="182" t="s">
        <v>32</v>
      </c>
    </row>
    <row r="34" spans="1:6" x14ac:dyDescent="0.35">
      <c r="A34" s="280" t="s">
        <v>303</v>
      </c>
      <c r="B34" s="209" t="s">
        <v>4779</v>
      </c>
      <c r="C34" s="143">
        <v>0.47</v>
      </c>
      <c r="D34" s="209" t="s">
        <v>32</v>
      </c>
      <c r="E34" s="79" t="s">
        <v>32</v>
      </c>
      <c r="F34" s="182" t="s">
        <v>32</v>
      </c>
    </row>
    <row r="35" spans="1:6" x14ac:dyDescent="0.35">
      <c r="A35" s="280" t="s">
        <v>303</v>
      </c>
      <c r="B35" s="209" t="s">
        <v>4780</v>
      </c>
      <c r="C35" s="143">
        <v>0.31</v>
      </c>
      <c r="D35" s="209" t="s">
        <v>32</v>
      </c>
      <c r="E35" s="79" t="s">
        <v>32</v>
      </c>
      <c r="F35" s="182">
        <v>23830695</v>
      </c>
    </row>
    <row r="36" spans="1:6" x14ac:dyDescent="0.35">
      <c r="A36" s="280" t="s">
        <v>303</v>
      </c>
      <c r="B36" s="209" t="s">
        <v>4781</v>
      </c>
      <c r="C36" s="143">
        <v>0.31</v>
      </c>
      <c r="D36" s="209" t="s">
        <v>32</v>
      </c>
      <c r="E36" s="79" t="s">
        <v>32</v>
      </c>
      <c r="F36" s="182">
        <v>23830695</v>
      </c>
    </row>
    <row r="37" spans="1:6" x14ac:dyDescent="0.35">
      <c r="A37" s="280" t="s">
        <v>303</v>
      </c>
      <c r="B37" s="209" t="s">
        <v>4782</v>
      </c>
      <c r="C37" s="143">
        <v>0.24</v>
      </c>
      <c r="D37" s="209" t="s">
        <v>32</v>
      </c>
      <c r="E37" s="79" t="s">
        <v>32</v>
      </c>
      <c r="F37" s="182" t="s">
        <v>32</v>
      </c>
    </row>
    <row r="38" spans="1:6" x14ac:dyDescent="0.35">
      <c r="A38" s="280" t="s">
        <v>303</v>
      </c>
      <c r="B38" s="209" t="s">
        <v>4783</v>
      </c>
      <c r="C38" s="143">
        <v>0.24</v>
      </c>
      <c r="D38" s="209" t="s">
        <v>32</v>
      </c>
      <c r="E38" s="79" t="s">
        <v>32</v>
      </c>
      <c r="F38" s="182" t="s">
        <v>32</v>
      </c>
    </row>
    <row r="39" spans="1:6" x14ac:dyDescent="0.35">
      <c r="A39" s="280" t="s">
        <v>303</v>
      </c>
      <c r="B39" s="209" t="s">
        <v>4784</v>
      </c>
      <c r="C39" s="143">
        <v>0.24</v>
      </c>
      <c r="D39" s="209" t="s">
        <v>32</v>
      </c>
      <c r="E39" s="79" t="s">
        <v>32</v>
      </c>
      <c r="F39" s="182" t="s">
        <v>32</v>
      </c>
    </row>
    <row r="40" spans="1:6" x14ac:dyDescent="0.35">
      <c r="A40" s="280" t="s">
        <v>303</v>
      </c>
      <c r="B40" s="209" t="s">
        <v>4785</v>
      </c>
      <c r="C40" s="143">
        <v>0.24</v>
      </c>
      <c r="D40" s="209" t="s">
        <v>32</v>
      </c>
      <c r="E40" s="79" t="s">
        <v>32</v>
      </c>
      <c r="F40" s="182" t="s">
        <v>32</v>
      </c>
    </row>
    <row r="41" spans="1:6" x14ac:dyDescent="0.35">
      <c r="A41" s="280" t="s">
        <v>303</v>
      </c>
      <c r="B41" s="209" t="s">
        <v>4786</v>
      </c>
      <c r="C41" s="143">
        <v>0.24</v>
      </c>
      <c r="D41" s="209" t="s">
        <v>32</v>
      </c>
      <c r="E41" s="79" t="s">
        <v>32</v>
      </c>
      <c r="F41" s="182" t="s">
        <v>32</v>
      </c>
    </row>
    <row r="42" spans="1:6" x14ac:dyDescent="0.35">
      <c r="A42" s="280" t="s">
        <v>303</v>
      </c>
      <c r="B42" s="209" t="s">
        <v>4787</v>
      </c>
      <c r="C42" s="143">
        <v>0.24</v>
      </c>
      <c r="D42" s="209" t="s">
        <v>32</v>
      </c>
      <c r="E42" s="79" t="s">
        <v>32</v>
      </c>
      <c r="F42" s="182" t="s">
        <v>32</v>
      </c>
    </row>
    <row r="43" spans="1:6" x14ac:dyDescent="0.35">
      <c r="A43" s="280" t="s">
        <v>303</v>
      </c>
      <c r="B43" s="209" t="s">
        <v>4788</v>
      </c>
      <c r="C43" s="143">
        <v>0.24</v>
      </c>
      <c r="D43" s="209" t="s">
        <v>32</v>
      </c>
      <c r="E43" s="79" t="s">
        <v>32</v>
      </c>
      <c r="F43" s="182" t="s">
        <v>32</v>
      </c>
    </row>
    <row r="44" spans="1:6" x14ac:dyDescent="0.35">
      <c r="A44" s="280" t="s">
        <v>303</v>
      </c>
      <c r="B44" s="209" t="s">
        <v>4789</v>
      </c>
      <c r="C44" s="143">
        <v>0.24</v>
      </c>
      <c r="D44" s="209" t="s">
        <v>32</v>
      </c>
      <c r="E44" s="79" t="s">
        <v>32</v>
      </c>
      <c r="F44" s="182" t="s">
        <v>32</v>
      </c>
    </row>
    <row r="45" spans="1:6" x14ac:dyDescent="0.35">
      <c r="A45" s="280" t="s">
        <v>303</v>
      </c>
      <c r="B45" s="209" t="s">
        <v>4790</v>
      </c>
      <c r="C45" s="143">
        <v>0.16</v>
      </c>
      <c r="D45" s="209" t="s">
        <v>32</v>
      </c>
      <c r="E45" s="79" t="s">
        <v>4791</v>
      </c>
      <c r="F45" s="182" t="s">
        <v>32</v>
      </c>
    </row>
    <row r="46" spans="1:6" x14ac:dyDescent="0.35">
      <c r="A46" s="280" t="s">
        <v>303</v>
      </c>
      <c r="B46" s="209" t="s">
        <v>4792</v>
      </c>
      <c r="C46" s="143">
        <v>0.16</v>
      </c>
      <c r="D46" s="209" t="s">
        <v>32</v>
      </c>
      <c r="E46" s="79" t="s">
        <v>32</v>
      </c>
      <c r="F46" s="182" t="s">
        <v>32</v>
      </c>
    </row>
    <row r="47" spans="1:6" x14ac:dyDescent="0.35">
      <c r="A47" s="280" t="s">
        <v>303</v>
      </c>
      <c r="B47" s="209" t="s">
        <v>4793</v>
      </c>
      <c r="C47" s="143">
        <v>0.16</v>
      </c>
      <c r="D47" s="209" t="s">
        <v>32</v>
      </c>
      <c r="E47" s="79" t="s">
        <v>32</v>
      </c>
      <c r="F47" s="182" t="s">
        <v>32</v>
      </c>
    </row>
    <row r="48" spans="1:6" x14ac:dyDescent="0.35">
      <c r="A48" s="280" t="s">
        <v>303</v>
      </c>
      <c r="B48" s="209" t="s">
        <v>4794</v>
      </c>
      <c r="C48" s="143">
        <v>0.16</v>
      </c>
      <c r="D48" s="209" t="s">
        <v>32</v>
      </c>
      <c r="E48" s="79" t="s">
        <v>32</v>
      </c>
      <c r="F48" s="182" t="s">
        <v>32</v>
      </c>
    </row>
    <row r="49" spans="1:6" x14ac:dyDescent="0.35">
      <c r="A49" s="280" t="s">
        <v>303</v>
      </c>
      <c r="B49" s="209" t="s">
        <v>4795</v>
      </c>
      <c r="C49" s="143">
        <v>0.16</v>
      </c>
      <c r="D49" s="209" t="s">
        <v>32</v>
      </c>
      <c r="E49" s="79" t="s">
        <v>4796</v>
      </c>
      <c r="F49" s="182" t="s">
        <v>32</v>
      </c>
    </row>
    <row r="50" spans="1:6" x14ac:dyDescent="0.35">
      <c r="A50" s="280" t="s">
        <v>303</v>
      </c>
      <c r="B50" s="209" t="s">
        <v>4797</v>
      </c>
      <c r="C50" s="143">
        <v>0.16</v>
      </c>
      <c r="D50" s="209" t="s">
        <v>32</v>
      </c>
      <c r="E50" s="79" t="s">
        <v>32</v>
      </c>
      <c r="F50" s="182" t="s">
        <v>32</v>
      </c>
    </row>
    <row r="51" spans="1:6" x14ac:dyDescent="0.35">
      <c r="A51" s="280" t="s">
        <v>303</v>
      </c>
      <c r="B51" s="209" t="s">
        <v>4798</v>
      </c>
      <c r="C51" s="143">
        <v>0.16</v>
      </c>
      <c r="D51" s="209" t="s">
        <v>32</v>
      </c>
      <c r="E51" s="79" t="s">
        <v>4799</v>
      </c>
      <c r="F51" s="182" t="s">
        <v>32</v>
      </c>
    </row>
    <row r="52" spans="1:6" x14ac:dyDescent="0.35">
      <c r="A52" s="280" t="s">
        <v>303</v>
      </c>
      <c r="B52" s="209" t="s">
        <v>4800</v>
      </c>
      <c r="C52" s="143">
        <v>0.16</v>
      </c>
      <c r="D52" s="209" t="s">
        <v>32</v>
      </c>
      <c r="E52" s="79" t="s">
        <v>32</v>
      </c>
      <c r="F52" s="182" t="s">
        <v>32</v>
      </c>
    </row>
    <row r="53" spans="1:6" x14ac:dyDescent="0.35">
      <c r="A53" s="280" t="s">
        <v>303</v>
      </c>
      <c r="B53" s="209" t="s">
        <v>4801</v>
      </c>
      <c r="C53" s="143">
        <v>0.16</v>
      </c>
      <c r="D53" s="209" t="s">
        <v>32</v>
      </c>
      <c r="E53" s="79" t="s">
        <v>32</v>
      </c>
      <c r="F53" s="182" t="s">
        <v>32</v>
      </c>
    </row>
    <row r="54" spans="1:6" x14ac:dyDescent="0.35">
      <c r="A54" s="280" t="s">
        <v>303</v>
      </c>
      <c r="B54" s="209" t="s">
        <v>4802</v>
      </c>
      <c r="C54" s="143">
        <v>0.16</v>
      </c>
      <c r="D54" s="209" t="s">
        <v>32</v>
      </c>
      <c r="E54" s="79" t="s">
        <v>32</v>
      </c>
      <c r="F54" s="182" t="s">
        <v>32</v>
      </c>
    </row>
    <row r="55" spans="1:6" x14ac:dyDescent="0.35">
      <c r="A55" s="280" t="s">
        <v>303</v>
      </c>
      <c r="B55" s="209" t="s">
        <v>4803</v>
      </c>
      <c r="C55" s="143">
        <v>0.16</v>
      </c>
      <c r="D55" s="209" t="s">
        <v>32</v>
      </c>
      <c r="E55" s="79" t="s">
        <v>32</v>
      </c>
      <c r="F55" s="182" t="s">
        <v>32</v>
      </c>
    </row>
    <row r="56" spans="1:6" x14ac:dyDescent="0.35">
      <c r="A56" s="280" t="s">
        <v>303</v>
      </c>
      <c r="B56" s="209" t="s">
        <v>4804</v>
      </c>
      <c r="C56" s="143">
        <v>0.16</v>
      </c>
      <c r="D56" s="209" t="s">
        <v>32</v>
      </c>
      <c r="E56" s="79" t="s">
        <v>32</v>
      </c>
      <c r="F56" s="182" t="s">
        <v>32</v>
      </c>
    </row>
    <row r="57" spans="1:6" x14ac:dyDescent="0.35">
      <c r="A57" s="280" t="s">
        <v>303</v>
      </c>
      <c r="B57" s="209" t="s">
        <v>4805</v>
      </c>
      <c r="C57" s="143">
        <v>0.16</v>
      </c>
      <c r="D57" s="209" t="s">
        <v>32</v>
      </c>
      <c r="E57" s="79" t="s">
        <v>32</v>
      </c>
      <c r="F57" s="182" t="s">
        <v>32</v>
      </c>
    </row>
    <row r="58" spans="1:6" x14ac:dyDescent="0.35">
      <c r="A58" s="280" t="s">
        <v>303</v>
      </c>
      <c r="B58" s="209" t="s">
        <v>4806</v>
      </c>
      <c r="C58" s="143">
        <v>0.16</v>
      </c>
      <c r="D58" s="209" t="s">
        <v>32</v>
      </c>
      <c r="E58" s="79" t="s">
        <v>32</v>
      </c>
      <c r="F58" s="182" t="s">
        <v>32</v>
      </c>
    </row>
    <row r="59" spans="1:6" x14ac:dyDescent="0.35">
      <c r="A59" s="280" t="s">
        <v>303</v>
      </c>
      <c r="B59" s="209" t="s">
        <v>4807</v>
      </c>
      <c r="C59" s="143">
        <v>0.16</v>
      </c>
      <c r="D59" s="209" t="s">
        <v>32</v>
      </c>
      <c r="E59" s="79" t="s">
        <v>32</v>
      </c>
      <c r="F59" s="182" t="s">
        <v>32</v>
      </c>
    </row>
    <row r="60" spans="1:6" x14ac:dyDescent="0.35">
      <c r="A60" s="280" t="s">
        <v>303</v>
      </c>
      <c r="B60" s="209" t="s">
        <v>4808</v>
      </c>
      <c r="C60" s="143">
        <v>0.16</v>
      </c>
      <c r="D60" s="209" t="s">
        <v>32</v>
      </c>
      <c r="E60" s="79" t="s">
        <v>32</v>
      </c>
      <c r="F60" s="182" t="s">
        <v>32</v>
      </c>
    </row>
    <row r="61" spans="1:6" x14ac:dyDescent="0.35">
      <c r="A61" s="280" t="s">
        <v>303</v>
      </c>
      <c r="B61" s="209" t="s">
        <v>4809</v>
      </c>
      <c r="C61" s="143">
        <v>0.12</v>
      </c>
      <c r="D61" s="209" t="s">
        <v>32</v>
      </c>
      <c r="E61" s="79" t="s">
        <v>32</v>
      </c>
      <c r="F61" s="182" t="s">
        <v>32</v>
      </c>
    </row>
    <row r="62" spans="1:6" x14ac:dyDescent="0.35">
      <c r="A62" s="280" t="s">
        <v>303</v>
      </c>
      <c r="B62" s="209" t="s">
        <v>4810</v>
      </c>
      <c r="C62" s="143">
        <v>0.12</v>
      </c>
      <c r="D62" s="209" t="s">
        <v>32</v>
      </c>
      <c r="E62" s="79" t="s">
        <v>32</v>
      </c>
      <c r="F62" s="182" t="s">
        <v>32</v>
      </c>
    </row>
    <row r="63" spans="1:6" x14ac:dyDescent="0.35">
      <c r="A63" s="280" t="s">
        <v>303</v>
      </c>
      <c r="B63" s="209" t="s">
        <v>4811</v>
      </c>
      <c r="C63" s="143">
        <v>0.12</v>
      </c>
      <c r="D63" s="209" t="s">
        <v>32</v>
      </c>
      <c r="E63" s="79" t="s">
        <v>32</v>
      </c>
      <c r="F63" s="182" t="s">
        <v>32</v>
      </c>
    </row>
    <row r="64" spans="1:6" x14ac:dyDescent="0.35">
      <c r="A64" s="280" t="s">
        <v>303</v>
      </c>
      <c r="B64" s="209" t="s">
        <v>4812</v>
      </c>
      <c r="C64" s="143">
        <v>0.12</v>
      </c>
      <c r="D64" s="209" t="s">
        <v>32</v>
      </c>
      <c r="E64" s="79" t="s">
        <v>32</v>
      </c>
      <c r="F64" s="182" t="s">
        <v>32</v>
      </c>
    </row>
    <row r="65" spans="1:6" x14ac:dyDescent="0.35">
      <c r="A65" s="280" t="s">
        <v>303</v>
      </c>
      <c r="B65" s="209" t="s">
        <v>4813</v>
      </c>
      <c r="C65" s="143">
        <v>0.12</v>
      </c>
      <c r="D65" s="209" t="s">
        <v>32</v>
      </c>
      <c r="E65" s="79" t="s">
        <v>32</v>
      </c>
      <c r="F65" s="182" t="s">
        <v>32</v>
      </c>
    </row>
    <row r="66" spans="1:6" x14ac:dyDescent="0.35">
      <c r="A66" s="280" t="s">
        <v>303</v>
      </c>
      <c r="B66" s="209" t="s">
        <v>4814</v>
      </c>
      <c r="C66" s="143">
        <v>0.12</v>
      </c>
      <c r="D66" s="209" t="s">
        <v>32</v>
      </c>
      <c r="E66" s="79" t="s">
        <v>32</v>
      </c>
      <c r="F66" s="182" t="s">
        <v>32</v>
      </c>
    </row>
    <row r="67" spans="1:6" x14ac:dyDescent="0.35">
      <c r="A67" s="280" t="s">
        <v>303</v>
      </c>
      <c r="B67" s="209" t="s">
        <v>4815</v>
      </c>
      <c r="C67" s="143">
        <v>0.12</v>
      </c>
      <c r="D67" s="209" t="s">
        <v>32</v>
      </c>
      <c r="E67" s="79" t="s">
        <v>32</v>
      </c>
      <c r="F67" s="182" t="s">
        <v>32</v>
      </c>
    </row>
    <row r="68" spans="1:6" x14ac:dyDescent="0.35">
      <c r="A68" s="280" t="s">
        <v>303</v>
      </c>
      <c r="B68" s="209" t="s">
        <v>4816</v>
      </c>
      <c r="C68" s="143">
        <v>0.12</v>
      </c>
      <c r="D68" s="209" t="s">
        <v>32</v>
      </c>
      <c r="E68" s="79" t="s">
        <v>32</v>
      </c>
      <c r="F68" s="182" t="s">
        <v>32</v>
      </c>
    </row>
    <row r="69" spans="1:6" x14ac:dyDescent="0.35">
      <c r="A69" s="280" t="s">
        <v>303</v>
      </c>
      <c r="B69" s="209" t="s">
        <v>4817</v>
      </c>
      <c r="C69" s="143">
        <v>0.12</v>
      </c>
      <c r="D69" s="209" t="s">
        <v>32</v>
      </c>
      <c r="E69" s="79" t="s">
        <v>32</v>
      </c>
      <c r="F69" s="182" t="s">
        <v>32</v>
      </c>
    </row>
    <row r="70" spans="1:6" x14ac:dyDescent="0.35">
      <c r="A70" s="280" t="s">
        <v>303</v>
      </c>
      <c r="B70" s="209" t="s">
        <v>4818</v>
      </c>
      <c r="C70" s="143">
        <v>0.12</v>
      </c>
      <c r="D70" s="209" t="s">
        <v>32</v>
      </c>
      <c r="E70" s="79" t="s">
        <v>32</v>
      </c>
      <c r="F70" s="182" t="s">
        <v>32</v>
      </c>
    </row>
    <row r="71" spans="1:6" x14ac:dyDescent="0.35">
      <c r="A71" s="280" t="s">
        <v>303</v>
      </c>
      <c r="B71" s="209" t="s">
        <v>4819</v>
      </c>
      <c r="C71" s="143">
        <v>0.12</v>
      </c>
      <c r="D71" s="209" t="s">
        <v>32</v>
      </c>
      <c r="E71" s="79" t="s">
        <v>32</v>
      </c>
      <c r="F71" s="182" t="s">
        <v>32</v>
      </c>
    </row>
    <row r="72" spans="1:6" x14ac:dyDescent="0.35">
      <c r="A72" s="280" t="s">
        <v>303</v>
      </c>
      <c r="B72" s="209" t="s">
        <v>4820</v>
      </c>
      <c r="C72" s="143">
        <v>0.12</v>
      </c>
      <c r="D72" s="209" t="s">
        <v>32</v>
      </c>
      <c r="E72" s="79" t="s">
        <v>32</v>
      </c>
      <c r="F72" s="182" t="s">
        <v>32</v>
      </c>
    </row>
    <row r="73" spans="1:6" x14ac:dyDescent="0.35">
      <c r="A73" s="280" t="s">
        <v>303</v>
      </c>
      <c r="B73" s="209" t="s">
        <v>4821</v>
      </c>
      <c r="C73" s="143">
        <v>0.12</v>
      </c>
      <c r="D73" s="209" t="s">
        <v>32</v>
      </c>
      <c r="E73" s="79" t="s">
        <v>32</v>
      </c>
      <c r="F73" s="182" t="s">
        <v>32</v>
      </c>
    </row>
    <row r="74" spans="1:6" x14ac:dyDescent="0.35">
      <c r="A74" s="280" t="s">
        <v>303</v>
      </c>
      <c r="B74" s="209" t="s">
        <v>4822</v>
      </c>
      <c r="C74" s="143">
        <v>0.12</v>
      </c>
      <c r="D74" s="209" t="s">
        <v>32</v>
      </c>
      <c r="E74" s="79" t="s">
        <v>32</v>
      </c>
      <c r="F74" s="182" t="s">
        <v>32</v>
      </c>
    </row>
    <row r="75" spans="1:6" x14ac:dyDescent="0.35">
      <c r="A75" s="280" t="s">
        <v>303</v>
      </c>
      <c r="B75" s="209" t="s">
        <v>4823</v>
      </c>
      <c r="C75" s="143">
        <v>0.12</v>
      </c>
      <c r="D75" s="209" t="s">
        <v>32</v>
      </c>
      <c r="E75" s="79" t="s">
        <v>32</v>
      </c>
      <c r="F75" s="182" t="s">
        <v>32</v>
      </c>
    </row>
    <row r="76" spans="1:6" x14ac:dyDescent="0.35">
      <c r="A76" s="280" t="s">
        <v>303</v>
      </c>
      <c r="B76" s="209" t="s">
        <v>4824</v>
      </c>
      <c r="C76" s="143">
        <v>0.12</v>
      </c>
      <c r="D76" s="209" t="s">
        <v>32</v>
      </c>
      <c r="E76" s="79" t="s">
        <v>32</v>
      </c>
      <c r="F76" s="182" t="s">
        <v>32</v>
      </c>
    </row>
    <row r="77" spans="1:6" x14ac:dyDescent="0.35">
      <c r="A77" s="280" t="s">
        <v>303</v>
      </c>
      <c r="B77" s="209" t="s">
        <v>4825</v>
      </c>
      <c r="C77" s="143">
        <v>0.12</v>
      </c>
      <c r="D77" s="209" t="s">
        <v>32</v>
      </c>
      <c r="E77" s="79" t="s">
        <v>4737</v>
      </c>
      <c r="F77" s="182" t="s">
        <v>32</v>
      </c>
    </row>
    <row r="78" spans="1:6" x14ac:dyDescent="0.35">
      <c r="A78" s="280" t="s">
        <v>303</v>
      </c>
      <c r="B78" s="209" t="s">
        <v>4826</v>
      </c>
      <c r="C78" s="143">
        <v>0.12</v>
      </c>
      <c r="D78" s="209" t="s">
        <v>32</v>
      </c>
      <c r="E78" s="79" t="s">
        <v>32</v>
      </c>
      <c r="F78" s="182" t="s">
        <v>32</v>
      </c>
    </row>
    <row r="79" spans="1:6" x14ac:dyDescent="0.35">
      <c r="A79" s="280" t="s">
        <v>303</v>
      </c>
      <c r="B79" s="209" t="s">
        <v>4827</v>
      </c>
      <c r="C79" s="143">
        <v>0.12</v>
      </c>
      <c r="D79" s="209" t="s">
        <v>32</v>
      </c>
      <c r="E79" s="245" t="s">
        <v>4828</v>
      </c>
      <c r="F79" s="182" t="s">
        <v>32</v>
      </c>
    </row>
    <row r="80" spans="1:6" x14ac:dyDescent="0.35">
      <c r="A80" s="280" t="s">
        <v>303</v>
      </c>
      <c r="B80" s="209" t="s">
        <v>4829</v>
      </c>
      <c r="C80" s="143">
        <v>0.12</v>
      </c>
      <c r="D80" s="209" t="s">
        <v>32</v>
      </c>
      <c r="E80" s="79" t="s">
        <v>32</v>
      </c>
      <c r="F80" s="182" t="s">
        <v>32</v>
      </c>
    </row>
    <row r="81" spans="1:6" x14ac:dyDescent="0.35">
      <c r="A81" s="280" t="s">
        <v>303</v>
      </c>
      <c r="B81" s="209" t="s">
        <v>4830</v>
      </c>
      <c r="C81" s="143">
        <v>0.12</v>
      </c>
      <c r="D81" s="209" t="s">
        <v>32</v>
      </c>
      <c r="E81" s="79" t="s">
        <v>32</v>
      </c>
      <c r="F81" s="182" t="s">
        <v>32</v>
      </c>
    </row>
    <row r="82" spans="1:6" ht="29" x14ac:dyDescent="0.35">
      <c r="A82" s="280" t="s">
        <v>256</v>
      </c>
      <c r="B82" s="209" t="s">
        <v>4831</v>
      </c>
      <c r="C82" s="143">
        <v>8.68</v>
      </c>
      <c r="D82" s="209" t="s">
        <v>4832</v>
      </c>
      <c r="E82" s="79" t="s">
        <v>4833</v>
      </c>
      <c r="F82" s="182" t="s">
        <v>32</v>
      </c>
    </row>
    <row r="83" spans="1:6" ht="29" x14ac:dyDescent="0.35">
      <c r="A83" s="280" t="s">
        <v>256</v>
      </c>
      <c r="B83" s="209" t="s">
        <v>4834</v>
      </c>
      <c r="C83" s="143">
        <v>3.86</v>
      </c>
      <c r="D83" s="209" t="s">
        <v>4835</v>
      </c>
      <c r="E83" s="79" t="s">
        <v>4836</v>
      </c>
      <c r="F83" s="182" t="s">
        <v>32</v>
      </c>
    </row>
    <row r="84" spans="1:6" ht="29" x14ac:dyDescent="0.35">
      <c r="A84" s="280" t="s">
        <v>256</v>
      </c>
      <c r="B84" s="209" t="s">
        <v>4837</v>
      </c>
      <c r="C84" s="143">
        <v>2.89</v>
      </c>
      <c r="D84" s="209" t="s">
        <v>4838</v>
      </c>
      <c r="E84" s="79" t="s">
        <v>4839</v>
      </c>
      <c r="F84" s="182" t="s">
        <v>32</v>
      </c>
    </row>
    <row r="85" spans="1:6" ht="58" x14ac:dyDescent="0.35">
      <c r="A85" s="280" t="s">
        <v>256</v>
      </c>
      <c r="B85" s="209" t="s">
        <v>4840</v>
      </c>
      <c r="C85" s="143">
        <v>2.41</v>
      </c>
      <c r="D85" s="209" t="s">
        <v>4728</v>
      </c>
      <c r="E85" s="79" t="s">
        <v>4841</v>
      </c>
      <c r="F85" s="244" t="s">
        <v>4842</v>
      </c>
    </row>
    <row r="86" spans="1:6" x14ac:dyDescent="0.35">
      <c r="A86" s="280" t="s">
        <v>256</v>
      </c>
      <c r="B86" s="209" t="s">
        <v>4843</v>
      </c>
      <c r="C86" s="143">
        <v>1.93</v>
      </c>
      <c r="D86" s="209" t="s">
        <v>32</v>
      </c>
      <c r="E86" s="79" t="s">
        <v>4844</v>
      </c>
      <c r="F86" s="182" t="s">
        <v>32</v>
      </c>
    </row>
    <row r="87" spans="1:6" ht="29" x14ac:dyDescent="0.35">
      <c r="A87" s="280" t="s">
        <v>256</v>
      </c>
      <c r="B87" s="209" t="s">
        <v>4845</v>
      </c>
      <c r="C87" s="143">
        <v>1.93</v>
      </c>
      <c r="D87" s="209" t="s">
        <v>32</v>
      </c>
      <c r="E87" s="79" t="s">
        <v>4846</v>
      </c>
      <c r="F87" s="182">
        <v>30274985</v>
      </c>
    </row>
    <row r="88" spans="1:6" ht="101.5" x14ac:dyDescent="0.35">
      <c r="A88" s="280" t="s">
        <v>256</v>
      </c>
      <c r="B88" s="209" t="s">
        <v>4847</v>
      </c>
      <c r="C88" s="143">
        <v>0.59</v>
      </c>
      <c r="D88" s="209" t="s">
        <v>4728</v>
      </c>
      <c r="E88" s="79" t="s">
        <v>4848</v>
      </c>
      <c r="F88" s="182" t="s">
        <v>4849</v>
      </c>
    </row>
    <row r="89" spans="1:6" ht="58" x14ac:dyDescent="0.35">
      <c r="A89" s="280" t="s">
        <v>256</v>
      </c>
      <c r="B89" s="209" t="s">
        <v>4850</v>
      </c>
      <c r="C89" s="143">
        <v>0.55000000000000004</v>
      </c>
      <c r="D89" s="209" t="s">
        <v>4728</v>
      </c>
      <c r="E89" s="79" t="s">
        <v>4851</v>
      </c>
      <c r="F89" s="182" t="s">
        <v>4852</v>
      </c>
    </row>
    <row r="90" spans="1:6" x14ac:dyDescent="0.35">
      <c r="A90" s="280" t="s">
        <v>256</v>
      </c>
      <c r="B90" s="209" t="s">
        <v>4853</v>
      </c>
      <c r="C90" s="143">
        <v>0.41</v>
      </c>
      <c r="D90" s="209" t="s">
        <v>4728</v>
      </c>
      <c r="E90" s="79" t="s">
        <v>4854</v>
      </c>
      <c r="F90" s="182" t="s">
        <v>32</v>
      </c>
    </row>
    <row r="91" spans="1:6" x14ac:dyDescent="0.35">
      <c r="A91" s="280" t="s">
        <v>256</v>
      </c>
      <c r="B91" s="209" t="s">
        <v>4855</v>
      </c>
      <c r="C91" s="143">
        <v>0.39</v>
      </c>
      <c r="D91" s="209" t="s">
        <v>4728</v>
      </c>
      <c r="E91" s="79" t="s">
        <v>4856</v>
      </c>
      <c r="F91" s="182" t="s">
        <v>32</v>
      </c>
    </row>
    <row r="92" spans="1:6" x14ac:dyDescent="0.35">
      <c r="A92" s="280" t="s">
        <v>256</v>
      </c>
      <c r="B92" s="209" t="s">
        <v>4857</v>
      </c>
      <c r="C92" s="143">
        <v>0.36</v>
      </c>
      <c r="D92" s="209" t="s">
        <v>4728</v>
      </c>
      <c r="E92" s="245" t="s">
        <v>4858</v>
      </c>
      <c r="F92" s="182" t="s">
        <v>32</v>
      </c>
    </row>
    <row r="93" spans="1:6" ht="43.5" x14ac:dyDescent="0.35">
      <c r="A93" s="280" t="s">
        <v>256</v>
      </c>
      <c r="B93" s="209" t="s">
        <v>4859</v>
      </c>
      <c r="C93" s="143">
        <v>0.32</v>
      </c>
      <c r="D93" s="209" t="s">
        <v>4838</v>
      </c>
      <c r="E93" s="79" t="s">
        <v>4860</v>
      </c>
      <c r="F93" s="182" t="s">
        <v>32</v>
      </c>
    </row>
    <row r="94" spans="1:6" ht="43.5" x14ac:dyDescent="0.35">
      <c r="A94" s="280" t="s">
        <v>256</v>
      </c>
      <c r="B94" s="209" t="s">
        <v>4861</v>
      </c>
      <c r="C94" s="143">
        <v>0.32</v>
      </c>
      <c r="D94" s="209" t="s">
        <v>4728</v>
      </c>
      <c r="E94" s="79" t="s">
        <v>4862</v>
      </c>
      <c r="F94" s="182" t="s">
        <v>32</v>
      </c>
    </row>
    <row r="95" spans="1:6" x14ac:dyDescent="0.35">
      <c r="A95" s="280" t="s">
        <v>256</v>
      </c>
      <c r="B95" s="209" t="s">
        <v>4863</v>
      </c>
      <c r="C95" s="143">
        <v>0.32</v>
      </c>
      <c r="D95" s="209" t="s">
        <v>4728</v>
      </c>
      <c r="E95" s="79" t="s">
        <v>4864</v>
      </c>
      <c r="F95" s="182" t="s">
        <v>32</v>
      </c>
    </row>
    <row r="96" spans="1:6" x14ac:dyDescent="0.35">
      <c r="A96" s="280" t="s">
        <v>256</v>
      </c>
      <c r="B96" s="209" t="s">
        <v>4865</v>
      </c>
      <c r="C96" s="143">
        <v>0.28000000000000003</v>
      </c>
      <c r="D96" s="209" t="s">
        <v>4728</v>
      </c>
      <c r="E96" s="79" t="s">
        <v>4866</v>
      </c>
      <c r="F96" s="182" t="s">
        <v>32</v>
      </c>
    </row>
    <row r="97" spans="1:6" ht="29" x14ac:dyDescent="0.35">
      <c r="A97" s="280" t="s">
        <v>256</v>
      </c>
      <c r="B97" s="209" t="s">
        <v>4867</v>
      </c>
      <c r="C97" s="143">
        <v>0.28000000000000003</v>
      </c>
      <c r="D97" s="209" t="s">
        <v>4728</v>
      </c>
      <c r="E97" s="79" t="s">
        <v>4868</v>
      </c>
      <c r="F97" s="182" t="s">
        <v>32</v>
      </c>
    </row>
    <row r="98" spans="1:6" x14ac:dyDescent="0.35">
      <c r="A98" s="280" t="s">
        <v>256</v>
      </c>
      <c r="B98" s="209" t="s">
        <v>4869</v>
      </c>
      <c r="C98" s="143">
        <v>0.25</v>
      </c>
      <c r="D98" s="209" t="s">
        <v>32</v>
      </c>
      <c r="E98" s="79" t="s">
        <v>4870</v>
      </c>
      <c r="F98" s="182" t="s">
        <v>4871</v>
      </c>
    </row>
    <row r="99" spans="1:6" ht="58" x14ac:dyDescent="0.35">
      <c r="A99" s="280" t="s">
        <v>256</v>
      </c>
      <c r="B99" s="209" t="s">
        <v>4734</v>
      </c>
      <c r="C99" s="143">
        <v>0.25</v>
      </c>
      <c r="D99" s="209" t="s">
        <v>32</v>
      </c>
      <c r="E99" s="79" t="s">
        <v>4735</v>
      </c>
      <c r="F99" s="244" t="s">
        <v>4872</v>
      </c>
    </row>
    <row r="100" spans="1:6" ht="43.5" x14ac:dyDescent="0.35">
      <c r="A100" s="280" t="s">
        <v>256</v>
      </c>
      <c r="B100" s="209" t="s">
        <v>4873</v>
      </c>
      <c r="C100" s="143">
        <v>0.24</v>
      </c>
      <c r="D100" s="209" t="s">
        <v>4728</v>
      </c>
      <c r="E100" s="79" t="s">
        <v>4874</v>
      </c>
      <c r="F100" s="182">
        <v>18794084</v>
      </c>
    </row>
    <row r="101" spans="1:6" x14ac:dyDescent="0.35">
      <c r="A101" s="280" t="s">
        <v>256</v>
      </c>
      <c r="B101" s="209" t="s">
        <v>4875</v>
      </c>
      <c r="C101" s="143">
        <v>0.24</v>
      </c>
      <c r="D101" s="209" t="s">
        <v>32</v>
      </c>
      <c r="E101" s="79" t="s">
        <v>4876</v>
      </c>
      <c r="F101" s="182">
        <v>25805799</v>
      </c>
    </row>
    <row r="102" spans="1:6" x14ac:dyDescent="0.35">
      <c r="A102" s="280" t="s">
        <v>256</v>
      </c>
      <c r="B102" s="209" t="s">
        <v>4877</v>
      </c>
      <c r="C102" s="143">
        <v>0.22</v>
      </c>
      <c r="D102" s="209" t="s">
        <v>4728</v>
      </c>
      <c r="E102" s="79" t="s">
        <v>4878</v>
      </c>
      <c r="F102" s="182" t="s">
        <v>32</v>
      </c>
    </row>
    <row r="103" spans="1:6" ht="29" x14ac:dyDescent="0.35">
      <c r="A103" s="280" t="s">
        <v>256</v>
      </c>
      <c r="B103" s="209" t="s">
        <v>4879</v>
      </c>
      <c r="C103" s="143">
        <v>0.21</v>
      </c>
      <c r="D103" s="209" t="s">
        <v>4728</v>
      </c>
      <c r="E103" s="79" t="s">
        <v>4880</v>
      </c>
      <c r="F103" s="182" t="s">
        <v>32</v>
      </c>
    </row>
    <row r="104" spans="1:6" x14ac:dyDescent="0.35">
      <c r="A104" s="280" t="s">
        <v>256</v>
      </c>
      <c r="B104" s="209" t="s">
        <v>4881</v>
      </c>
      <c r="C104" s="143">
        <v>0.19</v>
      </c>
      <c r="D104" s="209" t="s">
        <v>4728</v>
      </c>
      <c r="E104" s="79" t="s">
        <v>4882</v>
      </c>
      <c r="F104" s="182" t="s">
        <v>32</v>
      </c>
    </row>
    <row r="105" spans="1:6" x14ac:dyDescent="0.35">
      <c r="A105" s="280" t="s">
        <v>256</v>
      </c>
      <c r="B105" s="209" t="s">
        <v>4883</v>
      </c>
      <c r="C105" s="143">
        <v>0.19</v>
      </c>
      <c r="D105" s="209" t="s">
        <v>4728</v>
      </c>
      <c r="E105" s="79" t="s">
        <v>4884</v>
      </c>
      <c r="F105" s="182" t="s">
        <v>32</v>
      </c>
    </row>
    <row r="106" spans="1:6" x14ac:dyDescent="0.35">
      <c r="A106" s="280" t="s">
        <v>256</v>
      </c>
      <c r="B106" s="209" t="s">
        <v>4885</v>
      </c>
      <c r="C106" s="143">
        <v>0.16</v>
      </c>
      <c r="D106" s="209" t="s">
        <v>32</v>
      </c>
      <c r="E106" s="79" t="s">
        <v>4886</v>
      </c>
      <c r="F106" s="182" t="s">
        <v>32</v>
      </c>
    </row>
    <row r="107" spans="1:6" x14ac:dyDescent="0.35">
      <c r="A107" s="280" t="s">
        <v>256</v>
      </c>
      <c r="B107" s="209" t="s">
        <v>4887</v>
      </c>
      <c r="C107" s="143">
        <v>0.16</v>
      </c>
      <c r="D107" s="209" t="s">
        <v>32</v>
      </c>
      <c r="E107" s="245" t="s">
        <v>4888</v>
      </c>
      <c r="F107" s="182" t="s">
        <v>32</v>
      </c>
    </row>
    <row r="108" spans="1:6" ht="29" x14ac:dyDescent="0.35">
      <c r="A108" s="280" t="s">
        <v>256</v>
      </c>
      <c r="B108" s="209" t="s">
        <v>4889</v>
      </c>
      <c r="C108" s="143">
        <v>0.16</v>
      </c>
      <c r="D108" s="209" t="s">
        <v>32</v>
      </c>
      <c r="E108" s="79" t="s">
        <v>4890</v>
      </c>
      <c r="F108" s="182" t="s">
        <v>32</v>
      </c>
    </row>
    <row r="109" spans="1:6" ht="29" x14ac:dyDescent="0.35">
      <c r="A109" s="280" t="s">
        <v>256</v>
      </c>
      <c r="B109" s="209" t="s">
        <v>4891</v>
      </c>
      <c r="C109" s="143">
        <v>0.14000000000000001</v>
      </c>
      <c r="D109" s="209" t="s">
        <v>4728</v>
      </c>
      <c r="E109" s="79" t="s">
        <v>4892</v>
      </c>
      <c r="F109" s="182">
        <v>25905001</v>
      </c>
    </row>
    <row r="110" spans="1:6" x14ac:dyDescent="0.35">
      <c r="A110" s="280" t="s">
        <v>256</v>
      </c>
      <c r="B110" s="209" t="s">
        <v>4893</v>
      </c>
      <c r="C110" s="143">
        <v>0.12</v>
      </c>
      <c r="D110" s="209" t="s">
        <v>4728</v>
      </c>
      <c r="E110" s="245" t="s">
        <v>32</v>
      </c>
      <c r="F110" s="182" t="s">
        <v>32</v>
      </c>
    </row>
    <row r="111" spans="1:6" ht="43.5" x14ac:dyDescent="0.35">
      <c r="A111" s="280" t="s">
        <v>256</v>
      </c>
      <c r="B111" s="209" t="s">
        <v>4894</v>
      </c>
      <c r="C111" s="143">
        <v>0.12</v>
      </c>
      <c r="D111" s="209" t="s">
        <v>4728</v>
      </c>
      <c r="E111" s="79" t="s">
        <v>4895</v>
      </c>
      <c r="F111" s="182" t="s">
        <v>32</v>
      </c>
    </row>
    <row r="112" spans="1:6" ht="29" x14ac:dyDescent="0.35">
      <c r="A112" s="280" t="s">
        <v>256</v>
      </c>
      <c r="B112" s="209" t="s">
        <v>4896</v>
      </c>
      <c r="C112" s="143">
        <v>0.12</v>
      </c>
      <c r="D112" s="209" t="s">
        <v>4728</v>
      </c>
      <c r="E112" s="79" t="s">
        <v>4897</v>
      </c>
      <c r="F112" s="182" t="s">
        <v>32</v>
      </c>
    </row>
    <row r="113" spans="1:6" ht="43.5" x14ac:dyDescent="0.35">
      <c r="A113" s="280" t="s">
        <v>256</v>
      </c>
      <c r="B113" s="209" t="s">
        <v>4898</v>
      </c>
      <c r="C113" s="143">
        <v>0.12</v>
      </c>
      <c r="D113" s="209" t="s">
        <v>32</v>
      </c>
      <c r="E113" s="79" t="s">
        <v>4899</v>
      </c>
      <c r="F113" s="182" t="s">
        <v>32</v>
      </c>
    </row>
    <row r="114" spans="1:6" ht="43.5" x14ac:dyDescent="0.35">
      <c r="A114" s="280" t="s">
        <v>256</v>
      </c>
      <c r="B114" s="209" t="s">
        <v>4900</v>
      </c>
      <c r="C114" s="143">
        <v>0.11</v>
      </c>
      <c r="D114" s="209" t="s">
        <v>4728</v>
      </c>
      <c r="E114" s="79" t="s">
        <v>4862</v>
      </c>
      <c r="F114" s="182" t="s">
        <v>32</v>
      </c>
    </row>
    <row r="115" spans="1:6" ht="29" x14ac:dyDescent="0.35">
      <c r="A115" s="280" t="s">
        <v>256</v>
      </c>
      <c r="B115" s="209" t="s">
        <v>4901</v>
      </c>
      <c r="C115" s="143">
        <v>0.11</v>
      </c>
      <c r="D115" s="209" t="s">
        <v>32</v>
      </c>
      <c r="E115" s="79" t="s">
        <v>4902</v>
      </c>
      <c r="F115" s="182" t="s">
        <v>32</v>
      </c>
    </row>
    <row r="116" spans="1:6" ht="29" x14ac:dyDescent="0.35">
      <c r="A116" s="280" t="s">
        <v>256</v>
      </c>
      <c r="B116" s="209" t="s">
        <v>4903</v>
      </c>
      <c r="C116" s="143">
        <v>0.11</v>
      </c>
      <c r="D116" s="209" t="s">
        <v>4728</v>
      </c>
      <c r="E116" s="79" t="s">
        <v>4851</v>
      </c>
      <c r="F116" s="182" t="s">
        <v>32</v>
      </c>
    </row>
    <row r="117" spans="1:6" ht="29" x14ac:dyDescent="0.35">
      <c r="A117" s="280" t="s">
        <v>256</v>
      </c>
      <c r="B117" s="209" t="s">
        <v>4904</v>
      </c>
      <c r="C117" s="143">
        <v>0.1</v>
      </c>
      <c r="D117" s="209" t="s">
        <v>4728</v>
      </c>
      <c r="E117" s="79" t="s">
        <v>4905</v>
      </c>
      <c r="F117" s="182" t="s">
        <v>32</v>
      </c>
    </row>
    <row r="118" spans="1:6" ht="29.5" thickBot="1" x14ac:dyDescent="0.4">
      <c r="A118" s="281" t="s">
        <v>256</v>
      </c>
      <c r="B118" s="212" t="s">
        <v>4906</v>
      </c>
      <c r="C118" s="151">
        <v>0.1</v>
      </c>
      <c r="D118" s="212" t="s">
        <v>4728</v>
      </c>
      <c r="E118" s="84" t="s">
        <v>4907</v>
      </c>
      <c r="F118" s="185" t="s">
        <v>32</v>
      </c>
    </row>
  </sheetData>
  <pageMargins left="0.7" right="0.7" top="0.75" bottom="0.75" header="0.3" footer="0.3"/>
  <pageSetup orientation="portrait"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09111F-4111-4219-A437-CC0E663F1CC0}">
  <dimension ref="A1:K136"/>
  <sheetViews>
    <sheetView workbookViewId="0"/>
  </sheetViews>
  <sheetFormatPr defaultRowHeight="14.5" x14ac:dyDescent="0.35"/>
  <cols>
    <col min="1" max="1" width="66.90625" customWidth="1"/>
    <col min="2" max="2" width="16.08984375" customWidth="1"/>
    <col min="3" max="3" width="21.453125" customWidth="1"/>
    <col min="4" max="4" width="17.6328125" customWidth="1"/>
    <col min="5" max="5" width="13" customWidth="1"/>
    <col min="6" max="6" width="11.6328125" customWidth="1"/>
    <col min="7" max="7" width="12.90625" customWidth="1"/>
    <col min="8" max="8" width="12.6328125" customWidth="1"/>
    <col min="9" max="9" width="10.90625" customWidth="1"/>
    <col min="10" max="10" width="15.26953125" customWidth="1"/>
    <col min="11" max="11" width="108.54296875" customWidth="1"/>
  </cols>
  <sheetData>
    <row r="1" spans="1:11" x14ac:dyDescent="0.35">
      <c r="A1" s="1" t="s">
        <v>4928</v>
      </c>
    </row>
    <row r="2" spans="1:11" ht="15" thickBot="1" x14ac:dyDescent="0.4"/>
    <row r="3" spans="1:11" ht="15" thickBot="1" x14ac:dyDescent="0.4">
      <c r="A3" s="216" t="s">
        <v>2621</v>
      </c>
      <c r="B3" s="217" t="s">
        <v>2620</v>
      </c>
      <c r="C3" s="217" t="s">
        <v>2522</v>
      </c>
      <c r="D3" s="218" t="s">
        <v>2373</v>
      </c>
      <c r="E3" s="218" t="s">
        <v>40</v>
      </c>
      <c r="F3" s="218" t="s">
        <v>2608</v>
      </c>
      <c r="G3" s="218" t="s">
        <v>2623</v>
      </c>
      <c r="H3" s="218" t="s">
        <v>2622</v>
      </c>
      <c r="I3" s="218" t="s">
        <v>2624</v>
      </c>
      <c r="J3" s="218" t="s">
        <v>2625</v>
      </c>
      <c r="K3" s="219" t="s">
        <v>2626</v>
      </c>
    </row>
    <row r="4" spans="1:11" x14ac:dyDescent="0.35">
      <c r="A4" s="123" t="s">
        <v>2590</v>
      </c>
      <c r="B4" s="100" t="s">
        <v>2504</v>
      </c>
      <c r="C4" s="100" t="s">
        <v>2523</v>
      </c>
      <c r="D4" s="101">
        <v>8.9749084078533314E-8</v>
      </c>
      <c r="E4" s="124">
        <v>14.4597399498986</v>
      </c>
      <c r="F4" s="124">
        <v>10.0556918767744</v>
      </c>
      <c r="G4" s="36">
        <v>30304</v>
      </c>
      <c r="H4" s="36">
        <v>101</v>
      </c>
      <c r="I4" s="36">
        <v>166</v>
      </c>
      <c r="J4" s="36">
        <v>8</v>
      </c>
      <c r="K4" s="103" t="s">
        <v>4550</v>
      </c>
    </row>
    <row r="5" spans="1:11" x14ac:dyDescent="0.35">
      <c r="A5" s="26" t="s">
        <v>2529</v>
      </c>
      <c r="B5" s="90" t="s">
        <v>2443</v>
      </c>
      <c r="C5" s="90" t="s">
        <v>2523</v>
      </c>
      <c r="D5" s="31">
        <v>1.1830203065030201E-7</v>
      </c>
      <c r="E5" s="46">
        <v>5.4876017094429796</v>
      </c>
      <c r="F5" s="46">
        <v>7.5016993929412399</v>
      </c>
      <c r="G5" s="27">
        <v>30304</v>
      </c>
      <c r="H5" s="27">
        <v>499</v>
      </c>
      <c r="I5" s="27">
        <v>166</v>
      </c>
      <c r="J5" s="27">
        <v>15</v>
      </c>
      <c r="K5" s="92" t="s">
        <v>4551</v>
      </c>
    </row>
    <row r="6" spans="1:11" x14ac:dyDescent="0.35">
      <c r="A6" s="26" t="s">
        <v>2556</v>
      </c>
      <c r="B6" s="90" t="s">
        <v>2470</v>
      </c>
      <c r="C6" s="90" t="s">
        <v>2523</v>
      </c>
      <c r="D6" s="31">
        <v>1.4235799105661934E-7</v>
      </c>
      <c r="E6" s="46">
        <v>17.748326639892898</v>
      </c>
      <c r="F6" s="46">
        <v>10.559512623293401</v>
      </c>
      <c r="G6" s="27">
        <v>30304</v>
      </c>
      <c r="H6" s="27">
        <v>72</v>
      </c>
      <c r="I6" s="27">
        <v>166</v>
      </c>
      <c r="J6" s="27">
        <v>7</v>
      </c>
      <c r="K6" s="92" t="s">
        <v>4552</v>
      </c>
    </row>
    <row r="7" spans="1:11" x14ac:dyDescent="0.35">
      <c r="A7" s="26" t="s">
        <v>2600</v>
      </c>
      <c r="B7" s="90" t="s">
        <v>2514</v>
      </c>
      <c r="C7" s="90" t="s">
        <v>2523</v>
      </c>
      <c r="D7" s="31">
        <v>1.745173421994306E-7</v>
      </c>
      <c r="E7" s="46">
        <v>13.2766703176341</v>
      </c>
      <c r="F7" s="46">
        <v>9.5731806249303695</v>
      </c>
      <c r="G7" s="27">
        <v>30304</v>
      </c>
      <c r="H7" s="27">
        <v>110</v>
      </c>
      <c r="I7" s="27">
        <v>166</v>
      </c>
      <c r="J7" s="27">
        <v>8</v>
      </c>
      <c r="K7" s="92" t="s">
        <v>4553</v>
      </c>
    </row>
    <row r="8" spans="1:11" x14ac:dyDescent="0.35">
      <c r="A8" s="120" t="s">
        <v>2527</v>
      </c>
      <c r="B8" s="90" t="s">
        <v>2441</v>
      </c>
      <c r="C8" s="90" t="s">
        <v>2523</v>
      </c>
      <c r="D8" s="31">
        <v>5.3595639723196119E-7</v>
      </c>
      <c r="E8" s="46">
        <v>4.5567355224329402</v>
      </c>
      <c r="F8" s="46">
        <v>6.7548030988590897</v>
      </c>
      <c r="G8" s="27">
        <v>30304</v>
      </c>
      <c r="H8" s="27">
        <v>641</v>
      </c>
      <c r="I8" s="27">
        <v>166</v>
      </c>
      <c r="J8" s="27">
        <v>16</v>
      </c>
      <c r="K8" s="92" t="s">
        <v>4554</v>
      </c>
    </row>
    <row r="9" spans="1:11" x14ac:dyDescent="0.35">
      <c r="A9" s="26" t="s">
        <v>2539</v>
      </c>
      <c r="B9" s="90" t="s">
        <v>2453</v>
      </c>
      <c r="C9" s="90" t="s">
        <v>2523</v>
      </c>
      <c r="D9" s="31">
        <v>8.743898604461744E-7</v>
      </c>
      <c r="E9" s="46">
        <v>18.564835613641002</v>
      </c>
      <c r="F9" s="46">
        <v>10.0226587477802</v>
      </c>
      <c r="G9" s="27">
        <v>30304</v>
      </c>
      <c r="H9" s="27">
        <v>59</v>
      </c>
      <c r="I9" s="27">
        <v>166</v>
      </c>
      <c r="J9" s="27">
        <v>6</v>
      </c>
      <c r="K9" s="92" t="s">
        <v>4555</v>
      </c>
    </row>
    <row r="10" spans="1:11" x14ac:dyDescent="0.35">
      <c r="A10" s="26" t="s">
        <v>2528</v>
      </c>
      <c r="B10" s="90" t="s">
        <v>2442</v>
      </c>
      <c r="C10" s="90" t="s">
        <v>2523</v>
      </c>
      <c r="D10" s="31">
        <v>8.3442731392260002E-7</v>
      </c>
      <c r="E10" s="46">
        <v>4.4055316287775499</v>
      </c>
      <c r="F10" s="46">
        <v>6.5801364468678498</v>
      </c>
      <c r="G10" s="27">
        <v>30304</v>
      </c>
      <c r="H10" s="27">
        <v>663</v>
      </c>
      <c r="I10" s="27">
        <v>166</v>
      </c>
      <c r="J10" s="27">
        <v>16</v>
      </c>
      <c r="K10" s="92" t="s">
        <v>4554</v>
      </c>
    </row>
    <row r="11" spans="1:11" x14ac:dyDescent="0.35">
      <c r="A11" s="26" t="s">
        <v>2588</v>
      </c>
      <c r="B11" s="90" t="s">
        <v>2502</v>
      </c>
      <c r="C11" s="90" t="s">
        <v>2523</v>
      </c>
      <c r="D11" s="31">
        <v>1.772744616800165E-6</v>
      </c>
      <c r="E11" s="46">
        <v>12.2873030583873</v>
      </c>
      <c r="F11" s="46">
        <v>8.5574235239653706</v>
      </c>
      <c r="G11" s="27">
        <v>30304</v>
      </c>
      <c r="H11" s="27">
        <v>104</v>
      </c>
      <c r="I11" s="27">
        <v>166</v>
      </c>
      <c r="J11" s="27">
        <v>7</v>
      </c>
      <c r="K11" s="92" t="s">
        <v>4552</v>
      </c>
    </row>
    <row r="12" spans="1:11" x14ac:dyDescent="0.35">
      <c r="A12" s="26" t="s">
        <v>2596</v>
      </c>
      <c r="B12" s="90" t="s">
        <v>2510</v>
      </c>
      <c r="C12" s="90" t="s">
        <v>2523</v>
      </c>
      <c r="D12" s="31">
        <v>2.0151192871896538E-6</v>
      </c>
      <c r="E12" s="46">
        <v>12.055467151625299</v>
      </c>
      <c r="F12" s="46">
        <v>8.4621473513986807</v>
      </c>
      <c r="G12" s="27">
        <v>30304</v>
      </c>
      <c r="H12" s="27">
        <v>106</v>
      </c>
      <c r="I12" s="27">
        <v>166</v>
      </c>
      <c r="J12" s="27">
        <v>7</v>
      </c>
      <c r="K12" s="92" t="s">
        <v>4556</v>
      </c>
    </row>
    <row r="13" spans="1:11" x14ac:dyDescent="0.35">
      <c r="A13" s="26" t="s">
        <v>4557</v>
      </c>
      <c r="B13" s="90" t="s">
        <v>4558</v>
      </c>
      <c r="C13" s="90" t="s">
        <v>2523</v>
      </c>
      <c r="D13" s="31">
        <v>6.3580529529128514E-6</v>
      </c>
      <c r="E13" s="46">
        <v>8.2510380505071108</v>
      </c>
      <c r="F13" s="46">
        <v>7.1803979829708204</v>
      </c>
      <c r="G13" s="27">
        <v>30304</v>
      </c>
      <c r="H13" s="27">
        <v>177</v>
      </c>
      <c r="I13" s="27">
        <v>166</v>
      </c>
      <c r="J13" s="27">
        <v>8</v>
      </c>
      <c r="K13" s="92" t="s">
        <v>4550</v>
      </c>
    </row>
    <row r="14" spans="1:11" x14ac:dyDescent="0.35">
      <c r="A14" s="120" t="s">
        <v>2534</v>
      </c>
      <c r="B14" s="90" t="s">
        <v>2448</v>
      </c>
      <c r="C14" s="90" t="s">
        <v>2523</v>
      </c>
      <c r="D14" s="31">
        <v>6.7321519602471556E-6</v>
      </c>
      <c r="E14" s="46">
        <v>4.9338977531748602</v>
      </c>
      <c r="F14" s="46">
        <v>6.1973966622524603</v>
      </c>
      <c r="G14" s="27">
        <v>30304</v>
      </c>
      <c r="H14" s="27">
        <v>444</v>
      </c>
      <c r="I14" s="27">
        <v>166</v>
      </c>
      <c r="J14" s="27">
        <v>12</v>
      </c>
      <c r="K14" s="92" t="s">
        <v>4559</v>
      </c>
    </row>
    <row r="15" spans="1:11" x14ac:dyDescent="0.35">
      <c r="A15" s="26" t="s">
        <v>2574</v>
      </c>
      <c r="B15" s="90" t="s">
        <v>2488</v>
      </c>
      <c r="C15" s="90" t="s">
        <v>2525</v>
      </c>
      <c r="D15" s="31">
        <v>8.230107518535798E-6</v>
      </c>
      <c r="E15" s="46">
        <v>9.7548054814678498</v>
      </c>
      <c r="F15" s="46">
        <v>7.4526812216496898</v>
      </c>
      <c r="G15" s="27">
        <v>30304</v>
      </c>
      <c r="H15" s="27">
        <v>131</v>
      </c>
      <c r="I15" s="27">
        <v>166</v>
      </c>
      <c r="J15" s="27">
        <v>7</v>
      </c>
      <c r="K15" s="92" t="s">
        <v>4560</v>
      </c>
    </row>
    <row r="16" spans="1:11" x14ac:dyDescent="0.35">
      <c r="A16" s="26" t="s">
        <v>2566</v>
      </c>
      <c r="B16" s="90" t="s">
        <v>2480</v>
      </c>
      <c r="C16" s="90" t="s">
        <v>2523</v>
      </c>
      <c r="D16" s="31">
        <v>7.7043987857441909E-6</v>
      </c>
      <c r="E16" s="46">
        <v>4.8681124497991899</v>
      </c>
      <c r="F16" s="46">
        <v>6.1354119272311198</v>
      </c>
      <c r="G16" s="27">
        <v>30304</v>
      </c>
      <c r="H16" s="27">
        <v>450</v>
      </c>
      <c r="I16" s="27">
        <v>166</v>
      </c>
      <c r="J16" s="27">
        <v>12</v>
      </c>
      <c r="K16" s="92" t="s">
        <v>4561</v>
      </c>
    </row>
    <row r="17" spans="1:11" x14ac:dyDescent="0.35">
      <c r="A17" s="26" t="s">
        <v>4241</v>
      </c>
      <c r="B17" s="90" t="s">
        <v>4242</v>
      </c>
      <c r="C17" s="90" t="s">
        <v>2523</v>
      </c>
      <c r="D17" s="31">
        <v>1.1089085500873158E-5</v>
      </c>
      <c r="E17" s="46">
        <v>7.6462499211505701</v>
      </c>
      <c r="F17" s="46">
        <v>6.8384233340175902</v>
      </c>
      <c r="G17" s="27">
        <v>30304</v>
      </c>
      <c r="H17" s="27">
        <v>191</v>
      </c>
      <c r="I17" s="27">
        <v>166</v>
      </c>
      <c r="J17" s="27">
        <v>8</v>
      </c>
      <c r="K17" s="92" t="s">
        <v>4553</v>
      </c>
    </row>
    <row r="18" spans="1:11" x14ac:dyDescent="0.35">
      <c r="A18" s="120" t="s">
        <v>4562</v>
      </c>
      <c r="B18" s="90" t="s">
        <v>4563</v>
      </c>
      <c r="C18" s="90" t="s">
        <v>2525</v>
      </c>
      <c r="D18" s="31">
        <v>1.181958428311201E-5</v>
      </c>
      <c r="E18" s="46">
        <v>16.903168228469401</v>
      </c>
      <c r="F18" s="46">
        <v>8.6807547401233194</v>
      </c>
      <c r="G18" s="27">
        <v>30304</v>
      </c>
      <c r="H18" s="27">
        <v>54</v>
      </c>
      <c r="I18" s="27">
        <v>166</v>
      </c>
      <c r="J18" s="27">
        <v>5</v>
      </c>
      <c r="K18" s="92" t="s">
        <v>4564</v>
      </c>
    </row>
    <row r="19" spans="1:11" x14ac:dyDescent="0.35">
      <c r="A19" s="26" t="s">
        <v>2584</v>
      </c>
      <c r="B19" s="90" t="s">
        <v>2498</v>
      </c>
      <c r="C19" s="90" t="s">
        <v>2523</v>
      </c>
      <c r="D19" s="31">
        <v>1.5966757963135438E-5</v>
      </c>
      <c r="E19" s="46">
        <v>8.8129621936019902</v>
      </c>
      <c r="F19" s="46">
        <v>6.9989178811981798</v>
      </c>
      <c r="G19" s="27">
        <v>30304</v>
      </c>
      <c r="H19" s="27">
        <v>145</v>
      </c>
      <c r="I19" s="27">
        <v>166</v>
      </c>
      <c r="J19" s="27">
        <v>7</v>
      </c>
      <c r="K19" s="92" t="s">
        <v>4565</v>
      </c>
    </row>
    <row r="20" spans="1:11" x14ac:dyDescent="0.35">
      <c r="A20" s="26" t="s">
        <v>2541</v>
      </c>
      <c r="B20" s="90" t="s">
        <v>2455</v>
      </c>
      <c r="C20" s="90" t="s">
        <v>2523</v>
      </c>
      <c r="D20" s="31">
        <v>1.6694345149435315E-5</v>
      </c>
      <c r="E20" s="46">
        <v>8.7525994388512895</v>
      </c>
      <c r="F20" s="46">
        <v>6.9688665411985999</v>
      </c>
      <c r="G20" s="27">
        <v>30304</v>
      </c>
      <c r="H20" s="27">
        <v>146</v>
      </c>
      <c r="I20" s="27">
        <v>166</v>
      </c>
      <c r="J20" s="27">
        <v>7</v>
      </c>
      <c r="K20" s="92" t="s">
        <v>2609</v>
      </c>
    </row>
    <row r="21" spans="1:11" x14ac:dyDescent="0.35">
      <c r="A21" s="26" t="s">
        <v>2581</v>
      </c>
      <c r="B21" s="90" t="s">
        <v>2495</v>
      </c>
      <c r="C21" s="90" t="s">
        <v>2523</v>
      </c>
      <c r="D21" s="31">
        <v>1.4390030110363651E-5</v>
      </c>
      <c r="E21" s="46">
        <v>6.3191844300277999</v>
      </c>
      <c r="F21" s="46">
        <v>6.3928201817160701</v>
      </c>
      <c r="G21" s="27">
        <v>30304</v>
      </c>
      <c r="H21" s="27">
        <v>260</v>
      </c>
      <c r="I21" s="27">
        <v>166</v>
      </c>
      <c r="J21" s="27">
        <v>9</v>
      </c>
      <c r="K21" s="92" t="s">
        <v>4566</v>
      </c>
    </row>
    <row r="22" spans="1:11" x14ac:dyDescent="0.35">
      <c r="A22" s="26" t="s">
        <v>2548</v>
      </c>
      <c r="B22" s="90" t="s">
        <v>2462</v>
      </c>
      <c r="C22" s="90" t="s">
        <v>2523</v>
      </c>
      <c r="D22" s="31">
        <v>1.6579285277437762E-5</v>
      </c>
      <c r="E22" s="46">
        <v>4.1708344802761097</v>
      </c>
      <c r="F22" s="46">
        <v>5.6667672666390603</v>
      </c>
      <c r="G22" s="27">
        <v>30304</v>
      </c>
      <c r="H22" s="27">
        <v>569</v>
      </c>
      <c r="I22" s="27">
        <v>166</v>
      </c>
      <c r="J22" s="27">
        <v>13</v>
      </c>
      <c r="K22" s="92" t="s">
        <v>4567</v>
      </c>
    </row>
    <row r="23" spans="1:11" x14ac:dyDescent="0.35">
      <c r="A23" s="26" t="s">
        <v>2533</v>
      </c>
      <c r="B23" s="90" t="s">
        <v>2447</v>
      </c>
      <c r="C23" s="90" t="s">
        <v>2523</v>
      </c>
      <c r="D23" s="31">
        <v>2.1745715744669638E-5</v>
      </c>
      <c r="E23" s="46">
        <v>4.0637068823238103</v>
      </c>
      <c r="F23" s="46">
        <v>5.5484142166467496</v>
      </c>
      <c r="G23" s="27">
        <v>30304</v>
      </c>
      <c r="H23" s="27">
        <v>584</v>
      </c>
      <c r="I23" s="27">
        <v>166</v>
      </c>
      <c r="J23" s="27">
        <v>13</v>
      </c>
      <c r="K23" s="92" t="s">
        <v>4568</v>
      </c>
    </row>
    <row r="24" spans="1:11" x14ac:dyDescent="0.35">
      <c r="A24" s="120" t="s">
        <v>2542</v>
      </c>
      <c r="B24" s="90" t="s">
        <v>2456</v>
      </c>
      <c r="C24" s="90" t="s">
        <v>2523</v>
      </c>
      <c r="D24" s="31">
        <v>1.9884463582377626E-5</v>
      </c>
      <c r="E24" s="46">
        <v>8.5191967871485907</v>
      </c>
      <c r="F24" s="46">
        <v>6.8514778487935599</v>
      </c>
      <c r="G24" s="27">
        <v>30304</v>
      </c>
      <c r="H24" s="27">
        <v>150</v>
      </c>
      <c r="I24" s="27">
        <v>166</v>
      </c>
      <c r="J24" s="27">
        <v>7</v>
      </c>
      <c r="K24" s="92" t="s">
        <v>4569</v>
      </c>
    </row>
    <row r="25" spans="1:11" x14ac:dyDescent="0.35">
      <c r="A25" s="120" t="s">
        <v>3557</v>
      </c>
      <c r="B25" s="90" t="s">
        <v>3078</v>
      </c>
      <c r="C25" s="90" t="s">
        <v>2523</v>
      </c>
      <c r="D25" s="31">
        <v>2.1142513261602892E-5</v>
      </c>
      <c r="E25" s="46">
        <v>5.3222803751448904</v>
      </c>
      <c r="F25" s="46">
        <v>5.9747740408205798</v>
      </c>
      <c r="G25" s="27">
        <v>30304</v>
      </c>
      <c r="H25" s="27">
        <v>343</v>
      </c>
      <c r="I25" s="27">
        <v>166</v>
      </c>
      <c r="J25" s="27">
        <v>10</v>
      </c>
      <c r="K25" s="92" t="s">
        <v>4570</v>
      </c>
    </row>
    <row r="26" spans="1:11" x14ac:dyDescent="0.35">
      <c r="A26" s="26" t="s">
        <v>2546</v>
      </c>
      <c r="B26" s="90" t="s">
        <v>2460</v>
      </c>
      <c r="C26" s="90" t="s">
        <v>2523</v>
      </c>
      <c r="D26" s="31">
        <v>2.7265559265372891E-5</v>
      </c>
      <c r="E26" s="46">
        <v>14.262048192770999</v>
      </c>
      <c r="F26" s="46">
        <v>7.8822342607571301</v>
      </c>
      <c r="G26" s="27">
        <v>30304</v>
      </c>
      <c r="H26" s="27">
        <v>64</v>
      </c>
      <c r="I26" s="27">
        <v>166</v>
      </c>
      <c r="J26" s="27">
        <v>5</v>
      </c>
      <c r="K26" s="92" t="s">
        <v>2610</v>
      </c>
    </row>
    <row r="27" spans="1:11" x14ac:dyDescent="0.35">
      <c r="A27" s="26" t="s">
        <v>2550</v>
      </c>
      <c r="B27" s="90" t="s">
        <v>2464</v>
      </c>
      <c r="C27" s="90" t="s">
        <v>2524</v>
      </c>
      <c r="D27" s="31">
        <v>2.9768287354487915E-5</v>
      </c>
      <c r="E27" s="46">
        <v>10.1419009370816</v>
      </c>
      <c r="F27" s="46">
        <v>7.0633922247307401</v>
      </c>
      <c r="G27" s="27">
        <v>30304</v>
      </c>
      <c r="H27" s="27">
        <v>108</v>
      </c>
      <c r="I27" s="27">
        <v>166</v>
      </c>
      <c r="J27" s="27">
        <v>6</v>
      </c>
      <c r="K27" s="92" t="s">
        <v>4571</v>
      </c>
    </row>
    <row r="28" spans="1:11" x14ac:dyDescent="0.35">
      <c r="A28" s="120" t="s">
        <v>2537</v>
      </c>
      <c r="B28" s="90" t="s">
        <v>2451</v>
      </c>
      <c r="C28" s="90" t="s">
        <v>2523</v>
      </c>
      <c r="D28" s="31">
        <v>3.0322412325106396E-5</v>
      </c>
      <c r="E28" s="46">
        <v>4.2372352077555799</v>
      </c>
      <c r="F28" s="46">
        <v>5.5099262587689202</v>
      </c>
      <c r="G28" s="27">
        <v>30304</v>
      </c>
      <c r="H28" s="27">
        <v>517</v>
      </c>
      <c r="I28" s="27">
        <v>166</v>
      </c>
      <c r="J28" s="27">
        <v>12</v>
      </c>
      <c r="K28" s="92" t="s">
        <v>4572</v>
      </c>
    </row>
    <row r="29" spans="1:11" x14ac:dyDescent="0.35">
      <c r="A29" s="26" t="s">
        <v>2551</v>
      </c>
      <c r="B29" s="90" t="s">
        <v>2465</v>
      </c>
      <c r="C29" s="90" t="s">
        <v>2523</v>
      </c>
      <c r="D29" s="31">
        <v>3.4751093488322017E-5</v>
      </c>
      <c r="E29" s="46">
        <v>9.8677955063497205</v>
      </c>
      <c r="F29" s="46">
        <v>6.9464620620799602</v>
      </c>
      <c r="G29" s="27">
        <v>30304</v>
      </c>
      <c r="H29" s="27">
        <v>111</v>
      </c>
      <c r="I29" s="27">
        <v>166</v>
      </c>
      <c r="J29" s="27">
        <v>6</v>
      </c>
      <c r="K29" s="92" t="s">
        <v>4555</v>
      </c>
    </row>
    <row r="30" spans="1:11" x14ac:dyDescent="0.35">
      <c r="A30" s="26" t="s">
        <v>4573</v>
      </c>
      <c r="B30" s="90" t="s">
        <v>4574</v>
      </c>
      <c r="C30" s="90" t="s">
        <v>2525</v>
      </c>
      <c r="D30" s="31">
        <v>4.4526298016923104E-5</v>
      </c>
      <c r="E30" s="46">
        <v>9.4424594931449892</v>
      </c>
      <c r="F30" s="46">
        <v>6.7611481484996103</v>
      </c>
      <c r="G30" s="27">
        <v>30304</v>
      </c>
      <c r="H30" s="27">
        <v>116</v>
      </c>
      <c r="I30" s="27">
        <v>166</v>
      </c>
      <c r="J30" s="27">
        <v>6</v>
      </c>
      <c r="K30" s="92" t="s">
        <v>4575</v>
      </c>
    </row>
    <row r="31" spans="1:11" x14ac:dyDescent="0.35">
      <c r="A31" s="26" t="s">
        <v>2562</v>
      </c>
      <c r="B31" s="90" t="s">
        <v>2476</v>
      </c>
      <c r="C31" s="90" t="s">
        <v>2523</v>
      </c>
      <c r="D31" s="31">
        <v>4.4657717322336271E-5</v>
      </c>
      <c r="E31" s="46">
        <v>6.2949729954299896</v>
      </c>
      <c r="F31" s="46">
        <v>6.0085022520279399</v>
      </c>
      <c r="G31" s="27">
        <v>30304</v>
      </c>
      <c r="H31" s="27">
        <v>232</v>
      </c>
      <c r="I31" s="27">
        <v>166</v>
      </c>
      <c r="J31" s="27">
        <v>8</v>
      </c>
      <c r="K31" s="92" t="s">
        <v>2612</v>
      </c>
    </row>
    <row r="32" spans="1:11" x14ac:dyDescent="0.35">
      <c r="A32" s="26" t="s">
        <v>2595</v>
      </c>
      <c r="B32" s="90" t="s">
        <v>2509</v>
      </c>
      <c r="C32" s="90" t="s">
        <v>2523</v>
      </c>
      <c r="D32" s="31">
        <v>3.6765132972693103E-5</v>
      </c>
      <c r="E32" s="46">
        <v>5.6074674123113599</v>
      </c>
      <c r="F32" s="46">
        <v>5.8816000849478796</v>
      </c>
      <c r="G32" s="27">
        <v>30304</v>
      </c>
      <c r="H32" s="27">
        <v>293</v>
      </c>
      <c r="I32" s="27">
        <v>166</v>
      </c>
      <c r="J32" s="27">
        <v>9</v>
      </c>
      <c r="K32" s="92" t="s">
        <v>4576</v>
      </c>
    </row>
    <row r="33" spans="1:11" x14ac:dyDescent="0.35">
      <c r="A33" s="26" t="s">
        <v>2554</v>
      </c>
      <c r="B33" s="90" t="s">
        <v>2468</v>
      </c>
      <c r="C33" s="90" t="s">
        <v>2523</v>
      </c>
      <c r="D33" s="31">
        <v>3.9312887554862111E-5</v>
      </c>
      <c r="E33" s="46">
        <v>13.228566439671701</v>
      </c>
      <c r="F33" s="46">
        <v>7.5471807128268296</v>
      </c>
      <c r="G33" s="27">
        <v>30304</v>
      </c>
      <c r="H33" s="27">
        <v>69</v>
      </c>
      <c r="I33" s="27">
        <v>166</v>
      </c>
      <c r="J33" s="27">
        <v>5</v>
      </c>
      <c r="K33" s="92" t="s">
        <v>2610</v>
      </c>
    </row>
    <row r="34" spans="1:11" x14ac:dyDescent="0.35">
      <c r="A34" s="26" t="s">
        <v>2555</v>
      </c>
      <c r="B34" s="90" t="s">
        <v>2469</v>
      </c>
      <c r="C34" s="90" t="s">
        <v>2523</v>
      </c>
      <c r="D34" s="31">
        <v>4.2150719736031219E-5</v>
      </c>
      <c r="E34" s="46">
        <v>13.039586919104901</v>
      </c>
      <c r="F34" s="46">
        <v>7.4843216680654301</v>
      </c>
      <c r="G34" s="27">
        <v>30304</v>
      </c>
      <c r="H34" s="27">
        <v>70</v>
      </c>
      <c r="I34" s="27">
        <v>166</v>
      </c>
      <c r="J34" s="27">
        <v>5</v>
      </c>
      <c r="K34" s="92" t="s">
        <v>2610</v>
      </c>
    </row>
    <row r="35" spans="1:11" x14ac:dyDescent="0.35">
      <c r="A35" s="26" t="s">
        <v>2531</v>
      </c>
      <c r="B35" s="90" t="s">
        <v>2445</v>
      </c>
      <c r="C35" s="90" t="s">
        <v>2523</v>
      </c>
      <c r="D35" s="31">
        <v>4.269884800756213E-5</v>
      </c>
      <c r="E35" s="46">
        <v>7.5614172666999302</v>
      </c>
      <c r="F35" s="46">
        <v>6.3481189255043198</v>
      </c>
      <c r="G35" s="27">
        <v>30304</v>
      </c>
      <c r="H35" s="27">
        <v>169</v>
      </c>
      <c r="I35" s="27">
        <v>166</v>
      </c>
      <c r="J35" s="27">
        <v>7</v>
      </c>
      <c r="K35" s="92" t="s">
        <v>4577</v>
      </c>
    </row>
    <row r="36" spans="1:11" x14ac:dyDescent="0.35">
      <c r="A36" s="120" t="s">
        <v>4578</v>
      </c>
      <c r="B36" s="90" t="s">
        <v>4579</v>
      </c>
      <c r="C36" s="90" t="s">
        <v>2523</v>
      </c>
      <c r="D36" s="31">
        <v>4.1918256506961417E-5</v>
      </c>
      <c r="E36" s="46">
        <v>5.5133823886148603</v>
      </c>
      <c r="F36" s="46">
        <v>5.8109327874594996</v>
      </c>
      <c r="G36" s="27">
        <v>30304</v>
      </c>
      <c r="H36" s="27">
        <v>298</v>
      </c>
      <c r="I36" s="27">
        <v>166</v>
      </c>
      <c r="J36" s="27">
        <v>9</v>
      </c>
      <c r="K36" s="92" t="s">
        <v>4580</v>
      </c>
    </row>
    <row r="37" spans="1:11" x14ac:dyDescent="0.35">
      <c r="A37" s="120" t="s">
        <v>4111</v>
      </c>
      <c r="B37" s="90" t="s">
        <v>4112</v>
      </c>
      <c r="C37" s="90" t="s">
        <v>2523</v>
      </c>
      <c r="D37" s="31">
        <v>4.7232342447754545E-5</v>
      </c>
      <c r="E37" s="46">
        <v>3.5398324600340398</v>
      </c>
      <c r="F37" s="46">
        <v>5.1262471922660904</v>
      </c>
      <c r="G37" s="27">
        <v>30304</v>
      </c>
      <c r="H37" s="27">
        <v>722</v>
      </c>
      <c r="I37" s="27">
        <v>166</v>
      </c>
      <c r="J37" s="27">
        <v>14</v>
      </c>
      <c r="K37" s="92" t="s">
        <v>4581</v>
      </c>
    </row>
    <row r="38" spans="1:11" x14ac:dyDescent="0.35">
      <c r="A38" s="26" t="s">
        <v>4582</v>
      </c>
      <c r="B38" s="90" t="s">
        <v>4583</v>
      </c>
      <c r="C38" s="90" t="s">
        <v>2523</v>
      </c>
      <c r="D38" s="31">
        <v>5.3835645632292212E-5</v>
      </c>
      <c r="E38" s="46">
        <v>9.1277108433734906</v>
      </c>
      <c r="F38" s="46">
        <v>6.6207945892771098</v>
      </c>
      <c r="G38" s="27">
        <v>30304</v>
      </c>
      <c r="H38" s="27">
        <v>120</v>
      </c>
      <c r="I38" s="27">
        <v>166</v>
      </c>
      <c r="J38" s="27">
        <v>6</v>
      </c>
      <c r="K38" s="92" t="s">
        <v>4584</v>
      </c>
    </row>
    <row r="39" spans="1:11" x14ac:dyDescent="0.35">
      <c r="A39" s="26" t="s">
        <v>4585</v>
      </c>
      <c r="B39" s="90" t="s">
        <v>4586</v>
      </c>
      <c r="C39" s="90" t="s">
        <v>2523</v>
      </c>
      <c r="D39" s="31">
        <v>5.4073777535776299E-5</v>
      </c>
      <c r="E39" s="46">
        <v>5.3343764669065799</v>
      </c>
      <c r="F39" s="46">
        <v>5.6742694918035701</v>
      </c>
      <c r="G39" s="27">
        <v>30304</v>
      </c>
      <c r="H39" s="27">
        <v>308</v>
      </c>
      <c r="I39" s="27">
        <v>166</v>
      </c>
      <c r="J39" s="27">
        <v>9</v>
      </c>
      <c r="K39" s="92" t="s">
        <v>4580</v>
      </c>
    </row>
    <row r="40" spans="1:11" x14ac:dyDescent="0.35">
      <c r="A40" s="120" t="s">
        <v>2530</v>
      </c>
      <c r="B40" s="90" t="s">
        <v>2444</v>
      </c>
      <c r="C40" s="90" t="s">
        <v>2524</v>
      </c>
      <c r="D40" s="31">
        <v>5.8798582169883795E-5</v>
      </c>
      <c r="E40" s="46">
        <v>12.170281124497899</v>
      </c>
      <c r="F40" s="46">
        <v>7.1882386499635702</v>
      </c>
      <c r="G40" s="27">
        <v>30304</v>
      </c>
      <c r="H40" s="27">
        <v>75</v>
      </c>
      <c r="I40" s="27">
        <v>166</v>
      </c>
      <c r="J40" s="27">
        <v>5</v>
      </c>
      <c r="K40" s="92" t="s">
        <v>4587</v>
      </c>
    </row>
    <row r="41" spans="1:11" x14ac:dyDescent="0.35">
      <c r="A41" s="26" t="s">
        <v>3487</v>
      </c>
      <c r="B41" s="90" t="s">
        <v>3007</v>
      </c>
      <c r="C41" s="90" t="s">
        <v>2523</v>
      </c>
      <c r="D41" s="31">
        <v>6.0999515077876059E-5</v>
      </c>
      <c r="E41" s="46">
        <v>4.6929104593179902</v>
      </c>
      <c r="F41" s="46">
        <v>5.4404987810416401</v>
      </c>
      <c r="G41" s="27">
        <v>30304</v>
      </c>
      <c r="H41" s="27">
        <v>389</v>
      </c>
      <c r="I41" s="27">
        <v>166</v>
      </c>
      <c r="J41" s="27">
        <v>10</v>
      </c>
      <c r="K41" s="92" t="s">
        <v>4588</v>
      </c>
    </row>
    <row r="42" spans="1:11" x14ac:dyDescent="0.35">
      <c r="A42" s="26" t="s">
        <v>2559</v>
      </c>
      <c r="B42" s="90" t="s">
        <v>2473</v>
      </c>
      <c r="C42" s="90" t="s">
        <v>2523</v>
      </c>
      <c r="D42" s="31">
        <v>6.2662643642642457E-5</v>
      </c>
      <c r="E42" s="46">
        <v>12.010145846544001</v>
      </c>
      <c r="F42" s="46">
        <v>7.1323854264823403</v>
      </c>
      <c r="G42" s="27">
        <v>30304</v>
      </c>
      <c r="H42" s="27">
        <v>76</v>
      </c>
      <c r="I42" s="27">
        <v>166</v>
      </c>
      <c r="J42" s="27">
        <v>5</v>
      </c>
      <c r="K42" s="92" t="s">
        <v>2611</v>
      </c>
    </row>
    <row r="43" spans="1:11" x14ac:dyDescent="0.35">
      <c r="A43" s="120" t="s">
        <v>2532</v>
      </c>
      <c r="B43" s="90" t="s">
        <v>2446</v>
      </c>
      <c r="C43" s="90" t="s">
        <v>2523</v>
      </c>
      <c r="D43" s="31">
        <v>7.0976167196927005E-5</v>
      </c>
      <c r="E43" s="46">
        <v>11.7021933889403</v>
      </c>
      <c r="F43" s="46">
        <v>7.0237557303590803</v>
      </c>
      <c r="G43" s="27">
        <v>30304</v>
      </c>
      <c r="H43" s="27">
        <v>78</v>
      </c>
      <c r="I43" s="27">
        <v>166</v>
      </c>
      <c r="J43" s="27">
        <v>5</v>
      </c>
      <c r="K43" s="92" t="s">
        <v>4589</v>
      </c>
    </row>
    <row r="44" spans="1:11" x14ac:dyDescent="0.35">
      <c r="A44" s="26" t="s">
        <v>4232</v>
      </c>
      <c r="B44" s="90" t="s">
        <v>4233</v>
      </c>
      <c r="C44" s="90" t="s">
        <v>2523</v>
      </c>
      <c r="D44" s="31">
        <v>7.8192376868813838E-5</v>
      </c>
      <c r="E44" s="46">
        <v>6.8703199896359601</v>
      </c>
      <c r="F44" s="46">
        <v>5.9599803169112899</v>
      </c>
      <c r="G44" s="27">
        <v>30304</v>
      </c>
      <c r="H44" s="27">
        <v>186</v>
      </c>
      <c r="I44" s="27">
        <v>166</v>
      </c>
      <c r="J44" s="27">
        <v>7</v>
      </c>
      <c r="K44" s="92" t="s">
        <v>4556</v>
      </c>
    </row>
    <row r="45" spans="1:11" x14ac:dyDescent="0.35">
      <c r="A45" s="26" t="s">
        <v>2549</v>
      </c>
      <c r="B45" s="90" t="s">
        <v>2463</v>
      </c>
      <c r="C45" s="90" t="s">
        <v>2523</v>
      </c>
      <c r="D45" s="31">
        <v>8.1751916250656195E-5</v>
      </c>
      <c r="E45" s="46">
        <v>4.1318855669591903</v>
      </c>
      <c r="F45" s="46">
        <v>5.1656432248581297</v>
      </c>
      <c r="G45" s="27">
        <v>30304</v>
      </c>
      <c r="H45" s="27">
        <v>486</v>
      </c>
      <c r="I45" s="27">
        <v>166</v>
      </c>
      <c r="J45" s="27">
        <v>11</v>
      </c>
      <c r="K45" s="92" t="s">
        <v>4590</v>
      </c>
    </row>
    <row r="46" spans="1:11" x14ac:dyDescent="0.35">
      <c r="A46" s="26" t="s">
        <v>3178</v>
      </c>
      <c r="B46" s="90" t="s">
        <v>2691</v>
      </c>
      <c r="C46" s="90" t="s">
        <v>2523</v>
      </c>
      <c r="D46" s="31">
        <v>8.3810332362598623E-5</v>
      </c>
      <c r="E46" s="46">
        <v>3.8098271346254502</v>
      </c>
      <c r="F46" s="46">
        <v>5.0485076268578997</v>
      </c>
      <c r="G46" s="27">
        <v>30304</v>
      </c>
      <c r="H46" s="27">
        <v>575</v>
      </c>
      <c r="I46" s="27">
        <v>166</v>
      </c>
      <c r="J46" s="27">
        <v>12</v>
      </c>
      <c r="K46" s="92" t="s">
        <v>4591</v>
      </c>
    </row>
    <row r="47" spans="1:11" x14ac:dyDescent="0.35">
      <c r="A47" s="120" t="s">
        <v>2538</v>
      </c>
      <c r="B47" s="90" t="s">
        <v>2452</v>
      </c>
      <c r="C47" s="90" t="s">
        <v>2523</v>
      </c>
      <c r="D47" s="31">
        <v>8.6518770076470867E-5</v>
      </c>
      <c r="E47" s="46">
        <v>5.7271911174108103</v>
      </c>
      <c r="F47" s="46">
        <v>5.6259760878017602</v>
      </c>
      <c r="G47" s="27">
        <v>30304</v>
      </c>
      <c r="H47" s="27">
        <v>255</v>
      </c>
      <c r="I47" s="27">
        <v>166</v>
      </c>
      <c r="J47" s="27">
        <v>8</v>
      </c>
      <c r="K47" s="92" t="s">
        <v>4592</v>
      </c>
    </row>
    <row r="48" spans="1:11" x14ac:dyDescent="0.35">
      <c r="A48" s="120" t="s">
        <v>2571</v>
      </c>
      <c r="B48" s="90" t="s">
        <v>2485</v>
      </c>
      <c r="C48" s="90" t="s">
        <v>2523</v>
      </c>
      <c r="D48" s="31">
        <v>8.766343102656503E-5</v>
      </c>
      <c r="E48" s="46">
        <v>8.3612618412581607</v>
      </c>
      <c r="F48" s="46">
        <v>6.2664028353480896</v>
      </c>
      <c r="G48" s="27">
        <v>30304</v>
      </c>
      <c r="H48" s="27">
        <v>131</v>
      </c>
      <c r="I48" s="27">
        <v>166</v>
      </c>
      <c r="J48" s="27">
        <v>6</v>
      </c>
      <c r="K48" s="92" t="s">
        <v>2613</v>
      </c>
    </row>
    <row r="49" spans="1:11" x14ac:dyDescent="0.35">
      <c r="A49" s="26" t="s">
        <v>4593</v>
      </c>
      <c r="B49" s="90" t="s">
        <v>4594</v>
      </c>
      <c r="C49" s="90" t="s">
        <v>2525</v>
      </c>
      <c r="D49" s="31">
        <v>9.0132501878598749E-5</v>
      </c>
      <c r="E49" s="46">
        <v>11.131354687040799</v>
      </c>
      <c r="F49" s="46">
        <v>6.8179292151978697</v>
      </c>
      <c r="G49" s="27">
        <v>30304</v>
      </c>
      <c r="H49" s="27">
        <v>82</v>
      </c>
      <c r="I49" s="27">
        <v>166</v>
      </c>
      <c r="J49" s="27">
        <v>5</v>
      </c>
      <c r="K49" s="92" t="s">
        <v>4595</v>
      </c>
    </row>
    <row r="50" spans="1:11" x14ac:dyDescent="0.35">
      <c r="A50" s="26" t="s">
        <v>2607</v>
      </c>
      <c r="B50" s="90" t="s">
        <v>2521</v>
      </c>
      <c r="C50" s="90" t="s">
        <v>2523</v>
      </c>
      <c r="D50" s="31">
        <v>9.2745602226795254E-5</v>
      </c>
      <c r="E50" s="46">
        <v>4.0732178205723502</v>
      </c>
      <c r="F50" s="46">
        <v>5.1058514220915798</v>
      </c>
      <c r="G50" s="27">
        <v>30304</v>
      </c>
      <c r="H50" s="27">
        <v>493</v>
      </c>
      <c r="I50" s="27">
        <v>166</v>
      </c>
      <c r="J50" s="27">
        <v>11</v>
      </c>
      <c r="K50" s="92" t="s">
        <v>4596</v>
      </c>
    </row>
    <row r="51" spans="1:11" x14ac:dyDescent="0.35">
      <c r="A51" s="26" t="s">
        <v>2585</v>
      </c>
      <c r="B51" s="90" t="s">
        <v>2499</v>
      </c>
      <c r="C51" s="90" t="s">
        <v>2523</v>
      </c>
      <c r="D51" s="119">
        <v>1.0057117463909778E-4</v>
      </c>
      <c r="E51" s="46">
        <v>3.4951470092446302</v>
      </c>
      <c r="F51" s="46">
        <v>4.8802434675264399</v>
      </c>
      <c r="G51" s="27">
        <v>30304</v>
      </c>
      <c r="H51" s="27">
        <v>679</v>
      </c>
      <c r="I51" s="27">
        <v>166</v>
      </c>
      <c r="J51" s="27">
        <v>13</v>
      </c>
      <c r="K51" s="92" t="s">
        <v>4597</v>
      </c>
    </row>
    <row r="52" spans="1:11" x14ac:dyDescent="0.35">
      <c r="A52" s="26" t="s">
        <v>2577</v>
      </c>
      <c r="B52" s="90" t="s">
        <v>2491</v>
      </c>
      <c r="C52" s="90" t="s">
        <v>2523</v>
      </c>
      <c r="D52" s="119">
        <v>1.0108657696150592E-4</v>
      </c>
      <c r="E52" s="46">
        <v>10.866322432587401</v>
      </c>
      <c r="F52" s="46">
        <v>6.7202798694696098</v>
      </c>
      <c r="G52" s="27">
        <v>30304</v>
      </c>
      <c r="H52" s="27">
        <v>84</v>
      </c>
      <c r="I52" s="27">
        <v>166</v>
      </c>
      <c r="J52" s="27">
        <v>5</v>
      </c>
      <c r="K52" s="92" t="s">
        <v>2610</v>
      </c>
    </row>
    <row r="53" spans="1:11" x14ac:dyDescent="0.35">
      <c r="A53" s="120" t="s">
        <v>2560</v>
      </c>
      <c r="B53" s="90" t="s">
        <v>2474</v>
      </c>
      <c r="C53" s="90" t="s">
        <v>2523</v>
      </c>
      <c r="D53" s="119">
        <v>1.0498016082904858E-4</v>
      </c>
      <c r="E53" s="46">
        <v>4.0161927710843299</v>
      </c>
      <c r="F53" s="46">
        <v>5.0471529072336603</v>
      </c>
      <c r="G53" s="27">
        <v>30304</v>
      </c>
      <c r="H53" s="27">
        <v>500</v>
      </c>
      <c r="I53" s="27">
        <v>166</v>
      </c>
      <c r="J53" s="27">
        <v>11</v>
      </c>
      <c r="K53" s="92" t="s">
        <v>4598</v>
      </c>
    </row>
    <row r="54" spans="1:11" x14ac:dyDescent="0.35">
      <c r="A54" s="26" t="s">
        <v>2536</v>
      </c>
      <c r="B54" s="90" t="s">
        <v>2450</v>
      </c>
      <c r="C54" s="90" t="s">
        <v>2523</v>
      </c>
      <c r="D54" s="119">
        <v>1.1678687998106184E-4</v>
      </c>
      <c r="E54" s="46">
        <v>7.9371398638030302</v>
      </c>
      <c r="F54" s="46">
        <v>6.0617884121164902</v>
      </c>
      <c r="G54" s="27">
        <v>30304</v>
      </c>
      <c r="H54" s="27">
        <v>138</v>
      </c>
      <c r="I54" s="27">
        <v>166</v>
      </c>
      <c r="J54" s="27">
        <v>6</v>
      </c>
      <c r="K54" s="92" t="s">
        <v>4599</v>
      </c>
    </row>
    <row r="55" spans="1:11" x14ac:dyDescent="0.35">
      <c r="A55" s="26" t="s">
        <v>2535</v>
      </c>
      <c r="B55" s="90" t="s">
        <v>2449</v>
      </c>
      <c r="C55" s="90" t="s">
        <v>2523</v>
      </c>
      <c r="D55" s="119">
        <v>1.1678687998106184E-4</v>
      </c>
      <c r="E55" s="46">
        <v>7.9371398638030302</v>
      </c>
      <c r="F55" s="46">
        <v>6.0617884121164902</v>
      </c>
      <c r="G55" s="27">
        <v>30304</v>
      </c>
      <c r="H55" s="27">
        <v>138</v>
      </c>
      <c r="I55" s="27">
        <v>166</v>
      </c>
      <c r="J55" s="27">
        <v>6</v>
      </c>
      <c r="K55" s="92" t="s">
        <v>4599</v>
      </c>
    </row>
    <row r="56" spans="1:11" x14ac:dyDescent="0.35">
      <c r="A56" s="26" t="s">
        <v>3185</v>
      </c>
      <c r="B56" s="90" t="s">
        <v>2698</v>
      </c>
      <c r="C56" s="90" t="s">
        <v>2523</v>
      </c>
      <c r="D56" s="119">
        <v>1.2481012080183226E-4</v>
      </c>
      <c r="E56" s="46">
        <v>3.6510843373493902</v>
      </c>
      <c r="F56" s="46">
        <v>4.8677845018315402</v>
      </c>
      <c r="G56" s="27">
        <v>30304</v>
      </c>
      <c r="H56" s="27">
        <v>600</v>
      </c>
      <c r="I56" s="27">
        <v>166</v>
      </c>
      <c r="J56" s="27">
        <v>12</v>
      </c>
      <c r="K56" s="92" t="s">
        <v>4591</v>
      </c>
    </row>
    <row r="57" spans="1:11" x14ac:dyDescent="0.35">
      <c r="A57" s="26" t="s">
        <v>2583</v>
      </c>
      <c r="B57" s="90" t="s">
        <v>2497</v>
      </c>
      <c r="C57" s="90" t="s">
        <v>2523</v>
      </c>
      <c r="D57" s="119">
        <v>1.2622306227654532E-4</v>
      </c>
      <c r="E57" s="46">
        <v>4.2953933380581102</v>
      </c>
      <c r="F57" s="46">
        <v>5.0775982771633901</v>
      </c>
      <c r="G57" s="27">
        <v>30304</v>
      </c>
      <c r="H57" s="27">
        <v>425</v>
      </c>
      <c r="I57" s="27">
        <v>166</v>
      </c>
      <c r="J57" s="27">
        <v>10</v>
      </c>
      <c r="K57" s="92" t="s">
        <v>4600</v>
      </c>
    </row>
    <row r="58" spans="1:11" x14ac:dyDescent="0.35">
      <c r="A58" s="26" t="s">
        <v>2582</v>
      </c>
      <c r="B58" s="90" t="s">
        <v>2496</v>
      </c>
      <c r="C58" s="90" t="s">
        <v>2525</v>
      </c>
      <c r="D58" s="119">
        <v>1.2637980559692861E-4</v>
      </c>
      <c r="E58" s="46">
        <v>7.8237521514629904</v>
      </c>
      <c r="F58" s="46">
        <v>6.0059600447633201</v>
      </c>
      <c r="G58" s="27">
        <v>30304</v>
      </c>
      <c r="H58" s="27">
        <v>140</v>
      </c>
      <c r="I58" s="27">
        <v>166</v>
      </c>
      <c r="J58" s="27">
        <v>6</v>
      </c>
      <c r="K58" s="92" t="s">
        <v>2614</v>
      </c>
    </row>
    <row r="59" spans="1:11" x14ac:dyDescent="0.35">
      <c r="A59" s="26" t="s">
        <v>3189</v>
      </c>
      <c r="B59" s="90" t="s">
        <v>2702</v>
      </c>
      <c r="C59" s="90" t="s">
        <v>2523</v>
      </c>
      <c r="D59" s="119">
        <v>1.545366435401197E-4</v>
      </c>
      <c r="E59" s="46">
        <v>3.5678348573446801</v>
      </c>
      <c r="F59" s="46">
        <v>4.7707407770039101</v>
      </c>
      <c r="G59" s="27">
        <v>30304</v>
      </c>
      <c r="H59" s="27">
        <v>614</v>
      </c>
      <c r="I59" s="27">
        <v>166</v>
      </c>
      <c r="J59" s="27">
        <v>12</v>
      </c>
      <c r="K59" s="92" t="s">
        <v>4591</v>
      </c>
    </row>
    <row r="60" spans="1:11" x14ac:dyDescent="0.35">
      <c r="A60" s="26" t="s">
        <v>4601</v>
      </c>
      <c r="B60" s="90" t="s">
        <v>4602</v>
      </c>
      <c r="C60" s="90" t="s">
        <v>2523</v>
      </c>
      <c r="D60" s="119">
        <v>1.5545534135185632E-4</v>
      </c>
      <c r="E60" s="46">
        <v>9.9214248297537893</v>
      </c>
      <c r="F60" s="46">
        <v>6.3603064163242298</v>
      </c>
      <c r="G60" s="27">
        <v>30304</v>
      </c>
      <c r="H60" s="27">
        <v>92</v>
      </c>
      <c r="I60" s="27">
        <v>166</v>
      </c>
      <c r="J60" s="27">
        <v>5</v>
      </c>
      <c r="K60" s="92" t="s">
        <v>4603</v>
      </c>
    </row>
    <row r="61" spans="1:11" x14ac:dyDescent="0.35">
      <c r="A61" s="26" t="s">
        <v>4604</v>
      </c>
      <c r="B61" s="90" t="s">
        <v>4605</v>
      </c>
      <c r="C61" s="90" t="s">
        <v>2523</v>
      </c>
      <c r="D61" s="119">
        <v>1.4015686077940116E-4</v>
      </c>
      <c r="E61" s="46">
        <v>10.1419009370816</v>
      </c>
      <c r="F61" s="46">
        <v>6.4460444484572399</v>
      </c>
      <c r="G61" s="27">
        <v>30304</v>
      </c>
      <c r="H61" s="27">
        <v>90</v>
      </c>
      <c r="I61" s="27">
        <v>166</v>
      </c>
      <c r="J61" s="27">
        <v>5</v>
      </c>
      <c r="K61" s="92" t="s">
        <v>4606</v>
      </c>
    </row>
    <row r="62" spans="1:11" x14ac:dyDescent="0.35">
      <c r="A62" s="26" t="s">
        <v>4607</v>
      </c>
      <c r="B62" s="90" t="s">
        <v>4608</v>
      </c>
      <c r="C62" s="90" t="s">
        <v>2523</v>
      </c>
      <c r="D62" s="119">
        <v>1.4765463412840852E-4</v>
      </c>
      <c r="E62" s="46">
        <v>10.0304514762346</v>
      </c>
      <c r="F62" s="46">
        <v>6.4028433528332798</v>
      </c>
      <c r="G62" s="27">
        <v>30304</v>
      </c>
      <c r="H62" s="27">
        <v>91</v>
      </c>
      <c r="I62" s="27">
        <v>166</v>
      </c>
      <c r="J62" s="27">
        <v>5</v>
      </c>
      <c r="K62" s="92" t="s">
        <v>4606</v>
      </c>
    </row>
    <row r="63" spans="1:11" x14ac:dyDescent="0.35">
      <c r="A63" s="26" t="s">
        <v>4609</v>
      </c>
      <c r="B63" s="90" t="s">
        <v>4610</v>
      </c>
      <c r="C63" s="90" t="s">
        <v>2523</v>
      </c>
      <c r="D63" s="119">
        <v>1.5311239505151465E-4</v>
      </c>
      <c r="E63" s="46">
        <v>7.5539675945159903</v>
      </c>
      <c r="F63" s="46">
        <v>5.8710998278751099</v>
      </c>
      <c r="G63" s="27">
        <v>30304</v>
      </c>
      <c r="H63" s="27">
        <v>145</v>
      </c>
      <c r="I63" s="27">
        <v>166</v>
      </c>
      <c r="J63" s="27">
        <v>6</v>
      </c>
      <c r="K63" s="92" t="s">
        <v>4611</v>
      </c>
    </row>
    <row r="64" spans="1:11" x14ac:dyDescent="0.35">
      <c r="A64" s="26" t="s">
        <v>2558</v>
      </c>
      <c r="B64" s="90" t="s">
        <v>2472</v>
      </c>
      <c r="C64" s="90" t="s">
        <v>2523</v>
      </c>
      <c r="D64" s="119">
        <v>1.5536345290699717E-4</v>
      </c>
      <c r="E64" s="46">
        <v>3.83957243889515</v>
      </c>
      <c r="F64" s="46">
        <v>4.8615393016352701</v>
      </c>
      <c r="G64" s="27">
        <v>30304</v>
      </c>
      <c r="H64" s="27">
        <v>523</v>
      </c>
      <c r="I64" s="27">
        <v>166</v>
      </c>
      <c r="J64" s="27">
        <v>11</v>
      </c>
      <c r="K64" s="92" t="s">
        <v>4612</v>
      </c>
    </row>
    <row r="65" spans="1:11" x14ac:dyDescent="0.35">
      <c r="A65" s="26" t="s">
        <v>4613</v>
      </c>
      <c r="B65" s="90" t="s">
        <v>4614</v>
      </c>
      <c r="C65" s="90" t="s">
        <v>2523</v>
      </c>
      <c r="D65" s="119">
        <v>1.4765463412840852E-4</v>
      </c>
      <c r="E65" s="46">
        <v>10.0304514762346</v>
      </c>
      <c r="F65" s="46">
        <v>6.4028433528332798</v>
      </c>
      <c r="G65" s="27">
        <v>30304</v>
      </c>
      <c r="H65" s="27">
        <v>91</v>
      </c>
      <c r="I65" s="27">
        <v>166</v>
      </c>
      <c r="J65" s="27">
        <v>5</v>
      </c>
      <c r="K65" s="92" t="s">
        <v>4615</v>
      </c>
    </row>
    <row r="66" spans="1:11" x14ac:dyDescent="0.35">
      <c r="A66" s="120" t="s">
        <v>2593</v>
      </c>
      <c r="B66" s="90" t="s">
        <v>2507</v>
      </c>
      <c r="C66" s="90" t="s">
        <v>2523</v>
      </c>
      <c r="D66" s="119">
        <v>1.4263575542111721E-4</v>
      </c>
      <c r="E66" s="46">
        <v>4.6942512908777898</v>
      </c>
      <c r="F66" s="46">
        <v>5.1590850306751896</v>
      </c>
      <c r="G66" s="27">
        <v>30304</v>
      </c>
      <c r="H66" s="27">
        <v>350</v>
      </c>
      <c r="I66" s="27">
        <v>166</v>
      </c>
      <c r="J66" s="27">
        <v>9</v>
      </c>
      <c r="K66" s="92" t="s">
        <v>4616</v>
      </c>
    </row>
    <row r="67" spans="1:11" x14ac:dyDescent="0.35">
      <c r="A67" s="120" t="s">
        <v>2545</v>
      </c>
      <c r="B67" s="90" t="s">
        <v>2459</v>
      </c>
      <c r="C67" s="90" t="s">
        <v>2523</v>
      </c>
      <c r="D67" s="119">
        <v>1.5311239505151465E-4</v>
      </c>
      <c r="E67" s="46">
        <v>7.5539675945159903</v>
      </c>
      <c r="F67" s="46">
        <v>5.8710998278751099</v>
      </c>
      <c r="G67" s="27">
        <v>30304</v>
      </c>
      <c r="H67" s="27">
        <v>145</v>
      </c>
      <c r="I67" s="27">
        <v>166</v>
      </c>
      <c r="J67" s="27">
        <v>6</v>
      </c>
      <c r="K67" s="92" t="s">
        <v>4617</v>
      </c>
    </row>
    <row r="68" spans="1:11" x14ac:dyDescent="0.35">
      <c r="A68" s="26" t="s">
        <v>2570</v>
      </c>
      <c r="B68" s="90" t="s">
        <v>2484</v>
      </c>
      <c r="C68" s="90" t="s">
        <v>2523</v>
      </c>
      <c r="D68" s="119">
        <v>1.592422033952516E-4</v>
      </c>
      <c r="E68" s="46">
        <v>3.55625097793772</v>
      </c>
      <c r="F68" s="46">
        <v>4.7571080910212</v>
      </c>
      <c r="G68" s="27">
        <v>30304</v>
      </c>
      <c r="H68" s="27">
        <v>616</v>
      </c>
      <c r="I68" s="27">
        <v>166</v>
      </c>
      <c r="J68" s="27">
        <v>12</v>
      </c>
      <c r="K68" s="92" t="s">
        <v>4618</v>
      </c>
    </row>
    <row r="69" spans="1:11" x14ac:dyDescent="0.35">
      <c r="A69" s="26" t="s">
        <v>2544</v>
      </c>
      <c r="B69" s="90" t="s">
        <v>2458</v>
      </c>
      <c r="C69" s="90" t="s">
        <v>2523</v>
      </c>
      <c r="D69" s="119">
        <v>1.6498057519990616E-4</v>
      </c>
      <c r="E69" s="46">
        <v>7.4511925252028499</v>
      </c>
      <c r="F69" s="46">
        <v>5.8189449010803003</v>
      </c>
      <c r="G69" s="27">
        <v>30304</v>
      </c>
      <c r="H69" s="27">
        <v>147</v>
      </c>
      <c r="I69" s="27">
        <v>166</v>
      </c>
      <c r="J69" s="27">
        <v>6</v>
      </c>
      <c r="K69" s="92" t="s">
        <v>4619</v>
      </c>
    </row>
    <row r="70" spans="1:11" x14ac:dyDescent="0.35">
      <c r="A70" s="26" t="s">
        <v>2602</v>
      </c>
      <c r="B70" s="90" t="s">
        <v>2516</v>
      </c>
      <c r="C70" s="90" t="s">
        <v>2523</v>
      </c>
      <c r="D70" s="119">
        <v>1.6406995118003098E-4</v>
      </c>
      <c r="E70" s="46">
        <v>3.5447420750965</v>
      </c>
      <c r="F70" s="46">
        <v>4.7435317215608004</v>
      </c>
      <c r="G70" s="27">
        <v>30304</v>
      </c>
      <c r="H70" s="27">
        <v>618</v>
      </c>
      <c r="I70" s="27">
        <v>166</v>
      </c>
      <c r="J70" s="27">
        <v>12</v>
      </c>
      <c r="K70" s="92" t="s">
        <v>4620</v>
      </c>
    </row>
    <row r="71" spans="1:11" x14ac:dyDescent="0.35">
      <c r="A71" s="26" t="s">
        <v>2567</v>
      </c>
      <c r="B71" s="90" t="s">
        <v>2481</v>
      </c>
      <c r="C71" s="90" t="s">
        <v>2526</v>
      </c>
      <c r="D71" s="119">
        <v>1.7713956823446928E-4</v>
      </c>
      <c r="E71" s="46">
        <v>3.7817257731490899</v>
      </c>
      <c r="F71" s="46">
        <v>4.7994328400188904</v>
      </c>
      <c r="G71" s="27">
        <v>30304</v>
      </c>
      <c r="H71" s="27">
        <v>531</v>
      </c>
      <c r="I71" s="27">
        <v>166</v>
      </c>
      <c r="J71" s="27">
        <v>11</v>
      </c>
      <c r="K71" s="92" t="s">
        <v>4621</v>
      </c>
    </row>
    <row r="72" spans="1:11" x14ac:dyDescent="0.35">
      <c r="A72" s="26" t="s">
        <v>4622</v>
      </c>
      <c r="B72" s="90" t="s">
        <v>4623</v>
      </c>
      <c r="C72" s="90" t="s">
        <v>2523</v>
      </c>
      <c r="D72" s="119">
        <v>1.8985271542351466E-4</v>
      </c>
      <c r="E72" s="46">
        <v>9.5080321285140492</v>
      </c>
      <c r="F72" s="46">
        <v>6.1964563413392098</v>
      </c>
      <c r="G72" s="27">
        <v>30304</v>
      </c>
      <c r="H72" s="27">
        <v>96</v>
      </c>
      <c r="I72" s="27">
        <v>166</v>
      </c>
      <c r="J72" s="27">
        <v>5</v>
      </c>
      <c r="K72" s="92" t="s">
        <v>4606</v>
      </c>
    </row>
    <row r="73" spans="1:11" x14ac:dyDescent="0.35">
      <c r="A73" s="26" t="s">
        <v>2557</v>
      </c>
      <c r="B73" s="90" t="s">
        <v>2471</v>
      </c>
      <c r="C73" s="90" t="s">
        <v>2524</v>
      </c>
      <c r="D73" s="119">
        <v>1.9011425838939673E-4</v>
      </c>
      <c r="E73" s="46">
        <v>5.1064116606285204</v>
      </c>
      <c r="F73" s="46">
        <v>5.1783841780629301</v>
      </c>
      <c r="G73" s="27">
        <v>30304</v>
      </c>
      <c r="H73" s="27">
        <v>286</v>
      </c>
      <c r="I73" s="27">
        <v>166</v>
      </c>
      <c r="J73" s="27">
        <v>8</v>
      </c>
      <c r="K73" s="92" t="s">
        <v>4624</v>
      </c>
    </row>
    <row r="74" spans="1:11" x14ac:dyDescent="0.35">
      <c r="A74" s="26" t="s">
        <v>4625</v>
      </c>
      <c r="B74" s="90" t="s">
        <v>4626</v>
      </c>
      <c r="C74" s="90" t="s">
        <v>2523</v>
      </c>
      <c r="D74" s="119">
        <v>1.9931122597828863E-4</v>
      </c>
      <c r="E74" s="46">
        <v>5.07095046854083</v>
      </c>
      <c r="F74" s="46">
        <v>5.1517561299032799</v>
      </c>
      <c r="G74" s="27">
        <v>30304</v>
      </c>
      <c r="H74" s="27">
        <v>288</v>
      </c>
      <c r="I74" s="27">
        <v>166</v>
      </c>
      <c r="J74" s="27">
        <v>8</v>
      </c>
      <c r="K74" s="92" t="s">
        <v>4627</v>
      </c>
    </row>
    <row r="75" spans="1:11" x14ac:dyDescent="0.35">
      <c r="A75" s="26" t="s">
        <v>2564</v>
      </c>
      <c r="B75" s="90" t="s">
        <v>2478</v>
      </c>
      <c r="C75" s="90" t="s">
        <v>2523</v>
      </c>
      <c r="D75" s="119">
        <v>2.1463872360413314E-4</v>
      </c>
      <c r="E75" s="46">
        <v>3.6981517229137499</v>
      </c>
      <c r="F75" s="46">
        <v>4.7084955561307096</v>
      </c>
      <c r="G75" s="27">
        <v>30304</v>
      </c>
      <c r="H75" s="27">
        <v>543</v>
      </c>
      <c r="I75" s="27">
        <v>166</v>
      </c>
      <c r="J75" s="27">
        <v>11</v>
      </c>
      <c r="K75" s="92" t="s">
        <v>4612</v>
      </c>
    </row>
    <row r="76" spans="1:11" x14ac:dyDescent="0.35">
      <c r="A76" s="26" t="s">
        <v>4628</v>
      </c>
      <c r="B76" s="90" t="s">
        <v>4629</v>
      </c>
      <c r="C76" s="90" t="s">
        <v>2523</v>
      </c>
      <c r="D76" s="119">
        <v>2.1864281467252647E-4</v>
      </c>
      <c r="E76" s="46">
        <v>4.0121805904938403</v>
      </c>
      <c r="F76" s="46">
        <v>4.8046466505234298</v>
      </c>
      <c r="G76" s="27">
        <v>30304</v>
      </c>
      <c r="H76" s="27">
        <v>455</v>
      </c>
      <c r="I76" s="27">
        <v>166</v>
      </c>
      <c r="J76" s="27">
        <v>10</v>
      </c>
      <c r="K76" s="92" t="s">
        <v>4630</v>
      </c>
    </row>
    <row r="77" spans="1:11" x14ac:dyDescent="0.35">
      <c r="A77" s="26" t="s">
        <v>2543</v>
      </c>
      <c r="B77" s="90" t="s">
        <v>2457</v>
      </c>
      <c r="C77" s="90" t="s">
        <v>2526</v>
      </c>
      <c r="D77" s="119">
        <v>2.2976989080630765E-4</v>
      </c>
      <c r="E77" s="46">
        <v>9.1277108433734906</v>
      </c>
      <c r="F77" s="46">
        <v>6.0419295406413402</v>
      </c>
      <c r="G77" s="27">
        <v>30304</v>
      </c>
      <c r="H77" s="27">
        <v>100</v>
      </c>
      <c r="I77" s="27">
        <v>166</v>
      </c>
      <c r="J77" s="27">
        <v>5</v>
      </c>
      <c r="K77" s="92" t="s">
        <v>4631</v>
      </c>
    </row>
    <row r="78" spans="1:11" x14ac:dyDescent="0.35">
      <c r="A78" s="26" t="s">
        <v>2594</v>
      </c>
      <c r="B78" s="90" t="s">
        <v>2508</v>
      </c>
      <c r="C78" s="90" t="s">
        <v>2523</v>
      </c>
      <c r="D78" s="119">
        <v>2.4388834826738576E-4</v>
      </c>
      <c r="E78" s="46">
        <v>6.9324386152203701</v>
      </c>
      <c r="F78" s="46">
        <v>5.5486405557122698</v>
      </c>
      <c r="G78" s="27">
        <v>30304</v>
      </c>
      <c r="H78" s="27">
        <v>158</v>
      </c>
      <c r="I78" s="27">
        <v>166</v>
      </c>
      <c r="J78" s="27">
        <v>6</v>
      </c>
      <c r="K78" s="92" t="s">
        <v>4611</v>
      </c>
    </row>
    <row r="79" spans="1:11" x14ac:dyDescent="0.35">
      <c r="A79" s="26" t="s">
        <v>2592</v>
      </c>
      <c r="B79" s="90" t="s">
        <v>2506</v>
      </c>
      <c r="C79" s="90" t="s">
        <v>2523</v>
      </c>
      <c r="D79" s="119">
        <v>2.5197401457853654E-4</v>
      </c>
      <c r="E79" s="46">
        <v>8.9487361209544005</v>
      </c>
      <c r="F79" s="46">
        <v>5.9678782781651396</v>
      </c>
      <c r="G79" s="27">
        <v>30304</v>
      </c>
      <c r="H79" s="27">
        <v>102</v>
      </c>
      <c r="I79" s="27">
        <v>166</v>
      </c>
      <c r="J79" s="27">
        <v>5</v>
      </c>
      <c r="K79" s="92" t="s">
        <v>4632</v>
      </c>
    </row>
    <row r="80" spans="1:11" x14ac:dyDescent="0.35">
      <c r="A80" s="26" t="s">
        <v>2589</v>
      </c>
      <c r="B80" s="90" t="s">
        <v>2503</v>
      </c>
      <c r="C80" s="90" t="s">
        <v>2523</v>
      </c>
      <c r="D80" s="119">
        <v>2.5197401457853654E-4</v>
      </c>
      <c r="E80" s="46">
        <v>8.9487361209544005</v>
      </c>
      <c r="F80" s="46">
        <v>5.9678782781651396</v>
      </c>
      <c r="G80" s="27">
        <v>30304</v>
      </c>
      <c r="H80" s="27">
        <v>102</v>
      </c>
      <c r="I80" s="27">
        <v>166</v>
      </c>
      <c r="J80" s="27">
        <v>5</v>
      </c>
      <c r="K80" s="92" t="s">
        <v>2615</v>
      </c>
    </row>
    <row r="81" spans="1:11" x14ac:dyDescent="0.35">
      <c r="A81" s="26" t="s">
        <v>3547</v>
      </c>
      <c r="B81" s="90" t="s">
        <v>3068</v>
      </c>
      <c r="C81" s="90" t="s">
        <v>2523</v>
      </c>
      <c r="D81" s="119">
        <v>2.6669122546688122E-4</v>
      </c>
      <c r="E81" s="46">
        <v>3.6051999740433902</v>
      </c>
      <c r="F81" s="46">
        <v>4.6056053262519798</v>
      </c>
      <c r="G81" s="27">
        <v>30304</v>
      </c>
      <c r="H81" s="27">
        <v>557</v>
      </c>
      <c r="I81" s="27">
        <v>166</v>
      </c>
      <c r="J81" s="27">
        <v>11</v>
      </c>
      <c r="K81" s="92" t="s">
        <v>4633</v>
      </c>
    </row>
    <row r="82" spans="1:11" x14ac:dyDescent="0.35">
      <c r="A82" s="26" t="s">
        <v>4634</v>
      </c>
      <c r="B82" s="90" t="s">
        <v>4635</v>
      </c>
      <c r="C82" s="90" t="s">
        <v>2523</v>
      </c>
      <c r="D82" s="119">
        <v>2.6366911288096945E-4</v>
      </c>
      <c r="E82" s="46">
        <v>8.8618551877412504</v>
      </c>
      <c r="F82" s="46">
        <v>5.9316106104586304</v>
      </c>
      <c r="G82" s="27">
        <v>30304</v>
      </c>
      <c r="H82" s="27">
        <v>103</v>
      </c>
      <c r="I82" s="27">
        <v>166</v>
      </c>
      <c r="J82" s="27">
        <v>5</v>
      </c>
      <c r="K82" s="92" t="s">
        <v>4606</v>
      </c>
    </row>
    <row r="83" spans="1:11" x14ac:dyDescent="0.35">
      <c r="A83" s="26" t="s">
        <v>2591</v>
      </c>
      <c r="B83" s="90" t="s">
        <v>2505</v>
      </c>
      <c r="C83" s="90" t="s">
        <v>2523</v>
      </c>
      <c r="D83" s="119">
        <v>2.8829164628748103E-4</v>
      </c>
      <c r="E83" s="46">
        <v>8.6930579460699899</v>
      </c>
      <c r="F83" s="46">
        <v>5.8605316378726302</v>
      </c>
      <c r="G83" s="27">
        <v>30304</v>
      </c>
      <c r="H83" s="27">
        <v>105</v>
      </c>
      <c r="I83" s="27">
        <v>166</v>
      </c>
      <c r="J83" s="27">
        <v>5</v>
      </c>
      <c r="K83" s="92" t="s">
        <v>2611</v>
      </c>
    </row>
    <row r="84" spans="1:11" x14ac:dyDescent="0.35">
      <c r="A84" s="26" t="s">
        <v>2599</v>
      </c>
      <c r="B84" s="90" t="s">
        <v>2513</v>
      </c>
      <c r="C84" s="90" t="s">
        <v>2526</v>
      </c>
      <c r="D84" s="119">
        <v>2.8168071016238297E-4</v>
      </c>
      <c r="E84" s="46">
        <v>5.5802599042457999</v>
      </c>
      <c r="F84" s="46">
        <v>5.1635060275231002</v>
      </c>
      <c r="G84" s="27">
        <v>30304</v>
      </c>
      <c r="H84" s="27">
        <v>229</v>
      </c>
      <c r="I84" s="27">
        <v>166</v>
      </c>
      <c r="J84" s="27">
        <v>7</v>
      </c>
      <c r="K84" s="92" t="s">
        <v>2617</v>
      </c>
    </row>
    <row r="85" spans="1:11" x14ac:dyDescent="0.35">
      <c r="A85" s="26" t="s">
        <v>2553</v>
      </c>
      <c r="B85" s="90" t="s">
        <v>2467</v>
      </c>
      <c r="C85" s="90" t="s">
        <v>2523</v>
      </c>
      <c r="D85" s="119">
        <v>2.883557505007237E-4</v>
      </c>
      <c r="E85" s="46">
        <v>6.7197871239559399</v>
      </c>
      <c r="F85" s="46">
        <v>5.4341857855467302</v>
      </c>
      <c r="G85" s="27">
        <v>30304</v>
      </c>
      <c r="H85" s="27">
        <v>163</v>
      </c>
      <c r="I85" s="27">
        <v>166</v>
      </c>
      <c r="J85" s="27">
        <v>6</v>
      </c>
      <c r="K85" s="92" t="s">
        <v>4636</v>
      </c>
    </row>
    <row r="86" spans="1:11" x14ac:dyDescent="0.35">
      <c r="A86" s="26" t="s">
        <v>4637</v>
      </c>
      <c r="B86" s="90" t="s">
        <v>4638</v>
      </c>
      <c r="C86" s="90" t="s">
        <v>2523</v>
      </c>
      <c r="D86" s="119">
        <v>2.9423998273527614E-4</v>
      </c>
      <c r="E86" s="46">
        <v>4.2564454710031798</v>
      </c>
      <c r="F86" s="46">
        <v>4.7787116572567196</v>
      </c>
      <c r="G86" s="27">
        <v>30304</v>
      </c>
      <c r="H86" s="27">
        <v>386</v>
      </c>
      <c r="I86" s="27">
        <v>166</v>
      </c>
      <c r="J86" s="27">
        <v>9</v>
      </c>
      <c r="K86" s="92" t="s">
        <v>4639</v>
      </c>
    </row>
    <row r="87" spans="1:11" x14ac:dyDescent="0.35">
      <c r="A87" s="26" t="s">
        <v>2598</v>
      </c>
      <c r="B87" s="90" t="s">
        <v>2512</v>
      </c>
      <c r="C87" s="90" t="s">
        <v>2526</v>
      </c>
      <c r="D87" s="119">
        <v>3.2844779307134812E-4</v>
      </c>
      <c r="E87" s="46">
        <v>8.4515841142347092</v>
      </c>
      <c r="F87" s="46">
        <v>5.7573869654306904</v>
      </c>
      <c r="G87" s="27">
        <v>30304</v>
      </c>
      <c r="H87" s="27">
        <v>108</v>
      </c>
      <c r="I87" s="27">
        <v>166</v>
      </c>
      <c r="J87" s="27">
        <v>5</v>
      </c>
      <c r="K87" s="92" t="s">
        <v>2616</v>
      </c>
    </row>
    <row r="88" spans="1:11" x14ac:dyDescent="0.35">
      <c r="A88" s="26" t="s">
        <v>4640</v>
      </c>
      <c r="B88" s="90" t="s">
        <v>4641</v>
      </c>
      <c r="C88" s="90" t="s">
        <v>2523</v>
      </c>
      <c r="D88" s="119">
        <v>3.4855291626670641E-4</v>
      </c>
      <c r="E88" s="46">
        <v>4.6659224758458704</v>
      </c>
      <c r="F88" s="46">
        <v>4.8383759930083503</v>
      </c>
      <c r="G88" s="27">
        <v>30304</v>
      </c>
      <c r="H88" s="27">
        <v>313</v>
      </c>
      <c r="I88" s="27">
        <v>166</v>
      </c>
      <c r="J88" s="27">
        <v>8</v>
      </c>
      <c r="K88" s="92" t="s">
        <v>4642</v>
      </c>
    </row>
    <row r="89" spans="1:11" x14ac:dyDescent="0.35">
      <c r="A89" s="26" t="s">
        <v>2540</v>
      </c>
      <c r="B89" s="90" t="s">
        <v>2454</v>
      </c>
      <c r="C89" s="90" t="s">
        <v>2523</v>
      </c>
      <c r="D89" s="119">
        <v>3.5649010034355584E-4</v>
      </c>
      <c r="E89" s="46">
        <v>3.7717813402369802</v>
      </c>
      <c r="F89" s="46">
        <v>4.5621280475685397</v>
      </c>
      <c r="G89" s="27">
        <v>30304</v>
      </c>
      <c r="H89" s="27">
        <v>484</v>
      </c>
      <c r="I89" s="27">
        <v>166</v>
      </c>
      <c r="J89" s="27">
        <v>10</v>
      </c>
      <c r="K89" s="92" t="s">
        <v>4643</v>
      </c>
    </row>
    <row r="90" spans="1:11" x14ac:dyDescent="0.35">
      <c r="A90" s="26" t="s">
        <v>2605</v>
      </c>
      <c r="B90" s="90" t="s">
        <v>2519</v>
      </c>
      <c r="C90" s="90" t="s">
        <v>2523</v>
      </c>
      <c r="D90" s="119">
        <v>3.7511640654480367E-4</v>
      </c>
      <c r="E90" s="46">
        <v>3.23582068302753</v>
      </c>
      <c r="F90" s="46">
        <v>4.3664360872204204</v>
      </c>
      <c r="G90" s="27">
        <v>30304</v>
      </c>
      <c r="H90" s="27">
        <v>677</v>
      </c>
      <c r="I90" s="27">
        <v>166</v>
      </c>
      <c r="J90" s="27">
        <v>12</v>
      </c>
      <c r="K90" s="92" t="s">
        <v>2618</v>
      </c>
    </row>
    <row r="91" spans="1:11" x14ac:dyDescent="0.35">
      <c r="A91" s="26" t="s">
        <v>2604</v>
      </c>
      <c r="B91" s="90" t="s">
        <v>2518</v>
      </c>
      <c r="C91" s="90" t="s">
        <v>2523</v>
      </c>
      <c r="D91" s="119">
        <v>3.9275370790106646E-4</v>
      </c>
      <c r="E91" s="46">
        <v>5.2804938763317697</v>
      </c>
      <c r="F91" s="46">
        <v>4.9617202056852099</v>
      </c>
      <c r="G91" s="27">
        <v>30304</v>
      </c>
      <c r="H91" s="27">
        <v>242</v>
      </c>
      <c r="I91" s="27">
        <v>166</v>
      </c>
      <c r="J91" s="27">
        <v>7</v>
      </c>
      <c r="K91" s="92" t="s">
        <v>4644</v>
      </c>
    </row>
    <row r="92" spans="1:11" x14ac:dyDescent="0.35">
      <c r="A92" s="26" t="s">
        <v>4645</v>
      </c>
      <c r="B92" s="90" t="s">
        <v>4646</v>
      </c>
      <c r="C92" s="90" t="s">
        <v>2523</v>
      </c>
      <c r="D92" s="119">
        <v>4.2064122423322398E-4</v>
      </c>
      <c r="E92" s="46">
        <v>4.5355084936017303</v>
      </c>
      <c r="F92" s="46">
        <v>4.7335739202044698</v>
      </c>
      <c r="G92" s="27">
        <v>30304</v>
      </c>
      <c r="H92" s="27">
        <v>322</v>
      </c>
      <c r="I92" s="27">
        <v>166</v>
      </c>
      <c r="J92" s="27">
        <v>8</v>
      </c>
      <c r="K92" s="92" t="s">
        <v>4647</v>
      </c>
    </row>
    <row r="93" spans="1:11" x14ac:dyDescent="0.35">
      <c r="A93" s="120" t="s">
        <v>2563</v>
      </c>
      <c r="B93" s="90" t="s">
        <v>2477</v>
      </c>
      <c r="C93" s="90" t="s">
        <v>2523</v>
      </c>
      <c r="D93" s="119">
        <v>4.2118549724939652E-4</v>
      </c>
      <c r="E93" s="46">
        <v>6.2590017211703897</v>
      </c>
      <c r="F93" s="46">
        <v>5.1780903176779702</v>
      </c>
      <c r="G93" s="27">
        <v>30304</v>
      </c>
      <c r="H93" s="27">
        <v>175</v>
      </c>
      <c r="I93" s="27">
        <v>166</v>
      </c>
      <c r="J93" s="27">
        <v>6</v>
      </c>
      <c r="K93" s="92" t="s">
        <v>4648</v>
      </c>
    </row>
    <row r="94" spans="1:11" x14ac:dyDescent="0.35">
      <c r="A94" s="26" t="s">
        <v>2578</v>
      </c>
      <c r="B94" s="90" t="s">
        <v>2492</v>
      </c>
      <c r="C94" s="90" t="s">
        <v>2524</v>
      </c>
      <c r="D94" s="119">
        <v>4.4720163547756482E-4</v>
      </c>
      <c r="E94" s="46">
        <v>4.4936422613531004</v>
      </c>
      <c r="F94" s="46">
        <v>4.6994949206317296</v>
      </c>
      <c r="G94" s="27">
        <v>30304</v>
      </c>
      <c r="H94" s="27">
        <v>325</v>
      </c>
      <c r="I94" s="27">
        <v>166</v>
      </c>
      <c r="J94" s="27">
        <v>8</v>
      </c>
      <c r="K94" s="92" t="s">
        <v>4624</v>
      </c>
    </row>
    <row r="95" spans="1:11" x14ac:dyDescent="0.35">
      <c r="A95" s="26" t="s">
        <v>2597</v>
      </c>
      <c r="B95" s="90" t="s">
        <v>2511</v>
      </c>
      <c r="C95" s="90" t="s">
        <v>2523</v>
      </c>
      <c r="D95" s="119">
        <v>4.3909068537493752E-4</v>
      </c>
      <c r="E95" s="46">
        <v>3.3977942225755799</v>
      </c>
      <c r="F95" s="46">
        <v>4.3688993645673602</v>
      </c>
      <c r="G95" s="27">
        <v>30304</v>
      </c>
      <c r="H95" s="27">
        <v>591</v>
      </c>
      <c r="I95" s="27">
        <v>166</v>
      </c>
      <c r="J95" s="27">
        <v>11</v>
      </c>
      <c r="K95" s="92" t="s">
        <v>4649</v>
      </c>
    </row>
    <row r="96" spans="1:11" x14ac:dyDescent="0.35">
      <c r="A96" s="120" t="s">
        <v>4650</v>
      </c>
      <c r="B96" s="90" t="s">
        <v>4651</v>
      </c>
      <c r="C96" s="90" t="s">
        <v>2523</v>
      </c>
      <c r="D96" s="119">
        <v>4.4539626798060068E-4</v>
      </c>
      <c r="E96" s="46">
        <v>3.6657473266560201</v>
      </c>
      <c r="F96" s="46">
        <v>4.4516544707590997</v>
      </c>
      <c r="G96" s="27">
        <v>30304</v>
      </c>
      <c r="H96" s="27">
        <v>498</v>
      </c>
      <c r="I96" s="27">
        <v>166</v>
      </c>
      <c r="J96" s="27">
        <v>10</v>
      </c>
      <c r="K96" s="92" t="s">
        <v>4652</v>
      </c>
    </row>
    <row r="97" spans="1:11" x14ac:dyDescent="0.35">
      <c r="A97" s="26" t="s">
        <v>2606</v>
      </c>
      <c r="B97" s="90" t="s">
        <v>2520</v>
      </c>
      <c r="C97" s="90" t="s">
        <v>2523</v>
      </c>
      <c r="D97" s="119">
        <v>4.6566113002406972E-4</v>
      </c>
      <c r="E97" s="46">
        <v>5.1320462573184296</v>
      </c>
      <c r="F97" s="46">
        <v>4.8589913369089102</v>
      </c>
      <c r="G97" s="27">
        <v>30304</v>
      </c>
      <c r="H97" s="27">
        <v>249</v>
      </c>
      <c r="I97" s="27">
        <v>166</v>
      </c>
      <c r="J97" s="27">
        <v>7</v>
      </c>
      <c r="K97" s="92" t="s">
        <v>2619</v>
      </c>
    </row>
    <row r="98" spans="1:11" x14ac:dyDescent="0.35">
      <c r="A98" s="120" t="s">
        <v>2573</v>
      </c>
      <c r="B98" s="90" t="s">
        <v>2487</v>
      </c>
      <c r="C98" s="90" t="s">
        <v>2524</v>
      </c>
      <c r="D98" s="119">
        <v>4.6566113002406972E-4</v>
      </c>
      <c r="E98" s="46">
        <v>5.1320462573184296</v>
      </c>
      <c r="F98" s="46">
        <v>4.8589913369089102</v>
      </c>
      <c r="G98" s="27">
        <v>30304</v>
      </c>
      <c r="H98" s="27">
        <v>249</v>
      </c>
      <c r="I98" s="27">
        <v>166</v>
      </c>
      <c r="J98" s="27">
        <v>7</v>
      </c>
      <c r="K98" s="92" t="s">
        <v>4653</v>
      </c>
    </row>
    <row r="99" spans="1:11" x14ac:dyDescent="0.35">
      <c r="A99" s="120" t="s">
        <v>2561</v>
      </c>
      <c r="B99" s="90" t="s">
        <v>2475</v>
      </c>
      <c r="C99" s="90" t="s">
        <v>2523</v>
      </c>
      <c r="D99" s="119">
        <v>4.745763225113497E-4</v>
      </c>
      <c r="E99" s="46">
        <v>7.8014622592935803</v>
      </c>
      <c r="F99" s="46">
        <v>5.4704731237333499</v>
      </c>
      <c r="G99" s="27">
        <v>30304</v>
      </c>
      <c r="H99" s="27">
        <v>117</v>
      </c>
      <c r="I99" s="27">
        <v>166</v>
      </c>
      <c r="J99" s="27">
        <v>5</v>
      </c>
      <c r="K99" s="92" t="s">
        <v>4654</v>
      </c>
    </row>
    <row r="100" spans="1:11" x14ac:dyDescent="0.35">
      <c r="A100" s="26" t="s">
        <v>4655</v>
      </c>
      <c r="B100" s="90" t="s">
        <v>4656</v>
      </c>
      <c r="C100" s="90" t="s">
        <v>2523</v>
      </c>
      <c r="D100" s="119">
        <v>4.8836114523921322E-4</v>
      </c>
      <c r="E100" s="46">
        <v>5.09115345845533</v>
      </c>
      <c r="F100" s="46">
        <v>4.8303473040764597</v>
      </c>
      <c r="G100" s="27">
        <v>30304</v>
      </c>
      <c r="H100" s="27">
        <v>251</v>
      </c>
      <c r="I100" s="27">
        <v>166</v>
      </c>
      <c r="J100" s="27">
        <v>7</v>
      </c>
      <c r="K100" s="92" t="s">
        <v>4657</v>
      </c>
    </row>
    <row r="101" spans="1:11" x14ac:dyDescent="0.35">
      <c r="A101" s="26" t="s">
        <v>4658</v>
      </c>
      <c r="B101" s="90" t="s">
        <v>4659</v>
      </c>
      <c r="C101" s="90" t="s">
        <v>2523</v>
      </c>
      <c r="D101" s="119">
        <v>4.8888857643153406E-4</v>
      </c>
      <c r="E101" s="46">
        <v>6.0851405622489896</v>
      </c>
      <c r="F101" s="46">
        <v>5.0783489322102602</v>
      </c>
      <c r="G101" s="27">
        <v>30304</v>
      </c>
      <c r="H101" s="27">
        <v>180</v>
      </c>
      <c r="I101" s="27">
        <v>166</v>
      </c>
      <c r="J101" s="27">
        <v>6</v>
      </c>
      <c r="K101" s="92" t="s">
        <v>4660</v>
      </c>
    </row>
    <row r="102" spans="1:11" x14ac:dyDescent="0.35">
      <c r="A102" s="26" t="s">
        <v>4661</v>
      </c>
      <c r="B102" s="90" t="s">
        <v>4662</v>
      </c>
      <c r="C102" s="90" t="s">
        <v>2523</v>
      </c>
      <c r="D102" s="119">
        <v>4.9448703057152453E-4</v>
      </c>
      <c r="E102" s="46">
        <v>4.42555677254472</v>
      </c>
      <c r="F102" s="46">
        <v>4.6436067165699901</v>
      </c>
      <c r="G102" s="27">
        <v>30304</v>
      </c>
      <c r="H102" s="27">
        <v>330</v>
      </c>
      <c r="I102" s="27">
        <v>166</v>
      </c>
      <c r="J102" s="27">
        <v>8</v>
      </c>
      <c r="K102" s="92" t="s">
        <v>4663</v>
      </c>
    </row>
    <row r="103" spans="1:11" x14ac:dyDescent="0.35">
      <c r="A103" s="26" t="s">
        <v>4664</v>
      </c>
      <c r="B103" s="90" t="s">
        <v>4665</v>
      </c>
      <c r="C103" s="90" t="s">
        <v>2523</v>
      </c>
      <c r="D103" s="119">
        <v>5.0441373059579989E-4</v>
      </c>
      <c r="E103" s="46">
        <v>4.4121865103920204</v>
      </c>
      <c r="F103" s="46">
        <v>4.6325625760153404</v>
      </c>
      <c r="G103" s="27">
        <v>30304</v>
      </c>
      <c r="H103" s="27">
        <v>331</v>
      </c>
      <c r="I103" s="27">
        <v>166</v>
      </c>
      <c r="J103" s="27">
        <v>8</v>
      </c>
      <c r="K103" s="92" t="s">
        <v>4627</v>
      </c>
    </row>
    <row r="104" spans="1:11" x14ac:dyDescent="0.35">
      <c r="A104" s="26" t="s">
        <v>4666</v>
      </c>
      <c r="B104" s="90" t="s">
        <v>4667</v>
      </c>
      <c r="C104" s="90" t="s">
        <v>2523</v>
      </c>
      <c r="D104" s="119">
        <v>5.0574235098273549E-4</v>
      </c>
      <c r="E104" s="46">
        <v>3.9494902687673701</v>
      </c>
      <c r="F104" s="46">
        <v>4.4955708689015896</v>
      </c>
      <c r="G104" s="27">
        <v>30304</v>
      </c>
      <c r="H104" s="27">
        <v>416</v>
      </c>
      <c r="I104" s="27">
        <v>166</v>
      </c>
      <c r="J104" s="27">
        <v>9</v>
      </c>
      <c r="K104" s="92" t="s">
        <v>4668</v>
      </c>
    </row>
    <row r="105" spans="1:11" x14ac:dyDescent="0.35">
      <c r="A105" s="26" t="s">
        <v>2586</v>
      </c>
      <c r="B105" s="90" t="s">
        <v>2500</v>
      </c>
      <c r="C105" s="90" t="s">
        <v>2523</v>
      </c>
      <c r="D105" s="119">
        <v>5.4157949311374378E-4</v>
      </c>
      <c r="E105" s="46">
        <v>3.9118760757314899</v>
      </c>
      <c r="F105" s="46">
        <v>4.4598249440414097</v>
      </c>
      <c r="G105" s="27">
        <v>30304</v>
      </c>
      <c r="H105" s="27">
        <v>420</v>
      </c>
      <c r="I105" s="27">
        <v>166</v>
      </c>
      <c r="J105" s="27">
        <v>9</v>
      </c>
      <c r="K105" s="92" t="s">
        <v>4669</v>
      </c>
    </row>
    <row r="106" spans="1:11" x14ac:dyDescent="0.35">
      <c r="A106" s="26" t="s">
        <v>4670</v>
      </c>
      <c r="B106" s="90" t="s">
        <v>4671</v>
      </c>
      <c r="C106" s="90" t="s">
        <v>2523</v>
      </c>
      <c r="D106" s="119">
        <v>5.647827529038442E-4</v>
      </c>
      <c r="E106" s="46">
        <v>5.9206773038098301</v>
      </c>
      <c r="F106" s="46">
        <v>4.9823027933737096</v>
      </c>
      <c r="G106" s="27">
        <v>30304</v>
      </c>
      <c r="H106" s="27">
        <v>185</v>
      </c>
      <c r="I106" s="27">
        <v>166</v>
      </c>
      <c r="J106" s="27">
        <v>6</v>
      </c>
      <c r="K106" s="92" t="s">
        <v>4672</v>
      </c>
    </row>
    <row r="107" spans="1:11" x14ac:dyDescent="0.35">
      <c r="A107" s="26" t="s">
        <v>4673</v>
      </c>
      <c r="B107" s="90" t="s">
        <v>4674</v>
      </c>
      <c r="C107" s="90" t="s">
        <v>2523</v>
      </c>
      <c r="D107" s="119">
        <v>5.647827529038442E-4</v>
      </c>
      <c r="E107" s="46">
        <v>5.9206773038098301</v>
      </c>
      <c r="F107" s="46">
        <v>4.9823027933737096</v>
      </c>
      <c r="G107" s="27">
        <v>30304</v>
      </c>
      <c r="H107" s="27">
        <v>185</v>
      </c>
      <c r="I107" s="27">
        <v>166</v>
      </c>
      <c r="J107" s="27">
        <v>6</v>
      </c>
      <c r="K107" s="92" t="s">
        <v>4672</v>
      </c>
    </row>
    <row r="108" spans="1:11" x14ac:dyDescent="0.35">
      <c r="A108" s="26" t="s">
        <v>2552</v>
      </c>
      <c r="B108" s="90" t="s">
        <v>2466</v>
      </c>
      <c r="C108" s="90" t="s">
        <v>2523</v>
      </c>
      <c r="D108" s="119">
        <v>5.6038907523753496E-4</v>
      </c>
      <c r="E108" s="46">
        <v>3.5585617323093501</v>
      </c>
      <c r="F108" s="46">
        <v>4.3376218152602899</v>
      </c>
      <c r="G108" s="27">
        <v>30304</v>
      </c>
      <c r="H108" s="27">
        <v>513</v>
      </c>
      <c r="I108" s="27">
        <v>166</v>
      </c>
      <c r="J108" s="27">
        <v>10</v>
      </c>
      <c r="K108" s="92" t="s">
        <v>4643</v>
      </c>
    </row>
    <row r="109" spans="1:11" x14ac:dyDescent="0.35">
      <c r="A109" s="26" t="s">
        <v>2579</v>
      </c>
      <c r="B109" s="90" t="s">
        <v>2493</v>
      </c>
      <c r="C109" s="90" t="s">
        <v>2523</v>
      </c>
      <c r="D109" s="119">
        <v>5.48987885938849E-4</v>
      </c>
      <c r="E109" s="46">
        <v>4.9917168674698704</v>
      </c>
      <c r="F109" s="46">
        <v>4.7600505985060702</v>
      </c>
      <c r="G109" s="27">
        <v>30304</v>
      </c>
      <c r="H109" s="27">
        <v>256</v>
      </c>
      <c r="I109" s="27">
        <v>166</v>
      </c>
      <c r="J109" s="27">
        <v>7</v>
      </c>
      <c r="K109" s="92" t="s">
        <v>4675</v>
      </c>
    </row>
    <row r="110" spans="1:11" x14ac:dyDescent="0.35">
      <c r="A110" s="26" t="s">
        <v>2565</v>
      </c>
      <c r="B110" s="90" t="s">
        <v>2479</v>
      </c>
      <c r="C110" s="90" t="s">
        <v>2524</v>
      </c>
      <c r="D110" s="119">
        <v>5.7440318373418327E-4</v>
      </c>
      <c r="E110" s="46">
        <v>7.4817301994864698</v>
      </c>
      <c r="F110" s="46">
        <v>5.3239810412717503</v>
      </c>
      <c r="G110" s="27">
        <v>30304</v>
      </c>
      <c r="H110" s="27">
        <v>122</v>
      </c>
      <c r="I110" s="27">
        <v>166</v>
      </c>
      <c r="J110" s="27">
        <v>5</v>
      </c>
      <c r="K110" s="92" t="s">
        <v>4676</v>
      </c>
    </row>
    <row r="111" spans="1:11" x14ac:dyDescent="0.35">
      <c r="A111" s="26" t="s">
        <v>4677</v>
      </c>
      <c r="B111" s="90" t="s">
        <v>4678</v>
      </c>
      <c r="C111" s="90" t="s">
        <v>2523</v>
      </c>
      <c r="D111" s="119">
        <v>5.9612409277568813E-4</v>
      </c>
      <c r="E111" s="46">
        <v>7.4209031246938899</v>
      </c>
      <c r="F111" s="46">
        <v>5.2956771830309801</v>
      </c>
      <c r="G111" s="27">
        <v>30304</v>
      </c>
      <c r="H111" s="27">
        <v>123</v>
      </c>
      <c r="I111" s="27">
        <v>166</v>
      </c>
      <c r="J111" s="27">
        <v>5</v>
      </c>
      <c r="K111" s="92" t="s">
        <v>4606</v>
      </c>
    </row>
    <row r="112" spans="1:11" x14ac:dyDescent="0.35">
      <c r="A112" s="26" t="s">
        <v>2651</v>
      </c>
      <c r="B112" s="90" t="s">
        <v>2635</v>
      </c>
      <c r="C112" s="90" t="s">
        <v>2523</v>
      </c>
      <c r="D112" s="119">
        <v>6.1862851176222524E-4</v>
      </c>
      <c r="E112" s="46">
        <v>3.2598967297762398</v>
      </c>
      <c r="F112" s="46">
        <v>4.2056015277357597</v>
      </c>
      <c r="G112" s="27">
        <v>30304</v>
      </c>
      <c r="H112" s="27">
        <v>616</v>
      </c>
      <c r="I112" s="27">
        <v>166</v>
      </c>
      <c r="J112" s="27">
        <v>11</v>
      </c>
      <c r="K112" s="92" t="s">
        <v>4679</v>
      </c>
    </row>
    <row r="113" spans="1:11" x14ac:dyDescent="0.35">
      <c r="A113" s="26" t="s">
        <v>4680</v>
      </c>
      <c r="B113" s="90" t="s">
        <v>4681</v>
      </c>
      <c r="C113" s="90" t="s">
        <v>2523</v>
      </c>
      <c r="D113" s="119">
        <v>6.6760332483842397E-4</v>
      </c>
      <c r="E113" s="46">
        <v>5.7346874408629196</v>
      </c>
      <c r="F113" s="46">
        <v>4.8715888597327899</v>
      </c>
      <c r="G113" s="27">
        <v>30304</v>
      </c>
      <c r="H113" s="27">
        <v>191</v>
      </c>
      <c r="I113" s="27">
        <v>166</v>
      </c>
      <c r="J113" s="27">
        <v>6</v>
      </c>
      <c r="K113" s="92" t="s">
        <v>4584</v>
      </c>
    </row>
    <row r="114" spans="1:11" x14ac:dyDescent="0.35">
      <c r="A114" s="26" t="s">
        <v>4682</v>
      </c>
      <c r="B114" s="90" t="s">
        <v>4683</v>
      </c>
      <c r="C114" s="90" t="s">
        <v>2523</v>
      </c>
      <c r="D114" s="119">
        <v>6.8606277894663645E-4</v>
      </c>
      <c r="E114" s="46">
        <v>5.7048192771084301</v>
      </c>
      <c r="F114" s="46">
        <v>4.8535935184893999</v>
      </c>
      <c r="G114" s="27">
        <v>30304</v>
      </c>
      <c r="H114" s="27">
        <v>192</v>
      </c>
      <c r="I114" s="27">
        <v>166</v>
      </c>
      <c r="J114" s="27">
        <v>6</v>
      </c>
      <c r="K114" s="92" t="s">
        <v>4684</v>
      </c>
    </row>
    <row r="115" spans="1:11" x14ac:dyDescent="0.35">
      <c r="A115" s="26" t="s">
        <v>4685</v>
      </c>
      <c r="B115" s="90" t="s">
        <v>4686</v>
      </c>
      <c r="C115" s="90" t="s">
        <v>2523</v>
      </c>
      <c r="D115" s="119">
        <v>7.0350058115566691E-4</v>
      </c>
      <c r="E115" s="46">
        <v>4.78606561075763</v>
      </c>
      <c r="F115" s="46">
        <v>4.6116371798398097</v>
      </c>
      <c r="G115" s="27">
        <v>30304</v>
      </c>
      <c r="H115" s="27">
        <v>267</v>
      </c>
      <c r="I115" s="27">
        <v>166</v>
      </c>
      <c r="J115" s="27">
        <v>7</v>
      </c>
      <c r="K115" s="92" t="s">
        <v>4687</v>
      </c>
    </row>
    <row r="116" spans="1:11" x14ac:dyDescent="0.35">
      <c r="A116" s="26" t="s">
        <v>4688</v>
      </c>
      <c r="B116" s="90" t="s">
        <v>4689</v>
      </c>
      <c r="C116" s="90" t="s">
        <v>2523</v>
      </c>
      <c r="D116" s="119">
        <v>7.0491509451608872E-4</v>
      </c>
      <c r="E116" s="46">
        <v>5.6752606280042404</v>
      </c>
      <c r="F116" s="46">
        <v>4.8357243166345603</v>
      </c>
      <c r="G116" s="27">
        <v>30304</v>
      </c>
      <c r="H116" s="27">
        <v>193</v>
      </c>
      <c r="I116" s="27">
        <v>166</v>
      </c>
      <c r="J116" s="27">
        <v>6</v>
      </c>
      <c r="K116" s="92" t="s">
        <v>4690</v>
      </c>
    </row>
    <row r="117" spans="1:11" x14ac:dyDescent="0.35">
      <c r="A117" s="26" t="s">
        <v>2569</v>
      </c>
      <c r="B117" s="90" t="s">
        <v>2483</v>
      </c>
      <c r="C117" s="90" t="s">
        <v>2523</v>
      </c>
      <c r="D117" s="119">
        <v>6.8922080540675024E-4</v>
      </c>
      <c r="E117" s="46">
        <v>7.1871738924200699</v>
      </c>
      <c r="F117" s="46">
        <v>5.1855615546814899</v>
      </c>
      <c r="G117" s="27">
        <v>30304</v>
      </c>
      <c r="H117" s="27">
        <v>127</v>
      </c>
      <c r="I117" s="27">
        <v>166</v>
      </c>
      <c r="J117" s="27">
        <v>5</v>
      </c>
      <c r="K117" s="92" t="s">
        <v>4654</v>
      </c>
    </row>
    <row r="118" spans="1:11" x14ac:dyDescent="0.35">
      <c r="A118" s="26" t="s">
        <v>2580</v>
      </c>
      <c r="B118" s="90" t="s">
        <v>2494</v>
      </c>
      <c r="C118" s="90" t="s">
        <v>2526</v>
      </c>
      <c r="D118" s="119">
        <v>7.0491509451608872E-4</v>
      </c>
      <c r="E118" s="46">
        <v>5.6752606280042404</v>
      </c>
      <c r="F118" s="46">
        <v>4.8357243166345603</v>
      </c>
      <c r="G118" s="27">
        <v>30304</v>
      </c>
      <c r="H118" s="27">
        <v>193</v>
      </c>
      <c r="I118" s="27">
        <v>166</v>
      </c>
      <c r="J118" s="27">
        <v>6</v>
      </c>
      <c r="K118" s="92" t="s">
        <v>4691</v>
      </c>
    </row>
    <row r="119" spans="1:11" x14ac:dyDescent="0.35">
      <c r="A119" s="26" t="s">
        <v>2547</v>
      </c>
      <c r="B119" s="90" t="s">
        <v>2461</v>
      </c>
      <c r="C119" s="90" t="s">
        <v>2524</v>
      </c>
      <c r="D119" s="119">
        <v>7.1104761228619865E-4</v>
      </c>
      <c r="E119" s="46">
        <v>3.00913544287038</v>
      </c>
      <c r="F119" s="46">
        <v>4.0723474871124798</v>
      </c>
      <c r="G119" s="27">
        <v>30304</v>
      </c>
      <c r="H119" s="27">
        <v>728</v>
      </c>
      <c r="I119" s="27">
        <v>166</v>
      </c>
      <c r="J119" s="27">
        <v>12</v>
      </c>
      <c r="K119" s="92" t="s">
        <v>4692</v>
      </c>
    </row>
    <row r="120" spans="1:11" x14ac:dyDescent="0.35">
      <c r="A120" s="26" t="s">
        <v>2568</v>
      </c>
      <c r="B120" s="90" t="s">
        <v>2482</v>
      </c>
      <c r="C120" s="90" t="s">
        <v>2523</v>
      </c>
      <c r="D120" s="119">
        <v>7.9278982515468819E-4</v>
      </c>
      <c r="E120" s="46">
        <v>6.9677182010484602</v>
      </c>
      <c r="F120" s="46">
        <v>5.0801244490464796</v>
      </c>
      <c r="G120" s="27">
        <v>30304</v>
      </c>
      <c r="H120" s="27">
        <v>131</v>
      </c>
      <c r="I120" s="27">
        <v>166</v>
      </c>
      <c r="J120" s="27">
        <v>5</v>
      </c>
      <c r="K120" s="92" t="s">
        <v>2610</v>
      </c>
    </row>
    <row r="121" spans="1:11" x14ac:dyDescent="0.35">
      <c r="A121" s="26" t="s">
        <v>4693</v>
      </c>
      <c r="B121" s="90" t="s">
        <v>4694</v>
      </c>
      <c r="C121" s="90" t="s">
        <v>2523</v>
      </c>
      <c r="D121" s="119">
        <v>7.9278982515468819E-4</v>
      </c>
      <c r="E121" s="46">
        <v>6.9677182010484602</v>
      </c>
      <c r="F121" s="46">
        <v>5.0801244490464796</v>
      </c>
      <c r="G121" s="27">
        <v>30304</v>
      </c>
      <c r="H121" s="27">
        <v>131</v>
      </c>
      <c r="I121" s="27">
        <v>166</v>
      </c>
      <c r="J121" s="27">
        <v>5</v>
      </c>
      <c r="K121" s="92" t="s">
        <v>4606</v>
      </c>
    </row>
    <row r="122" spans="1:11" x14ac:dyDescent="0.35">
      <c r="A122" s="26" t="s">
        <v>4695</v>
      </c>
      <c r="B122" s="90" t="s">
        <v>4696</v>
      </c>
      <c r="C122" s="90" t="s">
        <v>2523</v>
      </c>
      <c r="D122" s="119">
        <v>7.9278982515468819E-4</v>
      </c>
      <c r="E122" s="46">
        <v>6.9677182010484602</v>
      </c>
      <c r="F122" s="46">
        <v>5.0801244490464796</v>
      </c>
      <c r="G122" s="27">
        <v>30304</v>
      </c>
      <c r="H122" s="27">
        <v>131</v>
      </c>
      <c r="I122" s="27">
        <v>166</v>
      </c>
      <c r="J122" s="27">
        <v>5</v>
      </c>
      <c r="K122" s="92" t="s">
        <v>4697</v>
      </c>
    </row>
    <row r="123" spans="1:11" x14ac:dyDescent="0.35">
      <c r="A123" s="26" t="s">
        <v>4698</v>
      </c>
      <c r="B123" s="90" t="s">
        <v>4699</v>
      </c>
      <c r="C123" s="90" t="s">
        <v>2523</v>
      </c>
      <c r="D123" s="119">
        <v>7.9278982515468819E-4</v>
      </c>
      <c r="E123" s="46">
        <v>6.9677182010484602</v>
      </c>
      <c r="F123" s="46">
        <v>5.0801244490464796</v>
      </c>
      <c r="G123" s="27">
        <v>30304</v>
      </c>
      <c r="H123" s="27">
        <v>131</v>
      </c>
      <c r="I123" s="27">
        <v>166</v>
      </c>
      <c r="J123" s="27">
        <v>5</v>
      </c>
      <c r="K123" s="92" t="s">
        <v>4700</v>
      </c>
    </row>
    <row r="124" spans="1:11" x14ac:dyDescent="0.35">
      <c r="A124" s="26" t="s">
        <v>2576</v>
      </c>
      <c r="B124" s="90" t="s">
        <v>2490</v>
      </c>
      <c r="C124" s="90" t="s">
        <v>2523</v>
      </c>
      <c r="D124" s="119">
        <v>7.9278982515468819E-4</v>
      </c>
      <c r="E124" s="46">
        <v>6.9677182010484602</v>
      </c>
      <c r="F124" s="46">
        <v>5.0801244490464796</v>
      </c>
      <c r="G124" s="27">
        <v>30304</v>
      </c>
      <c r="H124" s="27">
        <v>131</v>
      </c>
      <c r="I124" s="27">
        <v>166</v>
      </c>
      <c r="J124" s="27">
        <v>5</v>
      </c>
      <c r="K124" s="92" t="s">
        <v>4654</v>
      </c>
    </row>
    <row r="125" spans="1:11" x14ac:dyDescent="0.35">
      <c r="A125" s="26" t="s">
        <v>4701</v>
      </c>
      <c r="B125" s="90" t="s">
        <v>4702</v>
      </c>
      <c r="C125" s="90" t="s">
        <v>2523</v>
      </c>
      <c r="D125" s="119">
        <v>8.0527005619367912E-4</v>
      </c>
      <c r="E125" s="46">
        <v>5.5319459656809</v>
      </c>
      <c r="F125" s="46">
        <v>4.7482156190793097</v>
      </c>
      <c r="G125" s="27">
        <v>30304</v>
      </c>
      <c r="H125" s="27">
        <v>198</v>
      </c>
      <c r="I125" s="27">
        <v>166</v>
      </c>
      <c r="J125" s="27">
        <v>6</v>
      </c>
      <c r="K125" s="92" t="s">
        <v>4684</v>
      </c>
    </row>
    <row r="126" spans="1:11" x14ac:dyDescent="0.35">
      <c r="A126" s="26" t="s">
        <v>4703</v>
      </c>
      <c r="B126" s="90" t="s">
        <v>4704</v>
      </c>
      <c r="C126" s="90" t="s">
        <v>2523</v>
      </c>
      <c r="D126" s="119">
        <v>8.3610263802245564E-4</v>
      </c>
      <c r="E126" s="46">
        <v>4.6468346111719603</v>
      </c>
      <c r="F126" s="46">
        <v>4.5087029417811504</v>
      </c>
      <c r="G126" s="27">
        <v>30304</v>
      </c>
      <c r="H126" s="27">
        <v>275</v>
      </c>
      <c r="I126" s="27">
        <v>166</v>
      </c>
      <c r="J126" s="27">
        <v>7</v>
      </c>
      <c r="K126" s="92" t="s">
        <v>4657</v>
      </c>
    </row>
    <row r="127" spans="1:11" x14ac:dyDescent="0.35">
      <c r="A127" s="26" t="s">
        <v>4705</v>
      </c>
      <c r="B127" s="90" t="s">
        <v>4706</v>
      </c>
      <c r="C127" s="90" t="s">
        <v>2523</v>
      </c>
      <c r="D127" s="119">
        <v>8.7777240856915298E-4</v>
      </c>
      <c r="E127" s="46">
        <v>6.8117245099802197</v>
      </c>
      <c r="F127" s="46">
        <v>5.0039090361474399</v>
      </c>
      <c r="G127" s="27">
        <v>30304</v>
      </c>
      <c r="H127" s="27">
        <v>134</v>
      </c>
      <c r="I127" s="27">
        <v>166</v>
      </c>
      <c r="J127" s="27">
        <v>5</v>
      </c>
      <c r="K127" s="92" t="s">
        <v>4697</v>
      </c>
    </row>
    <row r="128" spans="1:11" x14ac:dyDescent="0.35">
      <c r="A128" s="26" t="s">
        <v>3215</v>
      </c>
      <c r="B128" s="90" t="s">
        <v>2729</v>
      </c>
      <c r="C128" s="90" t="s">
        <v>2526</v>
      </c>
      <c r="D128" s="119">
        <v>9.1631565818719703E-4</v>
      </c>
      <c r="E128" s="46">
        <v>5.3956911389399904</v>
      </c>
      <c r="F128" s="46">
        <v>4.6636330253946996</v>
      </c>
      <c r="G128" s="27">
        <v>30304</v>
      </c>
      <c r="H128" s="27">
        <v>203</v>
      </c>
      <c r="I128" s="27">
        <v>166</v>
      </c>
      <c r="J128" s="27">
        <v>6</v>
      </c>
      <c r="K128" s="92" t="s">
        <v>4707</v>
      </c>
    </row>
    <row r="129" spans="1:11" x14ac:dyDescent="0.35">
      <c r="A129" s="26" t="s">
        <v>4708</v>
      </c>
      <c r="B129" s="90" t="s">
        <v>4709</v>
      </c>
      <c r="C129" s="90" t="s">
        <v>2523</v>
      </c>
      <c r="D129" s="119">
        <v>9.1014301835480637E-4</v>
      </c>
      <c r="E129" s="46">
        <v>3.6349290969186399</v>
      </c>
      <c r="F129" s="46">
        <v>4.1888140050078304</v>
      </c>
      <c r="G129" s="27">
        <v>30304</v>
      </c>
      <c r="H129" s="27">
        <v>452</v>
      </c>
      <c r="I129" s="27">
        <v>166</v>
      </c>
      <c r="J129" s="27">
        <v>9</v>
      </c>
      <c r="K129" s="92" t="s">
        <v>4710</v>
      </c>
    </row>
    <row r="130" spans="1:11" x14ac:dyDescent="0.35">
      <c r="A130" s="26" t="s">
        <v>2575</v>
      </c>
      <c r="B130" s="90" t="s">
        <v>2489</v>
      </c>
      <c r="C130" s="90" t="s">
        <v>2523</v>
      </c>
      <c r="D130" s="119">
        <v>9.6936090924057926E-4</v>
      </c>
      <c r="E130" s="46">
        <v>6.66256265939671</v>
      </c>
      <c r="F130" s="46">
        <v>4.9299996148737097</v>
      </c>
      <c r="G130" s="27">
        <v>30304</v>
      </c>
      <c r="H130" s="27">
        <v>137</v>
      </c>
      <c r="I130" s="27">
        <v>166</v>
      </c>
      <c r="J130" s="27">
        <v>5</v>
      </c>
      <c r="K130" s="92" t="s">
        <v>2610</v>
      </c>
    </row>
    <row r="131" spans="1:11" x14ac:dyDescent="0.35">
      <c r="A131" s="26" t="s">
        <v>4711</v>
      </c>
      <c r="B131" s="90" t="s">
        <v>4712</v>
      </c>
      <c r="C131" s="90" t="s">
        <v>2523</v>
      </c>
      <c r="D131" s="119">
        <v>9.6936090924057926E-4</v>
      </c>
      <c r="E131" s="46">
        <v>6.66256265939671</v>
      </c>
      <c r="F131" s="46">
        <v>4.9299996148737097</v>
      </c>
      <c r="G131" s="27">
        <v>30304</v>
      </c>
      <c r="H131" s="27">
        <v>137</v>
      </c>
      <c r="I131" s="27">
        <v>166</v>
      </c>
      <c r="J131" s="27">
        <v>5</v>
      </c>
      <c r="K131" s="92" t="s">
        <v>4713</v>
      </c>
    </row>
    <row r="132" spans="1:11" x14ac:dyDescent="0.35">
      <c r="A132" s="26" t="s">
        <v>3543</v>
      </c>
      <c r="B132" s="90" t="s">
        <v>3064</v>
      </c>
      <c r="C132" s="90" t="s">
        <v>2526</v>
      </c>
      <c r="D132" s="119">
        <v>9.6389392120627766E-4</v>
      </c>
      <c r="E132" s="46">
        <v>5.3430502497796004</v>
      </c>
      <c r="F132" s="46">
        <v>4.6305800243447104</v>
      </c>
      <c r="G132" s="27">
        <v>30304</v>
      </c>
      <c r="H132" s="27">
        <v>205</v>
      </c>
      <c r="I132" s="27">
        <v>166</v>
      </c>
      <c r="J132" s="27">
        <v>6</v>
      </c>
      <c r="K132" s="92" t="s">
        <v>4714</v>
      </c>
    </row>
    <row r="133" spans="1:11" ht="15" thickBot="1" x14ac:dyDescent="0.4">
      <c r="A133" s="32" t="s">
        <v>2603</v>
      </c>
      <c r="B133" s="95" t="s">
        <v>2517</v>
      </c>
      <c r="C133" s="95" t="s">
        <v>2523</v>
      </c>
      <c r="D133" s="45">
        <v>9.938263885786512E-4</v>
      </c>
      <c r="E133" s="122">
        <v>3.07518588903854</v>
      </c>
      <c r="F133" s="122">
        <v>3.9786301235641002</v>
      </c>
      <c r="G133" s="33">
        <v>30304</v>
      </c>
      <c r="H133" s="33">
        <v>653</v>
      </c>
      <c r="I133" s="33">
        <v>166</v>
      </c>
      <c r="J133" s="33">
        <v>11</v>
      </c>
      <c r="K133" s="97" t="s">
        <v>4715</v>
      </c>
    </row>
    <row r="135" spans="1:11" x14ac:dyDescent="0.35">
      <c r="A135" s="220"/>
    </row>
    <row r="136" spans="1:11" x14ac:dyDescent="0.35">
      <c r="A136" s="220"/>
    </row>
  </sheetData>
  <pageMargins left="0.7" right="0.7" top="0.75" bottom="0.75" header="0.3" footer="0.3"/>
  <pageSetup orientation="portrait"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I41"/>
  <sheetViews>
    <sheetView workbookViewId="0"/>
  </sheetViews>
  <sheetFormatPr defaultRowHeight="14.5" x14ac:dyDescent="0.35"/>
  <cols>
    <col min="1" max="1" width="57.36328125" customWidth="1"/>
    <col min="2" max="2" width="9.453125" customWidth="1"/>
    <col min="3" max="3" width="11.453125" customWidth="1"/>
    <col min="4" max="4" width="10.54296875" customWidth="1"/>
    <col min="5" max="5" width="16.54296875" customWidth="1"/>
    <col min="6" max="6" width="60.6328125" customWidth="1"/>
    <col min="7" max="7" width="18.81640625" customWidth="1"/>
    <col min="8" max="8" width="25" customWidth="1"/>
    <col min="9" max="9" width="18.90625" customWidth="1"/>
  </cols>
  <sheetData>
    <row r="1" spans="1:9" x14ac:dyDescent="0.35">
      <c r="A1" s="1" t="s">
        <v>4929</v>
      </c>
    </row>
    <row r="2" spans="1:9" ht="15" thickBot="1" x14ac:dyDescent="0.4"/>
    <row r="3" spans="1:9" ht="15" thickBot="1" x14ac:dyDescent="0.4">
      <c r="A3" s="39" t="s">
        <v>1028</v>
      </c>
      <c r="B3" s="40" t="s">
        <v>1029</v>
      </c>
      <c r="C3" s="40" t="s">
        <v>1030</v>
      </c>
      <c r="D3" s="40" t="s">
        <v>3782</v>
      </c>
      <c r="E3" s="40" t="s">
        <v>3783</v>
      </c>
      <c r="F3" s="105" t="s">
        <v>1065</v>
      </c>
      <c r="G3" s="165" t="s">
        <v>1067</v>
      </c>
      <c r="H3" s="161" t="s">
        <v>1066</v>
      </c>
      <c r="I3" s="107" t="s">
        <v>1031</v>
      </c>
    </row>
    <row r="4" spans="1:9" ht="43.5" x14ac:dyDescent="0.35">
      <c r="A4" s="156" t="s">
        <v>958</v>
      </c>
      <c r="B4" s="157">
        <v>7</v>
      </c>
      <c r="C4" s="158">
        <v>2.7010826350235499E-3</v>
      </c>
      <c r="D4" s="159">
        <v>1.07993885797568E-22</v>
      </c>
      <c r="E4" s="159">
        <v>2.8866765673689902E-19</v>
      </c>
      <c r="F4" s="110" t="s">
        <v>959</v>
      </c>
      <c r="G4" s="162">
        <v>15</v>
      </c>
      <c r="H4" s="166" t="s">
        <v>69</v>
      </c>
      <c r="I4" s="160" t="s">
        <v>1032</v>
      </c>
    </row>
    <row r="5" spans="1:9" ht="29" x14ac:dyDescent="0.35">
      <c r="A5" s="142" t="s">
        <v>960</v>
      </c>
      <c r="B5" s="143">
        <v>4</v>
      </c>
      <c r="C5" s="144">
        <v>1.68817664688972E-4</v>
      </c>
      <c r="D5" s="145">
        <v>2.9041133233458302E-18</v>
      </c>
      <c r="E5" s="145">
        <v>7.7626949133034093E-15</v>
      </c>
      <c r="F5" s="79" t="s">
        <v>961</v>
      </c>
      <c r="G5" s="163" t="s">
        <v>1082</v>
      </c>
      <c r="H5" s="167" t="s">
        <v>1083</v>
      </c>
      <c r="I5" s="146" t="s">
        <v>1033</v>
      </c>
    </row>
    <row r="6" spans="1:9" ht="43.5" x14ac:dyDescent="0.35">
      <c r="A6" s="142" t="s">
        <v>962</v>
      </c>
      <c r="B6" s="143">
        <v>6</v>
      </c>
      <c r="C6" s="144">
        <v>1.0973148204783199E-2</v>
      </c>
      <c r="D6" s="145">
        <v>1.81449997693063E-15</v>
      </c>
      <c r="E6" s="145">
        <v>4.8501584383355602E-12</v>
      </c>
      <c r="F6" s="79" t="s">
        <v>963</v>
      </c>
      <c r="G6" s="163" t="s">
        <v>1084</v>
      </c>
      <c r="H6" s="167" t="s">
        <v>1085</v>
      </c>
      <c r="I6" s="146" t="s">
        <v>32</v>
      </c>
    </row>
    <row r="7" spans="1:9" ht="29" x14ac:dyDescent="0.35">
      <c r="A7" s="142" t="s">
        <v>964</v>
      </c>
      <c r="B7" s="143">
        <v>6</v>
      </c>
      <c r="C7" s="144">
        <v>2.51116276224846E-2</v>
      </c>
      <c r="D7" s="145">
        <v>2.6635752868769302E-13</v>
      </c>
      <c r="E7" s="145">
        <v>7.1197367418220396E-10</v>
      </c>
      <c r="F7" s="79" t="s">
        <v>965</v>
      </c>
      <c r="G7" s="163" t="s">
        <v>1086</v>
      </c>
      <c r="H7" s="167" t="s">
        <v>1088</v>
      </c>
      <c r="I7" s="146" t="s">
        <v>1034</v>
      </c>
    </row>
    <row r="8" spans="1:9" ht="29" x14ac:dyDescent="0.35">
      <c r="A8" s="142" t="s">
        <v>966</v>
      </c>
      <c r="B8" s="143">
        <v>4</v>
      </c>
      <c r="C8" s="144">
        <v>2.2368340571288798E-3</v>
      </c>
      <c r="D8" s="145">
        <v>8.4907267392201702E-13</v>
      </c>
      <c r="E8" s="145">
        <v>2.26957125739355E-9</v>
      </c>
      <c r="F8" s="79" t="s">
        <v>967</v>
      </c>
      <c r="G8" s="163" t="s">
        <v>1075</v>
      </c>
      <c r="H8" s="167" t="s">
        <v>1068</v>
      </c>
      <c r="I8" s="146" t="s">
        <v>1035</v>
      </c>
    </row>
    <row r="9" spans="1:9" x14ac:dyDescent="0.35">
      <c r="A9" s="142" t="s">
        <v>968</v>
      </c>
      <c r="B9" s="143">
        <v>3</v>
      </c>
      <c r="C9" s="144">
        <v>5.4865741023915799E-4</v>
      </c>
      <c r="D9" s="145">
        <v>2.0568118327598599E-11</v>
      </c>
      <c r="E9" s="145">
        <v>5.4978580289671097E-8</v>
      </c>
      <c r="F9" s="79" t="s">
        <v>969</v>
      </c>
      <c r="G9" s="163" t="s">
        <v>1087</v>
      </c>
      <c r="H9" s="167" t="s">
        <v>1089</v>
      </c>
      <c r="I9" s="146" t="s">
        <v>1036</v>
      </c>
    </row>
    <row r="10" spans="1:9" ht="29" x14ac:dyDescent="0.35">
      <c r="A10" s="142" t="s">
        <v>970</v>
      </c>
      <c r="B10" s="143">
        <v>3</v>
      </c>
      <c r="C10" s="144">
        <v>5.4865741023915799E-4</v>
      </c>
      <c r="D10" s="145">
        <v>2.0568118327598599E-11</v>
      </c>
      <c r="E10" s="145">
        <v>5.4978580289671097E-8</v>
      </c>
      <c r="F10" s="79" t="s">
        <v>971</v>
      </c>
      <c r="G10" s="163" t="s">
        <v>1090</v>
      </c>
      <c r="H10" s="167" t="s">
        <v>1091</v>
      </c>
      <c r="I10" s="146" t="s">
        <v>1037</v>
      </c>
    </row>
    <row r="11" spans="1:9" ht="29" x14ac:dyDescent="0.35">
      <c r="A11" s="142" t="s">
        <v>972</v>
      </c>
      <c r="B11" s="143">
        <v>4</v>
      </c>
      <c r="C11" s="144">
        <v>5.3177564377026101E-3</v>
      </c>
      <c r="D11" s="145">
        <v>2.8955062568982099E-11</v>
      </c>
      <c r="E11" s="145">
        <v>7.7396882246889005E-8</v>
      </c>
      <c r="F11" s="79" t="s">
        <v>973</v>
      </c>
      <c r="G11" s="163" t="s">
        <v>1092</v>
      </c>
      <c r="H11" s="167" t="s">
        <v>1093</v>
      </c>
      <c r="I11" s="146" t="s">
        <v>1038</v>
      </c>
    </row>
    <row r="12" spans="1:9" ht="29" x14ac:dyDescent="0.35">
      <c r="A12" s="142" t="s">
        <v>974</v>
      </c>
      <c r="B12" s="143">
        <v>5</v>
      </c>
      <c r="C12" s="144">
        <v>2.3001406813872399E-2</v>
      </c>
      <c r="D12" s="145">
        <v>4.4626989627177199E-11</v>
      </c>
      <c r="E12" s="145">
        <v>1.1928794327344501E-7</v>
      </c>
      <c r="F12" s="79" t="s">
        <v>975</v>
      </c>
      <c r="G12" s="163" t="s">
        <v>1094</v>
      </c>
      <c r="H12" s="167" t="s">
        <v>1095</v>
      </c>
      <c r="I12" s="146" t="s">
        <v>1039</v>
      </c>
    </row>
    <row r="13" spans="1:9" ht="29" x14ac:dyDescent="0.35">
      <c r="A13" s="142" t="s">
        <v>976</v>
      </c>
      <c r="B13" s="143">
        <v>5</v>
      </c>
      <c r="C13" s="144">
        <v>2.50272187901401E-2</v>
      </c>
      <c r="D13" s="145">
        <v>6.8054540189595804E-11</v>
      </c>
      <c r="E13" s="145">
        <v>1.8190978592679E-7</v>
      </c>
      <c r="F13" s="79" t="s">
        <v>977</v>
      </c>
      <c r="G13" s="163" t="s">
        <v>1096</v>
      </c>
      <c r="H13" s="167" t="s">
        <v>1097</v>
      </c>
      <c r="I13" s="146" t="s">
        <v>1040</v>
      </c>
    </row>
    <row r="14" spans="1:9" x14ac:dyDescent="0.35">
      <c r="A14" s="142" t="s">
        <v>978</v>
      </c>
      <c r="B14" s="143">
        <v>3</v>
      </c>
      <c r="C14" s="144">
        <v>8.8629273961710205E-4</v>
      </c>
      <c r="D14" s="145">
        <v>9.5625777197099106E-11</v>
      </c>
      <c r="E14" s="145">
        <v>2.5560770244784599E-7</v>
      </c>
      <c r="F14" s="79" t="s">
        <v>979</v>
      </c>
      <c r="G14" s="163" t="s">
        <v>1099</v>
      </c>
      <c r="H14" s="167" t="s">
        <v>1098</v>
      </c>
      <c r="I14" s="146" t="s">
        <v>1041</v>
      </c>
    </row>
    <row r="15" spans="1:9" ht="29" x14ac:dyDescent="0.35">
      <c r="A15" s="142" t="s">
        <v>980</v>
      </c>
      <c r="B15" s="143">
        <v>5</v>
      </c>
      <c r="C15" s="144">
        <v>3.1484494464493203E-2</v>
      </c>
      <c r="D15" s="145">
        <v>2.14101446277637E-10</v>
      </c>
      <c r="E15" s="145">
        <v>5.7229316590012295E-7</v>
      </c>
      <c r="F15" s="79" t="s">
        <v>981</v>
      </c>
      <c r="G15" s="163" t="s">
        <v>1100</v>
      </c>
      <c r="H15" s="167" t="s">
        <v>1101</v>
      </c>
      <c r="I15" s="146" t="s">
        <v>1042</v>
      </c>
    </row>
    <row r="16" spans="1:9" x14ac:dyDescent="0.35">
      <c r="A16" s="142" t="s">
        <v>982</v>
      </c>
      <c r="B16" s="143">
        <v>3</v>
      </c>
      <c r="C16" s="144">
        <v>1.4349501498562599E-3</v>
      </c>
      <c r="D16" s="145">
        <v>4.3007478854856498E-10</v>
      </c>
      <c r="E16" s="145">
        <v>1.14958990979031E-6</v>
      </c>
      <c r="F16" s="79" t="s">
        <v>983</v>
      </c>
      <c r="G16" s="163" t="s">
        <v>1102</v>
      </c>
      <c r="H16" s="167" t="s">
        <v>1103</v>
      </c>
      <c r="I16" s="146" t="s">
        <v>1043</v>
      </c>
    </row>
    <row r="17" spans="1:9" x14ac:dyDescent="0.35">
      <c r="A17" s="142" t="s">
        <v>984</v>
      </c>
      <c r="B17" s="143">
        <v>3</v>
      </c>
      <c r="C17" s="144">
        <v>1.5193589822007499E-3</v>
      </c>
      <c r="D17" s="145">
        <v>5.1312634764866305E-10</v>
      </c>
      <c r="E17" s="145">
        <v>1.3715867272648801E-6</v>
      </c>
      <c r="F17" s="79" t="s">
        <v>985</v>
      </c>
      <c r="G17" s="163" t="s">
        <v>1102</v>
      </c>
      <c r="H17" s="167" t="s">
        <v>1103</v>
      </c>
      <c r="I17" s="146" t="s">
        <v>1044</v>
      </c>
    </row>
    <row r="18" spans="1:9" ht="29" x14ac:dyDescent="0.35">
      <c r="A18" s="142" t="s">
        <v>986</v>
      </c>
      <c r="B18" s="143">
        <v>4</v>
      </c>
      <c r="C18" s="144">
        <v>1.1015352620955401E-2</v>
      </c>
      <c r="D18" s="145">
        <v>5.4423433937119404E-10</v>
      </c>
      <c r="E18" s="145">
        <v>1.4547383891392E-6</v>
      </c>
      <c r="F18" s="79" t="s">
        <v>987</v>
      </c>
      <c r="G18" s="163" t="s">
        <v>1070</v>
      </c>
      <c r="H18" s="167" t="s">
        <v>1069</v>
      </c>
      <c r="I18" s="146" t="s">
        <v>1045</v>
      </c>
    </row>
    <row r="19" spans="1:9" ht="29" x14ac:dyDescent="0.35">
      <c r="A19" s="142" t="s">
        <v>988</v>
      </c>
      <c r="B19" s="143">
        <v>3</v>
      </c>
      <c r="C19" s="144">
        <v>2.8276958835402799E-3</v>
      </c>
      <c r="D19" s="145">
        <v>3.4395319301715599E-9</v>
      </c>
      <c r="E19" s="145">
        <v>9.1938688493485805E-6</v>
      </c>
      <c r="F19" s="79" t="s">
        <v>989</v>
      </c>
      <c r="G19" s="163" t="s">
        <v>1072</v>
      </c>
      <c r="H19" s="167" t="s">
        <v>1071</v>
      </c>
      <c r="I19" s="146" t="s">
        <v>1046</v>
      </c>
    </row>
    <row r="20" spans="1:9" ht="29" x14ac:dyDescent="0.35">
      <c r="A20" s="147" t="s">
        <v>990</v>
      </c>
      <c r="B20" s="143">
        <v>4</v>
      </c>
      <c r="C20" s="144">
        <v>1.7557037127653101E-2</v>
      </c>
      <c r="D20" s="145">
        <v>3.5253636534517402E-9</v>
      </c>
      <c r="E20" s="145">
        <v>9.4232970456764907E-6</v>
      </c>
      <c r="F20" s="79" t="s">
        <v>991</v>
      </c>
      <c r="G20" s="163" t="s">
        <v>1070</v>
      </c>
      <c r="H20" s="167" t="s">
        <v>1069</v>
      </c>
      <c r="I20" s="146" t="s">
        <v>1047</v>
      </c>
    </row>
    <row r="21" spans="1:9" ht="43.5" x14ac:dyDescent="0.35">
      <c r="A21" s="142" t="s">
        <v>992</v>
      </c>
      <c r="B21" s="143">
        <v>6</v>
      </c>
      <c r="C21" s="144">
        <v>0.125937977857973</v>
      </c>
      <c r="D21" s="145">
        <v>3.9966305735306702E-9</v>
      </c>
      <c r="E21" s="145">
        <v>1.06829935230475E-5</v>
      </c>
      <c r="F21" s="79" t="s">
        <v>993</v>
      </c>
      <c r="G21" s="163" t="s">
        <v>1104</v>
      </c>
      <c r="H21" s="167" t="s">
        <v>1111</v>
      </c>
      <c r="I21" s="146" t="s">
        <v>1048</v>
      </c>
    </row>
    <row r="22" spans="1:9" ht="29" x14ac:dyDescent="0.35">
      <c r="A22" s="142" t="s">
        <v>994</v>
      </c>
      <c r="B22" s="143">
        <v>4</v>
      </c>
      <c r="C22" s="144">
        <v>1.9329622606887299E-2</v>
      </c>
      <c r="D22" s="145">
        <v>5.1795264859453299E-9</v>
      </c>
      <c r="E22" s="145">
        <v>1.38448742969319E-5</v>
      </c>
      <c r="F22" s="79" t="s">
        <v>995</v>
      </c>
      <c r="G22" s="163" t="s">
        <v>1074</v>
      </c>
      <c r="H22" s="167" t="s">
        <v>1073</v>
      </c>
      <c r="I22" s="146" t="s">
        <v>1049</v>
      </c>
    </row>
    <row r="23" spans="1:9" x14ac:dyDescent="0.35">
      <c r="A23" s="142" t="s">
        <v>996</v>
      </c>
      <c r="B23" s="143">
        <v>2</v>
      </c>
      <c r="C23" s="144">
        <v>2.1102208086121499E-4</v>
      </c>
      <c r="D23" s="145">
        <v>1.75525526835421E-8</v>
      </c>
      <c r="E23" s="145">
        <v>4.6917973323108097E-5</v>
      </c>
      <c r="F23" s="79" t="s">
        <v>997</v>
      </c>
      <c r="G23" s="163" t="s">
        <v>1105</v>
      </c>
      <c r="H23" s="167" t="s">
        <v>1106</v>
      </c>
      <c r="I23" s="146" t="s">
        <v>1050</v>
      </c>
    </row>
    <row r="24" spans="1:9" ht="29" x14ac:dyDescent="0.35">
      <c r="A24" s="142" t="s">
        <v>998</v>
      </c>
      <c r="B24" s="143">
        <v>3</v>
      </c>
      <c r="C24" s="144">
        <v>5.5709829347360702E-3</v>
      </c>
      <c r="D24" s="145">
        <v>2.68473389154589E-8</v>
      </c>
      <c r="E24" s="145">
        <v>7.1762936921021704E-5</v>
      </c>
      <c r="F24" s="79" t="s">
        <v>999</v>
      </c>
      <c r="G24" s="163" t="s">
        <v>1107</v>
      </c>
      <c r="H24" s="167" t="s">
        <v>1108</v>
      </c>
      <c r="I24" s="146" t="s">
        <v>1051</v>
      </c>
    </row>
    <row r="25" spans="1:9" ht="29" x14ac:dyDescent="0.35">
      <c r="A25" s="142" t="s">
        <v>1000</v>
      </c>
      <c r="B25" s="143">
        <v>3</v>
      </c>
      <c r="C25" s="144">
        <v>7.7656125756927E-3</v>
      </c>
      <c r="D25" s="145">
        <v>7.3075090252425499E-8</v>
      </c>
      <c r="E25" s="144">
        <v>1.9532971624473301E-4</v>
      </c>
      <c r="F25" s="79" t="s">
        <v>1001</v>
      </c>
      <c r="G25" s="163" t="s">
        <v>1109</v>
      </c>
      <c r="H25" s="167" t="s">
        <v>1110</v>
      </c>
      <c r="I25" s="146" t="s">
        <v>1052</v>
      </c>
    </row>
    <row r="26" spans="1:9" x14ac:dyDescent="0.35">
      <c r="A26" s="142" t="s">
        <v>1002</v>
      </c>
      <c r="B26" s="143">
        <v>2</v>
      </c>
      <c r="C26" s="144">
        <v>4.2204416172242999E-4</v>
      </c>
      <c r="D26" s="145">
        <v>7.8975698085970305E-8</v>
      </c>
      <c r="E26" s="144">
        <v>2.11102040983799E-4</v>
      </c>
      <c r="F26" s="79" t="s">
        <v>1003</v>
      </c>
      <c r="G26" s="163" t="s">
        <v>1075</v>
      </c>
      <c r="H26" s="167" t="s">
        <v>1068</v>
      </c>
      <c r="I26" s="146" t="s">
        <v>1053</v>
      </c>
    </row>
    <row r="27" spans="1:9" ht="29" x14ac:dyDescent="0.35">
      <c r="A27" s="142" t="s">
        <v>1004</v>
      </c>
      <c r="B27" s="143">
        <v>4</v>
      </c>
      <c r="C27" s="144">
        <v>4.3343935408893502E-2</v>
      </c>
      <c r="D27" s="145">
        <v>1.2954439586656599E-7</v>
      </c>
      <c r="E27" s="144">
        <v>3.46272170151332E-4</v>
      </c>
      <c r="F27" s="79" t="s">
        <v>1005</v>
      </c>
      <c r="G27" s="163" t="s">
        <v>1112</v>
      </c>
      <c r="H27" s="167" t="s">
        <v>1113</v>
      </c>
      <c r="I27" s="146" t="s">
        <v>1054</v>
      </c>
    </row>
    <row r="28" spans="1:9" x14ac:dyDescent="0.35">
      <c r="A28" s="142" t="s">
        <v>1006</v>
      </c>
      <c r="B28" s="143">
        <v>2</v>
      </c>
      <c r="C28" s="144">
        <v>5.9086182641140104E-4</v>
      </c>
      <c r="D28" s="145">
        <v>1.5968895970044199E-7</v>
      </c>
      <c r="E28" s="144">
        <v>4.2684858927928099E-4</v>
      </c>
      <c r="F28" s="79" t="s">
        <v>1007</v>
      </c>
      <c r="G28" s="163" t="s">
        <v>1075</v>
      </c>
      <c r="H28" s="167" t="s">
        <v>1068</v>
      </c>
      <c r="I28" s="146" t="s">
        <v>1055</v>
      </c>
    </row>
    <row r="29" spans="1:9" ht="29" x14ac:dyDescent="0.35">
      <c r="A29" s="142" t="s">
        <v>1008</v>
      </c>
      <c r="B29" s="143">
        <v>4</v>
      </c>
      <c r="C29" s="144">
        <v>4.9716802250902199E-2</v>
      </c>
      <c r="D29" s="145">
        <v>2.233366448253E-7</v>
      </c>
      <c r="E29" s="144">
        <v>5.9697885161802801E-4</v>
      </c>
      <c r="F29" s="79" t="s">
        <v>1009</v>
      </c>
      <c r="G29" s="163" t="s">
        <v>1115</v>
      </c>
      <c r="H29" s="167" t="s">
        <v>1114</v>
      </c>
      <c r="I29" s="146" t="s">
        <v>1056</v>
      </c>
    </row>
    <row r="30" spans="1:9" x14ac:dyDescent="0.35">
      <c r="A30" s="142" t="s">
        <v>1010</v>
      </c>
      <c r="B30" s="143">
        <v>2</v>
      </c>
      <c r="C30" s="144">
        <v>1.85699431157869E-3</v>
      </c>
      <c r="D30" s="145">
        <v>1.6587032699125101E-6</v>
      </c>
      <c r="E30" s="148">
        <v>4.4337138404761398E-3</v>
      </c>
      <c r="F30" s="79" t="s">
        <v>1011</v>
      </c>
      <c r="G30" s="163" t="s">
        <v>1075</v>
      </c>
      <c r="H30" s="167" t="s">
        <v>1068</v>
      </c>
      <c r="I30" s="146" t="s">
        <v>1057</v>
      </c>
    </row>
    <row r="31" spans="1:9" x14ac:dyDescent="0.35">
      <c r="A31" s="142" t="s">
        <v>1012</v>
      </c>
      <c r="B31" s="143">
        <v>2</v>
      </c>
      <c r="C31" s="144">
        <v>1.94140314392318E-3</v>
      </c>
      <c r="D31" s="145">
        <v>1.8146554829925501E-6</v>
      </c>
      <c r="E31" s="148">
        <v>4.8505741060390897E-3</v>
      </c>
      <c r="F31" s="79" t="s">
        <v>1013</v>
      </c>
      <c r="G31" s="163" t="s">
        <v>1077</v>
      </c>
      <c r="H31" s="167" t="s">
        <v>1076</v>
      </c>
      <c r="I31" s="146" t="s">
        <v>1058</v>
      </c>
    </row>
    <row r="32" spans="1:9" ht="29" x14ac:dyDescent="0.35">
      <c r="A32" s="142" t="s">
        <v>1014</v>
      </c>
      <c r="B32" s="143">
        <v>4</v>
      </c>
      <c r="C32" s="144">
        <v>8.8755887210226897E-2</v>
      </c>
      <c r="D32" s="145">
        <v>2.20775119296256E-6</v>
      </c>
      <c r="E32" s="148">
        <v>5.9013189387889199E-3</v>
      </c>
      <c r="F32" s="79" t="s">
        <v>1015</v>
      </c>
      <c r="G32" s="163" t="s">
        <v>1116</v>
      </c>
      <c r="H32" s="167" t="s">
        <v>1117</v>
      </c>
      <c r="I32" s="146" t="s">
        <v>1059</v>
      </c>
    </row>
    <row r="33" spans="1:9" x14ac:dyDescent="0.35">
      <c r="A33" s="142" t="s">
        <v>1016</v>
      </c>
      <c r="B33" s="143">
        <v>3</v>
      </c>
      <c r="C33" s="144">
        <v>2.5533671784206999E-2</v>
      </c>
      <c r="D33" s="145">
        <v>2.5942158594603901E-6</v>
      </c>
      <c r="E33" s="148">
        <v>6.93433899233762E-3</v>
      </c>
      <c r="F33" s="79" t="s">
        <v>1017</v>
      </c>
      <c r="G33" s="163" t="s">
        <v>1079</v>
      </c>
      <c r="H33" s="167" t="s">
        <v>1078</v>
      </c>
      <c r="I33" s="146" t="s">
        <v>32</v>
      </c>
    </row>
    <row r="34" spans="1:9" x14ac:dyDescent="0.35">
      <c r="A34" s="142" t="s">
        <v>1018</v>
      </c>
      <c r="B34" s="143">
        <v>2</v>
      </c>
      <c r="C34" s="144">
        <v>3.58737537464065E-3</v>
      </c>
      <c r="D34" s="145">
        <v>6.2525818837452099E-6</v>
      </c>
      <c r="E34" s="149">
        <v>1.6713151375250899E-2</v>
      </c>
      <c r="F34" s="79" t="s">
        <v>1019</v>
      </c>
      <c r="G34" s="163" t="s">
        <v>1081</v>
      </c>
      <c r="H34" s="167" t="s">
        <v>1080</v>
      </c>
      <c r="I34" s="146" t="s">
        <v>1060</v>
      </c>
    </row>
    <row r="35" spans="1:9" ht="29" x14ac:dyDescent="0.35">
      <c r="A35" s="142" t="s">
        <v>1020</v>
      </c>
      <c r="B35" s="143">
        <v>3</v>
      </c>
      <c r="C35" s="144">
        <v>3.5029665422961702E-2</v>
      </c>
      <c r="D35" s="145">
        <v>6.6619914820232402E-6</v>
      </c>
      <c r="E35" s="149">
        <v>1.7807503231448099E-2</v>
      </c>
      <c r="F35" s="79" t="s">
        <v>1021</v>
      </c>
      <c r="G35" s="163" t="s">
        <v>1118</v>
      </c>
      <c r="H35" s="167" t="s">
        <v>1119</v>
      </c>
      <c r="I35" s="146" t="s">
        <v>1061</v>
      </c>
    </row>
    <row r="36" spans="1:9" x14ac:dyDescent="0.35">
      <c r="A36" s="142" t="s">
        <v>1022</v>
      </c>
      <c r="B36" s="143">
        <v>2</v>
      </c>
      <c r="C36" s="144">
        <v>4.0938283687075704E-3</v>
      </c>
      <c r="D36" s="145">
        <v>8.1519553963762093E-6</v>
      </c>
      <c r="E36" s="149">
        <v>2.17901767745136E-2</v>
      </c>
      <c r="F36" s="79" t="s">
        <v>1023</v>
      </c>
      <c r="G36" s="163" t="s">
        <v>1075</v>
      </c>
      <c r="H36" s="167" t="s">
        <v>1068</v>
      </c>
      <c r="I36" s="146" t="s">
        <v>1062</v>
      </c>
    </row>
    <row r="37" spans="1:9" x14ac:dyDescent="0.35">
      <c r="A37" s="142" t="s">
        <v>1024</v>
      </c>
      <c r="B37" s="143">
        <v>2</v>
      </c>
      <c r="C37" s="144">
        <v>5.5709829347360702E-3</v>
      </c>
      <c r="D37" s="145">
        <v>1.51233813379317E-5</v>
      </c>
      <c r="E37" s="149">
        <v>4.0424798316291401E-2</v>
      </c>
      <c r="F37" s="79" t="s">
        <v>1025</v>
      </c>
      <c r="G37" s="163" t="s">
        <v>1120</v>
      </c>
      <c r="H37" s="167" t="s">
        <v>1121</v>
      </c>
      <c r="I37" s="146" t="s">
        <v>1063</v>
      </c>
    </row>
    <row r="38" spans="1:9" ht="15" thickBot="1" x14ac:dyDescent="0.4">
      <c r="A38" s="150" t="s">
        <v>1026</v>
      </c>
      <c r="B38" s="151">
        <v>2</v>
      </c>
      <c r="C38" s="152">
        <v>5.7398005994250397E-3</v>
      </c>
      <c r="D38" s="153">
        <v>1.6055687524466701E-5</v>
      </c>
      <c r="E38" s="154">
        <v>4.2916852752899498E-2</v>
      </c>
      <c r="F38" s="84" t="s">
        <v>1027</v>
      </c>
      <c r="G38" s="164" t="s">
        <v>1122</v>
      </c>
      <c r="H38" s="168" t="s">
        <v>1123</v>
      </c>
      <c r="I38" s="155" t="s">
        <v>1064</v>
      </c>
    </row>
    <row r="40" spans="1:9" x14ac:dyDescent="0.35">
      <c r="A40" s="220"/>
    </row>
    <row r="41" spans="1:9" x14ac:dyDescent="0.35">
      <c r="A41" s="220"/>
    </row>
  </sheetData>
  <pageMargins left="0.7" right="0.7" top="0.75" bottom="0.75" header="0.3" footer="0.3"/>
  <pageSetup orientation="portrait" horizontalDpi="4294967293" r:id="rId1"/>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E29"/>
  <sheetViews>
    <sheetView workbookViewId="0"/>
  </sheetViews>
  <sheetFormatPr defaultRowHeight="14.5" x14ac:dyDescent="0.35"/>
  <cols>
    <col min="1" max="1" width="30.54296875" customWidth="1"/>
    <col min="2" max="2" width="17.81640625" customWidth="1"/>
    <col min="3" max="3" width="12.90625" customWidth="1"/>
    <col min="4" max="4" width="10.90625" customWidth="1"/>
    <col min="5" max="5" width="25" customWidth="1"/>
  </cols>
  <sheetData>
    <row r="1" spans="1:5" x14ac:dyDescent="0.35">
      <c r="A1" s="1" t="s">
        <v>4930</v>
      </c>
    </row>
    <row r="2" spans="1:5" ht="15" thickBot="1" x14ac:dyDescent="0.4"/>
    <row r="3" spans="1:5" ht="17" thickBot="1" x14ac:dyDescent="0.5">
      <c r="A3" s="39" t="s">
        <v>1028</v>
      </c>
      <c r="B3" s="40" t="s">
        <v>3809</v>
      </c>
      <c r="C3" s="40" t="s">
        <v>58</v>
      </c>
      <c r="D3" s="106" t="s">
        <v>59</v>
      </c>
      <c r="E3" s="107" t="s">
        <v>1358</v>
      </c>
    </row>
    <row r="4" spans="1:5" ht="16.5" x14ac:dyDescent="0.35">
      <c r="A4" s="35" t="s">
        <v>1336</v>
      </c>
      <c r="B4" s="36">
        <v>0.18840000000000001</v>
      </c>
      <c r="C4" s="102">
        <v>0.03</v>
      </c>
      <c r="D4" s="101">
        <v>3.1840999999999999E-10</v>
      </c>
      <c r="E4" s="103" t="s">
        <v>1359</v>
      </c>
    </row>
    <row r="5" spans="1:5" ht="16.5" x14ac:dyDescent="0.35">
      <c r="A5" s="26" t="s">
        <v>1337</v>
      </c>
      <c r="B5" s="27">
        <v>0.18820000000000001</v>
      </c>
      <c r="C5" s="27">
        <v>3.3300000000000003E-2</v>
      </c>
      <c r="D5" s="31">
        <v>1.5880000000000001E-8</v>
      </c>
      <c r="E5" s="92" t="s">
        <v>1359</v>
      </c>
    </row>
    <row r="6" spans="1:5" ht="16.5" x14ac:dyDescent="0.35">
      <c r="A6" s="26" t="s">
        <v>1338</v>
      </c>
      <c r="B6" s="27">
        <v>-0.1055</v>
      </c>
      <c r="C6" s="27">
        <v>2.8799999999999999E-2</v>
      </c>
      <c r="D6" s="119">
        <v>2.9999999999999997E-4</v>
      </c>
      <c r="E6" s="92" t="s">
        <v>1359</v>
      </c>
    </row>
    <row r="7" spans="1:5" ht="16.5" x14ac:dyDescent="0.35">
      <c r="A7" s="26" t="s">
        <v>1264</v>
      </c>
      <c r="B7" s="27">
        <v>0.16350000000000001</v>
      </c>
      <c r="C7" s="27">
        <v>3.9600000000000003E-2</v>
      </c>
      <c r="D7" s="31">
        <v>3.6273000000000003E-5</v>
      </c>
      <c r="E7" s="92" t="s">
        <v>1359</v>
      </c>
    </row>
    <row r="8" spans="1:5" ht="16.5" x14ac:dyDescent="0.35">
      <c r="A8" s="26" t="s">
        <v>1339</v>
      </c>
      <c r="B8" s="27">
        <v>0.2336</v>
      </c>
      <c r="C8" s="27">
        <v>3.5200000000000002E-2</v>
      </c>
      <c r="D8" s="31">
        <v>2.9998000000000002E-11</v>
      </c>
      <c r="E8" s="92" t="s">
        <v>1359</v>
      </c>
    </row>
    <row r="9" spans="1:5" ht="16.5" x14ac:dyDescent="0.35">
      <c r="A9" s="26" t="s">
        <v>1276</v>
      </c>
      <c r="B9" s="27">
        <v>0.1991</v>
      </c>
      <c r="C9" s="27">
        <v>3.1399999999999997E-2</v>
      </c>
      <c r="D9" s="31">
        <v>2.239E-10</v>
      </c>
      <c r="E9" s="92" t="s">
        <v>1360</v>
      </c>
    </row>
    <row r="10" spans="1:5" ht="16.5" x14ac:dyDescent="0.35">
      <c r="A10" s="26" t="s">
        <v>1277</v>
      </c>
      <c r="B10" s="27">
        <v>0.1086</v>
      </c>
      <c r="C10" s="27">
        <v>3.1399999999999997E-2</v>
      </c>
      <c r="D10" s="119">
        <v>5.0000000000000001E-4</v>
      </c>
      <c r="E10" s="92" t="s">
        <v>1360</v>
      </c>
    </row>
    <row r="11" spans="1:5" ht="16.5" x14ac:dyDescent="0.35">
      <c r="A11" s="26" t="s">
        <v>1280</v>
      </c>
      <c r="B11" s="27">
        <v>0.2084</v>
      </c>
      <c r="C11" s="27">
        <v>2.98E-2</v>
      </c>
      <c r="D11" s="31">
        <v>2.5410000000000002E-12</v>
      </c>
      <c r="E11" s="92" t="s">
        <v>1360</v>
      </c>
    </row>
    <row r="12" spans="1:5" ht="16.5" x14ac:dyDescent="0.35">
      <c r="A12" s="26" t="s">
        <v>1340</v>
      </c>
      <c r="B12" s="27">
        <v>-4.1000000000000003E-3</v>
      </c>
      <c r="C12" s="27">
        <v>4.9500000000000002E-2</v>
      </c>
      <c r="D12" s="46">
        <v>0.93369999999999997</v>
      </c>
      <c r="E12" s="92" t="s">
        <v>1361</v>
      </c>
    </row>
    <row r="13" spans="1:5" ht="16.5" x14ac:dyDescent="0.35">
      <c r="A13" s="26" t="s">
        <v>1341</v>
      </c>
      <c r="B13" s="27">
        <v>-5.4899999999999997E-2</v>
      </c>
      <c r="C13" s="27">
        <v>5.2600000000000001E-2</v>
      </c>
      <c r="D13" s="46">
        <v>0.2964</v>
      </c>
      <c r="E13" s="92" t="s">
        <v>1361</v>
      </c>
    </row>
    <row r="14" spans="1:5" ht="16.5" x14ac:dyDescent="0.35">
      <c r="A14" s="26" t="s">
        <v>1342</v>
      </c>
      <c r="B14" s="27">
        <v>0.4803</v>
      </c>
      <c r="C14" s="27">
        <v>0.12909999999999999</v>
      </c>
      <c r="D14" s="119">
        <v>2.0000000000000001E-4</v>
      </c>
      <c r="E14" s="92" t="s">
        <v>1362</v>
      </c>
    </row>
    <row r="15" spans="1:5" ht="16.5" x14ac:dyDescent="0.35">
      <c r="A15" s="26" t="s">
        <v>1343</v>
      </c>
      <c r="B15" s="27">
        <v>-4.9399999999999999E-2</v>
      </c>
      <c r="C15" s="27">
        <v>3.0700000000000002E-2</v>
      </c>
      <c r="D15" s="46">
        <v>0.10730000000000001</v>
      </c>
      <c r="E15" s="92" t="s">
        <v>1363</v>
      </c>
    </row>
    <row r="16" spans="1:5" ht="16.5" x14ac:dyDescent="0.35">
      <c r="A16" s="26" t="s">
        <v>1344</v>
      </c>
      <c r="B16" s="27">
        <v>0.2437</v>
      </c>
      <c r="C16" s="27">
        <v>3.1399999999999997E-2</v>
      </c>
      <c r="D16" s="31">
        <v>8.1772999999999998E-15</v>
      </c>
      <c r="E16" s="92" t="s">
        <v>1364</v>
      </c>
    </row>
    <row r="17" spans="1:5" ht="16.5" x14ac:dyDescent="0.35">
      <c r="A17" s="26" t="s">
        <v>1345</v>
      </c>
      <c r="B17" s="27">
        <v>0.17879999999999999</v>
      </c>
      <c r="C17" s="27">
        <v>3.5799999999999998E-2</v>
      </c>
      <c r="D17" s="31">
        <v>5.9386999999999996E-7</v>
      </c>
      <c r="E17" s="92" t="s">
        <v>1365</v>
      </c>
    </row>
    <row r="18" spans="1:5" ht="16.5" x14ac:dyDescent="0.35">
      <c r="A18" s="26" t="s">
        <v>1346</v>
      </c>
      <c r="B18" s="27">
        <v>1.7000000000000001E-2</v>
      </c>
      <c r="C18" s="27">
        <v>3.8699999999999998E-2</v>
      </c>
      <c r="D18" s="46">
        <v>0.66010000000000002</v>
      </c>
      <c r="E18" s="92" t="s">
        <v>1365</v>
      </c>
    </row>
    <row r="19" spans="1:5" ht="16.5" x14ac:dyDescent="0.35">
      <c r="A19" s="26" t="s">
        <v>1347</v>
      </c>
      <c r="B19" s="27">
        <v>0.26979999999999998</v>
      </c>
      <c r="C19" s="27">
        <v>3.3300000000000003E-2</v>
      </c>
      <c r="D19" s="31">
        <v>5.9515000000000002E-16</v>
      </c>
      <c r="E19" s="92" t="s">
        <v>1366</v>
      </c>
    </row>
    <row r="20" spans="1:5" ht="16.5" x14ac:dyDescent="0.35">
      <c r="A20" s="26" t="s">
        <v>1348</v>
      </c>
      <c r="B20" s="27">
        <v>0.23649999999999999</v>
      </c>
      <c r="C20" s="27">
        <v>5.2400000000000002E-2</v>
      </c>
      <c r="D20" s="31">
        <v>6.4484E-6</v>
      </c>
      <c r="E20" s="92" t="s">
        <v>1367</v>
      </c>
    </row>
    <row r="21" spans="1:5" ht="16.5" x14ac:dyDescent="0.35">
      <c r="A21" s="26" t="s">
        <v>1349</v>
      </c>
      <c r="B21" s="27">
        <v>0.2283</v>
      </c>
      <c r="C21" s="27">
        <v>5.1799999999999999E-2</v>
      </c>
      <c r="D21" s="31">
        <v>1.039E-5</v>
      </c>
      <c r="E21" s="92" t="s">
        <v>1367</v>
      </c>
    </row>
    <row r="22" spans="1:5" ht="16.5" x14ac:dyDescent="0.35">
      <c r="A22" s="26" t="s">
        <v>1350</v>
      </c>
      <c r="B22" s="27">
        <v>0.13009999999999999</v>
      </c>
      <c r="C22" s="27">
        <v>7.1199999999999999E-2</v>
      </c>
      <c r="D22" s="44">
        <v>6.7599999999999993E-2</v>
      </c>
      <c r="E22" s="92" t="s">
        <v>1367</v>
      </c>
    </row>
    <row r="23" spans="1:5" ht="16.5" x14ac:dyDescent="0.35">
      <c r="A23" s="26" t="s">
        <v>1351</v>
      </c>
      <c r="B23" s="27">
        <v>0.1938</v>
      </c>
      <c r="C23" s="27">
        <v>0.1057</v>
      </c>
      <c r="D23" s="44">
        <v>6.6799999999999998E-2</v>
      </c>
      <c r="E23" s="92" t="s">
        <v>1367</v>
      </c>
    </row>
    <row r="24" spans="1:5" ht="16.5" x14ac:dyDescent="0.35">
      <c r="A24" s="26" t="s">
        <v>1352</v>
      </c>
      <c r="B24" s="27">
        <v>0.24729999999999999</v>
      </c>
      <c r="C24" s="27">
        <v>0.1192</v>
      </c>
      <c r="D24" s="44">
        <v>3.8100000000000002E-2</v>
      </c>
      <c r="E24" s="92" t="s">
        <v>1367</v>
      </c>
    </row>
    <row r="25" spans="1:5" ht="16.5" x14ac:dyDescent="0.35">
      <c r="A25" s="26" t="s">
        <v>1353</v>
      </c>
      <c r="B25" s="42">
        <v>0.39700000000000002</v>
      </c>
      <c r="C25" s="42">
        <v>5.1999999999999998E-2</v>
      </c>
      <c r="D25" s="31">
        <v>2.3402999999999999E-14</v>
      </c>
      <c r="E25" s="92" t="s">
        <v>1368</v>
      </c>
    </row>
    <row r="26" spans="1:5" ht="16.5" x14ac:dyDescent="0.35">
      <c r="A26" s="26" t="s">
        <v>1354</v>
      </c>
      <c r="B26" s="27">
        <v>0.25659999999999999</v>
      </c>
      <c r="C26" s="27">
        <v>3.2099999999999997E-2</v>
      </c>
      <c r="D26" s="31">
        <v>1.2637E-15</v>
      </c>
      <c r="E26" s="92" t="s">
        <v>1369</v>
      </c>
    </row>
    <row r="27" spans="1:5" ht="16.5" x14ac:dyDescent="0.35">
      <c r="A27" s="26" t="s">
        <v>1355</v>
      </c>
      <c r="B27" s="27">
        <v>5.0200000000000002E-2</v>
      </c>
      <c r="C27" s="27">
        <v>2.9899999999999999E-2</v>
      </c>
      <c r="D27" s="44">
        <v>9.3100000000000002E-2</v>
      </c>
      <c r="E27" s="92" t="s">
        <v>1370</v>
      </c>
    </row>
    <row r="28" spans="1:5" ht="16.5" x14ac:dyDescent="0.35">
      <c r="A28" s="26" t="s">
        <v>1356</v>
      </c>
      <c r="B28" s="27">
        <v>0.1938</v>
      </c>
      <c r="C28" s="27">
        <v>3.15E-2</v>
      </c>
      <c r="D28" s="31">
        <v>7.6138000000000001E-10</v>
      </c>
      <c r="E28" s="92" t="s">
        <v>1371</v>
      </c>
    </row>
    <row r="29" spans="1:5" ht="17" thickBot="1" x14ac:dyDescent="0.4">
      <c r="A29" s="32" t="s">
        <v>1357</v>
      </c>
      <c r="B29" s="33" t="s">
        <v>3808</v>
      </c>
      <c r="C29" s="33">
        <v>3.5099999999999999E-2</v>
      </c>
      <c r="D29" s="122">
        <v>0.2482</v>
      </c>
      <c r="E29" s="97" t="s">
        <v>1372</v>
      </c>
    </row>
  </sheetData>
  <pageMargins left="0.7" right="0.7" top="0.75" bottom="0.75" header="0.3" footer="0.3"/>
  <pageSetup orientation="portrait" horizontalDpi="4294967293" verticalDpi="0" r:id="rId1"/>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P9"/>
  <sheetViews>
    <sheetView topLeftCell="H1" workbookViewId="0"/>
  </sheetViews>
  <sheetFormatPr defaultRowHeight="14.5" x14ac:dyDescent="0.35"/>
  <cols>
    <col min="1" max="1" width="26.81640625" bestFit="1" customWidth="1"/>
    <col min="2" max="2" width="37.36328125" customWidth="1"/>
    <col min="3" max="3" width="27.90625" customWidth="1"/>
    <col min="4" max="4" width="23.36328125" customWidth="1"/>
    <col min="5" max="5" width="25.81640625" customWidth="1"/>
    <col min="6" max="6" width="8.1796875" customWidth="1"/>
    <col min="7" max="7" width="11.1796875" customWidth="1"/>
    <col min="8" max="8" width="65.6328125" customWidth="1"/>
    <col min="9" max="9" width="33.453125" customWidth="1"/>
    <col min="10" max="10" width="44.81640625" customWidth="1"/>
    <col min="11" max="11" width="53.81640625" customWidth="1"/>
    <col min="12" max="12" width="10.6328125" customWidth="1"/>
    <col min="13" max="13" width="28.81640625" customWidth="1"/>
    <col min="14" max="14" width="22.08984375" customWidth="1"/>
    <col min="15" max="15" width="19.08984375" customWidth="1"/>
    <col min="16" max="16" width="31.6328125" customWidth="1"/>
  </cols>
  <sheetData>
    <row r="1" spans="1:16" x14ac:dyDescent="0.35">
      <c r="A1" s="1" t="s">
        <v>4931</v>
      </c>
    </row>
    <row r="2" spans="1:16" ht="15" thickBot="1" x14ac:dyDescent="0.4"/>
    <row r="3" spans="1:16" ht="15" thickBot="1" x14ac:dyDescent="0.4">
      <c r="A3" s="186" t="s">
        <v>1223</v>
      </c>
      <c r="B3" s="187" t="s">
        <v>1157</v>
      </c>
      <c r="C3" s="187" t="s">
        <v>1164</v>
      </c>
      <c r="D3" s="187" t="s">
        <v>1170</v>
      </c>
      <c r="E3" s="187" t="s">
        <v>1174</v>
      </c>
      <c r="F3" s="187" t="s">
        <v>1177</v>
      </c>
      <c r="G3" s="187" t="s">
        <v>1181</v>
      </c>
      <c r="H3" s="187" t="s">
        <v>1185</v>
      </c>
      <c r="I3" s="187" t="s">
        <v>1190</v>
      </c>
      <c r="J3" s="187" t="s">
        <v>1191</v>
      </c>
      <c r="K3" s="187" t="s">
        <v>1198</v>
      </c>
      <c r="L3" s="187" t="s">
        <v>1203</v>
      </c>
      <c r="M3" s="187" t="s">
        <v>1226</v>
      </c>
      <c r="N3" s="187" t="s">
        <v>1227</v>
      </c>
      <c r="O3" s="187" t="s">
        <v>1228</v>
      </c>
      <c r="P3" s="188" t="s">
        <v>1229</v>
      </c>
    </row>
    <row r="4" spans="1:16" s="193" customFormat="1" ht="43.5" x14ac:dyDescent="0.35">
      <c r="A4" s="189" t="s">
        <v>1</v>
      </c>
      <c r="B4" s="190" t="s">
        <v>1158</v>
      </c>
      <c r="C4" s="190" t="s">
        <v>1165</v>
      </c>
      <c r="D4" s="190" t="s">
        <v>1171</v>
      </c>
      <c r="E4" s="190" t="s">
        <v>1175</v>
      </c>
      <c r="F4" s="190" t="s">
        <v>1178</v>
      </c>
      <c r="G4" s="190" t="s">
        <v>1182</v>
      </c>
      <c r="H4" s="190" t="s">
        <v>1186</v>
      </c>
      <c r="I4" s="190">
        <v>613862</v>
      </c>
      <c r="J4" s="190" t="s">
        <v>1192</v>
      </c>
      <c r="K4" s="191" t="s">
        <v>1199</v>
      </c>
      <c r="L4" s="190" t="s">
        <v>1204</v>
      </c>
      <c r="M4" s="190" t="s">
        <v>1206</v>
      </c>
      <c r="N4" s="191" t="s">
        <v>1211</v>
      </c>
      <c r="O4" s="191" t="s">
        <v>1216</v>
      </c>
      <c r="P4" s="192" t="s">
        <v>1218</v>
      </c>
    </row>
    <row r="5" spans="1:16" s="193" customFormat="1" ht="29" x14ac:dyDescent="0.35">
      <c r="A5" s="181" t="s">
        <v>1156</v>
      </c>
      <c r="B5" s="176" t="s">
        <v>1159</v>
      </c>
      <c r="C5" s="176" t="s">
        <v>1165</v>
      </c>
      <c r="D5" s="176" t="s">
        <v>1172</v>
      </c>
      <c r="E5" s="176" t="s">
        <v>1175</v>
      </c>
      <c r="F5" s="176" t="s">
        <v>1178</v>
      </c>
      <c r="G5" s="176" t="s">
        <v>1182</v>
      </c>
      <c r="H5" s="176" t="s">
        <v>1186</v>
      </c>
      <c r="I5" s="176">
        <v>444288</v>
      </c>
      <c r="J5" s="176" t="s">
        <v>1193</v>
      </c>
      <c r="K5" s="178" t="s">
        <v>1225</v>
      </c>
      <c r="L5" s="176" t="s">
        <v>1204</v>
      </c>
      <c r="M5" s="176" t="s">
        <v>1207</v>
      </c>
      <c r="N5" s="178" t="s">
        <v>1212</v>
      </c>
      <c r="O5" s="178" t="s">
        <v>1216</v>
      </c>
      <c r="P5" s="182" t="s">
        <v>1219</v>
      </c>
    </row>
    <row r="6" spans="1:16" ht="147" x14ac:dyDescent="0.35">
      <c r="A6" s="181" t="s">
        <v>3</v>
      </c>
      <c r="B6" s="176" t="s">
        <v>1160</v>
      </c>
      <c r="C6" s="176" t="s">
        <v>1166</v>
      </c>
      <c r="D6" s="176" t="s">
        <v>1173</v>
      </c>
      <c r="E6" s="176" t="s">
        <v>1172</v>
      </c>
      <c r="F6" s="176" t="s">
        <v>1179</v>
      </c>
      <c r="G6" s="176" t="s">
        <v>1183</v>
      </c>
      <c r="H6" s="176" t="s">
        <v>1224</v>
      </c>
      <c r="I6" s="176">
        <v>621252</v>
      </c>
      <c r="J6" s="176" t="s">
        <v>1194</v>
      </c>
      <c r="K6" s="176" t="s">
        <v>1200</v>
      </c>
      <c r="L6" s="176" t="s">
        <v>1204</v>
      </c>
      <c r="M6" s="176" t="s">
        <v>1208</v>
      </c>
      <c r="N6" s="176" t="s">
        <v>1213</v>
      </c>
      <c r="O6" s="176" t="s">
        <v>1216</v>
      </c>
      <c r="P6" s="182" t="s">
        <v>1220</v>
      </c>
    </row>
    <row r="7" spans="1:16" ht="29" x14ac:dyDescent="0.35">
      <c r="A7" s="177" t="s">
        <v>4</v>
      </c>
      <c r="B7" s="178" t="s">
        <v>1161</v>
      </c>
      <c r="C7" s="178" t="s">
        <v>1167</v>
      </c>
      <c r="D7" s="176" t="s">
        <v>1172</v>
      </c>
      <c r="E7" s="178" t="s">
        <v>1172</v>
      </c>
      <c r="F7" s="178" t="s">
        <v>1180</v>
      </c>
      <c r="G7" s="178" t="s">
        <v>1182</v>
      </c>
      <c r="H7" s="178" t="s">
        <v>1187</v>
      </c>
      <c r="I7" s="178">
        <v>417696</v>
      </c>
      <c r="J7" s="178" t="s">
        <v>1195</v>
      </c>
      <c r="K7" s="176" t="s">
        <v>1222</v>
      </c>
      <c r="L7" s="178" t="s">
        <v>1204</v>
      </c>
      <c r="M7" s="176" t="s">
        <v>1209</v>
      </c>
      <c r="N7" s="178" t="s">
        <v>1214</v>
      </c>
      <c r="O7" s="178" t="s">
        <v>1231</v>
      </c>
      <c r="P7" s="179" t="s">
        <v>1219</v>
      </c>
    </row>
    <row r="8" spans="1:16" ht="29" x14ac:dyDescent="0.35">
      <c r="A8" s="180" t="s">
        <v>5</v>
      </c>
      <c r="B8" s="176" t="s">
        <v>1162</v>
      </c>
      <c r="C8" s="176" t="s">
        <v>1168</v>
      </c>
      <c r="D8" s="176" t="s">
        <v>1172</v>
      </c>
      <c r="E8" s="176" t="s">
        <v>1172</v>
      </c>
      <c r="F8" s="176" t="s">
        <v>32</v>
      </c>
      <c r="G8" s="176" t="s">
        <v>1184</v>
      </c>
      <c r="H8" s="176" t="s">
        <v>1188</v>
      </c>
      <c r="I8" s="176">
        <v>670739</v>
      </c>
      <c r="J8" s="176" t="s">
        <v>1196</v>
      </c>
      <c r="K8" s="178" t="s">
        <v>1201</v>
      </c>
      <c r="L8" s="176" t="s">
        <v>1204</v>
      </c>
      <c r="M8" s="176" t="s">
        <v>1207</v>
      </c>
      <c r="N8" s="176" t="s">
        <v>1212</v>
      </c>
      <c r="O8" s="176" t="s">
        <v>1216</v>
      </c>
      <c r="P8" s="182" t="s">
        <v>1219</v>
      </c>
    </row>
    <row r="9" spans="1:16" ht="58.5" thickBot="1" x14ac:dyDescent="0.4">
      <c r="A9" s="183" t="s">
        <v>6</v>
      </c>
      <c r="B9" s="184" t="s">
        <v>1163</v>
      </c>
      <c r="C9" s="184" t="s">
        <v>1169</v>
      </c>
      <c r="D9" s="184" t="s">
        <v>1172</v>
      </c>
      <c r="E9" s="184" t="s">
        <v>1176</v>
      </c>
      <c r="F9" s="184" t="s">
        <v>1179</v>
      </c>
      <c r="G9" s="184" t="s">
        <v>1230</v>
      </c>
      <c r="H9" s="184" t="s">
        <v>1189</v>
      </c>
      <c r="I9" s="184" t="s">
        <v>32</v>
      </c>
      <c r="J9" s="184" t="s">
        <v>1197</v>
      </c>
      <c r="K9" s="184" t="s">
        <v>1202</v>
      </c>
      <c r="L9" s="184" t="s">
        <v>1205</v>
      </c>
      <c r="M9" s="184" t="s">
        <v>1210</v>
      </c>
      <c r="N9" s="184" t="s">
        <v>1215</v>
      </c>
      <c r="O9" s="184" t="s">
        <v>1217</v>
      </c>
      <c r="P9" s="185" t="s">
        <v>1221</v>
      </c>
    </row>
  </sheetData>
  <pageMargins left="0.7" right="0.7" top="0.75" bottom="0.75" header="0.3" footer="0.3"/>
  <pageSetup orientation="portrait" horizontalDpi="4294967293" verticalDpi="0" r:id="rId1"/>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700-000000000000}">
  <dimension ref="A1:B46"/>
  <sheetViews>
    <sheetView workbookViewId="0"/>
  </sheetViews>
  <sheetFormatPr defaultRowHeight="14.5" x14ac:dyDescent="0.35"/>
  <cols>
    <col min="1" max="1" width="40.1796875" customWidth="1"/>
    <col min="2" max="2" width="20.6328125" customWidth="1"/>
  </cols>
  <sheetData>
    <row r="1" spans="1:2" x14ac:dyDescent="0.35">
      <c r="A1" s="1" t="s">
        <v>4932</v>
      </c>
    </row>
    <row r="2" spans="1:2" ht="15" thickBot="1" x14ac:dyDescent="0.4"/>
    <row r="3" spans="1:2" ht="15" thickBot="1" x14ac:dyDescent="0.4">
      <c r="A3" s="39" t="s">
        <v>748</v>
      </c>
      <c r="B3" s="41" t="s">
        <v>3819</v>
      </c>
    </row>
    <row r="4" spans="1:2" x14ac:dyDescent="0.35">
      <c r="A4" s="35" t="s">
        <v>761</v>
      </c>
      <c r="B4" s="118">
        <v>581</v>
      </c>
    </row>
    <row r="5" spans="1:2" x14ac:dyDescent="0.35">
      <c r="A5" s="26" t="s">
        <v>760</v>
      </c>
      <c r="B5" s="30">
        <v>469</v>
      </c>
    </row>
    <row r="6" spans="1:2" x14ac:dyDescent="0.35">
      <c r="A6" s="26" t="s">
        <v>757</v>
      </c>
      <c r="B6" s="30">
        <v>233</v>
      </c>
    </row>
    <row r="7" spans="1:2" x14ac:dyDescent="0.35">
      <c r="A7" s="26" t="s">
        <v>762</v>
      </c>
      <c r="B7" s="30">
        <v>387</v>
      </c>
    </row>
    <row r="8" spans="1:2" x14ac:dyDescent="0.35">
      <c r="A8" s="26" t="s">
        <v>764</v>
      </c>
      <c r="B8" s="30">
        <v>213</v>
      </c>
    </row>
    <row r="9" spans="1:2" x14ac:dyDescent="0.35">
      <c r="A9" s="26" t="s">
        <v>763</v>
      </c>
      <c r="B9" s="30">
        <v>584</v>
      </c>
    </row>
    <row r="10" spans="1:2" x14ac:dyDescent="0.35">
      <c r="A10" s="26" t="s">
        <v>766</v>
      </c>
      <c r="B10" s="30">
        <v>129</v>
      </c>
    </row>
    <row r="11" spans="1:2" x14ac:dyDescent="0.35">
      <c r="A11" s="26" t="s">
        <v>768</v>
      </c>
      <c r="B11" s="30">
        <v>147</v>
      </c>
    </row>
    <row r="12" spans="1:2" x14ac:dyDescent="0.35">
      <c r="A12" s="26" t="s">
        <v>767</v>
      </c>
      <c r="B12" s="30">
        <v>194</v>
      </c>
    </row>
    <row r="13" spans="1:2" x14ac:dyDescent="0.35">
      <c r="A13" s="26" t="s">
        <v>773</v>
      </c>
      <c r="B13" s="30">
        <v>175</v>
      </c>
    </row>
    <row r="14" spans="1:2" x14ac:dyDescent="0.35">
      <c r="A14" s="26" t="s">
        <v>772</v>
      </c>
      <c r="B14" s="30">
        <v>209</v>
      </c>
    </row>
    <row r="15" spans="1:2" x14ac:dyDescent="0.35">
      <c r="A15" s="26" t="s">
        <v>778</v>
      </c>
      <c r="B15" s="30">
        <v>205</v>
      </c>
    </row>
    <row r="16" spans="1:2" x14ac:dyDescent="0.35">
      <c r="A16" s="26" t="s">
        <v>769</v>
      </c>
      <c r="B16" s="30">
        <v>175</v>
      </c>
    </row>
    <row r="17" spans="1:2" x14ac:dyDescent="0.35">
      <c r="A17" s="26" t="s">
        <v>765</v>
      </c>
      <c r="B17" s="30">
        <v>165</v>
      </c>
    </row>
    <row r="18" spans="1:2" x14ac:dyDescent="0.35">
      <c r="A18" s="26" t="s">
        <v>771</v>
      </c>
      <c r="B18" s="30">
        <v>170</v>
      </c>
    </row>
    <row r="19" spans="1:2" x14ac:dyDescent="0.35">
      <c r="A19" s="26" t="s">
        <v>774</v>
      </c>
      <c r="B19" s="30">
        <v>202</v>
      </c>
    </row>
    <row r="20" spans="1:2" x14ac:dyDescent="0.35">
      <c r="A20" s="26" t="s">
        <v>3820</v>
      </c>
      <c r="B20" s="30">
        <v>170</v>
      </c>
    </row>
    <row r="21" spans="1:2" x14ac:dyDescent="0.35">
      <c r="A21" s="26" t="s">
        <v>770</v>
      </c>
      <c r="B21" s="30">
        <v>126</v>
      </c>
    </row>
    <row r="22" spans="1:2" x14ac:dyDescent="0.35">
      <c r="A22" s="26" t="s">
        <v>3821</v>
      </c>
      <c r="B22" s="30">
        <v>114</v>
      </c>
    </row>
    <row r="23" spans="1:2" x14ac:dyDescent="0.35">
      <c r="A23" s="26" t="s">
        <v>776</v>
      </c>
      <c r="B23" s="30">
        <v>483</v>
      </c>
    </row>
    <row r="24" spans="1:2" x14ac:dyDescent="0.35">
      <c r="A24" s="26" t="s">
        <v>775</v>
      </c>
      <c r="B24" s="30">
        <v>147</v>
      </c>
    </row>
    <row r="25" spans="1:2" x14ac:dyDescent="0.35">
      <c r="A25" s="26" t="s">
        <v>781</v>
      </c>
      <c r="B25" s="30">
        <v>318</v>
      </c>
    </row>
    <row r="26" spans="1:2" x14ac:dyDescent="0.35">
      <c r="A26" s="26" t="s">
        <v>777</v>
      </c>
      <c r="B26" s="30">
        <v>368</v>
      </c>
    </row>
    <row r="27" spans="1:2" x14ac:dyDescent="0.35">
      <c r="A27" s="26" t="s">
        <v>789</v>
      </c>
      <c r="B27" s="30">
        <v>330</v>
      </c>
    </row>
    <row r="28" spans="1:2" x14ac:dyDescent="0.35">
      <c r="A28" s="26" t="s">
        <v>785</v>
      </c>
      <c r="B28" s="30">
        <v>497</v>
      </c>
    </row>
    <row r="29" spans="1:2" x14ac:dyDescent="0.35">
      <c r="A29" s="26" t="s">
        <v>790</v>
      </c>
      <c r="B29" s="30">
        <v>465</v>
      </c>
    </row>
    <row r="30" spans="1:2" x14ac:dyDescent="0.35">
      <c r="A30" s="26" t="s">
        <v>782</v>
      </c>
      <c r="B30" s="30">
        <v>372</v>
      </c>
    </row>
    <row r="31" spans="1:2" x14ac:dyDescent="0.35">
      <c r="A31" s="26" t="s">
        <v>780</v>
      </c>
      <c r="B31" s="30">
        <v>386</v>
      </c>
    </row>
    <row r="32" spans="1:2" x14ac:dyDescent="0.35">
      <c r="A32" s="26" t="s">
        <v>779</v>
      </c>
      <c r="B32" s="30">
        <v>73</v>
      </c>
    </row>
    <row r="33" spans="1:2" x14ac:dyDescent="0.35">
      <c r="A33" s="26" t="s">
        <v>750</v>
      </c>
      <c r="B33" s="30">
        <v>208</v>
      </c>
    </row>
    <row r="34" spans="1:2" x14ac:dyDescent="0.35">
      <c r="A34" s="26" t="s">
        <v>749</v>
      </c>
      <c r="B34" s="30">
        <v>515</v>
      </c>
    </row>
    <row r="35" spans="1:2" x14ac:dyDescent="0.35">
      <c r="A35" s="26" t="s">
        <v>758</v>
      </c>
      <c r="B35" s="30">
        <v>144</v>
      </c>
    </row>
    <row r="36" spans="1:2" x14ac:dyDescent="0.35">
      <c r="A36" s="26" t="s">
        <v>784</v>
      </c>
      <c r="B36" s="30">
        <v>706</v>
      </c>
    </row>
    <row r="37" spans="1:2" x14ac:dyDescent="0.35">
      <c r="A37" s="26" t="s">
        <v>783</v>
      </c>
      <c r="B37" s="30">
        <v>532</v>
      </c>
    </row>
    <row r="38" spans="1:2" x14ac:dyDescent="0.35">
      <c r="A38" s="26" t="s">
        <v>754</v>
      </c>
      <c r="B38" s="30">
        <v>305</v>
      </c>
    </row>
    <row r="39" spans="1:2" x14ac:dyDescent="0.35">
      <c r="A39" s="26" t="s">
        <v>755</v>
      </c>
      <c r="B39" s="30">
        <v>237</v>
      </c>
    </row>
    <row r="40" spans="1:2" x14ac:dyDescent="0.35">
      <c r="A40" s="26" t="s">
        <v>787</v>
      </c>
      <c r="B40" s="30">
        <v>517</v>
      </c>
    </row>
    <row r="41" spans="1:2" x14ac:dyDescent="0.35">
      <c r="A41" s="26" t="s">
        <v>786</v>
      </c>
      <c r="B41" s="30">
        <v>605</v>
      </c>
    </row>
    <row r="42" spans="1:2" x14ac:dyDescent="0.35">
      <c r="A42" s="26" t="s">
        <v>788</v>
      </c>
      <c r="B42" s="30">
        <v>174</v>
      </c>
    </row>
    <row r="43" spans="1:2" x14ac:dyDescent="0.35">
      <c r="A43" s="26" t="s">
        <v>752</v>
      </c>
      <c r="B43" s="30">
        <v>227</v>
      </c>
    </row>
    <row r="44" spans="1:2" x14ac:dyDescent="0.35">
      <c r="A44" s="26" t="s">
        <v>753</v>
      </c>
      <c r="B44" s="30">
        <v>324</v>
      </c>
    </row>
    <row r="45" spans="1:2" x14ac:dyDescent="0.35">
      <c r="A45" s="26" t="s">
        <v>751</v>
      </c>
      <c r="B45" s="30">
        <v>574</v>
      </c>
    </row>
    <row r="46" spans="1:2" ht="15" thickBot="1" x14ac:dyDescent="0.4">
      <c r="A46" s="32" t="s">
        <v>759</v>
      </c>
      <c r="B46" s="34">
        <v>670</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800-000000000000}">
  <dimension ref="A1:B48"/>
  <sheetViews>
    <sheetView workbookViewId="0"/>
  </sheetViews>
  <sheetFormatPr defaultRowHeight="14.5" x14ac:dyDescent="0.35"/>
  <cols>
    <col min="1" max="1" width="42.1796875" customWidth="1"/>
    <col min="2" max="2" width="35.81640625" customWidth="1"/>
  </cols>
  <sheetData>
    <row r="1" spans="1:2" x14ac:dyDescent="0.35">
      <c r="A1" s="1" t="s">
        <v>4933</v>
      </c>
    </row>
    <row r="2" spans="1:2" ht="15" thickBot="1" x14ac:dyDescent="0.4"/>
    <row r="3" spans="1:2" ht="15" thickBot="1" x14ac:dyDescent="0.4">
      <c r="A3" s="39" t="s">
        <v>1330</v>
      </c>
      <c r="B3" s="41" t="s">
        <v>1331</v>
      </c>
    </row>
    <row r="4" spans="1:2" x14ac:dyDescent="0.35">
      <c r="A4" s="35" t="s">
        <v>1262</v>
      </c>
      <c r="B4" s="118" t="s">
        <v>3775</v>
      </c>
    </row>
    <row r="5" spans="1:2" x14ac:dyDescent="0.35">
      <c r="A5" s="26" t="s">
        <v>1236</v>
      </c>
      <c r="B5" s="30" t="s">
        <v>1263</v>
      </c>
    </row>
    <row r="6" spans="1:2" x14ac:dyDescent="0.35">
      <c r="A6" s="26" t="s">
        <v>1264</v>
      </c>
      <c r="B6" s="30" t="s">
        <v>1265</v>
      </c>
    </row>
    <row r="7" spans="1:2" x14ac:dyDescent="0.35">
      <c r="A7" s="26" t="s">
        <v>1266</v>
      </c>
      <c r="B7" s="30" t="s">
        <v>1267</v>
      </c>
    </row>
    <row r="8" spans="1:2" x14ac:dyDescent="0.35">
      <c r="A8" s="26" t="s">
        <v>1268</v>
      </c>
      <c r="B8" s="30" t="s">
        <v>1269</v>
      </c>
    </row>
    <row r="9" spans="1:2" x14ac:dyDescent="0.35">
      <c r="A9" s="26" t="s">
        <v>1270</v>
      </c>
      <c r="B9" s="30" t="s">
        <v>1271</v>
      </c>
    </row>
    <row r="10" spans="1:2" x14ac:dyDescent="0.35">
      <c r="A10" s="26" t="s">
        <v>1272</v>
      </c>
      <c r="B10" s="30" t="s">
        <v>1273</v>
      </c>
    </row>
    <row r="11" spans="1:2" x14ac:dyDescent="0.35">
      <c r="A11" s="26" t="s">
        <v>1274</v>
      </c>
      <c r="B11" s="30" t="s">
        <v>1275</v>
      </c>
    </row>
    <row r="12" spans="1:2" x14ac:dyDescent="0.35">
      <c r="A12" s="26" t="s">
        <v>1276</v>
      </c>
      <c r="B12" s="30">
        <v>4080</v>
      </c>
    </row>
    <row r="13" spans="1:2" x14ac:dyDescent="0.35">
      <c r="A13" s="26" t="s">
        <v>1277</v>
      </c>
      <c r="B13" s="30">
        <v>4079</v>
      </c>
    </row>
    <row r="14" spans="1:2" x14ac:dyDescent="0.35">
      <c r="A14" s="26" t="s">
        <v>1278</v>
      </c>
      <c r="B14" s="30" t="s">
        <v>1279</v>
      </c>
    </row>
    <row r="15" spans="1:2" x14ac:dyDescent="0.35">
      <c r="A15" s="26" t="s">
        <v>1280</v>
      </c>
      <c r="B15" s="30" t="s">
        <v>1279</v>
      </c>
    </row>
    <row r="16" spans="1:2" x14ac:dyDescent="0.35">
      <c r="A16" s="26" t="s">
        <v>1281</v>
      </c>
      <c r="B16" s="30" t="s">
        <v>1335</v>
      </c>
    </row>
    <row r="17" spans="1:2" x14ac:dyDescent="0.35">
      <c r="A17" s="26" t="s">
        <v>1282</v>
      </c>
      <c r="B17" s="30">
        <v>102</v>
      </c>
    </row>
    <row r="18" spans="1:2" x14ac:dyDescent="0.35">
      <c r="A18" s="26" t="s">
        <v>1283</v>
      </c>
      <c r="B18" s="30">
        <v>50</v>
      </c>
    </row>
    <row r="19" spans="1:2" x14ac:dyDescent="0.35">
      <c r="A19" s="26" t="s">
        <v>1284</v>
      </c>
      <c r="B19" s="30">
        <v>21002</v>
      </c>
    </row>
    <row r="20" spans="1:2" x14ac:dyDescent="0.35">
      <c r="A20" s="26" t="s">
        <v>1285</v>
      </c>
      <c r="B20" s="30">
        <v>21001</v>
      </c>
    </row>
    <row r="21" spans="1:2" x14ac:dyDescent="0.35">
      <c r="A21" s="26" t="s">
        <v>1286</v>
      </c>
      <c r="B21" s="30">
        <v>48</v>
      </c>
    </row>
    <row r="22" spans="1:2" x14ac:dyDescent="0.35">
      <c r="A22" s="26" t="s">
        <v>1287</v>
      </c>
      <c r="B22" s="30" t="s">
        <v>1288</v>
      </c>
    </row>
    <row r="23" spans="1:2" x14ac:dyDescent="0.35">
      <c r="A23" s="26" t="s">
        <v>1289</v>
      </c>
      <c r="B23" s="30">
        <v>23100</v>
      </c>
    </row>
    <row r="24" spans="1:2" x14ac:dyDescent="0.35">
      <c r="A24" s="26" t="s">
        <v>1290</v>
      </c>
      <c r="B24" s="30">
        <v>23101</v>
      </c>
    </row>
    <row r="25" spans="1:2" x14ac:dyDescent="0.35">
      <c r="A25" s="26" t="s">
        <v>1291</v>
      </c>
      <c r="B25" s="30">
        <v>23105</v>
      </c>
    </row>
    <row r="26" spans="1:2" x14ac:dyDescent="0.35">
      <c r="A26" s="26" t="s">
        <v>1292</v>
      </c>
      <c r="B26" s="30">
        <v>20022</v>
      </c>
    </row>
    <row r="27" spans="1:2" x14ac:dyDescent="0.35">
      <c r="A27" s="26" t="s">
        <v>1293</v>
      </c>
      <c r="B27" s="30" t="s">
        <v>1334</v>
      </c>
    </row>
    <row r="28" spans="1:2" x14ac:dyDescent="0.35">
      <c r="A28" s="26" t="s">
        <v>1294</v>
      </c>
      <c r="B28" s="30" t="s">
        <v>1295</v>
      </c>
    </row>
    <row r="29" spans="1:2" x14ac:dyDescent="0.35">
      <c r="A29" s="26" t="s">
        <v>1296</v>
      </c>
      <c r="B29" s="30" t="s">
        <v>1297</v>
      </c>
    </row>
    <row r="30" spans="1:2" x14ac:dyDescent="0.35">
      <c r="A30" s="26" t="s">
        <v>1298</v>
      </c>
      <c r="B30" s="30" t="s">
        <v>1299</v>
      </c>
    </row>
    <row r="31" spans="1:2" x14ac:dyDescent="0.35">
      <c r="A31" s="26" t="s">
        <v>1300</v>
      </c>
      <c r="B31" s="30" t="s">
        <v>1333</v>
      </c>
    </row>
    <row r="32" spans="1:2" x14ac:dyDescent="0.35">
      <c r="A32" s="26" t="s">
        <v>1301</v>
      </c>
      <c r="B32" s="30" t="s">
        <v>1302</v>
      </c>
    </row>
    <row r="33" spans="1:2" x14ac:dyDescent="0.35">
      <c r="A33" s="26" t="s">
        <v>1303</v>
      </c>
      <c r="B33" s="30" t="s">
        <v>1304</v>
      </c>
    </row>
    <row r="34" spans="1:2" x14ac:dyDescent="0.35">
      <c r="A34" s="26" t="s">
        <v>1305</v>
      </c>
      <c r="B34" s="30" t="s">
        <v>1306</v>
      </c>
    </row>
    <row r="35" spans="1:2" x14ac:dyDescent="0.35">
      <c r="A35" s="26" t="s">
        <v>1307</v>
      </c>
      <c r="B35" s="30" t="s">
        <v>1332</v>
      </c>
    </row>
    <row r="36" spans="1:2" x14ac:dyDescent="0.35">
      <c r="A36" s="26" t="s">
        <v>1308</v>
      </c>
      <c r="B36" s="30" t="s">
        <v>1309</v>
      </c>
    </row>
    <row r="37" spans="1:2" x14ac:dyDescent="0.35">
      <c r="A37" s="26" t="s">
        <v>1310</v>
      </c>
      <c r="B37" s="30" t="s">
        <v>1311</v>
      </c>
    </row>
    <row r="38" spans="1:2" x14ac:dyDescent="0.35">
      <c r="A38" s="26" t="s">
        <v>1312</v>
      </c>
      <c r="B38" s="30" t="s">
        <v>1313</v>
      </c>
    </row>
    <row r="39" spans="1:2" x14ac:dyDescent="0.35">
      <c r="A39" s="26" t="s">
        <v>1314</v>
      </c>
      <c r="B39" s="30" t="s">
        <v>1315</v>
      </c>
    </row>
    <row r="40" spans="1:2" x14ac:dyDescent="0.35">
      <c r="A40" s="26" t="s">
        <v>1316</v>
      </c>
      <c r="B40" s="30" t="s">
        <v>1317</v>
      </c>
    </row>
    <row r="41" spans="1:2" x14ac:dyDescent="0.35">
      <c r="A41" s="26" t="s">
        <v>1318</v>
      </c>
      <c r="B41" s="30" t="s">
        <v>1319</v>
      </c>
    </row>
    <row r="42" spans="1:2" x14ac:dyDescent="0.35">
      <c r="A42" s="26" t="s">
        <v>1320</v>
      </c>
      <c r="B42" s="30" t="s">
        <v>1321</v>
      </c>
    </row>
    <row r="43" spans="1:2" x14ac:dyDescent="0.35">
      <c r="A43" s="26" t="s">
        <v>1322</v>
      </c>
      <c r="B43" s="30" t="s">
        <v>1323</v>
      </c>
    </row>
    <row r="44" spans="1:2" x14ac:dyDescent="0.35">
      <c r="A44" s="26" t="s">
        <v>1324</v>
      </c>
      <c r="B44" s="30" t="s">
        <v>1325</v>
      </c>
    </row>
    <row r="45" spans="1:2" x14ac:dyDescent="0.35">
      <c r="A45" s="26" t="s">
        <v>1326</v>
      </c>
      <c r="B45" s="30">
        <v>30000</v>
      </c>
    </row>
    <row r="46" spans="1:2" x14ac:dyDescent="0.35">
      <c r="A46" s="26" t="s">
        <v>1327</v>
      </c>
      <c r="B46" s="30">
        <v>30020</v>
      </c>
    </row>
    <row r="47" spans="1:2" x14ac:dyDescent="0.35">
      <c r="A47" s="26" t="s">
        <v>1328</v>
      </c>
      <c r="B47" s="30">
        <v>30080</v>
      </c>
    </row>
    <row r="48" spans="1:2" ht="15" thickBot="1" x14ac:dyDescent="0.4">
      <c r="A48" s="32" t="s">
        <v>1329</v>
      </c>
      <c r="B48" s="34">
        <v>7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36B842-57A7-4911-8FF1-AA0C73A51A72}">
  <dimension ref="A1:M41"/>
  <sheetViews>
    <sheetView workbookViewId="0"/>
  </sheetViews>
  <sheetFormatPr defaultRowHeight="14.5" x14ac:dyDescent="0.35"/>
  <cols>
    <col min="1" max="1" width="9.1796875" customWidth="1"/>
    <col min="2" max="2" width="13.81640625" customWidth="1"/>
    <col min="3" max="3" width="7.08984375" customWidth="1"/>
    <col min="4" max="4" width="9.453125" customWidth="1"/>
    <col min="5" max="5" width="11.36328125" customWidth="1"/>
    <col min="7" max="7" width="11.6328125" customWidth="1"/>
    <col min="8" max="8" width="13.6328125" customWidth="1"/>
    <col min="9" max="9" width="9" customWidth="1"/>
    <col min="10" max="10" width="12.81640625" customWidth="1"/>
    <col min="11" max="11" width="12.6328125" customWidth="1"/>
    <col min="12" max="12" width="15.1796875" customWidth="1"/>
    <col min="13" max="13" width="11.7265625" customWidth="1"/>
  </cols>
  <sheetData>
    <row r="1" spans="1:13" x14ac:dyDescent="0.35">
      <c r="A1" s="1" t="s">
        <v>4910</v>
      </c>
    </row>
    <row r="2" spans="1:13" ht="15" thickBot="1" x14ac:dyDescent="0.4"/>
    <row r="3" spans="1:13" ht="17" thickBot="1" x14ac:dyDescent="0.4">
      <c r="A3" s="104" t="s">
        <v>321</v>
      </c>
      <c r="B3" s="105" t="s">
        <v>313</v>
      </c>
      <c r="C3" s="105" t="s">
        <v>3863</v>
      </c>
      <c r="D3" s="40" t="s">
        <v>3864</v>
      </c>
      <c r="E3" s="40" t="s">
        <v>1139</v>
      </c>
      <c r="F3" s="40" t="s">
        <v>3865</v>
      </c>
      <c r="G3" s="40" t="s">
        <v>3866</v>
      </c>
      <c r="H3" s="40" t="s">
        <v>3867</v>
      </c>
      <c r="I3" s="105" t="s">
        <v>3868</v>
      </c>
      <c r="J3" s="40" t="s">
        <v>3869</v>
      </c>
      <c r="K3" s="40" t="s">
        <v>3870</v>
      </c>
      <c r="L3" s="40" t="s">
        <v>3871</v>
      </c>
      <c r="M3" s="107" t="s">
        <v>3872</v>
      </c>
    </row>
    <row r="4" spans="1:13" x14ac:dyDescent="0.35">
      <c r="A4" s="98">
        <v>1</v>
      </c>
      <c r="B4" s="100" t="s">
        <v>323</v>
      </c>
      <c r="C4" s="100" t="s">
        <v>3873</v>
      </c>
      <c r="D4" s="43">
        <v>1.0841540440734192</v>
      </c>
      <c r="E4" s="101">
        <v>3.13E-10</v>
      </c>
      <c r="F4" s="43">
        <v>1.0643959552953699</v>
      </c>
      <c r="G4" s="101">
        <v>9.8549999999999997E-6</v>
      </c>
      <c r="H4" s="101">
        <v>2.1024000000000001E-5</v>
      </c>
      <c r="I4" s="100" t="s">
        <v>2379</v>
      </c>
      <c r="J4" s="43">
        <v>1.0893246187363834</v>
      </c>
      <c r="K4" s="43">
        <v>1.1638000000000001E-2</v>
      </c>
      <c r="L4" s="43">
        <v>6.8564E-2</v>
      </c>
      <c r="M4" s="103" t="s">
        <v>2379</v>
      </c>
    </row>
    <row r="5" spans="1:13" x14ac:dyDescent="0.35">
      <c r="A5" s="91">
        <v>2</v>
      </c>
      <c r="B5" s="90" t="s">
        <v>326</v>
      </c>
      <c r="C5" s="90" t="s">
        <v>3874</v>
      </c>
      <c r="D5" s="44">
        <v>1.1812816581299752</v>
      </c>
      <c r="E5" s="31">
        <v>3.9489999999999999E-40</v>
      </c>
      <c r="F5" s="44">
        <v>1.1573</v>
      </c>
      <c r="G5" s="31">
        <v>1.211E-25</v>
      </c>
      <c r="H5" s="31">
        <v>1.9376E-24</v>
      </c>
      <c r="I5" s="90" t="s">
        <v>2379</v>
      </c>
      <c r="J5" s="44">
        <v>1.2300123001230012</v>
      </c>
      <c r="K5" s="31">
        <v>7.4211000000000004E-10</v>
      </c>
      <c r="L5" s="31">
        <v>2.3747520000000001E-8</v>
      </c>
      <c r="M5" s="92" t="s">
        <v>2379</v>
      </c>
    </row>
    <row r="6" spans="1:13" x14ac:dyDescent="0.35">
      <c r="A6" s="91">
        <v>3</v>
      </c>
      <c r="B6" s="90" t="s">
        <v>329</v>
      </c>
      <c r="C6" s="90" t="s">
        <v>3874</v>
      </c>
      <c r="D6" s="44">
        <v>1.1087131295291286</v>
      </c>
      <c r="E6" s="31">
        <v>1.1799999999999999E-14</v>
      </c>
      <c r="F6" s="44">
        <v>1.1055999999999999</v>
      </c>
      <c r="G6" s="31">
        <v>1.5550000000000001E-10</v>
      </c>
      <c r="H6" s="31">
        <v>8.6026666666666698E-10</v>
      </c>
      <c r="I6" s="90" t="s">
        <v>2379</v>
      </c>
      <c r="J6" s="44">
        <v>1.0660000000000001</v>
      </c>
      <c r="K6" s="44">
        <v>8.6076E-2</v>
      </c>
      <c r="L6" s="44">
        <v>0.19674514285714301</v>
      </c>
      <c r="M6" s="92" t="s">
        <v>2379</v>
      </c>
    </row>
    <row r="7" spans="1:13" x14ac:dyDescent="0.35">
      <c r="A7" s="91">
        <v>4</v>
      </c>
      <c r="B7" s="90" t="s">
        <v>332</v>
      </c>
      <c r="C7" s="90" t="s">
        <v>3874</v>
      </c>
      <c r="D7" s="44">
        <v>1.1078265137191157</v>
      </c>
      <c r="E7" s="31">
        <v>3.2339999999999998E-14</v>
      </c>
      <c r="F7" s="44">
        <v>1.0965</v>
      </c>
      <c r="G7" s="31">
        <v>1.613E-10</v>
      </c>
      <c r="H7" s="31">
        <v>8.6026666666666698E-10</v>
      </c>
      <c r="I7" s="90" t="s">
        <v>2379</v>
      </c>
      <c r="J7" s="44">
        <v>1.087</v>
      </c>
      <c r="K7" s="44">
        <v>2.3328999999999999E-2</v>
      </c>
      <c r="L7" s="44">
        <v>7.6415999999999998E-2</v>
      </c>
      <c r="M7" s="92" t="s">
        <v>2379</v>
      </c>
    </row>
    <row r="8" spans="1:13" x14ac:dyDescent="0.35">
      <c r="A8" s="91">
        <v>5</v>
      </c>
      <c r="B8" s="90" t="s">
        <v>335</v>
      </c>
      <c r="C8" s="90" t="s">
        <v>3873</v>
      </c>
      <c r="D8" s="44">
        <v>1.0709006249509794</v>
      </c>
      <c r="E8" s="31">
        <v>4.9840000000000002E-8</v>
      </c>
      <c r="F8" s="44">
        <v>1.0499000000000001</v>
      </c>
      <c r="G8" s="119">
        <v>5.061E-4</v>
      </c>
      <c r="H8" s="119">
        <v>8.9973333333333305E-4</v>
      </c>
      <c r="I8" s="90" t="s">
        <v>2379</v>
      </c>
      <c r="J8" s="44">
        <v>1.0169999999999999</v>
      </c>
      <c r="K8" s="44">
        <v>0.60892000000000002</v>
      </c>
      <c r="L8" s="44">
        <v>0.69590857142857099</v>
      </c>
      <c r="M8" s="92" t="s">
        <v>2379</v>
      </c>
    </row>
    <row r="9" spans="1:13" x14ac:dyDescent="0.35">
      <c r="A9" s="91">
        <v>6</v>
      </c>
      <c r="B9" s="90" t="s">
        <v>338</v>
      </c>
      <c r="C9" s="90" t="s">
        <v>3874</v>
      </c>
      <c r="D9" s="44">
        <v>1.0896973531211482</v>
      </c>
      <c r="E9" s="31">
        <v>3.959E-10</v>
      </c>
      <c r="F9" s="44">
        <v>1.0883</v>
      </c>
      <c r="G9" s="31">
        <v>5.533E-8</v>
      </c>
      <c r="H9" s="31">
        <v>2.2132E-7</v>
      </c>
      <c r="I9" s="90" t="s">
        <v>2379</v>
      </c>
      <c r="J9" s="44">
        <v>1.0609999999999999</v>
      </c>
      <c r="K9" s="44">
        <v>0.10491</v>
      </c>
      <c r="L9" s="44">
        <v>0.20303058823529399</v>
      </c>
      <c r="M9" s="92" t="s">
        <v>2379</v>
      </c>
    </row>
    <row r="10" spans="1:13" x14ac:dyDescent="0.35">
      <c r="A10" s="91">
        <v>7</v>
      </c>
      <c r="B10" s="90" t="s">
        <v>341</v>
      </c>
      <c r="C10" s="90" t="s">
        <v>3874</v>
      </c>
      <c r="D10" s="44">
        <v>1.1522309274032068</v>
      </c>
      <c r="E10" s="31">
        <v>1.6779999999999999E-22</v>
      </c>
      <c r="F10" s="44">
        <v>1.1129660545353368</v>
      </c>
      <c r="G10" s="31">
        <v>7.9229999999999994E-11</v>
      </c>
      <c r="H10" s="31">
        <v>6.3383999999999995E-10</v>
      </c>
      <c r="I10" s="90" t="s">
        <v>2379</v>
      </c>
      <c r="J10" s="44">
        <v>1.1454753722794959</v>
      </c>
      <c r="K10" s="119">
        <v>3.9332000000000001E-4</v>
      </c>
      <c r="L10" s="42">
        <v>3.1465600000000001E-3</v>
      </c>
      <c r="M10" s="92" t="s">
        <v>2379</v>
      </c>
    </row>
    <row r="11" spans="1:13" x14ac:dyDescent="0.35">
      <c r="A11" s="91">
        <v>8</v>
      </c>
      <c r="B11" s="90" t="s">
        <v>343</v>
      </c>
      <c r="C11" s="90" t="s">
        <v>3874</v>
      </c>
      <c r="D11" s="44">
        <v>1.110821686970479</v>
      </c>
      <c r="E11" s="31">
        <v>1.0569999999999999E-10</v>
      </c>
      <c r="F11" s="44">
        <v>1.0755001075500108</v>
      </c>
      <c r="G11" s="31">
        <v>6.1029999999999998E-6</v>
      </c>
      <c r="H11" s="31">
        <v>1.3949714285714301E-5</v>
      </c>
      <c r="I11" s="90" t="s">
        <v>2379</v>
      </c>
      <c r="J11" s="44">
        <v>1.038</v>
      </c>
      <c r="K11" s="44">
        <v>0.36527999999999999</v>
      </c>
      <c r="L11" s="44">
        <v>0.509690434782609</v>
      </c>
      <c r="M11" s="92" t="s">
        <v>2379</v>
      </c>
    </row>
    <row r="12" spans="1:13" x14ac:dyDescent="0.35">
      <c r="A12" s="91">
        <v>9</v>
      </c>
      <c r="B12" s="90" t="s">
        <v>346</v>
      </c>
      <c r="C12" s="90" t="s">
        <v>3874</v>
      </c>
      <c r="D12" s="44">
        <v>1.0811226586700831</v>
      </c>
      <c r="E12" s="31">
        <v>1.3129999999999999E-9</v>
      </c>
      <c r="F12" s="44">
        <v>1.0689</v>
      </c>
      <c r="G12" s="31">
        <v>1.75E-6</v>
      </c>
      <c r="H12" s="31">
        <v>5.0909090909090904E-6</v>
      </c>
      <c r="I12" s="90" t="s">
        <v>2379</v>
      </c>
      <c r="J12" s="44">
        <v>1.0845986984815619</v>
      </c>
      <c r="K12" s="44">
        <v>1.7141E-2</v>
      </c>
      <c r="L12" s="44">
        <v>6.8564E-2</v>
      </c>
      <c r="M12" s="92" t="s">
        <v>2379</v>
      </c>
    </row>
    <row r="13" spans="1:13" x14ac:dyDescent="0.35">
      <c r="A13" s="91">
        <v>10</v>
      </c>
      <c r="B13" s="90" t="s">
        <v>349</v>
      </c>
      <c r="C13" s="90" t="s">
        <v>3873</v>
      </c>
      <c r="D13" s="44">
        <v>1.0884993450579488</v>
      </c>
      <c r="E13" s="31">
        <v>3.131E-11</v>
      </c>
      <c r="F13" s="44">
        <v>1.0439503079653409</v>
      </c>
      <c r="G13" s="42">
        <v>7.3159999999999996E-3</v>
      </c>
      <c r="H13" s="42">
        <v>9.3644799999999997E-3</v>
      </c>
      <c r="I13" s="90" t="s">
        <v>2379</v>
      </c>
      <c r="J13" s="44">
        <v>1.0050251256281406</v>
      </c>
      <c r="K13" s="44">
        <v>0.87051000000000001</v>
      </c>
      <c r="L13" s="44">
        <v>0.89859096774193503</v>
      </c>
      <c r="M13" s="92" t="s">
        <v>2379</v>
      </c>
    </row>
    <row r="14" spans="1:13" x14ac:dyDescent="0.35">
      <c r="A14" s="91">
        <v>11</v>
      </c>
      <c r="B14" s="90" t="s">
        <v>99</v>
      </c>
      <c r="C14" s="90" t="s">
        <v>3873</v>
      </c>
      <c r="D14" s="44">
        <v>1.120079875304264</v>
      </c>
      <c r="E14" s="31">
        <v>6.116E-9</v>
      </c>
      <c r="F14" s="44">
        <v>1.0759629868732516</v>
      </c>
      <c r="G14" s="31">
        <v>1.9889999999999999E-6</v>
      </c>
      <c r="H14" s="31">
        <v>5.3040000000000004E-6</v>
      </c>
      <c r="I14" s="90" t="s">
        <v>2379</v>
      </c>
      <c r="J14" s="44">
        <v>1.0529999999999999</v>
      </c>
      <c r="K14" s="44">
        <v>0.16086</v>
      </c>
      <c r="L14" s="44">
        <v>0.28597333333333302</v>
      </c>
      <c r="M14" s="92" t="s">
        <v>2379</v>
      </c>
    </row>
    <row r="15" spans="1:13" x14ac:dyDescent="0.35">
      <c r="A15" s="91">
        <v>12</v>
      </c>
      <c r="B15" s="90" t="s">
        <v>257</v>
      </c>
      <c r="C15" s="90" t="s">
        <v>3873</v>
      </c>
      <c r="D15" s="44">
        <v>1.1027422146092711</v>
      </c>
      <c r="E15" s="31">
        <v>2.4389999999999999E-8</v>
      </c>
      <c r="F15" s="44">
        <v>1.0750999999999999</v>
      </c>
      <c r="G15" s="119">
        <v>1.9909999999999999E-4</v>
      </c>
      <c r="H15" s="119">
        <v>3.74776470588235E-4</v>
      </c>
      <c r="I15" s="90" t="s">
        <v>2379</v>
      </c>
      <c r="J15" s="44">
        <v>0.98199999999999998</v>
      </c>
      <c r="K15" s="44">
        <v>0.72845000000000004</v>
      </c>
      <c r="L15" s="44">
        <v>0.80380689655172399</v>
      </c>
      <c r="M15" s="92" t="s">
        <v>2392</v>
      </c>
    </row>
    <row r="16" spans="1:13" x14ac:dyDescent="0.35">
      <c r="A16" s="91">
        <v>13</v>
      </c>
      <c r="B16" s="90" t="s">
        <v>354</v>
      </c>
      <c r="C16" s="90" t="s">
        <v>3873</v>
      </c>
      <c r="D16" s="44">
        <v>1.3283000941016627</v>
      </c>
      <c r="E16" s="31">
        <v>2.2819999999999999E-8</v>
      </c>
      <c r="F16" s="44">
        <v>1.1520737327188941</v>
      </c>
      <c r="G16" s="56">
        <v>0.30380000000000001</v>
      </c>
      <c r="H16" s="56">
        <v>0.30380000000000001</v>
      </c>
      <c r="I16" s="90" t="s">
        <v>2379</v>
      </c>
      <c r="J16" s="44">
        <v>1.1507479861910241</v>
      </c>
      <c r="K16" s="44">
        <v>0.56015000000000004</v>
      </c>
      <c r="L16" s="56">
        <v>0.68941538461538499</v>
      </c>
      <c r="M16" s="92" t="s">
        <v>2379</v>
      </c>
    </row>
    <row r="17" spans="1:13" x14ac:dyDescent="0.35">
      <c r="A17" s="91">
        <v>14</v>
      </c>
      <c r="B17" s="90" t="s">
        <v>357</v>
      </c>
      <c r="C17" s="90" t="s">
        <v>3873</v>
      </c>
      <c r="D17" s="44">
        <v>1.080798370518137</v>
      </c>
      <c r="E17" s="31">
        <v>1.6070000000000001E-8</v>
      </c>
      <c r="F17" s="44">
        <v>1.0573059843518715</v>
      </c>
      <c r="G17" s="42">
        <v>1.0300000000000001E-3</v>
      </c>
      <c r="H17" s="42">
        <v>1.6479999999999999E-3</v>
      </c>
      <c r="I17" s="90" t="s">
        <v>2379</v>
      </c>
      <c r="J17" s="44">
        <v>1.0893246187363834</v>
      </c>
      <c r="K17" s="44">
        <v>1.6538000000000001E-2</v>
      </c>
      <c r="L17" s="44">
        <v>6.8564E-2</v>
      </c>
      <c r="M17" s="92" t="s">
        <v>2379</v>
      </c>
    </row>
    <row r="18" spans="1:13" x14ac:dyDescent="0.35">
      <c r="A18" s="91">
        <v>15</v>
      </c>
      <c r="B18" s="90" t="s">
        <v>70</v>
      </c>
      <c r="C18" s="90" t="s">
        <v>3874</v>
      </c>
      <c r="D18" s="44">
        <v>1.5276032440618179</v>
      </c>
      <c r="E18" s="31">
        <v>2.974E-61</v>
      </c>
      <c r="F18" s="44">
        <v>1.4216</v>
      </c>
      <c r="G18" s="27">
        <v>4.6199999999999996E-44</v>
      </c>
      <c r="H18" s="31">
        <v>1.4783999999999999E-42</v>
      </c>
      <c r="I18" s="90" t="s">
        <v>2379</v>
      </c>
      <c r="J18" s="44">
        <v>1.3979999999999999</v>
      </c>
      <c r="K18" s="31">
        <v>1.7919999999999999E-7</v>
      </c>
      <c r="L18" s="31">
        <v>2.8671999999999998E-6</v>
      </c>
      <c r="M18" s="92" t="s">
        <v>2379</v>
      </c>
    </row>
    <row r="19" spans="1:13" x14ac:dyDescent="0.35">
      <c r="A19" s="91">
        <v>16</v>
      </c>
      <c r="B19" s="90" t="s">
        <v>361</v>
      </c>
      <c r="C19" s="90" t="s">
        <v>3873</v>
      </c>
      <c r="D19" s="44">
        <v>1.0745478839025049</v>
      </c>
      <c r="E19" s="31">
        <v>1.866E-8</v>
      </c>
      <c r="F19" s="44">
        <v>1.0506</v>
      </c>
      <c r="G19" s="119">
        <v>5.5539999999999995E-4</v>
      </c>
      <c r="H19" s="119">
        <v>9.3541052631578904E-4</v>
      </c>
      <c r="I19" s="90" t="s">
        <v>2379</v>
      </c>
      <c r="J19" s="44">
        <v>1.046</v>
      </c>
      <c r="K19" s="44">
        <v>0.18883</v>
      </c>
      <c r="L19" s="44">
        <v>0.31802947368421097</v>
      </c>
      <c r="M19" s="92" t="s">
        <v>2379</v>
      </c>
    </row>
    <row r="20" spans="1:13" x14ac:dyDescent="0.35">
      <c r="A20" s="91">
        <v>17</v>
      </c>
      <c r="B20" s="90" t="s">
        <v>364</v>
      </c>
      <c r="C20" s="90" t="s">
        <v>3874</v>
      </c>
      <c r="D20" s="44">
        <v>1.1213126410639627</v>
      </c>
      <c r="E20" s="31">
        <v>1.276E-19</v>
      </c>
      <c r="F20" s="44">
        <v>1.1309658448314861</v>
      </c>
      <c r="G20" s="31">
        <v>2.9029999999999999E-18</v>
      </c>
      <c r="H20" s="31">
        <v>3.0965333333333299E-17</v>
      </c>
      <c r="I20" s="90" t="s">
        <v>2379</v>
      </c>
      <c r="J20" s="44">
        <v>1.1299999999999999</v>
      </c>
      <c r="K20" s="119">
        <v>2.8792999999999999E-4</v>
      </c>
      <c r="L20" s="42">
        <v>3.07125333333333E-3</v>
      </c>
      <c r="M20" s="92" t="s">
        <v>2379</v>
      </c>
    </row>
    <row r="21" spans="1:13" x14ac:dyDescent="0.35">
      <c r="A21" s="91">
        <v>18</v>
      </c>
      <c r="B21" s="90" t="s">
        <v>219</v>
      </c>
      <c r="C21" s="90" t="s">
        <v>3873</v>
      </c>
      <c r="D21" s="44">
        <v>1.0984498954351976</v>
      </c>
      <c r="E21" s="31">
        <v>4.5989999999999997E-8</v>
      </c>
      <c r="F21" s="44">
        <v>1.0450999999999999</v>
      </c>
      <c r="G21" s="44">
        <v>1.291E-2</v>
      </c>
      <c r="H21" s="44">
        <v>1.4245517241379299E-2</v>
      </c>
      <c r="I21" s="90" t="s">
        <v>2379</v>
      </c>
      <c r="J21" s="44">
        <v>1.0840000000000001</v>
      </c>
      <c r="K21" s="44">
        <v>6.2357000000000003E-2</v>
      </c>
      <c r="L21" s="44">
        <v>0.16670933333333299</v>
      </c>
      <c r="M21" s="92" t="s">
        <v>2379</v>
      </c>
    </row>
    <row r="22" spans="1:13" x14ac:dyDescent="0.35">
      <c r="A22" s="91">
        <v>19</v>
      </c>
      <c r="B22" s="90" t="s">
        <v>150</v>
      </c>
      <c r="C22" s="90" t="s">
        <v>3873</v>
      </c>
      <c r="D22" s="44">
        <v>1.2049041256484101</v>
      </c>
      <c r="E22" s="31">
        <v>7.1859999999999998E-9</v>
      </c>
      <c r="F22" s="44">
        <v>1.06315118009781</v>
      </c>
      <c r="G22" s="42">
        <v>7.9559999999999995E-3</v>
      </c>
      <c r="H22" s="42">
        <v>9.4293333333333295E-3</v>
      </c>
      <c r="I22" s="90" t="s">
        <v>2379</v>
      </c>
      <c r="J22" s="44">
        <v>1.053740779768177</v>
      </c>
      <c r="K22" s="44">
        <v>0.36634</v>
      </c>
      <c r="L22" s="44">
        <v>0.509690434782609</v>
      </c>
      <c r="M22" s="92" t="s">
        <v>2379</v>
      </c>
    </row>
    <row r="23" spans="1:13" x14ac:dyDescent="0.35">
      <c r="A23" s="91">
        <v>20</v>
      </c>
      <c r="B23" s="90" t="s">
        <v>183</v>
      </c>
      <c r="C23" s="90" t="s">
        <v>3873</v>
      </c>
      <c r="D23" s="44">
        <v>1.076483811906032</v>
      </c>
      <c r="E23" s="31">
        <v>1.071E-8</v>
      </c>
      <c r="F23" s="44">
        <v>1.0541851149061776</v>
      </c>
      <c r="G23" s="119">
        <v>1.9269999999999999E-4</v>
      </c>
      <c r="H23" s="119">
        <v>3.74776470588235E-4</v>
      </c>
      <c r="I23" s="90" t="s">
        <v>2379</v>
      </c>
      <c r="J23" s="44">
        <v>1.0649627263045793</v>
      </c>
      <c r="K23" s="44">
        <v>6.2516000000000002E-2</v>
      </c>
      <c r="L23" s="44">
        <v>0.16670933333333299</v>
      </c>
      <c r="M23" s="92" t="s">
        <v>2379</v>
      </c>
    </row>
    <row r="24" spans="1:13" x14ac:dyDescent="0.35">
      <c r="A24" s="91">
        <v>21</v>
      </c>
      <c r="B24" s="90" t="s">
        <v>131</v>
      </c>
      <c r="C24" s="90" t="s">
        <v>3873</v>
      </c>
      <c r="D24" s="44">
        <v>1.2917527279397041</v>
      </c>
      <c r="E24" s="31">
        <v>1.6029999999999999E-9</v>
      </c>
      <c r="F24" s="44">
        <v>1.0782</v>
      </c>
      <c r="G24" s="28">
        <v>0.23499999999999999</v>
      </c>
      <c r="H24" s="56">
        <v>0.24258064516128999</v>
      </c>
      <c r="I24" s="90" t="s">
        <v>2379</v>
      </c>
      <c r="J24" s="44">
        <v>0.93200000000000005</v>
      </c>
      <c r="K24" s="44">
        <v>0.52097000000000004</v>
      </c>
      <c r="L24" s="44">
        <v>0.66684160000000003</v>
      </c>
      <c r="M24" s="92" t="s">
        <v>2392</v>
      </c>
    </row>
    <row r="25" spans="1:13" x14ac:dyDescent="0.35">
      <c r="A25" s="91">
        <v>22</v>
      </c>
      <c r="B25" s="90" t="s">
        <v>95</v>
      </c>
      <c r="C25" s="90" t="s">
        <v>3874</v>
      </c>
      <c r="D25" s="44">
        <v>1.0894794354430182</v>
      </c>
      <c r="E25" s="31">
        <v>3.0989999999999998E-10</v>
      </c>
      <c r="F25" s="44">
        <v>1.0766580534022394</v>
      </c>
      <c r="G25" s="31">
        <v>6.4089999999999998E-7</v>
      </c>
      <c r="H25" s="31">
        <v>2.05088E-6</v>
      </c>
      <c r="I25" s="90" t="s">
        <v>2379</v>
      </c>
      <c r="J25" s="44">
        <v>0.97751710654936474</v>
      </c>
      <c r="K25" s="44">
        <v>0.50541999999999998</v>
      </c>
      <c r="L25" s="44">
        <v>0.66684160000000003</v>
      </c>
      <c r="M25" s="92" t="s">
        <v>2392</v>
      </c>
    </row>
    <row r="26" spans="1:13" x14ac:dyDescent="0.35">
      <c r="A26" s="91">
        <v>23</v>
      </c>
      <c r="B26" s="90" t="s">
        <v>203</v>
      </c>
      <c r="C26" s="90" t="s">
        <v>3873</v>
      </c>
      <c r="D26" s="44">
        <v>1.087846441341616</v>
      </c>
      <c r="E26" s="31">
        <v>8.3310000000000005E-10</v>
      </c>
      <c r="F26" s="44">
        <v>1.0470999999999999</v>
      </c>
      <c r="G26" s="42">
        <v>4.6290000000000003E-3</v>
      </c>
      <c r="H26" s="42">
        <v>6.1720000000000004E-3</v>
      </c>
      <c r="I26" s="90" t="s">
        <v>2379</v>
      </c>
      <c r="J26" s="44">
        <v>1.02</v>
      </c>
      <c r="K26" s="44">
        <v>0.60106999999999999</v>
      </c>
      <c r="L26" s="44">
        <v>0.69590857142857099</v>
      </c>
      <c r="M26" s="92" t="s">
        <v>2379</v>
      </c>
    </row>
    <row r="27" spans="1:13" x14ac:dyDescent="0.35">
      <c r="A27" s="91">
        <v>24</v>
      </c>
      <c r="B27" s="90" t="s">
        <v>377</v>
      </c>
      <c r="C27" s="90" t="s">
        <v>3873</v>
      </c>
      <c r="D27" s="44">
        <v>1.1173949068544582</v>
      </c>
      <c r="E27" s="31">
        <v>6.5589999999999996E-13</v>
      </c>
      <c r="F27" s="44">
        <v>1.0585371017254155</v>
      </c>
      <c r="G27" s="42">
        <v>1.17E-3</v>
      </c>
      <c r="H27" s="42">
        <v>1.7828571428571401E-3</v>
      </c>
      <c r="I27" s="90" t="s">
        <v>2379</v>
      </c>
      <c r="J27" s="44">
        <v>1.0775862068965516</v>
      </c>
      <c r="K27" s="44">
        <v>6.7793999999999993E-2</v>
      </c>
      <c r="L27" s="44">
        <v>0.16687753846153799</v>
      </c>
      <c r="M27" s="92" t="s">
        <v>2379</v>
      </c>
    </row>
    <row r="28" spans="1:13" x14ac:dyDescent="0.35">
      <c r="A28" s="91">
        <v>25</v>
      </c>
      <c r="B28" s="90" t="s">
        <v>379</v>
      </c>
      <c r="C28" s="90" t="s">
        <v>3873</v>
      </c>
      <c r="D28" s="44">
        <v>1.1045080144157873</v>
      </c>
      <c r="E28" s="31">
        <v>1.6339999999999999E-9</v>
      </c>
      <c r="F28" s="44">
        <v>1.0948105977665863</v>
      </c>
      <c r="G28" s="31">
        <v>2.9470000000000001E-7</v>
      </c>
      <c r="H28" s="31">
        <v>1.04782222222222E-6</v>
      </c>
      <c r="I28" s="90" t="s">
        <v>2379</v>
      </c>
      <c r="J28" s="44">
        <v>1.0764262648008611</v>
      </c>
      <c r="K28" s="44">
        <v>0.10786</v>
      </c>
      <c r="L28" s="44">
        <v>0.20303058823529399</v>
      </c>
      <c r="M28" s="92" t="s">
        <v>2379</v>
      </c>
    </row>
    <row r="29" spans="1:13" x14ac:dyDescent="0.35">
      <c r="A29" s="91">
        <v>26</v>
      </c>
      <c r="B29" s="90" t="s">
        <v>382</v>
      </c>
      <c r="C29" s="90" t="s">
        <v>3873</v>
      </c>
      <c r="D29" s="44">
        <v>1.0843708965667604</v>
      </c>
      <c r="E29" s="31">
        <v>2.3120000000000001E-8</v>
      </c>
      <c r="F29" s="44">
        <v>1.0337000000000001</v>
      </c>
      <c r="G29" s="44">
        <v>4.7750000000000001E-2</v>
      </c>
      <c r="H29" s="56">
        <v>5.0933333333333303E-2</v>
      </c>
      <c r="I29" s="90" t="s">
        <v>2379</v>
      </c>
      <c r="J29" s="44">
        <v>1.0089999999999999</v>
      </c>
      <c r="K29" s="44">
        <v>0.83177000000000001</v>
      </c>
      <c r="L29" s="44">
        <v>0.88722133333333297</v>
      </c>
      <c r="M29" s="92" t="s">
        <v>2379</v>
      </c>
    </row>
    <row r="30" spans="1:13" x14ac:dyDescent="0.35">
      <c r="A30" s="91">
        <v>27</v>
      </c>
      <c r="B30" s="90" t="s">
        <v>101</v>
      </c>
      <c r="C30" s="90" t="s">
        <v>3874</v>
      </c>
      <c r="D30" s="44">
        <v>1.0869765122065931</v>
      </c>
      <c r="E30" s="31">
        <v>2.2449999999999999E-8</v>
      </c>
      <c r="F30" s="44">
        <v>1.0461345329009311</v>
      </c>
      <c r="G30" s="42">
        <v>7.7739999999999997E-3</v>
      </c>
      <c r="H30" s="42">
        <v>9.4293333333333295E-3</v>
      </c>
      <c r="I30" s="90" t="s">
        <v>2379</v>
      </c>
      <c r="J30" s="44">
        <v>1.0416666666666667</v>
      </c>
      <c r="K30" s="44">
        <v>0.29724</v>
      </c>
      <c r="L30" s="44">
        <v>0.45293714285714298</v>
      </c>
      <c r="M30" s="92" t="s">
        <v>2379</v>
      </c>
    </row>
    <row r="31" spans="1:13" x14ac:dyDescent="0.35">
      <c r="A31" s="91">
        <v>28</v>
      </c>
      <c r="B31" s="90" t="s">
        <v>112</v>
      </c>
      <c r="C31" s="90" t="s">
        <v>3873</v>
      </c>
      <c r="D31" s="44">
        <v>1.07723761437445</v>
      </c>
      <c r="E31" s="31">
        <v>4.1640000000000001E-9</v>
      </c>
      <c r="F31" s="44">
        <v>1.0460251046025104</v>
      </c>
      <c r="G31" s="42">
        <v>1.263E-3</v>
      </c>
      <c r="H31" s="42">
        <v>1.83709090909091E-3</v>
      </c>
      <c r="I31" s="90" t="s">
        <v>2379</v>
      </c>
      <c r="J31" s="44">
        <v>1.0589999999999999</v>
      </c>
      <c r="K31" s="44">
        <v>9.3977000000000005E-2</v>
      </c>
      <c r="L31" s="44">
        <v>0.20048426666666699</v>
      </c>
      <c r="M31" s="92" t="s">
        <v>2379</v>
      </c>
    </row>
    <row r="32" spans="1:13" x14ac:dyDescent="0.35">
      <c r="A32" s="91">
        <v>29</v>
      </c>
      <c r="B32" s="90" t="s">
        <v>126</v>
      </c>
      <c r="C32" s="90" t="s">
        <v>3873</v>
      </c>
      <c r="D32" s="44">
        <v>1.085455809829549</v>
      </c>
      <c r="E32" s="31">
        <v>2.8760000000000001E-8</v>
      </c>
      <c r="F32" s="44">
        <v>1.0429999999999999</v>
      </c>
      <c r="G32" s="44">
        <v>1.251E-2</v>
      </c>
      <c r="H32" s="44">
        <v>1.4245517241379299E-2</v>
      </c>
      <c r="I32" s="90" t="s">
        <v>2379</v>
      </c>
      <c r="J32" s="44">
        <v>0.996</v>
      </c>
      <c r="K32" s="44">
        <v>0.92154000000000003</v>
      </c>
      <c r="L32" s="44">
        <v>0.92154000000000003</v>
      </c>
      <c r="M32" s="92" t="s">
        <v>2392</v>
      </c>
    </row>
    <row r="33" spans="1:13" x14ac:dyDescent="0.35">
      <c r="A33" s="91">
        <v>30</v>
      </c>
      <c r="B33" s="90" t="s">
        <v>388</v>
      </c>
      <c r="C33" s="90" t="s">
        <v>3874</v>
      </c>
      <c r="D33" s="44">
        <v>1.0831787443844458</v>
      </c>
      <c r="E33" s="31">
        <v>1.8680000000000002E-9</v>
      </c>
      <c r="F33" s="44">
        <v>1.0862000000000001</v>
      </c>
      <c r="G33" s="31">
        <v>1.405E-8</v>
      </c>
      <c r="H33" s="31">
        <v>6.4228571428571399E-8</v>
      </c>
      <c r="I33" s="90" t="s">
        <v>2379</v>
      </c>
      <c r="J33" s="44">
        <v>1.0810810810810809</v>
      </c>
      <c r="K33" s="44">
        <v>2.3879999999999998E-2</v>
      </c>
      <c r="L33" s="44">
        <v>7.6415999999999998E-2</v>
      </c>
      <c r="M33" s="92" t="s">
        <v>2379</v>
      </c>
    </row>
    <row r="34" spans="1:13" x14ac:dyDescent="0.35">
      <c r="A34" s="91">
        <v>31</v>
      </c>
      <c r="B34" s="90" t="s">
        <v>191</v>
      </c>
      <c r="C34" s="90" t="s">
        <v>3873</v>
      </c>
      <c r="D34" s="44">
        <v>1.1223222767088099</v>
      </c>
      <c r="E34" s="31">
        <v>2.501E-8</v>
      </c>
      <c r="F34" s="44">
        <v>1.11000111000111</v>
      </c>
      <c r="G34" s="31">
        <v>3.8120000000000001E-6</v>
      </c>
      <c r="H34" s="31">
        <v>9.3833846153846203E-6</v>
      </c>
      <c r="I34" s="90" t="s">
        <v>2379</v>
      </c>
      <c r="J34" s="44">
        <v>1.1614401858304297</v>
      </c>
      <c r="K34" s="44">
        <v>1.3769E-2</v>
      </c>
      <c r="L34" s="44">
        <v>6.8564E-2</v>
      </c>
      <c r="M34" s="92" t="s">
        <v>2379</v>
      </c>
    </row>
    <row r="35" spans="1:13" ht="15" thickBot="1" x14ac:dyDescent="0.4">
      <c r="A35" s="93">
        <v>32</v>
      </c>
      <c r="B35" s="95" t="s">
        <v>104</v>
      </c>
      <c r="C35" s="95" t="s">
        <v>3873</v>
      </c>
      <c r="D35" s="137">
        <v>1.1882718206149883</v>
      </c>
      <c r="E35" s="117">
        <v>3.5059999999999998E-8</v>
      </c>
      <c r="F35" s="137">
        <v>1.1362000000000001</v>
      </c>
      <c r="G35" s="96">
        <v>1.7459999999999999E-3</v>
      </c>
      <c r="H35" s="96">
        <v>2.42921739130435E-3</v>
      </c>
      <c r="I35" s="95" t="s">
        <v>2379</v>
      </c>
      <c r="J35" s="137">
        <v>1.1060000000000001</v>
      </c>
      <c r="K35" s="137">
        <v>0.26799000000000001</v>
      </c>
      <c r="L35" s="137">
        <v>0.428784</v>
      </c>
      <c r="M35" s="97" t="s">
        <v>2379</v>
      </c>
    </row>
    <row r="36" spans="1:13" x14ac:dyDescent="0.35">
      <c r="J36" s="239"/>
    </row>
    <row r="37" spans="1:13" x14ac:dyDescent="0.35">
      <c r="J37" s="239"/>
    </row>
    <row r="38" spans="1:13" x14ac:dyDescent="0.35">
      <c r="J38" s="239"/>
    </row>
    <row r="39" spans="1:13" x14ac:dyDescent="0.35">
      <c r="J39" s="239"/>
    </row>
    <row r="40" spans="1:13" x14ac:dyDescent="0.35">
      <c r="J40" s="239"/>
    </row>
    <row r="41" spans="1:13" x14ac:dyDescent="0.35">
      <c r="A41" s="25"/>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R32"/>
  <sheetViews>
    <sheetView workbookViewId="0"/>
  </sheetViews>
  <sheetFormatPr defaultRowHeight="14.5" x14ac:dyDescent="0.35"/>
  <cols>
    <col min="1" max="1" width="10.54296875" customWidth="1"/>
    <col min="2" max="2" width="16.6328125" customWidth="1"/>
    <col min="3" max="3" width="11.90625" customWidth="1"/>
    <col min="4" max="4" width="5" customWidth="1"/>
    <col min="5" max="5" width="10.6328125" customWidth="1"/>
    <col min="6" max="6" width="4.453125" customWidth="1"/>
    <col min="7" max="7" width="4.54296875" customWidth="1"/>
    <col min="8" max="8" width="8.81640625" customWidth="1"/>
    <col min="9" max="9" width="7.90625" customWidth="1"/>
    <col min="10" max="10" width="9" customWidth="1"/>
    <col min="11" max="11" width="10.1796875" customWidth="1"/>
    <col min="12" max="12" width="7" customWidth="1"/>
    <col min="13" max="13" width="6.81640625" customWidth="1"/>
    <col min="14" max="14" width="8.1796875" customWidth="1"/>
    <col min="15" max="15" width="14.36328125" customWidth="1"/>
    <col min="16" max="16" width="16.26953125" customWidth="1"/>
    <col min="17" max="17" width="31.1796875" customWidth="1"/>
  </cols>
  <sheetData>
    <row r="1" spans="1:18" x14ac:dyDescent="0.35">
      <c r="A1" s="1" t="s">
        <v>4911</v>
      </c>
    </row>
    <row r="2" spans="1:18" ht="15" thickBot="1" x14ac:dyDescent="0.4"/>
    <row r="3" spans="1:18" ht="17" thickBot="1" x14ac:dyDescent="0.5">
      <c r="A3" s="104" t="s">
        <v>321</v>
      </c>
      <c r="B3" s="228" t="s">
        <v>51</v>
      </c>
      <c r="C3" s="105" t="s">
        <v>52</v>
      </c>
      <c r="D3" s="40" t="s">
        <v>53</v>
      </c>
      <c r="E3" s="40" t="s">
        <v>54</v>
      </c>
      <c r="F3" s="105" t="s">
        <v>55</v>
      </c>
      <c r="G3" s="105" t="s">
        <v>56</v>
      </c>
      <c r="H3" s="40" t="s">
        <v>57</v>
      </c>
      <c r="I3" s="40" t="s">
        <v>58</v>
      </c>
      <c r="J3" s="106" t="s">
        <v>59</v>
      </c>
      <c r="K3" s="237" t="s">
        <v>3862</v>
      </c>
      <c r="L3" s="105" t="s">
        <v>60</v>
      </c>
      <c r="M3" s="40" t="s">
        <v>3776</v>
      </c>
      <c r="N3" s="40" t="s">
        <v>2433</v>
      </c>
      <c r="O3" s="40" t="s">
        <v>61</v>
      </c>
      <c r="P3" s="105" t="s">
        <v>392</v>
      </c>
      <c r="Q3" s="105" t="s">
        <v>2374</v>
      </c>
      <c r="R3" s="107" t="s">
        <v>2375</v>
      </c>
    </row>
    <row r="4" spans="1:18" ht="16.5" x14ac:dyDescent="0.35">
      <c r="A4" s="98">
        <v>1</v>
      </c>
      <c r="B4" s="194" t="s">
        <v>2396</v>
      </c>
      <c r="C4" s="100" t="s">
        <v>2397</v>
      </c>
      <c r="D4" s="36">
        <v>1</v>
      </c>
      <c r="E4" s="36">
        <v>21872004</v>
      </c>
      <c r="F4" s="100" t="s">
        <v>73</v>
      </c>
      <c r="G4" s="100" t="s">
        <v>74</v>
      </c>
      <c r="H4" s="37">
        <v>-5.5300000000000002E-2</v>
      </c>
      <c r="I4" s="37">
        <v>1.26E-2</v>
      </c>
      <c r="J4" s="223">
        <v>1.1759999999999999E-5</v>
      </c>
      <c r="K4" s="238">
        <v>1.5442E-4</v>
      </c>
      <c r="L4" s="68" t="s">
        <v>189</v>
      </c>
      <c r="M4" s="48">
        <v>0.21149999999999999</v>
      </c>
      <c r="N4" s="47">
        <v>0.46510000000000001</v>
      </c>
      <c r="O4" s="37">
        <v>941863</v>
      </c>
      <c r="P4" s="70" t="s">
        <v>498</v>
      </c>
      <c r="Q4" s="68" t="s">
        <v>3810</v>
      </c>
      <c r="R4" s="224" t="s">
        <v>2379</v>
      </c>
    </row>
    <row r="5" spans="1:18" ht="16.5" x14ac:dyDescent="0.35">
      <c r="A5" s="91">
        <v>1</v>
      </c>
      <c r="B5" s="174" t="s">
        <v>2398</v>
      </c>
      <c r="C5" s="90" t="s">
        <v>2399</v>
      </c>
      <c r="D5" s="27">
        <v>1</v>
      </c>
      <c r="E5" s="27">
        <v>21873002</v>
      </c>
      <c r="F5" s="90" t="s">
        <v>66</v>
      </c>
      <c r="G5" s="90" t="s">
        <v>67</v>
      </c>
      <c r="H5" s="28">
        <v>-4.82E-2</v>
      </c>
      <c r="I5" s="28">
        <v>1.26E-2</v>
      </c>
      <c r="J5" s="202">
        <v>1.3689999999999999E-4</v>
      </c>
      <c r="K5" s="127" t="s">
        <v>32</v>
      </c>
      <c r="L5" s="54" t="s">
        <v>189</v>
      </c>
      <c r="M5" s="125">
        <v>0.1384</v>
      </c>
      <c r="N5" s="56">
        <v>0.54100000000000004</v>
      </c>
      <c r="O5" s="28">
        <v>941863</v>
      </c>
      <c r="P5" s="57" t="s">
        <v>498</v>
      </c>
      <c r="Q5" s="54" t="s">
        <v>3811</v>
      </c>
      <c r="R5" s="201" t="s">
        <v>2379</v>
      </c>
    </row>
    <row r="6" spans="1:18" ht="16.5" x14ac:dyDescent="0.35">
      <c r="A6" s="91">
        <v>1</v>
      </c>
      <c r="B6" s="174" t="s">
        <v>2402</v>
      </c>
      <c r="C6" s="90" t="s">
        <v>2403</v>
      </c>
      <c r="D6" s="27">
        <v>1</v>
      </c>
      <c r="E6" s="27">
        <v>21879524</v>
      </c>
      <c r="F6" s="90" t="s">
        <v>73</v>
      </c>
      <c r="G6" s="90" t="s">
        <v>74</v>
      </c>
      <c r="H6" s="28">
        <v>5.8400000000000001E-2</v>
      </c>
      <c r="I6" s="28">
        <v>1.72E-2</v>
      </c>
      <c r="J6" s="202">
        <v>6.9189999999999996E-4</v>
      </c>
      <c r="K6" s="127" t="s">
        <v>32</v>
      </c>
      <c r="L6" s="54" t="s">
        <v>82</v>
      </c>
      <c r="M6" s="125">
        <v>0.98429999999999995</v>
      </c>
      <c r="N6" s="56">
        <v>0.83979999999999999</v>
      </c>
      <c r="O6" s="28">
        <v>941863</v>
      </c>
      <c r="P6" s="57" t="s">
        <v>498</v>
      </c>
      <c r="Q6" s="54" t="s">
        <v>3812</v>
      </c>
      <c r="R6" s="201" t="s">
        <v>2379</v>
      </c>
    </row>
    <row r="7" spans="1:18" ht="16.5" x14ac:dyDescent="0.35">
      <c r="A7" s="91">
        <v>2</v>
      </c>
      <c r="B7" s="174" t="s">
        <v>2376</v>
      </c>
      <c r="C7" s="90" t="s">
        <v>2377</v>
      </c>
      <c r="D7" s="27">
        <v>1</v>
      </c>
      <c r="E7" s="27">
        <v>109817590</v>
      </c>
      <c r="F7" s="90" t="s">
        <v>66</v>
      </c>
      <c r="G7" s="90" t="s">
        <v>74</v>
      </c>
      <c r="H7" s="28">
        <v>-6.4799999999999996E-2</v>
      </c>
      <c r="I7" s="28">
        <v>1.5299999999999999E-2</v>
      </c>
      <c r="J7" s="200">
        <v>2.2059999999999999E-5</v>
      </c>
      <c r="K7" s="202">
        <v>1.5442E-4</v>
      </c>
      <c r="L7" s="54" t="s">
        <v>108</v>
      </c>
      <c r="M7" s="56">
        <v>3.3000000000000002E-2</v>
      </c>
      <c r="N7" s="56">
        <v>0.21690000000000001</v>
      </c>
      <c r="O7" s="28">
        <v>941863</v>
      </c>
      <c r="P7" s="57" t="s">
        <v>2378</v>
      </c>
      <c r="Q7" s="54" t="s">
        <v>3817</v>
      </c>
      <c r="R7" s="201" t="s">
        <v>2379</v>
      </c>
    </row>
    <row r="8" spans="1:18" ht="16.5" x14ac:dyDescent="0.35">
      <c r="A8" s="91">
        <v>2</v>
      </c>
      <c r="B8" s="174" t="s">
        <v>2400</v>
      </c>
      <c r="C8" s="90" t="s">
        <v>2401</v>
      </c>
      <c r="D8" s="27">
        <v>1</v>
      </c>
      <c r="E8" s="27">
        <v>109822143</v>
      </c>
      <c r="F8" s="90" t="s">
        <v>73</v>
      </c>
      <c r="G8" s="90" t="s">
        <v>74</v>
      </c>
      <c r="H8" s="28">
        <v>6.8199999999999997E-2</v>
      </c>
      <c r="I8" s="28">
        <v>1.52E-2</v>
      </c>
      <c r="J8" s="200">
        <v>6.9450000000000004E-6</v>
      </c>
      <c r="K8" s="55" t="s">
        <v>32</v>
      </c>
      <c r="L8" s="54" t="s">
        <v>93</v>
      </c>
      <c r="M8" s="56">
        <v>3.1780000000000003E-2</v>
      </c>
      <c r="N8" s="56">
        <v>0.77759999999999996</v>
      </c>
      <c r="O8" s="28">
        <v>941863</v>
      </c>
      <c r="P8" s="57" t="s">
        <v>2437</v>
      </c>
      <c r="Q8" s="54" t="s">
        <v>3813</v>
      </c>
      <c r="R8" s="201" t="s">
        <v>2379</v>
      </c>
    </row>
    <row r="9" spans="1:18" ht="16.5" x14ac:dyDescent="0.35">
      <c r="A9" s="91">
        <v>3</v>
      </c>
      <c r="B9" s="174" t="s">
        <v>2420</v>
      </c>
      <c r="C9" s="90" t="s">
        <v>2421</v>
      </c>
      <c r="D9" s="27">
        <v>3</v>
      </c>
      <c r="E9" s="27">
        <v>57945768</v>
      </c>
      <c r="F9" s="90" t="s">
        <v>66</v>
      </c>
      <c r="G9" s="90" t="s">
        <v>67</v>
      </c>
      <c r="H9" s="28">
        <v>4.6899999999999997E-2</v>
      </c>
      <c r="I9" s="28">
        <v>1.2800000000000001E-2</v>
      </c>
      <c r="J9" s="202">
        <v>2.3719999999999999E-4</v>
      </c>
      <c r="K9" s="202">
        <v>8.3020000000000001E-4</v>
      </c>
      <c r="L9" s="54" t="s">
        <v>2422</v>
      </c>
      <c r="M9" s="125">
        <v>0.3952</v>
      </c>
      <c r="N9" s="56">
        <v>0.56640000000000001</v>
      </c>
      <c r="O9" s="28">
        <v>941863</v>
      </c>
      <c r="P9" s="57" t="s">
        <v>557</v>
      </c>
      <c r="Q9" s="54" t="s">
        <v>3813</v>
      </c>
      <c r="R9" s="201" t="s">
        <v>2379</v>
      </c>
    </row>
    <row r="10" spans="1:18" ht="16.5" x14ac:dyDescent="0.35">
      <c r="A10" s="91">
        <v>3</v>
      </c>
      <c r="B10" s="174" t="s">
        <v>2423</v>
      </c>
      <c r="C10" s="90" t="s">
        <v>2424</v>
      </c>
      <c r="D10" s="27">
        <v>3</v>
      </c>
      <c r="E10" s="27">
        <v>57946096</v>
      </c>
      <c r="F10" s="90" t="s">
        <v>73</v>
      </c>
      <c r="G10" s="90" t="s">
        <v>74</v>
      </c>
      <c r="H10" s="28">
        <v>4.6899999999999997E-2</v>
      </c>
      <c r="I10" s="28">
        <v>1.2800000000000001E-2</v>
      </c>
      <c r="J10" s="202">
        <v>2.419E-4</v>
      </c>
      <c r="K10" s="127" t="s">
        <v>32</v>
      </c>
      <c r="L10" s="54" t="s">
        <v>2422</v>
      </c>
      <c r="M10" s="125">
        <v>0.38619999999999999</v>
      </c>
      <c r="N10" s="56">
        <v>0.56699999999999995</v>
      </c>
      <c r="O10" s="28">
        <v>941863</v>
      </c>
      <c r="P10" s="57" t="s">
        <v>557</v>
      </c>
      <c r="Q10" s="54" t="s">
        <v>3815</v>
      </c>
      <c r="R10" s="201" t="s">
        <v>2379</v>
      </c>
    </row>
    <row r="11" spans="1:18" ht="16.5" x14ac:dyDescent="0.35">
      <c r="A11" s="91">
        <v>4</v>
      </c>
      <c r="B11" s="174" t="s">
        <v>2413</v>
      </c>
      <c r="C11" s="90" t="s">
        <v>2414</v>
      </c>
      <c r="D11" s="27">
        <v>3</v>
      </c>
      <c r="E11" s="27">
        <v>136583338</v>
      </c>
      <c r="F11" s="90" t="s">
        <v>73</v>
      </c>
      <c r="G11" s="90" t="s">
        <v>2415</v>
      </c>
      <c r="H11" s="28">
        <v>-4.8300000000000003E-2</v>
      </c>
      <c r="I11" s="28">
        <v>2.2700000000000001E-2</v>
      </c>
      <c r="J11" s="203">
        <v>3.2960000000000003E-2</v>
      </c>
      <c r="K11" s="56" t="s">
        <v>32</v>
      </c>
      <c r="L11" s="54" t="s">
        <v>2416</v>
      </c>
      <c r="M11" s="125">
        <v>0.84830000000000005</v>
      </c>
      <c r="N11" s="56">
        <v>0.31669999999999998</v>
      </c>
      <c r="O11" s="28">
        <v>420498</v>
      </c>
      <c r="P11" s="57" t="s">
        <v>2417</v>
      </c>
      <c r="Q11" s="54" t="s">
        <v>3815</v>
      </c>
      <c r="R11" s="201" t="s">
        <v>2379</v>
      </c>
    </row>
    <row r="12" spans="1:18" ht="16.5" x14ac:dyDescent="0.35">
      <c r="A12" s="91">
        <v>4</v>
      </c>
      <c r="B12" s="174" t="s">
        <v>2418</v>
      </c>
      <c r="C12" s="90" t="s">
        <v>32</v>
      </c>
      <c r="D12" s="27">
        <v>3</v>
      </c>
      <c r="E12" s="27">
        <v>136649822</v>
      </c>
      <c r="F12" s="90" t="s">
        <v>2419</v>
      </c>
      <c r="G12" s="90" t="s">
        <v>67</v>
      </c>
      <c r="H12" s="28">
        <v>-4.9299999999999997E-2</v>
      </c>
      <c r="I12" s="28">
        <v>2.29E-2</v>
      </c>
      <c r="J12" s="203">
        <v>3.1570000000000001E-2</v>
      </c>
      <c r="K12" s="56">
        <v>6.3140000000000002E-2</v>
      </c>
      <c r="L12" s="204" t="s">
        <v>2416</v>
      </c>
      <c r="M12" s="125">
        <v>0.81079999999999997</v>
      </c>
      <c r="N12" s="56">
        <v>0.3125</v>
      </c>
      <c r="O12" s="28">
        <v>420498</v>
      </c>
      <c r="P12" s="57" t="s">
        <v>2417</v>
      </c>
      <c r="Q12" s="54" t="s">
        <v>3813</v>
      </c>
      <c r="R12" s="201" t="s">
        <v>2379</v>
      </c>
    </row>
    <row r="13" spans="1:18" ht="16.5" x14ac:dyDescent="0.35">
      <c r="A13" s="91">
        <v>5</v>
      </c>
      <c r="B13" s="174" t="s">
        <v>2425</v>
      </c>
      <c r="C13" s="90" t="s">
        <v>2426</v>
      </c>
      <c r="D13" s="27">
        <v>4</v>
      </c>
      <c r="E13" s="27">
        <v>20554361</v>
      </c>
      <c r="F13" s="90" t="s">
        <v>73</v>
      </c>
      <c r="G13" s="90" t="s">
        <v>67</v>
      </c>
      <c r="H13" s="28">
        <v>5.8099999999999999E-2</v>
      </c>
      <c r="I13" s="28">
        <v>4.6399999999999997E-2</v>
      </c>
      <c r="J13" s="125">
        <v>0.2109</v>
      </c>
      <c r="K13" s="125">
        <v>0.32806666666666701</v>
      </c>
      <c r="L13" s="54" t="s">
        <v>2395</v>
      </c>
      <c r="M13" s="125">
        <v>0.85340000000000005</v>
      </c>
      <c r="N13" s="56">
        <v>0.98060000000000003</v>
      </c>
      <c r="O13" s="28">
        <v>941863</v>
      </c>
      <c r="P13" s="57" t="s">
        <v>2071</v>
      </c>
      <c r="Q13" s="54" t="s">
        <v>3814</v>
      </c>
      <c r="R13" s="205" t="s">
        <v>2392</v>
      </c>
    </row>
    <row r="14" spans="1:18" ht="16.5" x14ac:dyDescent="0.35">
      <c r="A14" s="91">
        <v>6</v>
      </c>
      <c r="B14" s="174" t="s">
        <v>2439</v>
      </c>
      <c r="C14" s="90" t="s">
        <v>2438</v>
      </c>
      <c r="D14" s="27">
        <v>5</v>
      </c>
      <c r="E14" s="27">
        <v>168934897</v>
      </c>
      <c r="F14" s="90" t="s">
        <v>32</v>
      </c>
      <c r="G14" s="90" t="s">
        <v>32</v>
      </c>
      <c r="H14" s="28" t="s">
        <v>32</v>
      </c>
      <c r="I14" s="28" t="s">
        <v>32</v>
      </c>
      <c r="J14" s="28" t="s">
        <v>32</v>
      </c>
      <c r="K14" s="28" t="s">
        <v>32</v>
      </c>
      <c r="L14" s="54" t="s">
        <v>32</v>
      </c>
      <c r="M14" s="125" t="s">
        <v>32</v>
      </c>
      <c r="N14" s="56" t="s">
        <v>32</v>
      </c>
      <c r="O14" s="28" t="s">
        <v>32</v>
      </c>
      <c r="P14" s="57" t="s">
        <v>2440</v>
      </c>
      <c r="Q14" s="54" t="s">
        <v>3816</v>
      </c>
      <c r="R14" s="205" t="s">
        <v>32</v>
      </c>
    </row>
    <row r="15" spans="1:18" ht="16.5" x14ac:dyDescent="0.35">
      <c r="A15" s="91">
        <v>7</v>
      </c>
      <c r="B15" s="174" t="s">
        <v>2427</v>
      </c>
      <c r="C15" s="90" t="s">
        <v>2428</v>
      </c>
      <c r="D15" s="27">
        <v>6</v>
      </c>
      <c r="E15" s="27">
        <v>118711303</v>
      </c>
      <c r="F15" s="90" t="s">
        <v>67</v>
      </c>
      <c r="G15" s="90" t="s">
        <v>74</v>
      </c>
      <c r="H15" s="127">
        <v>2.0000000000000001E-4</v>
      </c>
      <c r="I15" s="28">
        <v>3.1600000000000003E-2</v>
      </c>
      <c r="J15" s="56">
        <v>0.99580000000000002</v>
      </c>
      <c r="K15" s="56" t="s">
        <v>32</v>
      </c>
      <c r="L15" s="54" t="s">
        <v>2429</v>
      </c>
      <c r="M15" s="125">
        <v>0.21840000000000001</v>
      </c>
      <c r="N15" s="56">
        <v>4.3700000000000003E-2</v>
      </c>
      <c r="O15" s="28">
        <v>941863</v>
      </c>
      <c r="P15" s="57" t="s">
        <v>2432</v>
      </c>
      <c r="Q15" s="54" t="s">
        <v>3815</v>
      </c>
      <c r="R15" s="205" t="s">
        <v>2379</v>
      </c>
    </row>
    <row r="16" spans="1:18" ht="16.5" x14ac:dyDescent="0.35">
      <c r="A16" s="91">
        <v>7</v>
      </c>
      <c r="B16" s="174" t="s">
        <v>2430</v>
      </c>
      <c r="C16" s="90" t="s">
        <v>2431</v>
      </c>
      <c r="D16" s="27">
        <v>6</v>
      </c>
      <c r="E16" s="27">
        <v>118821706</v>
      </c>
      <c r="F16" s="90" t="s">
        <v>73</v>
      </c>
      <c r="G16" s="90" t="s">
        <v>74</v>
      </c>
      <c r="H16" s="28">
        <v>-1.66E-2</v>
      </c>
      <c r="I16" s="28">
        <v>3.0599999999999999E-2</v>
      </c>
      <c r="J16" s="125">
        <v>0.58830000000000005</v>
      </c>
      <c r="K16" s="125">
        <v>0.74874545454545505</v>
      </c>
      <c r="L16" s="54" t="s">
        <v>2429</v>
      </c>
      <c r="M16" s="125">
        <v>0.1789</v>
      </c>
      <c r="N16" s="56">
        <v>4.6199999999999998E-2</v>
      </c>
      <c r="O16" s="28">
        <v>941863</v>
      </c>
      <c r="P16" s="57" t="s">
        <v>2432</v>
      </c>
      <c r="Q16" s="54" t="s">
        <v>3813</v>
      </c>
      <c r="R16" s="205" t="s">
        <v>2392</v>
      </c>
    </row>
    <row r="17" spans="1:18" ht="16.5" x14ac:dyDescent="0.35">
      <c r="A17" s="91">
        <v>8</v>
      </c>
      <c r="B17" s="174" t="s">
        <v>2380</v>
      </c>
      <c r="C17" s="90" t="s">
        <v>2381</v>
      </c>
      <c r="D17" s="27">
        <v>9</v>
      </c>
      <c r="E17" s="27">
        <v>106871788</v>
      </c>
      <c r="F17" s="90" t="s">
        <v>66</v>
      </c>
      <c r="G17" s="90" t="s">
        <v>67</v>
      </c>
      <c r="H17" s="28">
        <v>-8.5000000000000006E-3</v>
      </c>
      <c r="I17" s="28">
        <v>1.3100000000000001E-2</v>
      </c>
      <c r="J17" s="125">
        <v>0.51490000000000002</v>
      </c>
      <c r="K17" s="125">
        <v>0.72085999999999995</v>
      </c>
      <c r="L17" s="54" t="s">
        <v>294</v>
      </c>
      <c r="M17" s="125">
        <v>0.29680000000000001</v>
      </c>
      <c r="N17" s="56">
        <v>0.63270000000000004</v>
      </c>
      <c r="O17" s="28">
        <v>941863</v>
      </c>
      <c r="P17" s="57" t="s">
        <v>2382</v>
      </c>
      <c r="Q17" s="68" t="s">
        <v>3810</v>
      </c>
      <c r="R17" s="205" t="s">
        <v>2379</v>
      </c>
    </row>
    <row r="18" spans="1:18" ht="16.5" x14ac:dyDescent="0.35">
      <c r="A18" s="91">
        <v>9</v>
      </c>
      <c r="B18" s="174" t="s">
        <v>2404</v>
      </c>
      <c r="C18" s="90" t="s">
        <v>2405</v>
      </c>
      <c r="D18" s="27">
        <v>10</v>
      </c>
      <c r="E18" s="27">
        <v>28661816</v>
      </c>
      <c r="F18" s="90" t="s">
        <v>66</v>
      </c>
      <c r="G18" s="90" t="s">
        <v>67</v>
      </c>
      <c r="H18" s="28">
        <v>-2.2000000000000001E-3</v>
      </c>
      <c r="I18" s="28">
        <v>2.8400000000000002E-2</v>
      </c>
      <c r="J18" s="125">
        <v>0.9395</v>
      </c>
      <c r="K18" s="125">
        <v>0.9395</v>
      </c>
      <c r="L18" s="54" t="s">
        <v>2406</v>
      </c>
      <c r="M18" s="125">
        <v>0.96870000000000001</v>
      </c>
      <c r="N18" s="56">
        <v>5.79E-2</v>
      </c>
      <c r="O18" s="28">
        <v>941863</v>
      </c>
      <c r="P18" s="57" t="s">
        <v>2436</v>
      </c>
      <c r="Q18" s="54" t="s">
        <v>3814</v>
      </c>
      <c r="R18" s="205" t="s">
        <v>2392</v>
      </c>
    </row>
    <row r="19" spans="1:18" ht="16.5" x14ac:dyDescent="0.35">
      <c r="A19" s="91">
        <v>10</v>
      </c>
      <c r="B19" s="174" t="s">
        <v>2383</v>
      </c>
      <c r="C19" s="90" t="s">
        <v>2384</v>
      </c>
      <c r="D19" s="27">
        <v>11</v>
      </c>
      <c r="E19" s="27">
        <v>202017</v>
      </c>
      <c r="F19" s="90" t="s">
        <v>66</v>
      </c>
      <c r="G19" s="90" t="s">
        <v>67</v>
      </c>
      <c r="H19" s="28">
        <v>7.1300000000000002E-2</v>
      </c>
      <c r="I19" s="28">
        <v>3.6700000000000003E-2</v>
      </c>
      <c r="J19" s="56">
        <v>5.1920000000000001E-2</v>
      </c>
      <c r="K19" s="56">
        <v>9.0859999999999996E-2</v>
      </c>
      <c r="L19" s="54" t="s">
        <v>75</v>
      </c>
      <c r="M19" s="125">
        <v>0.33090000000000003</v>
      </c>
      <c r="N19" s="56">
        <v>3.4299999999999997E-2</v>
      </c>
      <c r="O19" s="28">
        <v>941863</v>
      </c>
      <c r="P19" s="57" t="s">
        <v>2385</v>
      </c>
      <c r="Q19" s="68" t="s">
        <v>3810</v>
      </c>
      <c r="R19" s="205" t="s">
        <v>2379</v>
      </c>
    </row>
    <row r="20" spans="1:18" ht="16.5" x14ac:dyDescent="0.35">
      <c r="A20" s="91">
        <v>10</v>
      </c>
      <c r="B20" s="174" t="s">
        <v>2386</v>
      </c>
      <c r="C20" s="90" t="s">
        <v>2387</v>
      </c>
      <c r="D20" s="27">
        <v>11</v>
      </c>
      <c r="E20" s="27">
        <v>270514</v>
      </c>
      <c r="F20" s="90" t="s">
        <v>66</v>
      </c>
      <c r="G20" s="90" t="s">
        <v>67</v>
      </c>
      <c r="H20" s="28">
        <v>9.01E-2</v>
      </c>
      <c r="I20" s="28">
        <v>2.23E-2</v>
      </c>
      <c r="J20" s="200">
        <v>5.2830000000000001E-5</v>
      </c>
      <c r="K20" s="202">
        <v>2.4654000000000001E-4</v>
      </c>
      <c r="L20" s="54" t="s">
        <v>75</v>
      </c>
      <c r="M20" s="125">
        <v>0.70120000000000005</v>
      </c>
      <c r="N20" s="56">
        <v>8.4900000000000003E-2</v>
      </c>
      <c r="O20" s="28">
        <v>941863</v>
      </c>
      <c r="P20" s="57" t="s">
        <v>2434</v>
      </c>
      <c r="Q20" s="68" t="s">
        <v>3810</v>
      </c>
      <c r="R20" s="201" t="s">
        <v>2379</v>
      </c>
    </row>
    <row r="21" spans="1:18" ht="16.5" x14ac:dyDescent="0.35">
      <c r="A21" s="91">
        <v>11</v>
      </c>
      <c r="B21" s="174" t="s">
        <v>2388</v>
      </c>
      <c r="C21" s="90" t="s">
        <v>2389</v>
      </c>
      <c r="D21" s="27">
        <v>13</v>
      </c>
      <c r="E21" s="27">
        <v>31121064</v>
      </c>
      <c r="F21" s="90" t="s">
        <v>73</v>
      </c>
      <c r="G21" s="90" t="s">
        <v>74</v>
      </c>
      <c r="H21" s="28">
        <v>-2.3400000000000001E-2</v>
      </c>
      <c r="I21" s="28">
        <v>0.1016</v>
      </c>
      <c r="J21" s="125">
        <v>0.81830000000000003</v>
      </c>
      <c r="K21" s="125">
        <v>0.92970769230769201</v>
      </c>
      <c r="L21" s="54" t="s">
        <v>2390</v>
      </c>
      <c r="M21" s="125">
        <v>0.1154</v>
      </c>
      <c r="N21" s="56">
        <v>6.4000000000000003E-3</v>
      </c>
      <c r="O21" s="28">
        <v>716238</v>
      </c>
      <c r="P21" s="57" t="s">
        <v>2391</v>
      </c>
      <c r="Q21" s="68" t="s">
        <v>3810</v>
      </c>
      <c r="R21" s="205" t="s">
        <v>2392</v>
      </c>
    </row>
    <row r="22" spans="1:18" ht="16.5" x14ac:dyDescent="0.35">
      <c r="A22" s="91">
        <v>12</v>
      </c>
      <c r="B22" s="174" t="s">
        <v>2407</v>
      </c>
      <c r="C22" s="90" t="s">
        <v>2408</v>
      </c>
      <c r="D22" s="27">
        <v>16</v>
      </c>
      <c r="E22" s="27">
        <v>53823990</v>
      </c>
      <c r="F22" s="90" t="s">
        <v>66</v>
      </c>
      <c r="G22" s="90" t="s">
        <v>67</v>
      </c>
      <c r="H22" s="28">
        <v>5.5500000000000001E-2</v>
      </c>
      <c r="I22" s="28">
        <v>1.7999999999999999E-2</v>
      </c>
      <c r="J22" s="206">
        <v>2.0330000000000001E-3</v>
      </c>
      <c r="K22" s="206">
        <v>5.6924000000000002E-3</v>
      </c>
      <c r="L22" s="204" t="s">
        <v>1377</v>
      </c>
      <c r="M22" s="125">
        <v>0.6411</v>
      </c>
      <c r="N22" s="56">
        <v>0.52339999999999998</v>
      </c>
      <c r="O22" s="28">
        <v>632709</v>
      </c>
      <c r="P22" s="57" t="s">
        <v>583</v>
      </c>
      <c r="Q22" s="54" t="s">
        <v>3813</v>
      </c>
      <c r="R22" s="201" t="s">
        <v>2379</v>
      </c>
    </row>
    <row r="23" spans="1:18" ht="16.5" x14ac:dyDescent="0.35">
      <c r="A23" s="91">
        <v>13</v>
      </c>
      <c r="B23" s="174" t="s">
        <v>2393</v>
      </c>
      <c r="C23" s="90" t="s">
        <v>2394</v>
      </c>
      <c r="D23" s="27">
        <v>18</v>
      </c>
      <c r="E23" s="27">
        <v>20094035</v>
      </c>
      <c r="F23" s="90" t="s">
        <v>66</v>
      </c>
      <c r="G23" s="90" t="s">
        <v>67</v>
      </c>
      <c r="H23" s="28">
        <v>-3.6600000000000001E-2</v>
      </c>
      <c r="I23" s="28">
        <v>1.4200000000000001E-2</v>
      </c>
      <c r="J23" s="203">
        <v>1.0189999999999999E-2</v>
      </c>
      <c r="K23" s="203">
        <v>2.3776666666666699E-2</v>
      </c>
      <c r="L23" s="204" t="s">
        <v>294</v>
      </c>
      <c r="M23" s="125">
        <v>0.26679999999999998</v>
      </c>
      <c r="N23" s="56">
        <v>0.2666</v>
      </c>
      <c r="O23" s="28">
        <v>941863</v>
      </c>
      <c r="P23" s="57" t="s">
        <v>2435</v>
      </c>
      <c r="Q23" s="68" t="s">
        <v>3810</v>
      </c>
      <c r="R23" s="201" t="s">
        <v>2379</v>
      </c>
    </row>
    <row r="24" spans="1:18" ht="17" thickBot="1" x14ac:dyDescent="0.4">
      <c r="A24" s="93">
        <v>14</v>
      </c>
      <c r="B24" s="175" t="s">
        <v>2409</v>
      </c>
      <c r="C24" s="95" t="s">
        <v>2410</v>
      </c>
      <c r="D24" s="33">
        <v>22</v>
      </c>
      <c r="E24" s="33">
        <v>37896749</v>
      </c>
      <c r="F24" s="95" t="s">
        <v>66</v>
      </c>
      <c r="G24" s="95" t="s">
        <v>67</v>
      </c>
      <c r="H24" s="62">
        <v>2.5000000000000001E-3</v>
      </c>
      <c r="I24" s="62">
        <v>1.47E-2</v>
      </c>
      <c r="J24" s="128">
        <v>0.86329999999999996</v>
      </c>
      <c r="K24" s="128">
        <v>0.92970769230769201</v>
      </c>
      <c r="L24" s="61" t="s">
        <v>2411</v>
      </c>
      <c r="M24" s="128">
        <v>0.34429999999999999</v>
      </c>
      <c r="N24" s="64">
        <v>0.75549999999999995</v>
      </c>
      <c r="O24" s="62">
        <v>941863</v>
      </c>
      <c r="P24" s="65" t="s">
        <v>2412</v>
      </c>
      <c r="Q24" s="61" t="s">
        <v>3813</v>
      </c>
      <c r="R24" s="207" t="s">
        <v>2379</v>
      </c>
    </row>
    <row r="32" spans="1:18" x14ac:dyDescent="0.35">
      <c r="A32" s="25"/>
    </row>
  </sheetData>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14"/>
  <sheetViews>
    <sheetView workbookViewId="0"/>
  </sheetViews>
  <sheetFormatPr defaultRowHeight="14.5" x14ac:dyDescent="0.35"/>
  <cols>
    <col min="1" max="1" width="18.1796875" customWidth="1"/>
    <col min="2" max="2" width="15.81640625" customWidth="1"/>
    <col min="3" max="3" width="23.54296875" customWidth="1"/>
    <col min="4" max="4" width="11" customWidth="1"/>
    <col min="5" max="5" width="12.90625" customWidth="1"/>
    <col min="6" max="6" width="13.1796875" customWidth="1"/>
    <col min="7" max="7" width="13.90625" customWidth="1"/>
  </cols>
  <sheetData>
    <row r="1" spans="1:7" x14ac:dyDescent="0.35">
      <c r="A1" s="1" t="s">
        <v>4912</v>
      </c>
    </row>
    <row r="2" spans="1:7" ht="15" thickBot="1" x14ac:dyDescent="0.4"/>
    <row r="3" spans="1:7" ht="15" thickBot="1" x14ac:dyDescent="0.4">
      <c r="A3" s="39" t="s">
        <v>38</v>
      </c>
      <c r="B3" s="40" t="s">
        <v>50</v>
      </c>
      <c r="C3" s="40" t="s">
        <v>3796</v>
      </c>
      <c r="D3" s="40" t="s">
        <v>39</v>
      </c>
      <c r="E3" s="40" t="s">
        <v>49</v>
      </c>
      <c r="F3" s="40" t="s">
        <v>40</v>
      </c>
      <c r="G3" s="41" t="s">
        <v>3780</v>
      </c>
    </row>
    <row r="4" spans="1:7" x14ac:dyDescent="0.35">
      <c r="A4" s="35" t="s">
        <v>41</v>
      </c>
      <c r="B4" s="36">
        <v>11684523</v>
      </c>
      <c r="C4" s="43">
        <v>0.46585868017665499</v>
      </c>
      <c r="D4" s="36">
        <v>965</v>
      </c>
      <c r="E4" s="43">
        <v>0.31943065210195298</v>
      </c>
      <c r="F4" s="48">
        <v>0.68568144309519796</v>
      </c>
      <c r="G4" s="38">
        <v>4.14008195932702E-60</v>
      </c>
    </row>
    <row r="5" spans="1:7" x14ac:dyDescent="0.35">
      <c r="A5" s="26" t="s">
        <v>3777</v>
      </c>
      <c r="B5" s="27">
        <v>2884355</v>
      </c>
      <c r="C5" s="44">
        <v>0.114998431126451</v>
      </c>
      <c r="D5" s="27">
        <v>539</v>
      </c>
      <c r="E5" s="44">
        <v>0.178417742469381</v>
      </c>
      <c r="F5" s="46">
        <v>1.5514797960434299</v>
      </c>
      <c r="G5" s="29">
        <v>1.7403082046559301E-24</v>
      </c>
    </row>
    <row r="6" spans="1:7" x14ac:dyDescent="0.35">
      <c r="A6" s="26" t="s">
        <v>42</v>
      </c>
      <c r="B6" s="27">
        <v>9137749</v>
      </c>
      <c r="C6" s="44">
        <v>0.364319509570527</v>
      </c>
      <c r="D6" s="27">
        <v>1287</v>
      </c>
      <c r="E6" s="44">
        <v>0.42601787487586901</v>
      </c>
      <c r="F6" s="46">
        <v>1.16935235057292</v>
      </c>
      <c r="G6" s="29">
        <v>3.2530066327795401E-12</v>
      </c>
    </row>
    <row r="7" spans="1:7" x14ac:dyDescent="0.35">
      <c r="A7" s="26" t="s">
        <v>43</v>
      </c>
      <c r="B7" s="27">
        <v>254736</v>
      </c>
      <c r="C7" s="44">
        <v>1.0156253426304201E-2</v>
      </c>
      <c r="D7" s="27">
        <v>47</v>
      </c>
      <c r="E7" s="44">
        <v>1.55577623303542E-2</v>
      </c>
      <c r="F7" s="46">
        <v>1.53184069728512</v>
      </c>
      <c r="G7" s="49">
        <v>4.8151162178821701E-3</v>
      </c>
    </row>
    <row r="8" spans="1:7" x14ac:dyDescent="0.35">
      <c r="A8" s="26" t="s">
        <v>44</v>
      </c>
      <c r="B8" s="27">
        <v>71546</v>
      </c>
      <c r="C8" s="42">
        <v>2.8525191085608699E-3</v>
      </c>
      <c r="D8" s="27">
        <v>17</v>
      </c>
      <c r="E8" s="42">
        <v>5.6272757365110901E-3</v>
      </c>
      <c r="F8" s="46">
        <v>1.9727390150070301</v>
      </c>
      <c r="G8" s="49">
        <v>9.1407266554794104E-3</v>
      </c>
    </row>
    <row r="9" spans="1:7" x14ac:dyDescent="0.35">
      <c r="A9" s="26" t="s">
        <v>45</v>
      </c>
      <c r="B9" s="27">
        <v>284177</v>
      </c>
      <c r="C9" s="44">
        <v>1.13300579027968E-2</v>
      </c>
      <c r="D9" s="27">
        <v>48</v>
      </c>
      <c r="E9" s="44">
        <v>1.5888778550148999E-2</v>
      </c>
      <c r="F9" s="46">
        <v>1.4023563415529301</v>
      </c>
      <c r="G9" s="50">
        <v>2.47750772937031E-2</v>
      </c>
    </row>
    <row r="10" spans="1:7" x14ac:dyDescent="0.35">
      <c r="A10" s="26" t="s">
        <v>46</v>
      </c>
      <c r="B10" s="27">
        <v>233824</v>
      </c>
      <c r="C10" s="42">
        <v>9.3224978061685598E-3</v>
      </c>
      <c r="D10" s="27">
        <v>40</v>
      </c>
      <c r="E10" s="44">
        <v>1.32406487917908E-2</v>
      </c>
      <c r="F10" s="46">
        <v>1.42028982651298</v>
      </c>
      <c r="G10" s="50">
        <v>2.9199432174897001E-2</v>
      </c>
    </row>
    <row r="11" spans="1:7" x14ac:dyDescent="0.35">
      <c r="A11" s="26" t="s">
        <v>3778</v>
      </c>
      <c r="B11" s="27">
        <v>259951</v>
      </c>
      <c r="C11" s="44">
        <v>1.03641740249561E-2</v>
      </c>
      <c r="D11" s="27">
        <v>44</v>
      </c>
      <c r="E11" s="44">
        <v>1.4564713670969899E-2</v>
      </c>
      <c r="F11" s="46">
        <v>1.4052942024998001</v>
      </c>
      <c r="G11" s="50">
        <v>3.0311990865357401E-2</v>
      </c>
    </row>
    <row r="12" spans="1:7" x14ac:dyDescent="0.35">
      <c r="A12" s="26" t="s">
        <v>47</v>
      </c>
      <c r="B12" s="27">
        <v>266686</v>
      </c>
      <c r="C12" s="44">
        <v>1.0632696600587899E-2</v>
      </c>
      <c r="D12" s="27">
        <v>34</v>
      </c>
      <c r="E12" s="44">
        <v>1.1254551473022199E-2</v>
      </c>
      <c r="F12" s="46">
        <v>1.05848515158421</v>
      </c>
      <c r="G12" s="51">
        <v>0.72215970621846504</v>
      </c>
    </row>
    <row r="13" spans="1:7" x14ac:dyDescent="0.35">
      <c r="A13" s="26" t="s">
        <v>3779</v>
      </c>
      <c r="B13" s="27">
        <v>1313</v>
      </c>
      <c r="C13" s="31">
        <v>5.2348944588662098E-5</v>
      </c>
      <c r="D13" s="27">
        <v>0</v>
      </c>
      <c r="E13" s="27">
        <v>0</v>
      </c>
      <c r="F13" s="27">
        <v>0</v>
      </c>
      <c r="G13" s="30">
        <v>1</v>
      </c>
    </row>
    <row r="14" spans="1:7" ht="15" thickBot="1" x14ac:dyDescent="0.4">
      <c r="A14" s="32" t="s">
        <v>48</v>
      </c>
      <c r="B14" s="33">
        <v>2830</v>
      </c>
      <c r="C14" s="45">
        <v>1.1283131240358999E-4</v>
      </c>
      <c r="D14" s="33">
        <v>0</v>
      </c>
      <c r="E14" s="33">
        <v>0</v>
      </c>
      <c r="F14" s="33">
        <v>0</v>
      </c>
      <c r="G14" s="34">
        <v>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R88"/>
  <sheetViews>
    <sheetView workbookViewId="0"/>
  </sheetViews>
  <sheetFormatPr defaultRowHeight="14.5" x14ac:dyDescent="0.35"/>
  <cols>
    <col min="1" max="1" width="18.90625" customWidth="1"/>
    <col min="2" max="2" width="11.81640625" customWidth="1"/>
    <col min="3" max="3" width="10.90625" customWidth="1"/>
    <col min="4" max="4" width="13.6328125" customWidth="1"/>
    <col min="5" max="5" width="7.453125" customWidth="1"/>
    <col min="6" max="6" width="6.54296875" customWidth="1"/>
    <col min="9" max="9" width="12.1796875" customWidth="1"/>
    <col min="10" max="10" width="9.81640625" customWidth="1"/>
    <col min="12" max="12" width="12.453125" customWidth="1"/>
    <col min="13" max="13" width="10.54296875" customWidth="1"/>
    <col min="14" max="14" width="25.36328125" customWidth="1"/>
    <col min="15" max="15" width="22.08984375" customWidth="1"/>
    <col min="16" max="16" width="13.54296875" customWidth="1"/>
    <col min="17" max="17" width="22.36328125" customWidth="1"/>
  </cols>
  <sheetData>
    <row r="1" spans="1:18" ht="16.5" x14ac:dyDescent="0.35">
      <c r="A1" s="1" t="s">
        <v>4913</v>
      </c>
    </row>
    <row r="2" spans="1:18" ht="15" thickBot="1" x14ac:dyDescent="0.4"/>
    <row r="3" spans="1:18" ht="17" thickBot="1" x14ac:dyDescent="0.5">
      <c r="A3" s="72" t="s">
        <v>51</v>
      </c>
      <c r="B3" s="73" t="s">
        <v>52</v>
      </c>
      <c r="C3" s="74" t="s">
        <v>53</v>
      </c>
      <c r="D3" s="74" t="s">
        <v>54</v>
      </c>
      <c r="E3" s="73" t="s">
        <v>55</v>
      </c>
      <c r="F3" s="73" t="s">
        <v>56</v>
      </c>
      <c r="G3" s="74" t="s">
        <v>57</v>
      </c>
      <c r="H3" s="74" t="s">
        <v>58</v>
      </c>
      <c r="I3" s="76" t="s">
        <v>59</v>
      </c>
      <c r="J3" s="73" t="s">
        <v>60</v>
      </c>
      <c r="K3" s="40" t="s">
        <v>3776</v>
      </c>
      <c r="L3" s="74" t="s">
        <v>312</v>
      </c>
      <c r="M3" s="74" t="s">
        <v>61</v>
      </c>
      <c r="N3" s="73" t="s">
        <v>62</v>
      </c>
      <c r="O3" s="73" t="s">
        <v>313</v>
      </c>
      <c r="P3" s="74" t="s">
        <v>314</v>
      </c>
      <c r="Q3" s="77" t="s">
        <v>315</v>
      </c>
      <c r="R3" s="75" t="s">
        <v>63</v>
      </c>
    </row>
    <row r="4" spans="1:18" x14ac:dyDescent="0.35">
      <c r="A4" s="67" t="s">
        <v>64</v>
      </c>
      <c r="B4" s="68" t="s">
        <v>65</v>
      </c>
      <c r="C4" s="37">
        <v>6</v>
      </c>
      <c r="D4" s="37">
        <v>160961137</v>
      </c>
      <c r="E4" s="68" t="s">
        <v>66</v>
      </c>
      <c r="F4" s="68" t="s">
        <v>67</v>
      </c>
      <c r="G4" s="37">
        <v>-0.42949999999999999</v>
      </c>
      <c r="H4" s="37">
        <v>4.8599999999999997E-2</v>
      </c>
      <c r="I4" s="69">
        <v>1.051E-18</v>
      </c>
      <c r="J4" s="68" t="s">
        <v>68</v>
      </c>
      <c r="K4" s="47">
        <v>0.15190000000000001</v>
      </c>
      <c r="L4" s="47">
        <v>0.981613131442159</v>
      </c>
      <c r="M4" s="37">
        <v>941863</v>
      </c>
      <c r="N4" s="70" t="s">
        <v>69</v>
      </c>
      <c r="O4" s="68" t="s">
        <v>70</v>
      </c>
      <c r="P4" s="37">
        <v>1E-3</v>
      </c>
      <c r="Q4" s="68" t="s">
        <v>316</v>
      </c>
      <c r="R4" s="71">
        <v>14.67</v>
      </c>
    </row>
    <row r="5" spans="1:18" x14ac:dyDescent="0.35">
      <c r="A5" s="53" t="s">
        <v>71</v>
      </c>
      <c r="B5" s="54" t="s">
        <v>72</v>
      </c>
      <c r="C5" s="28">
        <v>6</v>
      </c>
      <c r="D5" s="28">
        <v>160493834</v>
      </c>
      <c r="E5" s="54" t="s">
        <v>73</v>
      </c>
      <c r="F5" s="54" t="s">
        <v>74</v>
      </c>
      <c r="G5" s="28">
        <v>0.43480000000000002</v>
      </c>
      <c r="H5" s="28">
        <v>5.2900000000000003E-2</v>
      </c>
      <c r="I5" s="55">
        <v>1.9150000000000001E-16</v>
      </c>
      <c r="J5" s="54" t="s">
        <v>75</v>
      </c>
      <c r="K5" s="56">
        <v>0.1353</v>
      </c>
      <c r="L5" s="56">
        <v>1.6017530514967598E-2</v>
      </c>
      <c r="M5" s="28">
        <v>941863</v>
      </c>
      <c r="N5" s="57" t="s">
        <v>76</v>
      </c>
      <c r="O5" s="54" t="s">
        <v>70</v>
      </c>
      <c r="P5" s="28">
        <v>0</v>
      </c>
      <c r="Q5" s="54" t="s">
        <v>317</v>
      </c>
      <c r="R5" s="58">
        <v>0.93700000000000006</v>
      </c>
    </row>
    <row r="6" spans="1:18" x14ac:dyDescent="0.35">
      <c r="A6" s="53" t="s">
        <v>77</v>
      </c>
      <c r="B6" s="54" t="s">
        <v>78</v>
      </c>
      <c r="C6" s="28">
        <v>6</v>
      </c>
      <c r="D6" s="28">
        <v>160557643</v>
      </c>
      <c r="E6" s="54" t="s">
        <v>66</v>
      </c>
      <c r="F6" s="54" t="s">
        <v>67</v>
      </c>
      <c r="G6" s="28">
        <v>0.42630000000000001</v>
      </c>
      <c r="H6" s="28">
        <v>5.3100000000000001E-2</v>
      </c>
      <c r="I6" s="55">
        <v>9.6769999999999993E-16</v>
      </c>
      <c r="J6" s="54" t="s">
        <v>75</v>
      </c>
      <c r="K6" s="56">
        <v>3.8199999999999998E-2</v>
      </c>
      <c r="L6" s="56">
        <v>1.5568040011398099E-2</v>
      </c>
      <c r="M6" s="28">
        <v>941863</v>
      </c>
      <c r="N6" s="57" t="s">
        <v>79</v>
      </c>
      <c r="O6" s="54" t="s">
        <v>70</v>
      </c>
      <c r="P6" s="28">
        <v>1E-3</v>
      </c>
      <c r="Q6" s="54" t="s">
        <v>316</v>
      </c>
      <c r="R6" s="58">
        <v>22.5</v>
      </c>
    </row>
    <row r="7" spans="1:18" x14ac:dyDescent="0.35">
      <c r="A7" s="53" t="s">
        <v>80</v>
      </c>
      <c r="B7" s="54" t="s">
        <v>81</v>
      </c>
      <c r="C7" s="28">
        <v>6</v>
      </c>
      <c r="D7" s="28">
        <v>160858188</v>
      </c>
      <c r="E7" s="54" t="s">
        <v>73</v>
      </c>
      <c r="F7" s="54" t="s">
        <v>74</v>
      </c>
      <c r="G7" s="28">
        <v>0.1004</v>
      </c>
      <c r="H7" s="28">
        <v>1.3100000000000001E-2</v>
      </c>
      <c r="I7" s="55">
        <v>2.0839999999999999E-14</v>
      </c>
      <c r="J7" s="54" t="s">
        <v>82</v>
      </c>
      <c r="K7" s="56">
        <v>0.71479999999999999</v>
      </c>
      <c r="L7" s="56">
        <v>0.39262289846812898</v>
      </c>
      <c r="M7" s="28">
        <v>941863</v>
      </c>
      <c r="N7" s="57" t="s">
        <v>83</v>
      </c>
      <c r="O7" s="54" t="s">
        <v>70</v>
      </c>
      <c r="P7" s="28">
        <v>0.10100000000000001</v>
      </c>
      <c r="Q7" s="54" t="s">
        <v>317</v>
      </c>
      <c r="R7" s="58">
        <v>0.91400000000000003</v>
      </c>
    </row>
    <row r="8" spans="1:18" x14ac:dyDescent="0.35">
      <c r="A8" s="53" t="s">
        <v>84</v>
      </c>
      <c r="B8" s="54" t="s">
        <v>85</v>
      </c>
      <c r="C8" s="28">
        <v>6</v>
      </c>
      <c r="D8" s="28">
        <v>160952838</v>
      </c>
      <c r="E8" s="54" t="s">
        <v>73</v>
      </c>
      <c r="F8" s="54" t="s">
        <v>74</v>
      </c>
      <c r="G8" s="28">
        <v>9.1899999999999996E-2</v>
      </c>
      <c r="H8" s="28">
        <v>1.37E-2</v>
      </c>
      <c r="I8" s="55">
        <v>2.172E-11</v>
      </c>
      <c r="J8" s="54" t="s">
        <v>82</v>
      </c>
      <c r="K8" s="56">
        <v>0.31740000000000002</v>
      </c>
      <c r="L8" s="56">
        <v>0.28325034713652703</v>
      </c>
      <c r="M8" s="28">
        <v>941863</v>
      </c>
      <c r="N8" s="57" t="s">
        <v>69</v>
      </c>
      <c r="O8" s="54" t="s">
        <v>70</v>
      </c>
      <c r="P8" s="28">
        <v>0.13</v>
      </c>
      <c r="Q8" s="54" t="s">
        <v>316</v>
      </c>
      <c r="R8" s="58">
        <v>22.6</v>
      </c>
    </row>
    <row r="9" spans="1:18" x14ac:dyDescent="0.35">
      <c r="A9" s="53" t="s">
        <v>86</v>
      </c>
      <c r="B9" s="54" t="s">
        <v>87</v>
      </c>
      <c r="C9" s="28">
        <v>6</v>
      </c>
      <c r="D9" s="28">
        <v>160505199</v>
      </c>
      <c r="E9" s="54" t="s">
        <v>67</v>
      </c>
      <c r="F9" s="54" t="s">
        <v>74</v>
      </c>
      <c r="G9" s="28">
        <v>0.35439999999999999</v>
      </c>
      <c r="H9" s="28">
        <v>5.4399999999999997E-2</v>
      </c>
      <c r="I9" s="55">
        <v>7.3750000000000004E-11</v>
      </c>
      <c r="J9" s="54" t="s">
        <v>82</v>
      </c>
      <c r="K9" s="56">
        <v>0.95669999999999999</v>
      </c>
      <c r="L9" s="56">
        <v>1.6096027586734001E-2</v>
      </c>
      <c r="M9" s="28">
        <v>941863</v>
      </c>
      <c r="N9" s="57" t="s">
        <v>76</v>
      </c>
      <c r="O9" s="54" t="s">
        <v>70</v>
      </c>
      <c r="P9" s="28">
        <v>1.4E-2</v>
      </c>
      <c r="Q9" s="54" t="s">
        <v>317</v>
      </c>
      <c r="R9" s="58">
        <v>0.11700000000000001</v>
      </c>
    </row>
    <row r="10" spans="1:18" x14ac:dyDescent="0.35">
      <c r="A10" s="53" t="s">
        <v>88</v>
      </c>
      <c r="B10" s="54" t="s">
        <v>89</v>
      </c>
      <c r="C10" s="28">
        <v>6</v>
      </c>
      <c r="D10" s="28">
        <v>160828142</v>
      </c>
      <c r="E10" s="54" t="s">
        <v>66</v>
      </c>
      <c r="F10" s="54" t="s">
        <v>67</v>
      </c>
      <c r="G10" s="28">
        <v>-0.53939999999999999</v>
      </c>
      <c r="H10" s="28">
        <v>8.8400000000000006E-2</v>
      </c>
      <c r="I10" s="55">
        <v>1.037E-9</v>
      </c>
      <c r="J10" s="54" t="s">
        <v>90</v>
      </c>
      <c r="K10" s="56">
        <v>0.71830000000000005</v>
      </c>
      <c r="L10" s="56">
        <v>0.99129909306187403</v>
      </c>
      <c r="M10" s="28">
        <v>718264</v>
      </c>
      <c r="N10" s="57" t="s">
        <v>83</v>
      </c>
      <c r="O10" s="54" t="s">
        <v>70</v>
      </c>
      <c r="P10" s="28">
        <v>0.114</v>
      </c>
      <c r="Q10" s="54" t="s">
        <v>317</v>
      </c>
      <c r="R10" s="58">
        <v>11.57</v>
      </c>
    </row>
    <row r="11" spans="1:18" x14ac:dyDescent="0.35">
      <c r="A11" s="53" t="s">
        <v>91</v>
      </c>
      <c r="B11" s="54" t="s">
        <v>92</v>
      </c>
      <c r="C11" s="28">
        <v>11</v>
      </c>
      <c r="D11" s="28">
        <v>61551356</v>
      </c>
      <c r="E11" s="54" t="s">
        <v>66</v>
      </c>
      <c r="F11" s="54" t="s">
        <v>67</v>
      </c>
      <c r="G11" s="28">
        <v>7.5899999999999995E-2</v>
      </c>
      <c r="H11" s="28">
        <v>1.2999999999999999E-2</v>
      </c>
      <c r="I11" s="55">
        <v>4.7360000000000002E-9</v>
      </c>
      <c r="J11" s="54" t="s">
        <v>93</v>
      </c>
      <c r="K11" s="56">
        <v>0.22620000000000001</v>
      </c>
      <c r="L11" s="56">
        <v>0.64847549891422895</v>
      </c>
      <c r="M11" s="28">
        <v>941863</v>
      </c>
      <c r="N11" s="57" t="s">
        <v>94</v>
      </c>
      <c r="O11" s="54" t="s">
        <v>95</v>
      </c>
      <c r="P11" s="59">
        <v>0.96599999999999997</v>
      </c>
      <c r="Q11" s="54" t="s">
        <v>317</v>
      </c>
      <c r="R11" s="58">
        <v>7.5819999999999999</v>
      </c>
    </row>
    <row r="12" spans="1:18" x14ac:dyDescent="0.35">
      <c r="A12" s="53" t="s">
        <v>96</v>
      </c>
      <c r="B12" s="54" t="s">
        <v>97</v>
      </c>
      <c r="C12" s="28">
        <v>3</v>
      </c>
      <c r="D12" s="28">
        <v>195495916</v>
      </c>
      <c r="E12" s="54" t="s">
        <v>67</v>
      </c>
      <c r="F12" s="54" t="s">
        <v>74</v>
      </c>
      <c r="G12" s="28">
        <v>-7.22E-2</v>
      </c>
      <c r="H12" s="28">
        <v>1.2699999999999999E-2</v>
      </c>
      <c r="I12" s="55">
        <v>1.249E-8</v>
      </c>
      <c r="J12" s="54" t="s">
        <v>68</v>
      </c>
      <c r="K12" s="56">
        <v>0.60289999999999999</v>
      </c>
      <c r="L12" s="56">
        <v>0.43506377062227902</v>
      </c>
      <c r="M12" s="28">
        <v>941863</v>
      </c>
      <c r="N12" s="57" t="s">
        <v>98</v>
      </c>
      <c r="O12" s="54" t="s">
        <v>99</v>
      </c>
      <c r="P12" s="28">
        <v>0.28100000000000003</v>
      </c>
      <c r="Q12" s="54" t="s">
        <v>316</v>
      </c>
      <c r="R12" s="58">
        <v>20.399999999999999</v>
      </c>
    </row>
    <row r="13" spans="1:18" x14ac:dyDescent="0.35">
      <c r="A13" s="246" t="s">
        <v>100</v>
      </c>
      <c r="B13" s="247" t="s">
        <v>101</v>
      </c>
      <c r="C13" s="59">
        <v>15</v>
      </c>
      <c r="D13" s="59">
        <v>42981022</v>
      </c>
      <c r="E13" s="247" t="s">
        <v>73</v>
      </c>
      <c r="F13" s="247" t="s">
        <v>74</v>
      </c>
      <c r="G13" s="59">
        <v>8.3400000000000002E-2</v>
      </c>
      <c r="H13" s="59">
        <v>1.49E-2</v>
      </c>
      <c r="I13" s="200">
        <v>2.2449999999999999E-8</v>
      </c>
      <c r="J13" s="247" t="s">
        <v>82</v>
      </c>
      <c r="K13" s="203">
        <v>0.90200000000000002</v>
      </c>
      <c r="L13" s="203">
        <v>0.78308162443132101</v>
      </c>
      <c r="M13" s="59">
        <v>941863</v>
      </c>
      <c r="N13" s="248" t="s">
        <v>102</v>
      </c>
      <c r="O13" s="247" t="s">
        <v>319</v>
      </c>
      <c r="P13" s="59">
        <v>1</v>
      </c>
      <c r="Q13" s="247" t="s">
        <v>316</v>
      </c>
      <c r="R13" s="50">
        <v>1E-3</v>
      </c>
    </row>
    <row r="14" spans="1:18" x14ac:dyDescent="0.35">
      <c r="A14" s="246" t="s">
        <v>103</v>
      </c>
      <c r="B14" s="247" t="s">
        <v>104</v>
      </c>
      <c r="C14" s="59">
        <v>22</v>
      </c>
      <c r="D14" s="59">
        <v>30189642</v>
      </c>
      <c r="E14" s="247" t="s">
        <v>66</v>
      </c>
      <c r="F14" s="247" t="s">
        <v>67</v>
      </c>
      <c r="G14" s="59">
        <v>0.17249999999999999</v>
      </c>
      <c r="H14" s="59">
        <v>3.1300000000000001E-2</v>
      </c>
      <c r="I14" s="200">
        <v>3.5059999999999998E-8</v>
      </c>
      <c r="J14" s="247" t="s">
        <v>75</v>
      </c>
      <c r="K14" s="203">
        <v>0.1706</v>
      </c>
      <c r="L14" s="203">
        <v>2.6450314922718699E-2</v>
      </c>
      <c r="M14" s="59">
        <v>941863</v>
      </c>
      <c r="N14" s="248" t="s">
        <v>105</v>
      </c>
      <c r="O14" s="247" t="s">
        <v>320</v>
      </c>
      <c r="P14" s="59">
        <v>1</v>
      </c>
      <c r="Q14" s="247" t="s">
        <v>316</v>
      </c>
      <c r="R14" s="249">
        <v>14.52</v>
      </c>
    </row>
    <row r="15" spans="1:18" x14ac:dyDescent="0.35">
      <c r="A15" s="53" t="s">
        <v>106</v>
      </c>
      <c r="B15" s="54" t="s">
        <v>107</v>
      </c>
      <c r="C15" s="28">
        <v>6</v>
      </c>
      <c r="D15" s="28">
        <v>160769811</v>
      </c>
      <c r="E15" s="54" t="s">
        <v>66</v>
      </c>
      <c r="F15" s="54" t="s">
        <v>67</v>
      </c>
      <c r="G15" s="28">
        <v>-6.8900000000000003E-2</v>
      </c>
      <c r="H15" s="28">
        <v>1.26E-2</v>
      </c>
      <c r="I15" s="55">
        <v>4.175E-8</v>
      </c>
      <c r="J15" s="54" t="s">
        <v>108</v>
      </c>
      <c r="K15" s="56">
        <v>0.51949999999999996</v>
      </c>
      <c r="L15" s="56">
        <v>0.46844465400116703</v>
      </c>
      <c r="M15" s="28">
        <v>941863</v>
      </c>
      <c r="N15" s="57" t="s">
        <v>83</v>
      </c>
      <c r="O15" s="54" t="s">
        <v>70</v>
      </c>
      <c r="P15" s="28">
        <v>3.6999999999999998E-2</v>
      </c>
      <c r="Q15" s="54" t="s">
        <v>317</v>
      </c>
      <c r="R15" s="58">
        <v>10.77</v>
      </c>
    </row>
    <row r="16" spans="1:18" x14ac:dyDescent="0.35">
      <c r="A16" s="246" t="s">
        <v>109</v>
      </c>
      <c r="B16" s="247" t="s">
        <v>110</v>
      </c>
      <c r="C16" s="59">
        <v>15</v>
      </c>
      <c r="D16" s="59">
        <v>58256127</v>
      </c>
      <c r="E16" s="247" t="s">
        <v>66</v>
      </c>
      <c r="F16" s="247" t="s">
        <v>67</v>
      </c>
      <c r="G16" s="59">
        <v>-6.8099999999999994E-2</v>
      </c>
      <c r="H16" s="59">
        <v>1.26E-2</v>
      </c>
      <c r="I16" s="200">
        <v>6.4980000000000003E-8</v>
      </c>
      <c r="J16" s="247" t="s">
        <v>108</v>
      </c>
      <c r="K16" s="203">
        <v>0.69299999999999995</v>
      </c>
      <c r="L16" s="203">
        <v>0.542670554480156</v>
      </c>
      <c r="M16" s="59">
        <v>941863</v>
      </c>
      <c r="N16" s="248" t="s">
        <v>111</v>
      </c>
      <c r="O16" s="247" t="s">
        <v>112</v>
      </c>
      <c r="P16" s="59">
        <v>0.88100000000000001</v>
      </c>
      <c r="Q16" s="247" t="s">
        <v>316</v>
      </c>
      <c r="R16" s="249">
        <v>17.37</v>
      </c>
    </row>
    <row r="17" spans="1:18" x14ac:dyDescent="0.35">
      <c r="A17" s="246" t="s">
        <v>113</v>
      </c>
      <c r="B17" s="247" t="s">
        <v>114</v>
      </c>
      <c r="C17" s="59">
        <v>3</v>
      </c>
      <c r="D17" s="59">
        <v>195489009</v>
      </c>
      <c r="E17" s="247" t="s">
        <v>73</v>
      </c>
      <c r="F17" s="247" t="s">
        <v>67</v>
      </c>
      <c r="G17" s="59">
        <v>-7.3700000000000002E-2</v>
      </c>
      <c r="H17" s="59">
        <v>1.37E-2</v>
      </c>
      <c r="I17" s="200">
        <v>7.2919999999999994E-8</v>
      </c>
      <c r="J17" s="247" t="s">
        <v>68</v>
      </c>
      <c r="K17" s="203">
        <v>3.1460000000000002E-2</v>
      </c>
      <c r="L17" s="203">
        <v>0.71419917958831503</v>
      </c>
      <c r="M17" s="59">
        <v>941863</v>
      </c>
      <c r="N17" s="248" t="s">
        <v>98</v>
      </c>
      <c r="O17" s="247" t="s">
        <v>99</v>
      </c>
      <c r="P17" s="59">
        <v>0.97099999999999997</v>
      </c>
      <c r="Q17" s="247" t="s">
        <v>316</v>
      </c>
      <c r="R17" s="249">
        <v>21.5</v>
      </c>
    </row>
    <row r="18" spans="1:18" x14ac:dyDescent="0.35">
      <c r="A18" s="53" t="s">
        <v>115</v>
      </c>
      <c r="B18" s="54" t="s">
        <v>116</v>
      </c>
      <c r="C18" s="28">
        <v>15</v>
      </c>
      <c r="D18" s="28">
        <v>42977526</v>
      </c>
      <c r="E18" s="54" t="s">
        <v>73</v>
      </c>
      <c r="F18" s="54" t="s">
        <v>67</v>
      </c>
      <c r="G18" s="28">
        <v>0.08</v>
      </c>
      <c r="H18" s="28">
        <v>1.5100000000000001E-2</v>
      </c>
      <c r="I18" s="55">
        <v>1.0860000000000001E-7</v>
      </c>
      <c r="J18" s="54" t="s">
        <v>93</v>
      </c>
      <c r="K18" s="56">
        <v>0.76639999999999997</v>
      </c>
      <c r="L18" s="56">
        <v>0.790579127957594</v>
      </c>
      <c r="M18" s="28">
        <v>941863</v>
      </c>
      <c r="N18" s="57" t="s">
        <v>102</v>
      </c>
      <c r="O18" s="54" t="s">
        <v>101</v>
      </c>
      <c r="P18" s="59">
        <v>0.97099999999999997</v>
      </c>
      <c r="Q18" s="54" t="s">
        <v>317</v>
      </c>
      <c r="R18" s="58">
        <v>3.4990000000000001</v>
      </c>
    </row>
    <row r="19" spans="1:18" x14ac:dyDescent="0.35">
      <c r="A19" s="53" t="s">
        <v>117</v>
      </c>
      <c r="B19" s="54" t="s">
        <v>118</v>
      </c>
      <c r="C19" s="28">
        <v>15</v>
      </c>
      <c r="D19" s="28">
        <v>43028592</v>
      </c>
      <c r="E19" s="54" t="s">
        <v>73</v>
      </c>
      <c r="F19" s="54" t="s">
        <v>74</v>
      </c>
      <c r="G19" s="28">
        <v>-7.9100000000000004E-2</v>
      </c>
      <c r="H19" s="28">
        <v>1.4999999999999999E-2</v>
      </c>
      <c r="I19" s="55">
        <v>1.2249999999999999E-7</v>
      </c>
      <c r="J19" s="54" t="s">
        <v>108</v>
      </c>
      <c r="K19" s="56">
        <v>0.65629999999999999</v>
      </c>
      <c r="L19" s="56">
        <v>0.21501778502716801</v>
      </c>
      <c r="M19" s="28">
        <v>941863</v>
      </c>
      <c r="N19" s="57" t="s">
        <v>119</v>
      </c>
      <c r="O19" s="54" t="s">
        <v>101</v>
      </c>
      <c r="P19" s="59">
        <v>0.86099999999999999</v>
      </c>
      <c r="Q19" s="54" t="s">
        <v>317</v>
      </c>
      <c r="R19" s="58">
        <v>10.98</v>
      </c>
    </row>
    <row r="20" spans="1:18" x14ac:dyDescent="0.35">
      <c r="A20" s="53" t="s">
        <v>120</v>
      </c>
      <c r="B20" s="54" t="s">
        <v>121</v>
      </c>
      <c r="C20" s="28">
        <v>15</v>
      </c>
      <c r="D20" s="28">
        <v>42982340</v>
      </c>
      <c r="E20" s="54" t="s">
        <v>66</v>
      </c>
      <c r="F20" s="54" t="s">
        <v>67</v>
      </c>
      <c r="G20" s="28">
        <v>-8.0600000000000005E-2</v>
      </c>
      <c r="H20" s="28">
        <v>1.55E-2</v>
      </c>
      <c r="I20" s="55">
        <v>2.0240000000000001E-7</v>
      </c>
      <c r="J20" s="54" t="s">
        <v>68</v>
      </c>
      <c r="K20" s="56">
        <v>0.66959999999999997</v>
      </c>
      <c r="L20" s="56">
        <v>0.187133368051803</v>
      </c>
      <c r="M20" s="28">
        <v>941863</v>
      </c>
      <c r="N20" s="57" t="s">
        <v>102</v>
      </c>
      <c r="O20" s="54" t="s">
        <v>101</v>
      </c>
      <c r="P20" s="28">
        <v>0.749</v>
      </c>
      <c r="Q20" s="54" t="s">
        <v>316</v>
      </c>
      <c r="R20" s="58">
        <v>0.67600000000000005</v>
      </c>
    </row>
    <row r="21" spans="1:18" x14ac:dyDescent="0.35">
      <c r="A21" s="53" t="s">
        <v>122</v>
      </c>
      <c r="B21" s="54" t="s">
        <v>123</v>
      </c>
      <c r="C21" s="28">
        <v>15</v>
      </c>
      <c r="D21" s="28">
        <v>79058013</v>
      </c>
      <c r="E21" s="54" t="s">
        <v>66</v>
      </c>
      <c r="F21" s="54" t="s">
        <v>67</v>
      </c>
      <c r="G21" s="28">
        <v>-7.2099999999999997E-2</v>
      </c>
      <c r="H21" s="28">
        <v>1.4E-2</v>
      </c>
      <c r="I21" s="55">
        <v>2.8319999999999999E-7</v>
      </c>
      <c r="J21" s="54" t="s">
        <v>124</v>
      </c>
      <c r="K21" s="56">
        <v>7.0029999999999997E-3</v>
      </c>
      <c r="L21" s="56">
        <v>0.76429557536036796</v>
      </c>
      <c r="M21" s="28">
        <v>941669</v>
      </c>
      <c r="N21" s="57" t="s">
        <v>125</v>
      </c>
      <c r="O21" s="54" t="s">
        <v>126</v>
      </c>
      <c r="P21" s="28">
        <v>0.60899999999999999</v>
      </c>
      <c r="Q21" s="54" t="s">
        <v>316</v>
      </c>
      <c r="R21" s="58">
        <v>13.77</v>
      </c>
    </row>
    <row r="22" spans="1:18" x14ac:dyDescent="0.35">
      <c r="A22" s="53" t="s">
        <v>127</v>
      </c>
      <c r="B22" s="54" t="s">
        <v>128</v>
      </c>
      <c r="C22" s="28">
        <v>11</v>
      </c>
      <c r="D22" s="28">
        <v>723311</v>
      </c>
      <c r="E22" s="54" t="s">
        <v>66</v>
      </c>
      <c r="F22" s="54" t="s">
        <v>67</v>
      </c>
      <c r="G22" s="28">
        <v>0.21729999999999999</v>
      </c>
      <c r="H22" s="28">
        <v>4.2299999999999997E-2</v>
      </c>
      <c r="I22" s="55">
        <v>2.833E-7</v>
      </c>
      <c r="J22" s="54" t="s">
        <v>129</v>
      </c>
      <c r="K22" s="56">
        <v>2.801E-2</v>
      </c>
      <c r="L22" s="56">
        <v>1.6459728598673298E-2</v>
      </c>
      <c r="M22" s="28">
        <v>941863</v>
      </c>
      <c r="N22" s="57" t="s">
        <v>130</v>
      </c>
      <c r="O22" s="54" t="s">
        <v>131</v>
      </c>
      <c r="P22" s="28">
        <v>0.69199999999999995</v>
      </c>
      <c r="Q22" s="54" t="s">
        <v>316</v>
      </c>
      <c r="R22" s="58">
        <v>4.57</v>
      </c>
    </row>
    <row r="23" spans="1:18" x14ac:dyDescent="0.35">
      <c r="A23" s="246" t="s">
        <v>132</v>
      </c>
      <c r="B23" s="247" t="s">
        <v>133</v>
      </c>
      <c r="C23" s="59">
        <v>15</v>
      </c>
      <c r="D23" s="59">
        <v>43028749</v>
      </c>
      <c r="E23" s="247" t="s">
        <v>73</v>
      </c>
      <c r="F23" s="247" t="s">
        <v>66</v>
      </c>
      <c r="G23" s="59">
        <v>-7.6100000000000001E-2</v>
      </c>
      <c r="H23" s="59">
        <v>1.49E-2</v>
      </c>
      <c r="I23" s="200">
        <v>3.0240000000000001E-7</v>
      </c>
      <c r="J23" s="247" t="s">
        <v>108</v>
      </c>
      <c r="K23" s="203">
        <v>0.72170000000000001</v>
      </c>
      <c r="L23" s="203">
        <v>0.222070089691948</v>
      </c>
      <c r="M23" s="59">
        <v>941863</v>
      </c>
      <c r="N23" s="248" t="s">
        <v>119</v>
      </c>
      <c r="O23" s="247" t="s">
        <v>101</v>
      </c>
      <c r="P23" s="59">
        <v>0.80800000000000005</v>
      </c>
      <c r="Q23" s="247" t="s">
        <v>316</v>
      </c>
      <c r="R23" s="249">
        <v>5.0250000000000004</v>
      </c>
    </row>
    <row r="24" spans="1:18" x14ac:dyDescent="0.35">
      <c r="A24" s="53" t="s">
        <v>134</v>
      </c>
      <c r="B24" s="54" t="s">
        <v>135</v>
      </c>
      <c r="C24" s="28">
        <v>15</v>
      </c>
      <c r="D24" s="28">
        <v>43017426</v>
      </c>
      <c r="E24" s="54" t="s">
        <v>66</v>
      </c>
      <c r="F24" s="54" t="s">
        <v>74</v>
      </c>
      <c r="G24" s="28">
        <v>7.5999999999999998E-2</v>
      </c>
      <c r="H24" s="28">
        <v>1.49E-2</v>
      </c>
      <c r="I24" s="55">
        <v>3.0969999999999997E-7</v>
      </c>
      <c r="J24" s="54" t="s">
        <v>93</v>
      </c>
      <c r="K24" s="56">
        <v>0.72319999999999995</v>
      </c>
      <c r="L24" s="56">
        <v>0.77719884280760398</v>
      </c>
      <c r="M24" s="28">
        <v>941863</v>
      </c>
      <c r="N24" s="57" t="s">
        <v>119</v>
      </c>
      <c r="O24" s="54" t="s">
        <v>101</v>
      </c>
      <c r="P24" s="59">
        <v>0.80300000000000005</v>
      </c>
      <c r="Q24" s="54" t="s">
        <v>317</v>
      </c>
      <c r="R24" s="58">
        <v>8.4890000000000008</v>
      </c>
    </row>
    <row r="25" spans="1:18" x14ac:dyDescent="0.35">
      <c r="A25" s="53" t="s">
        <v>136</v>
      </c>
      <c r="B25" s="54" t="s">
        <v>137</v>
      </c>
      <c r="C25" s="28">
        <v>15</v>
      </c>
      <c r="D25" s="28">
        <v>42983923</v>
      </c>
      <c r="E25" s="54" t="s">
        <v>73</v>
      </c>
      <c r="F25" s="54" t="s">
        <v>74</v>
      </c>
      <c r="G25" s="28">
        <v>7.9200000000000007E-2</v>
      </c>
      <c r="H25" s="28">
        <v>1.55E-2</v>
      </c>
      <c r="I25" s="55">
        <v>3.4779999999999998E-7</v>
      </c>
      <c r="J25" s="54" t="s">
        <v>93</v>
      </c>
      <c r="K25" s="56">
        <v>0.58950000000000002</v>
      </c>
      <c r="L25" s="56">
        <v>0.81446826699157904</v>
      </c>
      <c r="M25" s="28">
        <v>941863</v>
      </c>
      <c r="N25" s="57" t="s">
        <v>102</v>
      </c>
      <c r="O25" s="54" t="s">
        <v>101</v>
      </c>
      <c r="P25" s="28">
        <v>0.75600000000000001</v>
      </c>
      <c r="Q25" s="54" t="s">
        <v>316</v>
      </c>
      <c r="R25" s="58">
        <v>2.5000000000000001E-2</v>
      </c>
    </row>
    <row r="26" spans="1:18" x14ac:dyDescent="0.35">
      <c r="A26" s="53" t="s">
        <v>138</v>
      </c>
      <c r="B26" s="54" t="s">
        <v>139</v>
      </c>
      <c r="C26" s="28">
        <v>15</v>
      </c>
      <c r="D26" s="28">
        <v>43020983</v>
      </c>
      <c r="E26" s="54" t="s">
        <v>73</v>
      </c>
      <c r="F26" s="54" t="s">
        <v>74</v>
      </c>
      <c r="G26" s="28">
        <v>-7.8399999999999997E-2</v>
      </c>
      <c r="H26" s="28">
        <v>1.55E-2</v>
      </c>
      <c r="I26" s="55">
        <v>4.3019999999999997E-7</v>
      </c>
      <c r="J26" s="54" t="s">
        <v>108</v>
      </c>
      <c r="K26" s="56">
        <v>0.59119999999999995</v>
      </c>
      <c r="L26" s="56">
        <v>0.18798085898733399</v>
      </c>
      <c r="M26" s="28">
        <v>941863</v>
      </c>
      <c r="N26" s="57" t="s">
        <v>119</v>
      </c>
      <c r="O26" s="54" t="s">
        <v>101</v>
      </c>
      <c r="P26" s="28">
        <v>0.68100000000000005</v>
      </c>
      <c r="Q26" s="54" t="s">
        <v>316</v>
      </c>
      <c r="R26" s="58">
        <v>22.2</v>
      </c>
    </row>
    <row r="27" spans="1:18" x14ac:dyDescent="0.35">
      <c r="A27" s="53" t="s">
        <v>140</v>
      </c>
      <c r="B27" s="54" t="s">
        <v>141</v>
      </c>
      <c r="C27" s="28">
        <v>8</v>
      </c>
      <c r="D27" s="28">
        <v>11706581</v>
      </c>
      <c r="E27" s="54" t="s">
        <v>66</v>
      </c>
      <c r="F27" s="54" t="s">
        <v>67</v>
      </c>
      <c r="G27" s="28">
        <v>-0.27410000000000001</v>
      </c>
      <c r="H27" s="28">
        <v>5.4399999999999997E-2</v>
      </c>
      <c r="I27" s="55">
        <v>4.6660000000000001E-7</v>
      </c>
      <c r="J27" s="54" t="s">
        <v>142</v>
      </c>
      <c r="K27" s="56">
        <v>0.52249999999999996</v>
      </c>
      <c r="L27" s="56">
        <v>0.97619810990505795</v>
      </c>
      <c r="M27" s="28">
        <v>748902</v>
      </c>
      <c r="N27" s="57" t="s">
        <v>143</v>
      </c>
      <c r="O27" s="54" t="s">
        <v>32</v>
      </c>
      <c r="P27" s="28" t="s">
        <v>32</v>
      </c>
      <c r="Q27" s="54" t="s">
        <v>317</v>
      </c>
      <c r="R27" s="58">
        <v>9.8040000000000003</v>
      </c>
    </row>
    <row r="28" spans="1:18" x14ac:dyDescent="0.35">
      <c r="A28" s="53" t="s">
        <v>144</v>
      </c>
      <c r="B28" s="54" t="s">
        <v>145</v>
      </c>
      <c r="C28" s="28">
        <v>1</v>
      </c>
      <c r="D28" s="28">
        <v>214814059</v>
      </c>
      <c r="E28" s="54" t="s">
        <v>66</v>
      </c>
      <c r="F28" s="54" t="s">
        <v>74</v>
      </c>
      <c r="G28" s="28">
        <v>-0.15440000000000001</v>
      </c>
      <c r="H28" s="28">
        <v>3.0700000000000002E-2</v>
      </c>
      <c r="I28" s="55">
        <v>4.8609999999999999E-7</v>
      </c>
      <c r="J28" s="54" t="s">
        <v>68</v>
      </c>
      <c r="K28" s="56">
        <v>0.95720000000000005</v>
      </c>
      <c r="L28" s="56">
        <v>0.96597999430093096</v>
      </c>
      <c r="M28" s="28">
        <v>941863</v>
      </c>
      <c r="N28" s="57" t="s">
        <v>146</v>
      </c>
      <c r="O28" s="54" t="s">
        <v>32</v>
      </c>
      <c r="P28" s="28" t="s">
        <v>32</v>
      </c>
      <c r="Q28" s="54" t="s">
        <v>316</v>
      </c>
      <c r="R28" s="58">
        <v>3.0630000000000002</v>
      </c>
    </row>
    <row r="29" spans="1:18" x14ac:dyDescent="0.35">
      <c r="A29" s="246" t="s">
        <v>147</v>
      </c>
      <c r="B29" s="247" t="s">
        <v>148</v>
      </c>
      <c r="C29" s="59">
        <v>8</v>
      </c>
      <c r="D29" s="59">
        <v>19819724</v>
      </c>
      <c r="E29" s="247" t="s">
        <v>67</v>
      </c>
      <c r="F29" s="247" t="s">
        <v>74</v>
      </c>
      <c r="G29" s="59">
        <v>0.10929999999999999</v>
      </c>
      <c r="H29" s="59">
        <v>2.18E-2</v>
      </c>
      <c r="I29" s="200">
        <v>5.2760000000000004E-7</v>
      </c>
      <c r="J29" s="247" t="s">
        <v>82</v>
      </c>
      <c r="K29" s="203">
        <v>3.5720000000000002E-2</v>
      </c>
      <c r="L29" s="203">
        <v>0.89863639936720696</v>
      </c>
      <c r="M29" s="59">
        <v>941863</v>
      </c>
      <c r="N29" s="248" t="s">
        <v>149</v>
      </c>
      <c r="O29" s="247" t="s">
        <v>150</v>
      </c>
      <c r="P29" s="59">
        <v>0.95799999999999996</v>
      </c>
      <c r="Q29" s="247" t="s">
        <v>318</v>
      </c>
      <c r="R29" s="249">
        <v>46</v>
      </c>
    </row>
    <row r="30" spans="1:18" x14ac:dyDescent="0.35">
      <c r="A30" s="53" t="s">
        <v>151</v>
      </c>
      <c r="B30" s="54" t="s">
        <v>152</v>
      </c>
      <c r="C30" s="28">
        <v>11</v>
      </c>
      <c r="D30" s="28">
        <v>775108</v>
      </c>
      <c r="E30" s="54" t="s">
        <v>66</v>
      </c>
      <c r="F30" s="54" t="s">
        <v>67</v>
      </c>
      <c r="G30" s="28">
        <v>0.20730000000000001</v>
      </c>
      <c r="H30" s="28">
        <v>4.2099999999999999E-2</v>
      </c>
      <c r="I30" s="55">
        <v>8.3699999999999999E-7</v>
      </c>
      <c r="J30" s="54" t="s">
        <v>129</v>
      </c>
      <c r="K30" s="56">
        <v>3.9239999999999997E-2</v>
      </c>
      <c r="L30" s="56">
        <v>1.7522182154051699E-2</v>
      </c>
      <c r="M30" s="28">
        <v>941863</v>
      </c>
      <c r="N30" s="57" t="s">
        <v>153</v>
      </c>
      <c r="O30" s="54" t="s">
        <v>131</v>
      </c>
      <c r="P30" s="28">
        <v>0.65600000000000003</v>
      </c>
      <c r="Q30" s="54" t="s">
        <v>317</v>
      </c>
      <c r="R30" s="58">
        <v>0.65400000000000003</v>
      </c>
    </row>
    <row r="31" spans="1:18" x14ac:dyDescent="0.35">
      <c r="A31" s="53" t="s">
        <v>154</v>
      </c>
      <c r="B31" s="54" t="s">
        <v>155</v>
      </c>
      <c r="C31" s="28">
        <v>9</v>
      </c>
      <c r="D31" s="28">
        <v>123688217</v>
      </c>
      <c r="E31" s="54" t="s">
        <v>73</v>
      </c>
      <c r="F31" s="54" t="s">
        <v>74</v>
      </c>
      <c r="G31" s="28">
        <v>-0.1585</v>
      </c>
      <c r="H31" s="28">
        <v>3.2199999999999999E-2</v>
      </c>
      <c r="I31" s="55">
        <v>8.7309999999999995E-7</v>
      </c>
      <c r="J31" s="54" t="s">
        <v>68</v>
      </c>
      <c r="K31" s="56">
        <v>0.99890000000000001</v>
      </c>
      <c r="L31" s="56">
        <v>6.69775771093927E-2</v>
      </c>
      <c r="M31" s="28">
        <v>941863</v>
      </c>
      <c r="N31" s="57" t="s">
        <v>156</v>
      </c>
      <c r="O31" s="54" t="s">
        <v>32</v>
      </c>
      <c r="P31" s="28" t="s">
        <v>32</v>
      </c>
      <c r="Q31" s="54" t="s">
        <v>316</v>
      </c>
      <c r="R31" s="58">
        <v>6.0620000000000003</v>
      </c>
    </row>
    <row r="32" spans="1:18" x14ac:dyDescent="0.35">
      <c r="A32" s="53" t="s">
        <v>157</v>
      </c>
      <c r="B32" s="54" t="s">
        <v>158</v>
      </c>
      <c r="C32" s="28">
        <v>15</v>
      </c>
      <c r="D32" s="28">
        <v>79054900</v>
      </c>
      <c r="E32" s="54" t="s">
        <v>67</v>
      </c>
      <c r="F32" s="54" t="s">
        <v>74</v>
      </c>
      <c r="G32" s="28">
        <v>6.7599999999999993E-2</v>
      </c>
      <c r="H32" s="28">
        <v>1.38E-2</v>
      </c>
      <c r="I32" s="55">
        <v>9.161E-7</v>
      </c>
      <c r="J32" s="54" t="s">
        <v>159</v>
      </c>
      <c r="K32" s="56">
        <v>3.8180000000000002E-3</v>
      </c>
      <c r="L32" s="56">
        <v>0.24075863034289999</v>
      </c>
      <c r="M32" s="28">
        <v>941863</v>
      </c>
      <c r="N32" s="57" t="s">
        <v>125</v>
      </c>
      <c r="O32" s="54" t="s">
        <v>126</v>
      </c>
      <c r="P32" s="28">
        <v>0.65800000000000003</v>
      </c>
      <c r="Q32" s="54" t="s">
        <v>316</v>
      </c>
      <c r="R32" s="58">
        <v>15.97</v>
      </c>
    </row>
    <row r="33" spans="1:18" x14ac:dyDescent="0.35">
      <c r="A33" s="53" t="s">
        <v>160</v>
      </c>
      <c r="B33" s="54" t="s">
        <v>161</v>
      </c>
      <c r="C33" s="28">
        <v>3</v>
      </c>
      <c r="D33" s="28">
        <v>153839959</v>
      </c>
      <c r="E33" s="54" t="s">
        <v>66</v>
      </c>
      <c r="F33" s="54" t="s">
        <v>67</v>
      </c>
      <c r="G33" s="28">
        <v>7.0300000000000001E-2</v>
      </c>
      <c r="H33" s="28">
        <v>1.43E-2</v>
      </c>
      <c r="I33" s="55">
        <v>9.4389999999999998E-7</v>
      </c>
      <c r="J33" s="54" t="s">
        <v>82</v>
      </c>
      <c r="K33" s="56">
        <v>0.12559999999999999</v>
      </c>
      <c r="L33" s="56">
        <v>0.735008196024868</v>
      </c>
      <c r="M33" s="28">
        <v>941863</v>
      </c>
      <c r="N33" s="57" t="s">
        <v>162</v>
      </c>
      <c r="O33" s="54" t="s">
        <v>163</v>
      </c>
      <c r="P33" s="28" t="s">
        <v>164</v>
      </c>
      <c r="Q33" s="54" t="s">
        <v>316</v>
      </c>
      <c r="R33" s="58">
        <v>13.54</v>
      </c>
    </row>
    <row r="34" spans="1:18" x14ac:dyDescent="0.35">
      <c r="A34" s="53" t="s">
        <v>165</v>
      </c>
      <c r="B34" s="54" t="s">
        <v>166</v>
      </c>
      <c r="C34" s="28">
        <v>3</v>
      </c>
      <c r="D34" s="28">
        <v>195510655</v>
      </c>
      <c r="E34" s="54" t="s">
        <v>66</v>
      </c>
      <c r="F34" s="54" t="s">
        <v>74</v>
      </c>
      <c r="G34" s="28">
        <v>0.1154</v>
      </c>
      <c r="H34" s="28">
        <v>2.35E-2</v>
      </c>
      <c r="I34" s="55">
        <v>9.513E-7</v>
      </c>
      <c r="J34" s="54" t="s">
        <v>167</v>
      </c>
      <c r="K34" s="56">
        <v>0.2339</v>
      </c>
      <c r="L34" s="56">
        <v>0.29854051416077498</v>
      </c>
      <c r="M34" s="28">
        <v>439748</v>
      </c>
      <c r="N34" s="57" t="s">
        <v>98</v>
      </c>
      <c r="O34" s="54" t="s">
        <v>99</v>
      </c>
      <c r="P34" s="28">
        <v>0.51400000000000001</v>
      </c>
      <c r="Q34" s="54" t="s">
        <v>316</v>
      </c>
      <c r="R34" s="58">
        <v>5.9269999999999996</v>
      </c>
    </row>
    <row r="35" spans="1:18" x14ac:dyDescent="0.35">
      <c r="A35" s="53" t="s">
        <v>168</v>
      </c>
      <c r="B35" s="54" t="s">
        <v>169</v>
      </c>
      <c r="C35" s="28">
        <v>22</v>
      </c>
      <c r="D35" s="28">
        <v>30163526</v>
      </c>
      <c r="E35" s="54" t="s">
        <v>73</v>
      </c>
      <c r="F35" s="54" t="s">
        <v>74</v>
      </c>
      <c r="G35" s="28">
        <v>-0.12520000000000001</v>
      </c>
      <c r="H35" s="28">
        <v>2.58E-2</v>
      </c>
      <c r="I35" s="55">
        <v>1.2279999999999999E-6</v>
      </c>
      <c r="J35" s="54" t="s">
        <v>170</v>
      </c>
      <c r="K35" s="56">
        <v>0.43490000000000001</v>
      </c>
      <c r="L35" s="56">
        <v>0.95395667724597399</v>
      </c>
      <c r="M35" s="28">
        <v>941863</v>
      </c>
      <c r="N35" s="57" t="s">
        <v>171</v>
      </c>
      <c r="O35" s="54" t="s">
        <v>104</v>
      </c>
      <c r="P35" s="28">
        <v>0.52</v>
      </c>
      <c r="Q35" s="54" t="s">
        <v>316</v>
      </c>
      <c r="R35" s="58">
        <v>22</v>
      </c>
    </row>
    <row r="36" spans="1:18" x14ac:dyDescent="0.35">
      <c r="A36" s="53" t="s">
        <v>172</v>
      </c>
      <c r="B36" s="54" t="s">
        <v>173</v>
      </c>
      <c r="C36" s="28">
        <v>3</v>
      </c>
      <c r="D36" s="28">
        <v>153840162</v>
      </c>
      <c r="E36" s="54" t="s">
        <v>66</v>
      </c>
      <c r="F36" s="54" t="s">
        <v>67</v>
      </c>
      <c r="G36" s="28">
        <v>-0.1046</v>
      </c>
      <c r="H36" s="28">
        <v>2.1600000000000001E-2</v>
      </c>
      <c r="I36" s="55">
        <v>1.2389999999999999E-6</v>
      </c>
      <c r="J36" s="54" t="s">
        <v>68</v>
      </c>
      <c r="K36" s="56">
        <v>0.29509999999999997</v>
      </c>
      <c r="L36" s="56">
        <v>0.109987980512187</v>
      </c>
      <c r="M36" s="28">
        <v>941863</v>
      </c>
      <c r="N36" s="57" t="s">
        <v>162</v>
      </c>
      <c r="O36" s="54" t="s">
        <v>163</v>
      </c>
      <c r="P36" s="28" t="s">
        <v>174</v>
      </c>
      <c r="Q36" s="54" t="s">
        <v>317</v>
      </c>
      <c r="R36" s="58">
        <v>10.14</v>
      </c>
    </row>
    <row r="37" spans="1:18" x14ac:dyDescent="0.35">
      <c r="A37" s="53" t="s">
        <v>175</v>
      </c>
      <c r="B37" s="54" t="s">
        <v>176</v>
      </c>
      <c r="C37" s="28">
        <v>3</v>
      </c>
      <c r="D37" s="28">
        <v>153840389</v>
      </c>
      <c r="E37" s="54" t="s">
        <v>66</v>
      </c>
      <c r="F37" s="54" t="s">
        <v>67</v>
      </c>
      <c r="G37" s="28">
        <v>0.10009999999999999</v>
      </c>
      <c r="H37" s="28">
        <v>2.0799999999999999E-2</v>
      </c>
      <c r="I37" s="55">
        <v>1.499E-6</v>
      </c>
      <c r="J37" s="54" t="s">
        <v>82</v>
      </c>
      <c r="K37" s="56">
        <v>0.1198</v>
      </c>
      <c r="L37" s="56">
        <v>0.88213980406992198</v>
      </c>
      <c r="M37" s="28">
        <v>941863</v>
      </c>
      <c r="N37" s="57" t="s">
        <v>162</v>
      </c>
      <c r="O37" s="54" t="s">
        <v>163</v>
      </c>
      <c r="P37" s="28" t="s">
        <v>177</v>
      </c>
      <c r="Q37" s="54" t="s">
        <v>316</v>
      </c>
      <c r="R37" s="58">
        <v>9.84</v>
      </c>
    </row>
    <row r="38" spans="1:18" x14ac:dyDescent="0.35">
      <c r="A38" s="53" t="s">
        <v>178</v>
      </c>
      <c r="B38" s="54" t="s">
        <v>179</v>
      </c>
      <c r="C38" s="28">
        <v>15</v>
      </c>
      <c r="D38" s="28">
        <v>42981806</v>
      </c>
      <c r="E38" s="54" t="s">
        <v>73</v>
      </c>
      <c r="F38" s="54" t="s">
        <v>74</v>
      </c>
      <c r="G38" s="28">
        <v>-7.3099999999999998E-2</v>
      </c>
      <c r="H38" s="28">
        <v>1.5299999999999999E-2</v>
      </c>
      <c r="I38" s="55">
        <v>1.7230000000000001E-6</v>
      </c>
      <c r="J38" s="54" t="s">
        <v>68</v>
      </c>
      <c r="K38" s="56">
        <v>0.82379999999999998</v>
      </c>
      <c r="L38" s="56">
        <v>0.19616590187774499</v>
      </c>
      <c r="M38" s="28">
        <v>941863</v>
      </c>
      <c r="N38" s="57" t="s">
        <v>102</v>
      </c>
      <c r="O38" s="54" t="s">
        <v>101</v>
      </c>
      <c r="P38" s="28">
        <v>0.70199999999999996</v>
      </c>
      <c r="Q38" s="54" t="s">
        <v>316</v>
      </c>
      <c r="R38" s="58">
        <v>8.9999999999999993E-3</v>
      </c>
    </row>
    <row r="39" spans="1:18" x14ac:dyDescent="0.35">
      <c r="A39" s="53" t="s">
        <v>180</v>
      </c>
      <c r="B39" s="54" t="s">
        <v>181</v>
      </c>
      <c r="C39" s="28">
        <v>9</v>
      </c>
      <c r="D39" s="28">
        <v>136131315</v>
      </c>
      <c r="E39" s="54" t="s">
        <v>67</v>
      </c>
      <c r="F39" s="54" t="s">
        <v>74</v>
      </c>
      <c r="G39" s="28">
        <v>9.8500000000000004E-2</v>
      </c>
      <c r="H39" s="28">
        <v>2.06E-2</v>
      </c>
      <c r="I39" s="55">
        <v>1.7439999999999999E-6</v>
      </c>
      <c r="J39" s="54" t="s">
        <v>82</v>
      </c>
      <c r="K39" s="56">
        <v>0.8458</v>
      </c>
      <c r="L39" s="56">
        <v>0.93969662955335498</v>
      </c>
      <c r="M39" s="28">
        <v>941863</v>
      </c>
      <c r="N39" s="57" t="s">
        <v>182</v>
      </c>
      <c r="O39" s="54" t="s">
        <v>183</v>
      </c>
      <c r="P39" s="28">
        <v>0.06</v>
      </c>
      <c r="Q39" s="54" t="s">
        <v>316</v>
      </c>
      <c r="R39" s="58">
        <v>1E-3</v>
      </c>
    </row>
    <row r="40" spans="1:18" x14ac:dyDescent="0.35">
      <c r="A40" s="53" t="s">
        <v>184</v>
      </c>
      <c r="B40" s="54" t="s">
        <v>185</v>
      </c>
      <c r="C40" s="28">
        <v>15</v>
      </c>
      <c r="D40" s="28">
        <v>79083120</v>
      </c>
      <c r="E40" s="54" t="s">
        <v>73</v>
      </c>
      <c r="F40" s="54" t="s">
        <v>74</v>
      </c>
      <c r="G40" s="28">
        <v>8.0799999999999997E-2</v>
      </c>
      <c r="H40" s="28">
        <v>1.7000000000000001E-2</v>
      </c>
      <c r="I40" s="55">
        <v>1.9010000000000001E-6</v>
      </c>
      <c r="J40" s="54" t="s">
        <v>186</v>
      </c>
      <c r="K40" s="56">
        <v>8.9929999999999996E-2</v>
      </c>
      <c r="L40" s="56" t="s">
        <v>32</v>
      </c>
      <c r="M40" s="28">
        <v>502115</v>
      </c>
      <c r="N40" s="57" t="s">
        <v>125</v>
      </c>
      <c r="O40" s="54" t="s">
        <v>126</v>
      </c>
      <c r="P40" s="28" t="s">
        <v>32</v>
      </c>
      <c r="Q40" s="54" t="s">
        <v>316</v>
      </c>
      <c r="R40" s="58">
        <v>26.5</v>
      </c>
    </row>
    <row r="41" spans="1:18" x14ac:dyDescent="0.35">
      <c r="A41" s="53" t="s">
        <v>187</v>
      </c>
      <c r="B41" s="54" t="s">
        <v>188</v>
      </c>
      <c r="C41" s="28">
        <v>19</v>
      </c>
      <c r="D41" s="28">
        <v>10659659</v>
      </c>
      <c r="E41" s="54" t="s">
        <v>66</v>
      </c>
      <c r="F41" s="54" t="s">
        <v>67</v>
      </c>
      <c r="G41" s="28">
        <v>-8.8999999999999996E-2</v>
      </c>
      <c r="H41" s="28">
        <v>1.8700000000000001E-2</v>
      </c>
      <c r="I41" s="55">
        <v>1.9099999999999999E-6</v>
      </c>
      <c r="J41" s="54" t="s">
        <v>189</v>
      </c>
      <c r="K41" s="56">
        <v>0.28799999999999998</v>
      </c>
      <c r="L41" s="56">
        <v>0.14522924015682301</v>
      </c>
      <c r="M41" s="28">
        <v>941863</v>
      </c>
      <c r="N41" s="57" t="s">
        <v>190</v>
      </c>
      <c r="O41" s="54" t="s">
        <v>191</v>
      </c>
      <c r="P41" s="28">
        <v>6.4000000000000001E-2</v>
      </c>
      <c r="Q41" s="54" t="s">
        <v>317</v>
      </c>
      <c r="R41" s="58">
        <v>2.3069999999999999</v>
      </c>
    </row>
    <row r="42" spans="1:18" x14ac:dyDescent="0.35">
      <c r="A42" s="53" t="s">
        <v>192</v>
      </c>
      <c r="B42" s="54" t="s">
        <v>193</v>
      </c>
      <c r="C42" s="28">
        <v>12</v>
      </c>
      <c r="D42" s="28">
        <v>108686316</v>
      </c>
      <c r="E42" s="54" t="s">
        <v>73</v>
      </c>
      <c r="F42" s="54" t="s">
        <v>74</v>
      </c>
      <c r="G42" s="28">
        <v>-0.23150000000000001</v>
      </c>
      <c r="H42" s="28">
        <v>4.8599999999999997E-2</v>
      </c>
      <c r="I42" s="55">
        <v>1.9199999999999998E-6</v>
      </c>
      <c r="J42" s="54" t="s">
        <v>194</v>
      </c>
      <c r="K42" s="56">
        <v>0.83620000000000005</v>
      </c>
      <c r="L42" s="56">
        <v>1.40830885026186E-2</v>
      </c>
      <c r="M42" s="28">
        <v>941863</v>
      </c>
      <c r="N42" s="57" t="s">
        <v>195</v>
      </c>
      <c r="O42" s="54" t="s">
        <v>32</v>
      </c>
      <c r="P42" s="28" t="s">
        <v>32</v>
      </c>
      <c r="Q42" s="54" t="s">
        <v>316</v>
      </c>
      <c r="R42" s="58">
        <v>22.8</v>
      </c>
    </row>
    <row r="43" spans="1:18" x14ac:dyDescent="0.35">
      <c r="A43" s="53" t="s">
        <v>196</v>
      </c>
      <c r="B43" s="54" t="s">
        <v>197</v>
      </c>
      <c r="C43" s="28">
        <v>15</v>
      </c>
      <c r="D43" s="28">
        <v>43023482</v>
      </c>
      <c r="E43" s="54" t="s">
        <v>66</v>
      </c>
      <c r="F43" s="54" t="s">
        <v>67</v>
      </c>
      <c r="G43" s="28">
        <v>7.1499999999999994E-2</v>
      </c>
      <c r="H43" s="28">
        <v>1.5100000000000001E-2</v>
      </c>
      <c r="I43" s="55">
        <v>2.0329999999999998E-6</v>
      </c>
      <c r="J43" s="54" t="s">
        <v>93</v>
      </c>
      <c r="K43" s="56">
        <v>0.55610000000000004</v>
      </c>
      <c r="L43" s="56">
        <v>0.79514915840465406</v>
      </c>
      <c r="M43" s="28">
        <v>941863</v>
      </c>
      <c r="N43" s="57" t="s">
        <v>119</v>
      </c>
      <c r="O43" s="54" t="s">
        <v>101</v>
      </c>
      <c r="P43" s="28">
        <v>0.61399999999999999</v>
      </c>
      <c r="Q43" s="54" t="s">
        <v>316</v>
      </c>
      <c r="R43" s="58">
        <v>14.68</v>
      </c>
    </row>
    <row r="44" spans="1:18" x14ac:dyDescent="0.35">
      <c r="A44" s="53" t="s">
        <v>198</v>
      </c>
      <c r="B44" s="54" t="s">
        <v>199</v>
      </c>
      <c r="C44" s="28">
        <v>9</v>
      </c>
      <c r="D44" s="28">
        <v>136131322</v>
      </c>
      <c r="E44" s="54" t="s">
        <v>66</v>
      </c>
      <c r="F44" s="54" t="s">
        <v>74</v>
      </c>
      <c r="G44" s="28">
        <v>-9.7600000000000006E-2</v>
      </c>
      <c r="H44" s="28">
        <v>2.06E-2</v>
      </c>
      <c r="I44" s="55">
        <v>2.0770000000000002E-6</v>
      </c>
      <c r="J44" s="54" t="s">
        <v>68</v>
      </c>
      <c r="K44" s="56">
        <v>0.83179999999999998</v>
      </c>
      <c r="L44" s="56">
        <v>6.0373289050908399E-2</v>
      </c>
      <c r="M44" s="28">
        <v>941863</v>
      </c>
      <c r="N44" s="57" t="s">
        <v>182</v>
      </c>
      <c r="O44" s="54" t="s">
        <v>183</v>
      </c>
      <c r="P44" s="28">
        <v>0.06</v>
      </c>
      <c r="Q44" s="54" t="s">
        <v>316</v>
      </c>
      <c r="R44" s="58">
        <v>1E-3</v>
      </c>
    </row>
    <row r="45" spans="1:18" x14ac:dyDescent="0.35">
      <c r="A45" s="53" t="s">
        <v>200</v>
      </c>
      <c r="B45" s="54" t="s">
        <v>201</v>
      </c>
      <c r="C45" s="28">
        <v>11</v>
      </c>
      <c r="D45" s="28">
        <v>68855363</v>
      </c>
      <c r="E45" s="54" t="s">
        <v>73</v>
      </c>
      <c r="F45" s="54" t="s">
        <v>74</v>
      </c>
      <c r="G45" s="28">
        <v>6.1100000000000002E-2</v>
      </c>
      <c r="H45" s="28">
        <v>1.29E-2</v>
      </c>
      <c r="I45" s="55">
        <v>2.2259999999999999E-6</v>
      </c>
      <c r="J45" s="54" t="s">
        <v>75</v>
      </c>
      <c r="K45" s="56">
        <v>0.52680000000000005</v>
      </c>
      <c r="L45" s="56">
        <v>0.40698602745379298</v>
      </c>
      <c r="M45" s="28">
        <v>941863</v>
      </c>
      <c r="N45" s="57" t="s">
        <v>202</v>
      </c>
      <c r="O45" s="54" t="s">
        <v>203</v>
      </c>
      <c r="P45" s="28">
        <v>3.1E-2</v>
      </c>
      <c r="Q45" s="54" t="s">
        <v>316</v>
      </c>
      <c r="R45" s="58">
        <v>3.722</v>
      </c>
    </row>
    <row r="46" spans="1:18" x14ac:dyDescent="0.35">
      <c r="A46" s="53" t="s">
        <v>204</v>
      </c>
      <c r="B46" s="54" t="s">
        <v>205</v>
      </c>
      <c r="C46" s="28">
        <v>9</v>
      </c>
      <c r="D46" s="28">
        <v>136131461</v>
      </c>
      <c r="E46" s="54" t="s">
        <v>73</v>
      </c>
      <c r="F46" s="54" t="s">
        <v>74</v>
      </c>
      <c r="G46" s="28">
        <v>-9.74E-2</v>
      </c>
      <c r="H46" s="28">
        <v>2.06E-2</v>
      </c>
      <c r="I46" s="55">
        <v>2.2330000000000001E-6</v>
      </c>
      <c r="J46" s="54" t="s">
        <v>68</v>
      </c>
      <c r="K46" s="56">
        <v>0.83360000000000001</v>
      </c>
      <c r="L46" s="56">
        <v>6.0171856422753002E-2</v>
      </c>
      <c r="M46" s="28">
        <v>941863</v>
      </c>
      <c r="N46" s="57" t="s">
        <v>182</v>
      </c>
      <c r="O46" s="54" t="s">
        <v>183</v>
      </c>
      <c r="P46" s="28">
        <v>0.06</v>
      </c>
      <c r="Q46" s="54" t="s">
        <v>317</v>
      </c>
      <c r="R46" s="58">
        <v>3.464</v>
      </c>
    </row>
    <row r="47" spans="1:18" x14ac:dyDescent="0.35">
      <c r="A47" s="53" t="s">
        <v>206</v>
      </c>
      <c r="B47" s="54" t="s">
        <v>207</v>
      </c>
      <c r="C47" s="28">
        <v>9</v>
      </c>
      <c r="D47" s="28">
        <v>136131415</v>
      </c>
      <c r="E47" s="54" t="s">
        <v>66</v>
      </c>
      <c r="F47" s="54" t="s">
        <v>67</v>
      </c>
      <c r="G47" s="28">
        <v>-9.7100000000000006E-2</v>
      </c>
      <c r="H47" s="28">
        <v>2.06E-2</v>
      </c>
      <c r="I47" s="55">
        <v>2.3429999999999998E-6</v>
      </c>
      <c r="J47" s="54" t="s">
        <v>68</v>
      </c>
      <c r="K47" s="56">
        <v>0.83750000000000002</v>
      </c>
      <c r="L47" s="56">
        <v>6.0280688805181802E-2</v>
      </c>
      <c r="M47" s="28">
        <v>941863</v>
      </c>
      <c r="N47" s="57" t="s">
        <v>182</v>
      </c>
      <c r="O47" s="54" t="s">
        <v>183</v>
      </c>
      <c r="P47" s="28">
        <v>0.06</v>
      </c>
      <c r="Q47" s="54" t="s">
        <v>316</v>
      </c>
      <c r="R47" s="58">
        <v>5.5490000000000004</v>
      </c>
    </row>
    <row r="48" spans="1:18" x14ac:dyDescent="0.35">
      <c r="A48" s="53" t="s">
        <v>208</v>
      </c>
      <c r="B48" s="54" t="s">
        <v>209</v>
      </c>
      <c r="C48" s="28">
        <v>15</v>
      </c>
      <c r="D48" s="28">
        <v>42977676</v>
      </c>
      <c r="E48" s="54" t="s">
        <v>73</v>
      </c>
      <c r="F48" s="54" t="s">
        <v>74</v>
      </c>
      <c r="G48" s="28">
        <v>-7.5800000000000006E-2</v>
      </c>
      <c r="H48" s="28">
        <v>1.61E-2</v>
      </c>
      <c r="I48" s="55">
        <v>2.3889999999999999E-6</v>
      </c>
      <c r="J48" s="54" t="s">
        <v>142</v>
      </c>
      <c r="K48" s="56">
        <v>0.81040000000000001</v>
      </c>
      <c r="L48" s="56">
        <v>0.19626894945418299</v>
      </c>
      <c r="M48" s="28">
        <v>748902</v>
      </c>
      <c r="N48" s="57" t="s">
        <v>102</v>
      </c>
      <c r="O48" s="54" t="s">
        <v>101</v>
      </c>
      <c r="P48" s="28">
        <v>0.70199999999999996</v>
      </c>
      <c r="Q48" s="54" t="s">
        <v>317</v>
      </c>
      <c r="R48" s="58">
        <v>0.20499999999999999</v>
      </c>
    </row>
    <row r="49" spans="1:18" x14ac:dyDescent="0.35">
      <c r="A49" s="53" t="s">
        <v>210</v>
      </c>
      <c r="B49" s="54" t="s">
        <v>211</v>
      </c>
      <c r="C49" s="28">
        <v>9</v>
      </c>
      <c r="D49" s="28">
        <v>136131188</v>
      </c>
      <c r="E49" s="54" t="s">
        <v>66</v>
      </c>
      <c r="F49" s="54" t="s">
        <v>67</v>
      </c>
      <c r="G49" s="28">
        <v>-9.6600000000000005E-2</v>
      </c>
      <c r="H49" s="28">
        <v>2.06E-2</v>
      </c>
      <c r="I49" s="55">
        <v>2.6539999999999999E-6</v>
      </c>
      <c r="J49" s="54" t="s">
        <v>68</v>
      </c>
      <c r="K49" s="56">
        <v>0.82279999999999998</v>
      </c>
      <c r="L49" s="56">
        <v>6.0275029232296003E-2</v>
      </c>
      <c r="M49" s="28">
        <v>941863</v>
      </c>
      <c r="N49" s="57" t="s">
        <v>182</v>
      </c>
      <c r="O49" s="54" t="s">
        <v>183</v>
      </c>
      <c r="P49" s="28">
        <v>0.06</v>
      </c>
      <c r="Q49" s="54" t="s">
        <v>317</v>
      </c>
      <c r="R49" s="58">
        <v>5.5419999999999998</v>
      </c>
    </row>
    <row r="50" spans="1:18" x14ac:dyDescent="0.35">
      <c r="A50" s="53" t="s">
        <v>212</v>
      </c>
      <c r="B50" s="54" t="s">
        <v>213</v>
      </c>
      <c r="C50" s="28">
        <v>15</v>
      </c>
      <c r="D50" s="28">
        <v>44864966</v>
      </c>
      <c r="E50" s="54" t="s">
        <v>73</v>
      </c>
      <c r="F50" s="54" t="s">
        <v>67</v>
      </c>
      <c r="G50" s="28">
        <v>-0.24879999999999999</v>
      </c>
      <c r="H50" s="28">
        <v>5.33E-2</v>
      </c>
      <c r="I50" s="55">
        <v>3.0369999999999999E-6</v>
      </c>
      <c r="J50" s="54" t="s">
        <v>214</v>
      </c>
      <c r="K50" s="56">
        <v>0.38719999999999999</v>
      </c>
      <c r="L50" s="56">
        <v>6.2153381264905896E-3</v>
      </c>
      <c r="M50" s="28">
        <v>920587</v>
      </c>
      <c r="N50" s="57" t="s">
        <v>215</v>
      </c>
      <c r="O50" s="54" t="s">
        <v>32</v>
      </c>
      <c r="P50" s="28" t="s">
        <v>32</v>
      </c>
      <c r="Q50" s="54" t="s">
        <v>317</v>
      </c>
      <c r="R50" s="58">
        <v>6.9530000000000003</v>
      </c>
    </row>
    <row r="51" spans="1:18" x14ac:dyDescent="0.35">
      <c r="A51" s="53" t="s">
        <v>216</v>
      </c>
      <c r="B51" s="54" t="s">
        <v>217</v>
      </c>
      <c r="C51" s="28">
        <v>7</v>
      </c>
      <c r="D51" s="28">
        <v>76111994</v>
      </c>
      <c r="E51" s="54" t="s">
        <v>67</v>
      </c>
      <c r="F51" s="54" t="s">
        <v>74</v>
      </c>
      <c r="G51" s="28">
        <v>-7.3700000000000002E-2</v>
      </c>
      <c r="H51" s="28">
        <v>1.5900000000000001E-2</v>
      </c>
      <c r="I51" s="55">
        <v>3.569E-6</v>
      </c>
      <c r="J51" s="54" t="s">
        <v>108</v>
      </c>
      <c r="K51" s="56">
        <v>0.63329999999999997</v>
      </c>
      <c r="L51" s="56">
        <v>0.75903088652898498</v>
      </c>
      <c r="M51" s="28">
        <v>941863</v>
      </c>
      <c r="N51" s="57" t="s">
        <v>218</v>
      </c>
      <c r="O51" s="54" t="s">
        <v>219</v>
      </c>
      <c r="P51" s="28">
        <v>0.47299999999999998</v>
      </c>
      <c r="Q51" s="54" t="s">
        <v>317</v>
      </c>
      <c r="R51" s="58">
        <v>0.23300000000000001</v>
      </c>
    </row>
    <row r="52" spans="1:18" x14ac:dyDescent="0.35">
      <c r="A52" s="53" t="s">
        <v>220</v>
      </c>
      <c r="B52" s="54" t="s">
        <v>221</v>
      </c>
      <c r="C52" s="28">
        <v>20</v>
      </c>
      <c r="D52" s="28">
        <v>33730228</v>
      </c>
      <c r="E52" s="54" t="s">
        <v>73</v>
      </c>
      <c r="F52" s="54" t="s">
        <v>74</v>
      </c>
      <c r="G52" s="28">
        <v>-1.6711</v>
      </c>
      <c r="H52" s="28">
        <v>0.36149999999999999</v>
      </c>
      <c r="I52" s="55">
        <v>3.7950000000000001E-6</v>
      </c>
      <c r="J52" s="54" t="s">
        <v>222</v>
      </c>
      <c r="K52" s="56">
        <v>1</v>
      </c>
      <c r="L52" s="56" t="s">
        <v>32</v>
      </c>
      <c r="M52" s="28">
        <v>309154</v>
      </c>
      <c r="N52" s="57" t="s">
        <v>223</v>
      </c>
      <c r="O52" s="54" t="s">
        <v>32</v>
      </c>
      <c r="P52" s="28" t="s">
        <v>32</v>
      </c>
      <c r="Q52" s="54" t="s">
        <v>317</v>
      </c>
      <c r="R52" s="58">
        <v>0.64600000000000002</v>
      </c>
    </row>
    <row r="53" spans="1:18" x14ac:dyDescent="0.35">
      <c r="A53" s="53" t="s">
        <v>224</v>
      </c>
      <c r="B53" s="54" t="s">
        <v>225</v>
      </c>
      <c r="C53" s="28">
        <v>3</v>
      </c>
      <c r="D53" s="28">
        <v>195477791</v>
      </c>
      <c r="E53" s="54" t="s">
        <v>73</v>
      </c>
      <c r="F53" s="54" t="s">
        <v>74</v>
      </c>
      <c r="G53" s="28">
        <v>-5.8500000000000003E-2</v>
      </c>
      <c r="H53" s="28">
        <v>1.2699999999999999E-2</v>
      </c>
      <c r="I53" s="55">
        <v>3.8099999999999999E-6</v>
      </c>
      <c r="J53" s="54" t="s">
        <v>68</v>
      </c>
      <c r="K53" s="56">
        <v>5.722E-2</v>
      </c>
      <c r="L53" s="56">
        <v>0.441413267117793</v>
      </c>
      <c r="M53" s="28">
        <v>941863</v>
      </c>
      <c r="N53" s="57" t="s">
        <v>98</v>
      </c>
      <c r="O53" s="54" t="s">
        <v>99</v>
      </c>
      <c r="P53" s="28">
        <v>0.29099999999999998</v>
      </c>
      <c r="Q53" s="54" t="s">
        <v>317</v>
      </c>
      <c r="R53" s="58">
        <v>5.0549999999999997</v>
      </c>
    </row>
    <row r="54" spans="1:18" x14ac:dyDescent="0.35">
      <c r="A54" s="53" t="s">
        <v>226</v>
      </c>
      <c r="B54" s="54" t="s">
        <v>227</v>
      </c>
      <c r="C54" s="28">
        <v>11</v>
      </c>
      <c r="D54" s="28">
        <v>69063136</v>
      </c>
      <c r="E54" s="54" t="s">
        <v>66</v>
      </c>
      <c r="F54" s="54" t="s">
        <v>67</v>
      </c>
      <c r="G54" s="28">
        <v>7.8700000000000006E-2</v>
      </c>
      <c r="H54" s="28">
        <v>1.7100000000000001E-2</v>
      </c>
      <c r="I54" s="55">
        <v>4.0080000000000004E-6</v>
      </c>
      <c r="J54" s="54" t="s">
        <v>228</v>
      </c>
      <c r="K54" s="56">
        <v>0.8629</v>
      </c>
      <c r="L54" s="56">
        <v>0.16224650652627801</v>
      </c>
      <c r="M54" s="28">
        <v>748902</v>
      </c>
      <c r="N54" s="57" t="s">
        <v>229</v>
      </c>
      <c r="O54" s="54" t="s">
        <v>203</v>
      </c>
      <c r="P54" s="28">
        <v>2E-3</v>
      </c>
      <c r="Q54" s="54" t="s">
        <v>317</v>
      </c>
      <c r="R54" s="58">
        <v>0.56899999999999995</v>
      </c>
    </row>
    <row r="55" spans="1:18" x14ac:dyDescent="0.35">
      <c r="A55" s="53" t="s">
        <v>230</v>
      </c>
      <c r="B55" s="54" t="s">
        <v>231</v>
      </c>
      <c r="C55" s="28">
        <v>15</v>
      </c>
      <c r="D55" s="28">
        <v>86311695</v>
      </c>
      <c r="E55" s="54" t="s">
        <v>73</v>
      </c>
      <c r="F55" s="54" t="s">
        <v>74</v>
      </c>
      <c r="G55" s="28">
        <v>-6.8699999999999997E-2</v>
      </c>
      <c r="H55" s="28">
        <v>1.49E-2</v>
      </c>
      <c r="I55" s="55">
        <v>4.0380000000000001E-6</v>
      </c>
      <c r="J55" s="54" t="s">
        <v>142</v>
      </c>
      <c r="K55" s="56">
        <v>0.3085</v>
      </c>
      <c r="L55" s="56">
        <v>0.249995087009069</v>
      </c>
      <c r="M55" s="28">
        <v>748902</v>
      </c>
      <c r="N55" s="57" t="s">
        <v>232</v>
      </c>
      <c r="O55" s="54" t="s">
        <v>32</v>
      </c>
      <c r="P55" s="28" t="s">
        <v>32</v>
      </c>
      <c r="Q55" s="54" t="s">
        <v>317</v>
      </c>
      <c r="R55" s="58">
        <v>1.651</v>
      </c>
    </row>
    <row r="56" spans="1:18" x14ac:dyDescent="0.35">
      <c r="A56" s="53" t="s">
        <v>233</v>
      </c>
      <c r="B56" s="54" t="s">
        <v>234</v>
      </c>
      <c r="C56" s="28">
        <v>9</v>
      </c>
      <c r="D56" s="28">
        <v>136131592</v>
      </c>
      <c r="E56" s="54" t="s">
        <v>67</v>
      </c>
      <c r="F56" s="54" t="s">
        <v>74</v>
      </c>
      <c r="G56" s="28">
        <v>-8.6499999999999994E-2</v>
      </c>
      <c r="H56" s="28">
        <v>1.89E-2</v>
      </c>
      <c r="I56" s="55">
        <v>4.6229999999999996E-6</v>
      </c>
      <c r="J56" s="54" t="s">
        <v>68</v>
      </c>
      <c r="K56" s="56">
        <v>0.85719999999999996</v>
      </c>
      <c r="L56" s="56">
        <v>8.2936199899775007E-2</v>
      </c>
      <c r="M56" s="28">
        <v>941863</v>
      </c>
      <c r="N56" s="57" t="s">
        <v>182</v>
      </c>
      <c r="O56" s="54" t="s">
        <v>183</v>
      </c>
      <c r="P56" s="28">
        <v>2.3E-2</v>
      </c>
      <c r="Q56" s="54" t="s">
        <v>316</v>
      </c>
      <c r="R56" s="58">
        <v>11.65</v>
      </c>
    </row>
    <row r="57" spans="1:18" x14ac:dyDescent="0.35">
      <c r="A57" s="53" t="s">
        <v>235</v>
      </c>
      <c r="B57" s="54" t="s">
        <v>236</v>
      </c>
      <c r="C57" s="28">
        <v>9</v>
      </c>
      <c r="D57" s="28">
        <v>139391636</v>
      </c>
      <c r="E57" s="54" t="s">
        <v>73</v>
      </c>
      <c r="F57" s="54" t="s">
        <v>74</v>
      </c>
      <c r="G57" s="28">
        <v>-5.8200000000000002E-2</v>
      </c>
      <c r="H57" s="28">
        <v>1.2699999999999999E-2</v>
      </c>
      <c r="I57" s="55">
        <v>4.6609999999999999E-6</v>
      </c>
      <c r="J57" s="54" t="s">
        <v>170</v>
      </c>
      <c r="K57" s="56">
        <v>0.46939999999999998</v>
      </c>
      <c r="L57" s="56">
        <v>0.54587941670662499</v>
      </c>
      <c r="M57" s="28">
        <v>941863</v>
      </c>
      <c r="N57" s="57" t="s">
        <v>237</v>
      </c>
      <c r="O57" s="54" t="s">
        <v>183</v>
      </c>
      <c r="P57" s="28">
        <v>0</v>
      </c>
      <c r="Q57" s="54" t="s">
        <v>317</v>
      </c>
      <c r="R57" s="58">
        <v>1.655</v>
      </c>
    </row>
    <row r="58" spans="1:18" x14ac:dyDescent="0.35">
      <c r="A58" s="53" t="s">
        <v>238</v>
      </c>
      <c r="B58" s="54" t="s">
        <v>239</v>
      </c>
      <c r="C58" s="28">
        <v>19</v>
      </c>
      <c r="D58" s="28">
        <v>41809995</v>
      </c>
      <c r="E58" s="54" t="s">
        <v>73</v>
      </c>
      <c r="F58" s="54" t="s">
        <v>74</v>
      </c>
      <c r="G58" s="28">
        <v>-7.8200000000000006E-2</v>
      </c>
      <c r="H58" s="28">
        <v>1.7100000000000001E-2</v>
      </c>
      <c r="I58" s="55">
        <v>4.6779999999999999E-6</v>
      </c>
      <c r="J58" s="54" t="s">
        <v>68</v>
      </c>
      <c r="K58" s="56">
        <v>0.8579</v>
      </c>
      <c r="L58" s="56">
        <v>0.84341537353858298</v>
      </c>
      <c r="M58" s="28">
        <v>941863</v>
      </c>
      <c r="N58" s="57" t="s">
        <v>240</v>
      </c>
      <c r="O58" s="54" t="s">
        <v>32</v>
      </c>
      <c r="P58" s="28" t="s">
        <v>32</v>
      </c>
      <c r="Q58" s="54" t="s">
        <v>317</v>
      </c>
      <c r="R58" s="58">
        <v>4.9740000000000002</v>
      </c>
    </row>
    <row r="59" spans="1:18" x14ac:dyDescent="0.35">
      <c r="A59" s="53" t="s">
        <v>241</v>
      </c>
      <c r="B59" s="54" t="s">
        <v>242</v>
      </c>
      <c r="C59" s="28">
        <v>3</v>
      </c>
      <c r="D59" s="28">
        <v>195489067</v>
      </c>
      <c r="E59" s="54" t="s">
        <v>67</v>
      </c>
      <c r="F59" s="54" t="s">
        <v>74</v>
      </c>
      <c r="G59" s="28">
        <v>5.8000000000000003E-2</v>
      </c>
      <c r="H59" s="28">
        <v>1.2699999999999999E-2</v>
      </c>
      <c r="I59" s="55">
        <v>4.6959999999999996E-6</v>
      </c>
      <c r="J59" s="54" t="s">
        <v>82</v>
      </c>
      <c r="K59" s="56">
        <v>0.31080000000000002</v>
      </c>
      <c r="L59" s="56">
        <v>0.55073462701056197</v>
      </c>
      <c r="M59" s="28">
        <v>941863</v>
      </c>
      <c r="N59" s="57" t="s">
        <v>98</v>
      </c>
      <c r="O59" s="54" t="s">
        <v>99</v>
      </c>
      <c r="P59" s="28">
        <v>0.33400000000000002</v>
      </c>
      <c r="Q59" s="54" t="s">
        <v>317</v>
      </c>
      <c r="R59" s="58">
        <v>2.617</v>
      </c>
    </row>
    <row r="60" spans="1:18" x14ac:dyDescent="0.35">
      <c r="A60" s="53" t="s">
        <v>243</v>
      </c>
      <c r="B60" s="54" t="s">
        <v>244</v>
      </c>
      <c r="C60" s="28">
        <v>18</v>
      </c>
      <c r="D60" s="28">
        <v>21109250</v>
      </c>
      <c r="E60" s="54" t="s">
        <v>66</v>
      </c>
      <c r="F60" s="54" t="s">
        <v>67</v>
      </c>
      <c r="G60" s="28">
        <v>6.0199999999999997E-2</v>
      </c>
      <c r="H60" s="28">
        <v>1.32E-2</v>
      </c>
      <c r="I60" s="55">
        <v>4.9509999999999997E-6</v>
      </c>
      <c r="J60" s="54" t="s">
        <v>82</v>
      </c>
      <c r="K60" s="56">
        <v>0.86260000000000003</v>
      </c>
      <c r="L60" s="56">
        <v>0.34717051218990203</v>
      </c>
      <c r="M60" s="28">
        <v>941863</v>
      </c>
      <c r="N60" s="57" t="s">
        <v>245</v>
      </c>
      <c r="O60" s="54" t="s">
        <v>32</v>
      </c>
      <c r="P60" s="28" t="s">
        <v>32</v>
      </c>
      <c r="Q60" s="54" t="s">
        <v>317</v>
      </c>
      <c r="R60" s="58">
        <v>5.3259999999999996</v>
      </c>
    </row>
    <row r="61" spans="1:18" x14ac:dyDescent="0.35">
      <c r="A61" s="53" t="s">
        <v>246</v>
      </c>
      <c r="B61" s="54" t="s">
        <v>247</v>
      </c>
      <c r="C61" s="28">
        <v>6</v>
      </c>
      <c r="D61" s="28">
        <v>161032668</v>
      </c>
      <c r="E61" s="54" t="s">
        <v>73</v>
      </c>
      <c r="F61" s="54" t="s">
        <v>74</v>
      </c>
      <c r="G61" s="28">
        <v>7.6999999999999999E-2</v>
      </c>
      <c r="H61" s="28">
        <v>1.6899999999999998E-2</v>
      </c>
      <c r="I61" s="55">
        <v>5.4979999999999997E-6</v>
      </c>
      <c r="J61" s="54" t="s">
        <v>248</v>
      </c>
      <c r="K61" s="56">
        <v>0.51859999999999995</v>
      </c>
      <c r="L61" s="56" t="s">
        <v>32</v>
      </c>
      <c r="M61" s="28">
        <v>322568</v>
      </c>
      <c r="N61" s="57" t="s">
        <v>69</v>
      </c>
      <c r="O61" s="54" t="s">
        <v>70</v>
      </c>
      <c r="P61" s="28" t="s">
        <v>32</v>
      </c>
      <c r="Q61" s="54" t="s">
        <v>317</v>
      </c>
      <c r="R61" s="58">
        <v>2.5529999999999999</v>
      </c>
    </row>
    <row r="62" spans="1:18" x14ac:dyDescent="0.35">
      <c r="A62" s="53" t="s">
        <v>249</v>
      </c>
      <c r="B62" s="54" t="s">
        <v>250</v>
      </c>
      <c r="C62" s="28">
        <v>9</v>
      </c>
      <c r="D62" s="28">
        <v>123716103</v>
      </c>
      <c r="E62" s="54" t="s">
        <v>66</v>
      </c>
      <c r="F62" s="54" t="s">
        <v>67</v>
      </c>
      <c r="G62" s="28">
        <v>0.1439</v>
      </c>
      <c r="H62" s="28">
        <v>3.1699999999999999E-2</v>
      </c>
      <c r="I62" s="55">
        <v>5.643E-6</v>
      </c>
      <c r="J62" s="54" t="s">
        <v>82</v>
      </c>
      <c r="K62" s="56">
        <v>0.9919</v>
      </c>
      <c r="L62" s="56">
        <v>0.92982096868382602</v>
      </c>
      <c r="M62" s="28">
        <v>941863</v>
      </c>
      <c r="N62" s="57" t="s">
        <v>251</v>
      </c>
      <c r="O62" s="54" t="s">
        <v>32</v>
      </c>
      <c r="P62" s="28" t="s">
        <v>32</v>
      </c>
      <c r="Q62" s="54" t="s">
        <v>317</v>
      </c>
      <c r="R62" s="58">
        <v>3.3039999999999998</v>
      </c>
    </row>
    <row r="63" spans="1:18" x14ac:dyDescent="0.35">
      <c r="A63" s="53" t="s">
        <v>252</v>
      </c>
      <c r="B63" s="54" t="s">
        <v>253</v>
      </c>
      <c r="C63" s="28">
        <v>11</v>
      </c>
      <c r="D63" s="28">
        <v>68840397</v>
      </c>
      <c r="E63" s="54" t="s">
        <v>66</v>
      </c>
      <c r="F63" s="54" t="s">
        <v>67</v>
      </c>
      <c r="G63" s="28">
        <v>-5.7299999999999997E-2</v>
      </c>
      <c r="H63" s="28">
        <v>1.26E-2</v>
      </c>
      <c r="I63" s="55">
        <v>5.8660000000000002E-6</v>
      </c>
      <c r="J63" s="54" t="s">
        <v>68</v>
      </c>
      <c r="K63" s="56">
        <v>0.94030000000000002</v>
      </c>
      <c r="L63" s="56">
        <v>0.488364038563319</v>
      </c>
      <c r="M63" s="28">
        <v>941863</v>
      </c>
      <c r="N63" s="57" t="s">
        <v>202</v>
      </c>
      <c r="O63" s="54" t="s">
        <v>203</v>
      </c>
      <c r="P63" s="28">
        <v>4.2000000000000003E-2</v>
      </c>
      <c r="Q63" s="54" t="s">
        <v>317</v>
      </c>
      <c r="R63" s="58">
        <v>5.5E-2</v>
      </c>
    </row>
    <row r="64" spans="1:18" x14ac:dyDescent="0.35">
      <c r="A64" s="53" t="s">
        <v>254</v>
      </c>
      <c r="B64" s="54" t="s">
        <v>255</v>
      </c>
      <c r="C64" s="28">
        <v>4</v>
      </c>
      <c r="D64" s="28">
        <v>55139771</v>
      </c>
      <c r="E64" s="54" t="s">
        <v>66</v>
      </c>
      <c r="F64" s="54" t="s">
        <v>67</v>
      </c>
      <c r="G64" s="28">
        <v>-8.8300000000000003E-2</v>
      </c>
      <c r="H64" s="28">
        <v>1.95E-2</v>
      </c>
      <c r="I64" s="55">
        <v>5.9460000000000003E-6</v>
      </c>
      <c r="J64" s="54" t="s">
        <v>170</v>
      </c>
      <c r="K64" s="56">
        <v>0.54179999999999995</v>
      </c>
      <c r="L64" s="56">
        <v>0.89188594982853697</v>
      </c>
      <c r="M64" s="28">
        <v>941863</v>
      </c>
      <c r="N64" s="57" t="s">
        <v>256</v>
      </c>
      <c r="O64" s="54" t="s">
        <v>257</v>
      </c>
      <c r="P64" s="28">
        <v>0.55000000000000004</v>
      </c>
      <c r="Q64" s="54" t="s">
        <v>316</v>
      </c>
      <c r="R64" s="58">
        <v>2.8820000000000001</v>
      </c>
    </row>
    <row r="65" spans="1:18" x14ac:dyDescent="0.35">
      <c r="A65" s="53" t="s">
        <v>258</v>
      </c>
      <c r="B65" s="54" t="s">
        <v>259</v>
      </c>
      <c r="C65" s="28">
        <v>3</v>
      </c>
      <c r="D65" s="28">
        <v>195511526</v>
      </c>
      <c r="E65" s="54" t="s">
        <v>66</v>
      </c>
      <c r="F65" s="54" t="s">
        <v>67</v>
      </c>
      <c r="G65" s="28">
        <v>-9.8500000000000004E-2</v>
      </c>
      <c r="H65" s="28">
        <v>2.1899999999999999E-2</v>
      </c>
      <c r="I65" s="55">
        <v>6.5760000000000002E-6</v>
      </c>
      <c r="J65" s="54" t="s">
        <v>260</v>
      </c>
      <c r="K65" s="56">
        <v>0.17150000000000001</v>
      </c>
      <c r="L65" s="56">
        <v>0.53419995121710095</v>
      </c>
      <c r="M65" s="28">
        <v>439748</v>
      </c>
      <c r="N65" s="57" t="s">
        <v>98</v>
      </c>
      <c r="O65" s="54" t="s">
        <v>99</v>
      </c>
      <c r="P65" s="28">
        <v>0.13700000000000001</v>
      </c>
      <c r="Q65" s="54" t="s">
        <v>316</v>
      </c>
      <c r="R65" s="58">
        <v>11.42</v>
      </c>
    </row>
    <row r="66" spans="1:18" x14ac:dyDescent="0.35">
      <c r="A66" s="53" t="s">
        <v>261</v>
      </c>
      <c r="B66" s="54" t="s">
        <v>262</v>
      </c>
      <c r="C66" s="28">
        <v>6</v>
      </c>
      <c r="D66" s="28">
        <v>32261507</v>
      </c>
      <c r="E66" s="54" t="s">
        <v>66</v>
      </c>
      <c r="F66" s="54" t="s">
        <v>67</v>
      </c>
      <c r="G66" s="28">
        <v>-6.4899999999999999E-2</v>
      </c>
      <c r="H66" s="28">
        <v>1.44E-2</v>
      </c>
      <c r="I66" s="55">
        <v>6.7700000000000004E-6</v>
      </c>
      <c r="J66" s="54" t="s">
        <v>68</v>
      </c>
      <c r="K66" s="56">
        <v>0.55179999999999996</v>
      </c>
      <c r="L66" s="56">
        <v>0.75978422143832702</v>
      </c>
      <c r="M66" s="28">
        <v>941863</v>
      </c>
      <c r="N66" s="57" t="s">
        <v>263</v>
      </c>
      <c r="O66" s="54" t="s">
        <v>32</v>
      </c>
      <c r="P66" s="28" t="s">
        <v>32</v>
      </c>
      <c r="Q66" s="54" t="s">
        <v>316</v>
      </c>
      <c r="R66" s="58">
        <v>4.1000000000000002E-2</v>
      </c>
    </row>
    <row r="67" spans="1:18" x14ac:dyDescent="0.35">
      <c r="A67" s="53" t="s">
        <v>264</v>
      </c>
      <c r="B67" s="54" t="s">
        <v>265</v>
      </c>
      <c r="C67" s="28">
        <v>9</v>
      </c>
      <c r="D67" s="28">
        <v>123725926</v>
      </c>
      <c r="E67" s="54" t="s">
        <v>66</v>
      </c>
      <c r="F67" s="54" t="s">
        <v>74</v>
      </c>
      <c r="G67" s="28">
        <v>0.14249999999999999</v>
      </c>
      <c r="H67" s="28">
        <v>3.1699999999999999E-2</v>
      </c>
      <c r="I67" s="55">
        <v>6.7900000000000002E-6</v>
      </c>
      <c r="J67" s="54" t="s">
        <v>82</v>
      </c>
      <c r="K67" s="56">
        <v>0.99219999999999997</v>
      </c>
      <c r="L67" s="56">
        <v>0.92978599011506202</v>
      </c>
      <c r="M67" s="28">
        <v>941863</v>
      </c>
      <c r="N67" s="57" t="s">
        <v>251</v>
      </c>
      <c r="O67" s="54" t="s">
        <v>32</v>
      </c>
      <c r="P67" s="28" t="s">
        <v>32</v>
      </c>
      <c r="Q67" s="54" t="s">
        <v>316</v>
      </c>
      <c r="R67" s="58">
        <v>8.6340000000000003</v>
      </c>
    </row>
    <row r="68" spans="1:18" x14ac:dyDescent="0.35">
      <c r="A68" s="53" t="s">
        <v>266</v>
      </c>
      <c r="B68" s="54" t="s">
        <v>267</v>
      </c>
      <c r="C68" s="28">
        <v>6</v>
      </c>
      <c r="D68" s="28">
        <v>161532946</v>
      </c>
      <c r="E68" s="54" t="s">
        <v>66</v>
      </c>
      <c r="F68" s="54" t="s">
        <v>67</v>
      </c>
      <c r="G68" s="28">
        <v>0.4052</v>
      </c>
      <c r="H68" s="28">
        <v>9.01E-2</v>
      </c>
      <c r="I68" s="55">
        <v>6.9349999999999997E-6</v>
      </c>
      <c r="J68" s="54" t="s">
        <v>268</v>
      </c>
      <c r="K68" s="56">
        <v>1</v>
      </c>
      <c r="L68" s="56" t="s">
        <v>32</v>
      </c>
      <c r="M68" s="28">
        <v>309154</v>
      </c>
      <c r="N68" s="57" t="s">
        <v>269</v>
      </c>
      <c r="O68" s="54" t="s">
        <v>70</v>
      </c>
      <c r="P68" s="28">
        <v>0</v>
      </c>
      <c r="Q68" s="54" t="s">
        <v>316</v>
      </c>
      <c r="R68" s="58">
        <v>24</v>
      </c>
    </row>
    <row r="69" spans="1:18" x14ac:dyDescent="0.35">
      <c r="A69" s="53" t="s">
        <v>270</v>
      </c>
      <c r="B69" s="54" t="s">
        <v>271</v>
      </c>
      <c r="C69" s="28">
        <v>1</v>
      </c>
      <c r="D69" s="28">
        <v>216424303</v>
      </c>
      <c r="E69" s="54" t="s">
        <v>73</v>
      </c>
      <c r="F69" s="54" t="s">
        <v>74</v>
      </c>
      <c r="G69" s="28">
        <v>-0.15740000000000001</v>
      </c>
      <c r="H69" s="28">
        <v>3.5099999999999999E-2</v>
      </c>
      <c r="I69" s="55">
        <v>7.2119999999999997E-6</v>
      </c>
      <c r="J69" s="54" t="s">
        <v>194</v>
      </c>
      <c r="K69" s="56">
        <v>0.27129999999999999</v>
      </c>
      <c r="L69" s="56">
        <v>0.98300350787552404</v>
      </c>
      <c r="M69" s="28">
        <v>941863</v>
      </c>
      <c r="N69" s="57" t="s">
        <v>272</v>
      </c>
      <c r="O69" s="54" t="s">
        <v>32</v>
      </c>
      <c r="P69" s="28" t="s">
        <v>32</v>
      </c>
      <c r="Q69" s="54" t="s">
        <v>317</v>
      </c>
      <c r="R69" s="58">
        <v>8.9130000000000003</v>
      </c>
    </row>
    <row r="70" spans="1:18" x14ac:dyDescent="0.35">
      <c r="A70" s="53" t="s">
        <v>273</v>
      </c>
      <c r="B70" s="54" t="s">
        <v>274</v>
      </c>
      <c r="C70" s="28">
        <v>11</v>
      </c>
      <c r="D70" s="28">
        <v>68851466</v>
      </c>
      <c r="E70" s="54" t="s">
        <v>66</v>
      </c>
      <c r="F70" s="54" t="s">
        <v>74</v>
      </c>
      <c r="G70" s="28">
        <v>5.6500000000000002E-2</v>
      </c>
      <c r="H70" s="28">
        <v>1.26E-2</v>
      </c>
      <c r="I70" s="55">
        <v>7.2599999999999999E-6</v>
      </c>
      <c r="J70" s="54" t="s">
        <v>82</v>
      </c>
      <c r="K70" s="56">
        <v>0.94420000000000004</v>
      </c>
      <c r="L70" s="56">
        <v>0.51223948865590396</v>
      </c>
      <c r="M70" s="28">
        <v>941863</v>
      </c>
      <c r="N70" s="57" t="s">
        <v>202</v>
      </c>
      <c r="O70" s="54" t="s">
        <v>203</v>
      </c>
      <c r="P70" s="28">
        <v>4.2999999999999997E-2</v>
      </c>
      <c r="Q70" s="54" t="s">
        <v>317</v>
      </c>
      <c r="R70" s="58">
        <v>0.72899999999999998</v>
      </c>
    </row>
    <row r="71" spans="1:18" x14ac:dyDescent="0.35">
      <c r="A71" s="53" t="s">
        <v>275</v>
      </c>
      <c r="B71" s="54" t="s">
        <v>276</v>
      </c>
      <c r="C71" s="28">
        <v>19</v>
      </c>
      <c r="D71" s="28">
        <v>11210912</v>
      </c>
      <c r="E71" s="54" t="s">
        <v>66</v>
      </c>
      <c r="F71" s="54" t="s">
        <v>67</v>
      </c>
      <c r="G71" s="28">
        <v>-9.1399999999999995E-2</v>
      </c>
      <c r="H71" s="28">
        <v>2.0400000000000001E-2</v>
      </c>
      <c r="I71" s="55">
        <v>7.3529999999999997E-6</v>
      </c>
      <c r="J71" s="54" t="s">
        <v>68</v>
      </c>
      <c r="K71" s="56">
        <v>0.76060000000000005</v>
      </c>
      <c r="L71" s="56">
        <v>0.12635698254500699</v>
      </c>
      <c r="M71" s="28">
        <v>941863</v>
      </c>
      <c r="N71" s="57" t="s">
        <v>277</v>
      </c>
      <c r="O71" s="54" t="s">
        <v>191</v>
      </c>
      <c r="P71" s="28">
        <v>0.61699999999999999</v>
      </c>
      <c r="Q71" s="54" t="s">
        <v>317</v>
      </c>
      <c r="R71" s="58">
        <v>6.5250000000000004</v>
      </c>
    </row>
    <row r="72" spans="1:18" x14ac:dyDescent="0.35">
      <c r="A72" s="53" t="s">
        <v>278</v>
      </c>
      <c r="B72" s="54" t="s">
        <v>279</v>
      </c>
      <c r="C72" s="28">
        <v>11</v>
      </c>
      <c r="D72" s="28">
        <v>68840412</v>
      </c>
      <c r="E72" s="54" t="s">
        <v>67</v>
      </c>
      <c r="F72" s="54" t="s">
        <v>74</v>
      </c>
      <c r="G72" s="28">
        <v>-5.6399999999999999E-2</v>
      </c>
      <c r="H72" s="28">
        <v>1.26E-2</v>
      </c>
      <c r="I72" s="55">
        <v>8.2160000000000006E-6</v>
      </c>
      <c r="J72" s="54" t="s">
        <v>68</v>
      </c>
      <c r="K72" s="56">
        <v>0.95299999999999996</v>
      </c>
      <c r="L72" s="56">
        <v>0.48793552460436102</v>
      </c>
      <c r="M72" s="28">
        <v>941863</v>
      </c>
      <c r="N72" s="57" t="s">
        <v>202</v>
      </c>
      <c r="O72" s="54" t="s">
        <v>203</v>
      </c>
      <c r="P72" s="28">
        <v>4.2999999999999997E-2</v>
      </c>
      <c r="Q72" s="54" t="s">
        <v>317</v>
      </c>
      <c r="R72" s="58">
        <v>0.66</v>
      </c>
    </row>
    <row r="73" spans="1:18" x14ac:dyDescent="0.35">
      <c r="A73" s="53" t="s">
        <v>280</v>
      </c>
      <c r="B73" s="54" t="s">
        <v>281</v>
      </c>
      <c r="C73" s="28">
        <v>3</v>
      </c>
      <c r="D73" s="28">
        <v>195507694</v>
      </c>
      <c r="E73" s="54" t="s">
        <v>73</v>
      </c>
      <c r="F73" s="54" t="s">
        <v>74</v>
      </c>
      <c r="G73" s="28">
        <v>0.1042</v>
      </c>
      <c r="H73" s="28">
        <v>2.3400000000000001E-2</v>
      </c>
      <c r="I73" s="55">
        <v>8.2579999999999995E-6</v>
      </c>
      <c r="J73" s="54" t="s">
        <v>167</v>
      </c>
      <c r="K73" s="56">
        <v>0.56210000000000004</v>
      </c>
      <c r="L73" s="56">
        <v>0.526879353897303</v>
      </c>
      <c r="M73" s="28">
        <v>439748</v>
      </c>
      <c r="N73" s="57" t="s">
        <v>98</v>
      </c>
      <c r="O73" s="54" t="s">
        <v>99</v>
      </c>
      <c r="P73" s="28">
        <v>5.8000000000000003E-2</v>
      </c>
      <c r="Q73" s="54" t="s">
        <v>316</v>
      </c>
      <c r="R73" s="58">
        <v>16.02</v>
      </c>
    </row>
    <row r="74" spans="1:18" x14ac:dyDescent="0.35">
      <c r="A74" s="53" t="s">
        <v>282</v>
      </c>
      <c r="B74" s="54" t="s">
        <v>283</v>
      </c>
      <c r="C74" s="28">
        <v>3</v>
      </c>
      <c r="D74" s="28">
        <v>195508537</v>
      </c>
      <c r="E74" s="54" t="s">
        <v>73</v>
      </c>
      <c r="F74" s="54" t="s">
        <v>74</v>
      </c>
      <c r="G74" s="28">
        <v>0.1419</v>
      </c>
      <c r="H74" s="28">
        <v>3.1899999999999998E-2</v>
      </c>
      <c r="I74" s="55">
        <v>8.3690000000000007E-6</v>
      </c>
      <c r="J74" s="54" t="s">
        <v>167</v>
      </c>
      <c r="K74" s="56">
        <v>9.1319999999999998E-2</v>
      </c>
      <c r="L74" s="56">
        <v>0.79135288549614902</v>
      </c>
      <c r="M74" s="28">
        <v>439748</v>
      </c>
      <c r="N74" s="57" t="s">
        <v>98</v>
      </c>
      <c r="O74" s="54" t="s">
        <v>99</v>
      </c>
      <c r="P74" s="28">
        <v>2.9000000000000001E-2</v>
      </c>
      <c r="Q74" s="54" t="s">
        <v>316</v>
      </c>
      <c r="R74" s="58">
        <v>7.7</v>
      </c>
    </row>
    <row r="75" spans="1:18" x14ac:dyDescent="0.35">
      <c r="A75" s="53" t="s">
        <v>284</v>
      </c>
      <c r="B75" s="54" t="s">
        <v>285</v>
      </c>
      <c r="C75" s="28">
        <v>8</v>
      </c>
      <c r="D75" s="28">
        <v>11683622</v>
      </c>
      <c r="E75" s="54" t="s">
        <v>66</v>
      </c>
      <c r="F75" s="54" t="s">
        <v>67</v>
      </c>
      <c r="G75" s="28">
        <v>-0.18129999999999999</v>
      </c>
      <c r="H75" s="28">
        <v>4.0800000000000003E-2</v>
      </c>
      <c r="I75" s="55">
        <v>9.0040000000000005E-6</v>
      </c>
      <c r="J75" s="54" t="s">
        <v>68</v>
      </c>
      <c r="K75" s="56">
        <v>0.72319999999999995</v>
      </c>
      <c r="L75" s="56">
        <v>0.974308742176062</v>
      </c>
      <c r="M75" s="28">
        <v>941863</v>
      </c>
      <c r="N75" s="57" t="s">
        <v>286</v>
      </c>
      <c r="O75" s="54" t="s">
        <v>32</v>
      </c>
      <c r="P75" s="28" t="s">
        <v>32</v>
      </c>
      <c r="Q75" s="54" t="s">
        <v>317</v>
      </c>
      <c r="R75" s="58">
        <v>5.742</v>
      </c>
    </row>
    <row r="76" spans="1:18" x14ac:dyDescent="0.35">
      <c r="A76" s="53" t="s">
        <v>287</v>
      </c>
      <c r="B76" s="54" t="s">
        <v>288</v>
      </c>
      <c r="C76" s="28">
        <v>3</v>
      </c>
      <c r="D76" s="28">
        <v>195510786</v>
      </c>
      <c r="E76" s="54" t="s">
        <v>66</v>
      </c>
      <c r="F76" s="54" t="s">
        <v>74</v>
      </c>
      <c r="G76" s="28">
        <v>9.5100000000000004E-2</v>
      </c>
      <c r="H76" s="28">
        <v>2.1399999999999999E-2</v>
      </c>
      <c r="I76" s="55">
        <v>9.0480000000000004E-6</v>
      </c>
      <c r="J76" s="54" t="s">
        <v>167</v>
      </c>
      <c r="K76" s="56">
        <v>0.45710000000000001</v>
      </c>
      <c r="L76" s="56">
        <v>0.47075452558700398</v>
      </c>
      <c r="M76" s="28">
        <v>439748</v>
      </c>
      <c r="N76" s="57" t="s">
        <v>98</v>
      </c>
      <c r="O76" s="54" t="s">
        <v>99</v>
      </c>
      <c r="P76" s="28">
        <v>0.251</v>
      </c>
      <c r="Q76" s="54" t="s">
        <v>317</v>
      </c>
      <c r="R76" s="58">
        <v>5.7119999999999997</v>
      </c>
    </row>
    <row r="77" spans="1:18" x14ac:dyDescent="0.35">
      <c r="A77" s="53" t="s">
        <v>289</v>
      </c>
      <c r="B77" s="54" t="s">
        <v>290</v>
      </c>
      <c r="C77" s="28">
        <v>3</v>
      </c>
      <c r="D77" s="28">
        <v>195511590</v>
      </c>
      <c r="E77" s="54" t="s">
        <v>73</v>
      </c>
      <c r="F77" s="54" t="s">
        <v>74</v>
      </c>
      <c r="G77" s="28">
        <v>0.25519999999999998</v>
      </c>
      <c r="H77" s="28">
        <v>5.7500000000000002E-2</v>
      </c>
      <c r="I77" s="55">
        <v>9.1980000000000007E-6</v>
      </c>
      <c r="J77" s="54" t="s">
        <v>291</v>
      </c>
      <c r="K77" s="56">
        <v>0.502</v>
      </c>
      <c r="L77" s="56" t="s">
        <v>32</v>
      </c>
      <c r="M77" s="28">
        <v>13414</v>
      </c>
      <c r="N77" s="57" t="s">
        <v>98</v>
      </c>
      <c r="O77" s="54" t="s">
        <v>99</v>
      </c>
      <c r="P77" s="28" t="s">
        <v>32</v>
      </c>
      <c r="Q77" s="54" t="s">
        <v>317</v>
      </c>
      <c r="R77" s="58">
        <v>4.9139999999999997</v>
      </c>
    </row>
    <row r="78" spans="1:18" x14ac:dyDescent="0.35">
      <c r="A78" s="53" t="s">
        <v>292</v>
      </c>
      <c r="B78" s="54" t="s">
        <v>293</v>
      </c>
      <c r="C78" s="28">
        <v>11</v>
      </c>
      <c r="D78" s="28">
        <v>61539020</v>
      </c>
      <c r="E78" s="54" t="s">
        <v>67</v>
      </c>
      <c r="F78" s="54" t="s">
        <v>74</v>
      </c>
      <c r="G78" s="28">
        <v>-6.7299999999999999E-2</v>
      </c>
      <c r="H78" s="28">
        <v>1.52E-2</v>
      </c>
      <c r="I78" s="55">
        <v>9.2089999999999994E-6</v>
      </c>
      <c r="J78" s="54" t="s">
        <v>294</v>
      </c>
      <c r="K78" s="56">
        <v>7.4149999999999997E-3</v>
      </c>
      <c r="L78" s="56">
        <v>0.74408512980214303</v>
      </c>
      <c r="M78" s="28">
        <v>941863</v>
      </c>
      <c r="N78" s="57" t="s">
        <v>94</v>
      </c>
      <c r="O78" s="54" t="s">
        <v>95</v>
      </c>
      <c r="P78" s="28">
        <v>0.185</v>
      </c>
      <c r="Q78" s="54" t="s">
        <v>317</v>
      </c>
      <c r="R78" s="58">
        <v>9.0850000000000009</v>
      </c>
    </row>
    <row r="79" spans="1:18" x14ac:dyDescent="0.35">
      <c r="A79" s="53" t="s">
        <v>295</v>
      </c>
      <c r="B79" s="54" t="s">
        <v>296</v>
      </c>
      <c r="C79" s="28">
        <v>19</v>
      </c>
      <c r="D79" s="28">
        <v>10334663</v>
      </c>
      <c r="E79" s="54" t="s">
        <v>66</v>
      </c>
      <c r="F79" s="54" t="s">
        <v>74</v>
      </c>
      <c r="G79" s="28">
        <v>5.7299999999999997E-2</v>
      </c>
      <c r="H79" s="28">
        <v>1.29E-2</v>
      </c>
      <c r="I79" s="55">
        <v>9.2269999999999999E-6</v>
      </c>
      <c r="J79" s="54" t="s">
        <v>75</v>
      </c>
      <c r="K79" s="56">
        <v>0.32990000000000003</v>
      </c>
      <c r="L79" s="56">
        <v>0.39563561675659198</v>
      </c>
      <c r="M79" s="28">
        <v>941863</v>
      </c>
      <c r="N79" s="57" t="s">
        <v>297</v>
      </c>
      <c r="O79" s="54" t="s">
        <v>191</v>
      </c>
      <c r="P79" s="28">
        <v>0</v>
      </c>
      <c r="Q79" s="54" t="s">
        <v>317</v>
      </c>
      <c r="R79" s="58">
        <v>5.0869999999999997</v>
      </c>
    </row>
    <row r="80" spans="1:18" x14ac:dyDescent="0.35">
      <c r="A80" s="53" t="s">
        <v>298</v>
      </c>
      <c r="B80" s="54" t="s">
        <v>299</v>
      </c>
      <c r="C80" s="28">
        <v>18</v>
      </c>
      <c r="D80" s="28">
        <v>21100240</v>
      </c>
      <c r="E80" s="54" t="s">
        <v>66</v>
      </c>
      <c r="F80" s="54" t="s">
        <v>67</v>
      </c>
      <c r="G80" s="28">
        <v>-5.57E-2</v>
      </c>
      <c r="H80" s="28">
        <v>1.26E-2</v>
      </c>
      <c r="I80" s="55">
        <v>9.5419999999999994E-6</v>
      </c>
      <c r="J80" s="54" t="s">
        <v>170</v>
      </c>
      <c r="K80" s="56">
        <v>0.31530000000000002</v>
      </c>
      <c r="L80" s="56">
        <v>0.49690649672727699</v>
      </c>
      <c r="M80" s="28">
        <v>941863</v>
      </c>
      <c r="N80" s="57" t="s">
        <v>245</v>
      </c>
      <c r="O80" s="54" t="s">
        <v>32</v>
      </c>
      <c r="P80" s="28" t="s">
        <v>32</v>
      </c>
      <c r="Q80" s="54" t="s">
        <v>317</v>
      </c>
      <c r="R80" s="58">
        <v>0.13200000000000001</v>
      </c>
    </row>
    <row r="81" spans="1:18" x14ac:dyDescent="0.35">
      <c r="A81" s="53" t="s">
        <v>300</v>
      </c>
      <c r="B81" s="54" t="s">
        <v>301</v>
      </c>
      <c r="C81" s="28">
        <v>18</v>
      </c>
      <c r="D81" s="28">
        <v>21120444</v>
      </c>
      <c r="E81" s="54" t="s">
        <v>66</v>
      </c>
      <c r="F81" s="54" t="s">
        <v>67</v>
      </c>
      <c r="G81" s="28">
        <v>5.5599999999999997E-2</v>
      </c>
      <c r="H81" s="28">
        <v>1.26E-2</v>
      </c>
      <c r="I81" s="55">
        <v>9.5550000000000008E-6</v>
      </c>
      <c r="J81" s="54" t="s">
        <v>302</v>
      </c>
      <c r="K81" s="56">
        <v>0.40289999999999998</v>
      </c>
      <c r="L81" s="56">
        <v>0.50694328443269698</v>
      </c>
      <c r="M81" s="28">
        <v>941863</v>
      </c>
      <c r="N81" s="57" t="s">
        <v>303</v>
      </c>
      <c r="O81" s="54" t="s">
        <v>32</v>
      </c>
      <c r="P81" s="28" t="s">
        <v>32</v>
      </c>
      <c r="Q81" s="54" t="s">
        <v>316</v>
      </c>
      <c r="R81" s="58">
        <v>22.1</v>
      </c>
    </row>
    <row r="82" spans="1:18" x14ac:dyDescent="0.35">
      <c r="A82" s="53" t="s">
        <v>304</v>
      </c>
      <c r="B82" s="54" t="s">
        <v>305</v>
      </c>
      <c r="C82" s="28">
        <v>2</v>
      </c>
      <c r="D82" s="28">
        <v>133483210</v>
      </c>
      <c r="E82" s="54" t="s">
        <v>73</v>
      </c>
      <c r="F82" s="54" t="s">
        <v>74</v>
      </c>
      <c r="G82" s="28">
        <v>1.5705</v>
      </c>
      <c r="H82" s="28">
        <v>0.3548</v>
      </c>
      <c r="I82" s="55">
        <v>9.5840000000000001E-6</v>
      </c>
      <c r="J82" s="54" t="s">
        <v>306</v>
      </c>
      <c r="K82" s="56">
        <v>1</v>
      </c>
      <c r="L82" s="56">
        <v>1.5955467879466599E-3</v>
      </c>
      <c r="M82" s="28">
        <v>407084</v>
      </c>
      <c r="N82" s="57" t="s">
        <v>307</v>
      </c>
      <c r="O82" s="54" t="s">
        <v>32</v>
      </c>
      <c r="P82" s="28" t="s">
        <v>32</v>
      </c>
      <c r="Q82" s="54" t="s">
        <v>317</v>
      </c>
      <c r="R82" s="58">
        <v>6.3869999999999996</v>
      </c>
    </row>
    <row r="83" spans="1:18" x14ac:dyDescent="0.35">
      <c r="A83" s="53" t="s">
        <v>308</v>
      </c>
      <c r="B83" s="54" t="s">
        <v>309</v>
      </c>
      <c r="C83" s="28">
        <v>3</v>
      </c>
      <c r="D83" s="28">
        <v>195511525</v>
      </c>
      <c r="E83" s="54" t="s">
        <v>66</v>
      </c>
      <c r="F83" s="54" t="s">
        <v>67</v>
      </c>
      <c r="G83" s="28">
        <v>9.6600000000000005E-2</v>
      </c>
      <c r="H83" s="28">
        <v>2.18E-2</v>
      </c>
      <c r="I83" s="55">
        <v>9.5869999999999999E-6</v>
      </c>
      <c r="J83" s="54" t="s">
        <v>167</v>
      </c>
      <c r="K83" s="56">
        <v>0.26469999999999999</v>
      </c>
      <c r="L83" s="56">
        <v>0.46641452908188902</v>
      </c>
      <c r="M83" s="28">
        <v>439748</v>
      </c>
      <c r="N83" s="57" t="s">
        <v>98</v>
      </c>
      <c r="O83" s="54" t="s">
        <v>99</v>
      </c>
      <c r="P83" s="28">
        <v>0.13600000000000001</v>
      </c>
      <c r="Q83" s="54" t="s">
        <v>316</v>
      </c>
      <c r="R83" s="58">
        <v>8.1760000000000002</v>
      </c>
    </row>
    <row r="84" spans="1:18" ht="15" thickBot="1" x14ac:dyDescent="0.4">
      <c r="A84" s="60" t="s">
        <v>310</v>
      </c>
      <c r="B84" s="61" t="s">
        <v>311</v>
      </c>
      <c r="C84" s="62">
        <v>3</v>
      </c>
      <c r="D84" s="62">
        <v>195510773</v>
      </c>
      <c r="E84" s="61" t="s">
        <v>73</v>
      </c>
      <c r="F84" s="61" t="s">
        <v>74</v>
      </c>
      <c r="G84" s="62">
        <v>0.1012</v>
      </c>
      <c r="H84" s="62">
        <v>2.29E-2</v>
      </c>
      <c r="I84" s="63">
        <v>9.7799999999999995E-6</v>
      </c>
      <c r="J84" s="61" t="s">
        <v>167</v>
      </c>
      <c r="K84" s="64">
        <v>0.64690000000000003</v>
      </c>
      <c r="L84" s="64">
        <v>0.389103077632308</v>
      </c>
      <c r="M84" s="62">
        <v>439748</v>
      </c>
      <c r="N84" s="65" t="s">
        <v>98</v>
      </c>
      <c r="O84" s="61" t="s">
        <v>99</v>
      </c>
      <c r="P84" s="62">
        <v>0.13500000000000001</v>
      </c>
      <c r="Q84" s="61" t="s">
        <v>316</v>
      </c>
      <c r="R84" s="66">
        <v>0.92900000000000005</v>
      </c>
    </row>
    <row r="87" spans="1:18" x14ac:dyDescent="0.35">
      <c r="A87" s="25"/>
    </row>
    <row r="88" spans="1:18" x14ac:dyDescent="0.35">
      <c r="A88" s="25"/>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E35"/>
  <sheetViews>
    <sheetView workbookViewId="0"/>
  </sheetViews>
  <sheetFormatPr defaultRowHeight="14.5" x14ac:dyDescent="0.35"/>
  <cols>
    <col min="1" max="1" width="10.81640625" customWidth="1"/>
    <col min="2" max="2" width="13.6328125" customWidth="1"/>
    <col min="3" max="3" width="14.08984375" customWidth="1"/>
    <col min="4" max="4" width="10.90625" customWidth="1"/>
    <col min="5" max="5" width="93.1796875" customWidth="1"/>
  </cols>
  <sheetData>
    <row r="1" spans="1:5" x14ac:dyDescent="0.35">
      <c r="A1" s="1" t="s">
        <v>4914</v>
      </c>
    </row>
    <row r="2" spans="1:5" ht="15" thickBot="1" x14ac:dyDescent="0.4"/>
    <row r="3" spans="1:5" ht="15" thickBot="1" x14ac:dyDescent="0.4">
      <c r="A3" s="113" t="s">
        <v>321</v>
      </c>
      <c r="B3" s="114" t="s">
        <v>392</v>
      </c>
      <c r="C3" s="114" t="s">
        <v>313</v>
      </c>
      <c r="D3" s="115" t="s">
        <v>393</v>
      </c>
      <c r="E3" s="116" t="s">
        <v>394</v>
      </c>
    </row>
    <row r="4" spans="1:5" ht="43.5" x14ac:dyDescent="0.35">
      <c r="A4" s="108">
        <v>1</v>
      </c>
      <c r="B4" s="109" t="s">
        <v>322</v>
      </c>
      <c r="C4" s="110" t="s">
        <v>323</v>
      </c>
      <c r="D4" s="111">
        <v>26</v>
      </c>
      <c r="E4" s="112" t="s">
        <v>324</v>
      </c>
    </row>
    <row r="5" spans="1:5" x14ac:dyDescent="0.35">
      <c r="A5" s="78">
        <v>2</v>
      </c>
      <c r="B5" s="87" t="s">
        <v>325</v>
      </c>
      <c r="C5" s="79" t="s">
        <v>326</v>
      </c>
      <c r="D5" s="80">
        <v>4</v>
      </c>
      <c r="E5" s="81" t="s">
        <v>327</v>
      </c>
    </row>
    <row r="6" spans="1:5" x14ac:dyDescent="0.35">
      <c r="A6" s="78">
        <v>3</v>
      </c>
      <c r="B6" s="87" t="s">
        <v>328</v>
      </c>
      <c r="C6" s="79" t="s">
        <v>329</v>
      </c>
      <c r="D6" s="80">
        <v>3</v>
      </c>
      <c r="E6" s="81" t="s">
        <v>330</v>
      </c>
    </row>
    <row r="7" spans="1:5" ht="29" x14ac:dyDescent="0.35">
      <c r="A7" s="78">
        <v>4</v>
      </c>
      <c r="B7" s="87" t="s">
        <v>331</v>
      </c>
      <c r="C7" s="79" t="s">
        <v>332</v>
      </c>
      <c r="D7" s="80">
        <v>20</v>
      </c>
      <c r="E7" s="81" t="s">
        <v>333</v>
      </c>
    </row>
    <row r="8" spans="1:5" ht="217.5" x14ac:dyDescent="0.35">
      <c r="A8" s="78">
        <v>5</v>
      </c>
      <c r="B8" s="87" t="s">
        <v>334</v>
      </c>
      <c r="C8" s="79" t="s">
        <v>335</v>
      </c>
      <c r="D8" s="80">
        <v>144</v>
      </c>
      <c r="E8" s="81" t="s">
        <v>336</v>
      </c>
    </row>
    <row r="9" spans="1:5" ht="29" x14ac:dyDescent="0.35">
      <c r="A9" s="78">
        <v>6</v>
      </c>
      <c r="B9" s="87" t="s">
        <v>337</v>
      </c>
      <c r="C9" s="79" t="s">
        <v>338</v>
      </c>
      <c r="D9" s="80">
        <v>17</v>
      </c>
      <c r="E9" s="81" t="s">
        <v>339</v>
      </c>
    </row>
    <row r="10" spans="1:5" ht="29" x14ac:dyDescent="0.35">
      <c r="A10" s="78">
        <v>7</v>
      </c>
      <c r="B10" s="87" t="s">
        <v>340</v>
      </c>
      <c r="C10" s="79" t="s">
        <v>341</v>
      </c>
      <c r="D10" s="80">
        <v>15</v>
      </c>
      <c r="E10" s="81" t="s">
        <v>342</v>
      </c>
    </row>
    <row r="11" spans="1:5" ht="188.5" x14ac:dyDescent="0.35">
      <c r="A11" s="78">
        <v>8</v>
      </c>
      <c r="B11" s="87" t="s">
        <v>162</v>
      </c>
      <c r="C11" s="79" t="s">
        <v>343</v>
      </c>
      <c r="D11" s="80">
        <v>114</v>
      </c>
      <c r="E11" s="81" t="s">
        <v>344</v>
      </c>
    </row>
    <row r="12" spans="1:5" ht="58" x14ac:dyDescent="0.35">
      <c r="A12" s="78">
        <v>9</v>
      </c>
      <c r="B12" s="87" t="s">
        <v>345</v>
      </c>
      <c r="C12" s="79" t="s">
        <v>346</v>
      </c>
      <c r="D12" s="80">
        <v>26</v>
      </c>
      <c r="E12" s="81" t="s">
        <v>347</v>
      </c>
    </row>
    <row r="13" spans="1:5" x14ac:dyDescent="0.35">
      <c r="A13" s="78">
        <v>10</v>
      </c>
      <c r="B13" s="87" t="s">
        <v>348</v>
      </c>
      <c r="C13" s="79" t="s">
        <v>349</v>
      </c>
      <c r="D13" s="82">
        <v>2</v>
      </c>
      <c r="E13" s="81" t="s">
        <v>350</v>
      </c>
    </row>
    <row r="14" spans="1:5" ht="116" x14ac:dyDescent="0.35">
      <c r="A14" s="78">
        <v>11</v>
      </c>
      <c r="B14" s="87" t="s">
        <v>98</v>
      </c>
      <c r="C14" s="79" t="s">
        <v>99</v>
      </c>
      <c r="D14" s="80">
        <v>72</v>
      </c>
      <c r="E14" s="81" t="s">
        <v>351</v>
      </c>
    </row>
    <row r="15" spans="1:5" ht="101.5" x14ac:dyDescent="0.35">
      <c r="A15" s="78">
        <v>12</v>
      </c>
      <c r="B15" s="87" t="s">
        <v>256</v>
      </c>
      <c r="C15" s="79" t="s">
        <v>257</v>
      </c>
      <c r="D15" s="80">
        <v>58</v>
      </c>
      <c r="E15" s="81" t="s">
        <v>352</v>
      </c>
    </row>
    <row r="16" spans="1:5" ht="29" x14ac:dyDescent="0.35">
      <c r="A16" s="78">
        <v>13</v>
      </c>
      <c r="B16" s="87" t="s">
        <v>353</v>
      </c>
      <c r="C16" s="79" t="s">
        <v>354</v>
      </c>
      <c r="D16" s="80">
        <v>12</v>
      </c>
      <c r="E16" s="81" t="s">
        <v>355</v>
      </c>
    </row>
    <row r="17" spans="1:5" ht="43.5" x14ac:dyDescent="0.35">
      <c r="A17" s="78">
        <v>14</v>
      </c>
      <c r="B17" s="87" t="s">
        <v>356</v>
      </c>
      <c r="C17" s="79" t="s">
        <v>357</v>
      </c>
      <c r="D17" s="80">
        <v>19</v>
      </c>
      <c r="E17" s="81" t="s">
        <v>358</v>
      </c>
    </row>
    <row r="18" spans="1:5" x14ac:dyDescent="0.35">
      <c r="A18" s="78">
        <v>15</v>
      </c>
      <c r="B18" s="87" t="s">
        <v>69</v>
      </c>
      <c r="C18" s="79" t="s">
        <v>70</v>
      </c>
      <c r="D18" s="82">
        <v>4</v>
      </c>
      <c r="E18" s="81" t="s">
        <v>359</v>
      </c>
    </row>
    <row r="19" spans="1:5" ht="348" x14ac:dyDescent="0.35">
      <c r="A19" s="78">
        <v>16</v>
      </c>
      <c r="B19" s="87" t="s">
        <v>360</v>
      </c>
      <c r="C19" s="79" t="s">
        <v>361</v>
      </c>
      <c r="D19" s="80">
        <v>207</v>
      </c>
      <c r="E19" s="81" t="s">
        <v>362</v>
      </c>
    </row>
    <row r="20" spans="1:5" ht="29" x14ac:dyDescent="0.35">
      <c r="A20" s="78">
        <v>17</v>
      </c>
      <c r="B20" s="87" t="s">
        <v>363</v>
      </c>
      <c r="C20" s="79" t="s">
        <v>364</v>
      </c>
      <c r="D20" s="80">
        <v>15</v>
      </c>
      <c r="E20" s="81" t="s">
        <v>365</v>
      </c>
    </row>
    <row r="21" spans="1:5" ht="116" x14ac:dyDescent="0.35">
      <c r="A21" s="78">
        <v>18</v>
      </c>
      <c r="B21" s="87" t="s">
        <v>366</v>
      </c>
      <c r="C21" s="79" t="s">
        <v>219</v>
      </c>
      <c r="D21" s="80">
        <v>63</v>
      </c>
      <c r="E21" s="81" t="s">
        <v>367</v>
      </c>
    </row>
    <row r="22" spans="1:5" ht="145" x14ac:dyDescent="0.35">
      <c r="A22" s="78">
        <v>19</v>
      </c>
      <c r="B22" s="87" t="s">
        <v>149</v>
      </c>
      <c r="C22" s="79" t="s">
        <v>150</v>
      </c>
      <c r="D22" s="80">
        <v>82</v>
      </c>
      <c r="E22" s="81" t="s">
        <v>368</v>
      </c>
    </row>
    <row r="23" spans="1:5" ht="203" x14ac:dyDescent="0.35">
      <c r="A23" s="78">
        <v>20</v>
      </c>
      <c r="B23" s="87" t="s">
        <v>369</v>
      </c>
      <c r="C23" s="79" t="s">
        <v>183</v>
      </c>
      <c r="D23" s="80">
        <v>118</v>
      </c>
      <c r="E23" s="81" t="s">
        <v>370</v>
      </c>
    </row>
    <row r="24" spans="1:5" ht="29" x14ac:dyDescent="0.35">
      <c r="A24" s="78">
        <v>21</v>
      </c>
      <c r="B24" s="87" t="s">
        <v>371</v>
      </c>
      <c r="C24" s="79" t="s">
        <v>131</v>
      </c>
      <c r="D24" s="80">
        <v>11</v>
      </c>
      <c r="E24" s="81" t="s">
        <v>372</v>
      </c>
    </row>
    <row r="25" spans="1:5" ht="58" x14ac:dyDescent="0.35">
      <c r="A25" s="78">
        <v>22</v>
      </c>
      <c r="B25" s="87" t="s">
        <v>373</v>
      </c>
      <c r="C25" s="79" t="s">
        <v>95</v>
      </c>
      <c r="D25" s="80">
        <v>32</v>
      </c>
      <c r="E25" s="81" t="s">
        <v>374</v>
      </c>
    </row>
    <row r="26" spans="1:5" ht="203" x14ac:dyDescent="0.35">
      <c r="A26" s="78">
        <v>23</v>
      </c>
      <c r="B26" s="87" t="s">
        <v>229</v>
      </c>
      <c r="C26" s="79" t="s">
        <v>203</v>
      </c>
      <c r="D26" s="80">
        <v>117</v>
      </c>
      <c r="E26" s="81" t="s">
        <v>375</v>
      </c>
    </row>
    <row r="27" spans="1:5" x14ac:dyDescent="0.35">
      <c r="A27" s="78">
        <v>24</v>
      </c>
      <c r="B27" s="87" t="s">
        <v>376</v>
      </c>
      <c r="C27" s="79" t="s">
        <v>377</v>
      </c>
      <c r="D27" s="82">
        <v>1</v>
      </c>
      <c r="E27" s="81" t="s">
        <v>377</v>
      </c>
    </row>
    <row r="28" spans="1:5" x14ac:dyDescent="0.35">
      <c r="A28" s="78">
        <v>25</v>
      </c>
      <c r="B28" s="87" t="s">
        <v>378</v>
      </c>
      <c r="C28" s="79" t="s">
        <v>379</v>
      </c>
      <c r="D28" s="82">
        <v>5</v>
      </c>
      <c r="E28" s="81" t="s">
        <v>380</v>
      </c>
    </row>
    <row r="29" spans="1:5" ht="58" x14ac:dyDescent="0.35">
      <c r="A29" s="78">
        <v>26</v>
      </c>
      <c r="B29" s="87" t="s">
        <v>381</v>
      </c>
      <c r="C29" s="79" t="s">
        <v>382</v>
      </c>
      <c r="D29" s="80">
        <v>28</v>
      </c>
      <c r="E29" s="81" t="s">
        <v>383</v>
      </c>
    </row>
    <row r="30" spans="1:5" ht="196.5" customHeight="1" x14ac:dyDescent="0.35">
      <c r="A30" s="78">
        <v>27</v>
      </c>
      <c r="B30" s="87" t="s">
        <v>102</v>
      </c>
      <c r="C30" s="79" t="s">
        <v>101</v>
      </c>
      <c r="D30" s="80">
        <v>91</v>
      </c>
      <c r="E30" s="81" t="s">
        <v>384</v>
      </c>
    </row>
    <row r="31" spans="1:5" ht="314" customHeight="1" x14ac:dyDescent="0.35">
      <c r="A31" s="78">
        <v>28</v>
      </c>
      <c r="B31" s="87" t="s">
        <v>111</v>
      </c>
      <c r="C31" s="79" t="s">
        <v>112</v>
      </c>
      <c r="D31" s="80">
        <v>167</v>
      </c>
      <c r="E31" s="81" t="s">
        <v>385</v>
      </c>
    </row>
    <row r="32" spans="1:5" ht="203" x14ac:dyDescent="0.35">
      <c r="A32" s="78">
        <v>29</v>
      </c>
      <c r="B32" s="87" t="s">
        <v>125</v>
      </c>
      <c r="C32" s="79" t="s">
        <v>126</v>
      </c>
      <c r="D32" s="80">
        <v>118</v>
      </c>
      <c r="E32" s="81" t="s">
        <v>386</v>
      </c>
    </row>
    <row r="33" spans="1:5" ht="409.5" x14ac:dyDescent="0.35">
      <c r="A33" s="78">
        <v>30</v>
      </c>
      <c r="B33" s="87" t="s">
        <v>387</v>
      </c>
      <c r="C33" s="79" t="s">
        <v>388</v>
      </c>
      <c r="D33" s="80">
        <v>244</v>
      </c>
      <c r="E33" s="81" t="s">
        <v>389</v>
      </c>
    </row>
    <row r="34" spans="1:5" ht="116" x14ac:dyDescent="0.35">
      <c r="A34" s="78">
        <v>31</v>
      </c>
      <c r="B34" s="87" t="s">
        <v>277</v>
      </c>
      <c r="C34" s="79" t="s">
        <v>191</v>
      </c>
      <c r="D34" s="80">
        <v>63</v>
      </c>
      <c r="E34" s="81" t="s">
        <v>390</v>
      </c>
    </row>
    <row r="35" spans="1:5" ht="116.5" thickBot="1" x14ac:dyDescent="0.4">
      <c r="A35" s="83">
        <v>32</v>
      </c>
      <c r="B35" s="88" t="s">
        <v>105</v>
      </c>
      <c r="C35" s="84" t="s">
        <v>104</v>
      </c>
      <c r="D35" s="85">
        <v>63</v>
      </c>
      <c r="E35" s="86" t="s">
        <v>391</v>
      </c>
    </row>
  </sheetData>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O8"/>
  <sheetViews>
    <sheetView workbookViewId="0"/>
  </sheetViews>
  <sheetFormatPr defaultRowHeight="14.5" x14ac:dyDescent="0.35"/>
  <cols>
    <col min="2" max="2" width="10" customWidth="1"/>
    <col min="3" max="3" width="14.54296875" customWidth="1"/>
    <col min="4" max="4" width="12.36328125" customWidth="1"/>
    <col min="5" max="5" width="12.08984375" customWidth="1"/>
    <col min="6" max="6" width="5.453125" customWidth="1"/>
    <col min="11" max="11" width="12.453125" customWidth="1"/>
    <col min="12" max="12" width="10" customWidth="1"/>
    <col min="14" max="14" width="10.36328125" customWidth="1"/>
    <col min="15" max="15" width="51.81640625" customWidth="1"/>
  </cols>
  <sheetData>
    <row r="1" spans="1:15" x14ac:dyDescent="0.35">
      <c r="A1" s="1" t="s">
        <v>4915</v>
      </c>
    </row>
    <row r="2" spans="1:15" ht="15" thickBot="1" x14ac:dyDescent="0.4"/>
    <row r="3" spans="1:15" ht="15" thickBot="1" x14ac:dyDescent="0.4">
      <c r="A3" s="104" t="s">
        <v>53</v>
      </c>
      <c r="B3" s="40" t="s">
        <v>321</v>
      </c>
      <c r="C3" s="105" t="s">
        <v>392</v>
      </c>
      <c r="D3" s="105" t="s">
        <v>395</v>
      </c>
      <c r="E3" s="40" t="s">
        <v>54</v>
      </c>
      <c r="F3" s="105" t="s">
        <v>55</v>
      </c>
      <c r="G3" s="40" t="s">
        <v>57</v>
      </c>
      <c r="H3" s="40" t="s">
        <v>58</v>
      </c>
      <c r="I3" s="106" t="s">
        <v>59</v>
      </c>
      <c r="J3" s="40" t="s">
        <v>61</v>
      </c>
      <c r="K3" s="40" t="s">
        <v>408</v>
      </c>
      <c r="L3" s="40" t="s">
        <v>406</v>
      </c>
      <c r="M3" s="40" t="s">
        <v>405</v>
      </c>
      <c r="N3" s="40" t="s">
        <v>409</v>
      </c>
      <c r="O3" s="107" t="s">
        <v>407</v>
      </c>
    </row>
    <row r="4" spans="1:15" x14ac:dyDescent="0.35">
      <c r="A4" s="98">
        <v>6</v>
      </c>
      <c r="B4" s="36">
        <v>15</v>
      </c>
      <c r="C4" s="99" t="s">
        <v>69</v>
      </c>
      <c r="D4" s="100" t="s">
        <v>396</v>
      </c>
      <c r="E4" s="36">
        <v>160909667</v>
      </c>
      <c r="F4" s="100" t="s">
        <v>73</v>
      </c>
      <c r="G4" s="36">
        <v>0.41120000000000001</v>
      </c>
      <c r="H4" s="36">
        <v>7.5600000000000001E-2</v>
      </c>
      <c r="I4" s="101">
        <v>5.3534299999999998E-8</v>
      </c>
      <c r="J4" s="36">
        <v>878688</v>
      </c>
      <c r="K4" s="36">
        <v>9.9403600000000005E-3</v>
      </c>
      <c r="L4" s="102">
        <v>0.49643399999999999</v>
      </c>
      <c r="M4" s="102">
        <v>7.5722800000000007E-2</v>
      </c>
      <c r="N4" s="101">
        <v>5.5290500000000002E-11</v>
      </c>
      <c r="O4" s="103" t="s">
        <v>397</v>
      </c>
    </row>
    <row r="5" spans="1:15" x14ac:dyDescent="0.35">
      <c r="A5" s="91">
        <v>6</v>
      </c>
      <c r="B5" s="27">
        <v>15</v>
      </c>
      <c r="C5" s="89" t="s">
        <v>69</v>
      </c>
      <c r="D5" s="90" t="s">
        <v>398</v>
      </c>
      <c r="E5" s="27">
        <v>160985526</v>
      </c>
      <c r="F5" s="90" t="s">
        <v>73</v>
      </c>
      <c r="G5" s="27">
        <v>0.42570000000000002</v>
      </c>
      <c r="H5" s="27">
        <v>2.58E-2</v>
      </c>
      <c r="I5" s="31">
        <v>3.6689299999999998E-61</v>
      </c>
      <c r="J5" s="27">
        <v>763172</v>
      </c>
      <c r="K5" s="27">
        <v>7.3558600000000002E-2</v>
      </c>
      <c r="L5" s="42">
        <v>0.449874</v>
      </c>
      <c r="M5" s="42">
        <v>2.5877600000000001E-2</v>
      </c>
      <c r="N5" s="31">
        <v>1.0777800000000001E-67</v>
      </c>
      <c r="O5" s="92" t="s">
        <v>399</v>
      </c>
    </row>
    <row r="6" spans="1:15" x14ac:dyDescent="0.35">
      <c r="A6" s="91">
        <v>6</v>
      </c>
      <c r="B6" s="27">
        <v>15</v>
      </c>
      <c r="C6" s="89" t="s">
        <v>69</v>
      </c>
      <c r="D6" s="90" t="s">
        <v>400</v>
      </c>
      <c r="E6" s="27">
        <v>161013013</v>
      </c>
      <c r="F6" s="90" t="s">
        <v>66</v>
      </c>
      <c r="G6" s="27">
        <v>-0.54910000000000003</v>
      </c>
      <c r="H6" s="27">
        <v>5.4100000000000002E-2</v>
      </c>
      <c r="I6" s="31">
        <v>3.3230599999999999E-24</v>
      </c>
      <c r="J6" s="27">
        <v>838379</v>
      </c>
      <c r="K6" s="27">
        <v>0.99006000000000005</v>
      </c>
      <c r="L6" s="42">
        <v>-0.60628700000000002</v>
      </c>
      <c r="M6" s="42">
        <v>5.41938E-2</v>
      </c>
      <c r="N6" s="31">
        <v>4.7004599999999999E-29</v>
      </c>
      <c r="O6" s="92" t="s">
        <v>401</v>
      </c>
    </row>
    <row r="7" spans="1:15" x14ac:dyDescent="0.35">
      <c r="A7" s="91">
        <v>7</v>
      </c>
      <c r="B7" s="27">
        <v>17</v>
      </c>
      <c r="C7" s="89" t="s">
        <v>363</v>
      </c>
      <c r="D7" s="90" t="s">
        <v>402</v>
      </c>
      <c r="E7" s="27">
        <v>22599304</v>
      </c>
      <c r="F7" s="90" t="s">
        <v>73</v>
      </c>
      <c r="G7" s="27">
        <v>6.5699999999999995E-2</v>
      </c>
      <c r="H7" s="27">
        <v>1.29E-2</v>
      </c>
      <c r="I7" s="27">
        <v>3.52398E-7</v>
      </c>
      <c r="J7" s="27">
        <v>952132</v>
      </c>
      <c r="K7" s="27">
        <v>0.56659999999999999</v>
      </c>
      <c r="L7" s="42">
        <v>7.1498999999999993E-2</v>
      </c>
      <c r="M7" s="42">
        <v>1.2915100000000001E-2</v>
      </c>
      <c r="N7" s="31">
        <v>3.09311E-8</v>
      </c>
      <c r="O7" s="92" t="s">
        <v>403</v>
      </c>
    </row>
    <row r="8" spans="1:15" ht="15" thickBot="1" x14ac:dyDescent="0.4">
      <c r="A8" s="93">
        <v>7</v>
      </c>
      <c r="B8" s="33">
        <v>17</v>
      </c>
      <c r="C8" s="94" t="s">
        <v>363</v>
      </c>
      <c r="D8" s="95" t="s">
        <v>364</v>
      </c>
      <c r="E8" s="33">
        <v>22766221</v>
      </c>
      <c r="F8" s="95" t="s">
        <v>73</v>
      </c>
      <c r="G8" s="33">
        <v>0.1145</v>
      </c>
      <c r="H8" s="33">
        <v>1.26E-2</v>
      </c>
      <c r="I8" s="33">
        <v>1.01527E-19</v>
      </c>
      <c r="J8" s="33">
        <v>985556</v>
      </c>
      <c r="K8" s="33">
        <v>0.407555</v>
      </c>
      <c r="L8" s="96">
        <v>0.117857</v>
      </c>
      <c r="M8" s="96">
        <v>1.2615100000000001E-2</v>
      </c>
      <c r="N8" s="117">
        <v>9.4089700000000001E-21</v>
      </c>
      <c r="O8" s="97" t="s">
        <v>404</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F204"/>
  <sheetViews>
    <sheetView workbookViewId="0"/>
  </sheetViews>
  <sheetFormatPr defaultRowHeight="14.5" x14ac:dyDescent="0.35"/>
  <cols>
    <col min="1" max="1" width="21.453125" customWidth="1"/>
    <col min="2" max="2" width="17.81640625" customWidth="1"/>
    <col min="3" max="3" width="17.54296875" customWidth="1"/>
    <col min="4" max="4" width="15.08984375" customWidth="1"/>
    <col min="5" max="5" width="10.08984375" customWidth="1"/>
    <col min="6" max="6" width="11.90625" customWidth="1"/>
  </cols>
  <sheetData>
    <row r="1" spans="1:6" x14ac:dyDescent="0.35">
      <c r="A1" s="1" t="s">
        <v>4916</v>
      </c>
    </row>
    <row r="2" spans="1:6" ht="15" thickBot="1" x14ac:dyDescent="0.4"/>
    <row r="3" spans="1:6" ht="14.4" customHeight="1" thickBot="1" x14ac:dyDescent="0.4">
      <c r="A3" s="72" t="s">
        <v>62</v>
      </c>
      <c r="B3" s="73" t="s">
        <v>410</v>
      </c>
      <c r="C3" s="73" t="s">
        <v>411</v>
      </c>
      <c r="D3" s="40" t="s">
        <v>747</v>
      </c>
      <c r="E3" s="40" t="s">
        <v>321</v>
      </c>
      <c r="F3" s="41" t="s">
        <v>412</v>
      </c>
    </row>
    <row r="4" spans="1:6" x14ac:dyDescent="0.35">
      <c r="A4" s="67" t="s">
        <v>413</v>
      </c>
      <c r="B4" s="70" t="s">
        <v>69</v>
      </c>
      <c r="C4" s="68" t="s">
        <v>414</v>
      </c>
      <c r="D4" s="101">
        <v>1.7507E-15</v>
      </c>
      <c r="E4" s="36">
        <v>15</v>
      </c>
      <c r="F4" s="118">
        <v>1</v>
      </c>
    </row>
    <row r="5" spans="1:6" x14ac:dyDescent="0.35">
      <c r="A5" s="53" t="s">
        <v>415</v>
      </c>
      <c r="B5" s="57" t="s">
        <v>363</v>
      </c>
      <c r="C5" s="54" t="s">
        <v>414</v>
      </c>
      <c r="D5" s="31">
        <v>1.2767999999999999E-14</v>
      </c>
      <c r="E5" s="27">
        <v>17</v>
      </c>
      <c r="F5" s="30">
        <v>1</v>
      </c>
    </row>
    <row r="6" spans="1:6" x14ac:dyDescent="0.35">
      <c r="A6" s="53" t="s">
        <v>416</v>
      </c>
      <c r="B6" s="57" t="s">
        <v>331</v>
      </c>
      <c r="C6" s="54" t="s">
        <v>414</v>
      </c>
      <c r="D6" s="31">
        <v>3.2434E-14</v>
      </c>
      <c r="E6" s="27">
        <v>4</v>
      </c>
      <c r="F6" s="30">
        <v>1</v>
      </c>
    </row>
    <row r="7" spans="1:6" x14ac:dyDescent="0.35">
      <c r="A7" s="53" t="s">
        <v>417</v>
      </c>
      <c r="B7" s="57" t="s">
        <v>328</v>
      </c>
      <c r="C7" s="54" t="s">
        <v>414</v>
      </c>
      <c r="D7" s="31">
        <v>4.7905000000000002E-11</v>
      </c>
      <c r="E7" s="27">
        <v>3</v>
      </c>
      <c r="F7" s="30">
        <v>1</v>
      </c>
    </row>
    <row r="8" spans="1:6" x14ac:dyDescent="0.35">
      <c r="A8" s="53" t="s">
        <v>418</v>
      </c>
      <c r="B8" s="57" t="s">
        <v>83</v>
      </c>
      <c r="C8" s="54" t="s">
        <v>414</v>
      </c>
      <c r="D8" s="31">
        <v>8.6817999999999999E-11</v>
      </c>
      <c r="E8" s="27">
        <v>15</v>
      </c>
      <c r="F8" s="30">
        <v>1</v>
      </c>
    </row>
    <row r="9" spans="1:6" x14ac:dyDescent="0.35">
      <c r="A9" s="53" t="s">
        <v>419</v>
      </c>
      <c r="B9" s="57" t="s">
        <v>76</v>
      </c>
      <c r="C9" s="54" t="s">
        <v>414</v>
      </c>
      <c r="D9" s="31">
        <v>1.2362000000000001E-10</v>
      </c>
      <c r="E9" s="27">
        <v>15</v>
      </c>
      <c r="F9" s="30">
        <v>1</v>
      </c>
    </row>
    <row r="10" spans="1:6" x14ac:dyDescent="0.35">
      <c r="A10" s="53" t="s">
        <v>420</v>
      </c>
      <c r="B10" s="57" t="s">
        <v>229</v>
      </c>
      <c r="C10" s="54" t="s">
        <v>414</v>
      </c>
      <c r="D10" s="31">
        <v>1.3026E-10</v>
      </c>
      <c r="E10" s="27">
        <v>23</v>
      </c>
      <c r="F10" s="30">
        <v>1</v>
      </c>
    </row>
    <row r="11" spans="1:6" x14ac:dyDescent="0.35">
      <c r="A11" s="53" t="s">
        <v>421</v>
      </c>
      <c r="B11" s="57" t="s">
        <v>422</v>
      </c>
      <c r="C11" s="54" t="s">
        <v>414</v>
      </c>
      <c r="D11" s="31">
        <v>2.7989E-10</v>
      </c>
      <c r="E11" s="27">
        <v>22</v>
      </c>
      <c r="F11" s="30">
        <v>1</v>
      </c>
    </row>
    <row r="12" spans="1:6" x14ac:dyDescent="0.35">
      <c r="A12" s="53" t="s">
        <v>423</v>
      </c>
      <c r="B12" s="57" t="s">
        <v>111</v>
      </c>
      <c r="C12" s="54" t="s">
        <v>414</v>
      </c>
      <c r="D12" s="31">
        <v>2.9492E-10</v>
      </c>
      <c r="E12" s="27">
        <v>28</v>
      </c>
      <c r="F12" s="30">
        <v>1</v>
      </c>
    </row>
    <row r="13" spans="1:6" x14ac:dyDescent="0.35">
      <c r="A13" s="53" t="s">
        <v>424</v>
      </c>
      <c r="B13" s="57" t="s">
        <v>425</v>
      </c>
      <c r="C13" s="54" t="s">
        <v>426</v>
      </c>
      <c r="D13" s="31">
        <v>4.1768999999999998E-10</v>
      </c>
      <c r="E13" s="27" t="s">
        <v>32</v>
      </c>
      <c r="F13" s="30">
        <v>0</v>
      </c>
    </row>
    <row r="14" spans="1:6" x14ac:dyDescent="0.35">
      <c r="A14" s="53" t="s">
        <v>429</v>
      </c>
      <c r="B14" s="57" t="s">
        <v>373</v>
      </c>
      <c r="C14" s="54" t="s">
        <v>414</v>
      </c>
      <c r="D14" s="31">
        <v>5.0000000000000003E-10</v>
      </c>
      <c r="E14" s="27">
        <v>22</v>
      </c>
      <c r="F14" s="30">
        <v>1</v>
      </c>
    </row>
    <row r="15" spans="1:6" x14ac:dyDescent="0.35">
      <c r="A15" s="53" t="s">
        <v>427</v>
      </c>
      <c r="B15" s="57" t="s">
        <v>428</v>
      </c>
      <c r="C15" s="54" t="s">
        <v>414</v>
      </c>
      <c r="D15" s="31">
        <v>5.0000000000000003E-10</v>
      </c>
      <c r="E15" s="27">
        <v>22</v>
      </c>
      <c r="F15" s="30">
        <v>1</v>
      </c>
    </row>
    <row r="16" spans="1:6" x14ac:dyDescent="0.35">
      <c r="A16" s="53" t="s">
        <v>430</v>
      </c>
      <c r="B16" s="57" t="s">
        <v>119</v>
      </c>
      <c r="C16" s="54" t="s">
        <v>414</v>
      </c>
      <c r="D16" s="31">
        <v>5.0000000000000003E-10</v>
      </c>
      <c r="E16" s="27">
        <v>27</v>
      </c>
      <c r="F16" s="30">
        <v>1</v>
      </c>
    </row>
    <row r="17" spans="1:6" x14ac:dyDescent="0.35">
      <c r="A17" s="53" t="s">
        <v>431</v>
      </c>
      <c r="B17" s="57" t="s">
        <v>432</v>
      </c>
      <c r="C17" s="54" t="s">
        <v>414</v>
      </c>
      <c r="D17" s="31">
        <v>2.0291E-9</v>
      </c>
      <c r="E17" s="27">
        <v>12</v>
      </c>
      <c r="F17" s="30">
        <v>1</v>
      </c>
    </row>
    <row r="18" spans="1:6" x14ac:dyDescent="0.35">
      <c r="A18" s="53" t="s">
        <v>433</v>
      </c>
      <c r="B18" s="57" t="s">
        <v>434</v>
      </c>
      <c r="C18" s="54" t="s">
        <v>414</v>
      </c>
      <c r="D18" s="31">
        <v>2.9519000000000001E-9</v>
      </c>
      <c r="E18" s="27">
        <v>15</v>
      </c>
      <c r="F18" s="30">
        <v>1</v>
      </c>
    </row>
    <row r="19" spans="1:6" x14ac:dyDescent="0.35">
      <c r="A19" s="53" t="s">
        <v>435</v>
      </c>
      <c r="B19" s="57" t="s">
        <v>436</v>
      </c>
      <c r="C19" s="54" t="s">
        <v>414</v>
      </c>
      <c r="D19" s="31">
        <v>3.7356999999999998E-9</v>
      </c>
      <c r="E19" s="27">
        <v>17</v>
      </c>
      <c r="F19" s="30">
        <v>1</v>
      </c>
    </row>
    <row r="20" spans="1:6" x14ac:dyDescent="0.35">
      <c r="A20" s="53" t="s">
        <v>437</v>
      </c>
      <c r="B20" s="57" t="s">
        <v>94</v>
      </c>
      <c r="C20" s="54" t="s">
        <v>414</v>
      </c>
      <c r="D20" s="31">
        <v>1E-8</v>
      </c>
      <c r="E20" s="27">
        <v>22</v>
      </c>
      <c r="F20" s="30">
        <v>1</v>
      </c>
    </row>
    <row r="21" spans="1:6" x14ac:dyDescent="0.35">
      <c r="A21" s="53" t="s">
        <v>438</v>
      </c>
      <c r="B21" s="57" t="s">
        <v>387</v>
      </c>
      <c r="C21" s="54" t="s">
        <v>414</v>
      </c>
      <c r="D21" s="31">
        <v>1.1226000000000001E-8</v>
      </c>
      <c r="E21" s="27">
        <v>30</v>
      </c>
      <c r="F21" s="30">
        <v>1</v>
      </c>
    </row>
    <row r="22" spans="1:6" x14ac:dyDescent="0.35">
      <c r="A22" s="53" t="s">
        <v>439</v>
      </c>
      <c r="B22" s="57" t="s">
        <v>256</v>
      </c>
      <c r="C22" s="54" t="s">
        <v>414</v>
      </c>
      <c r="D22" s="31">
        <v>1.9090999999999999E-8</v>
      </c>
      <c r="E22" s="27">
        <v>12</v>
      </c>
      <c r="F22" s="30">
        <v>1</v>
      </c>
    </row>
    <row r="23" spans="1:6" x14ac:dyDescent="0.35">
      <c r="A23" s="53" t="s">
        <v>440</v>
      </c>
      <c r="B23" s="57" t="s">
        <v>441</v>
      </c>
      <c r="C23" s="54" t="s">
        <v>414</v>
      </c>
      <c r="D23" s="31">
        <v>1.9245999999999999E-8</v>
      </c>
      <c r="E23" s="27">
        <v>30</v>
      </c>
      <c r="F23" s="30">
        <v>0</v>
      </c>
    </row>
    <row r="24" spans="1:6" x14ac:dyDescent="0.35">
      <c r="A24" s="53" t="s">
        <v>442</v>
      </c>
      <c r="B24" s="57" t="s">
        <v>102</v>
      </c>
      <c r="C24" s="54" t="s">
        <v>414</v>
      </c>
      <c r="D24" s="31">
        <v>2.2811999999999999E-8</v>
      </c>
      <c r="E24" s="27">
        <v>27</v>
      </c>
      <c r="F24" s="30">
        <v>1</v>
      </c>
    </row>
    <row r="25" spans="1:6" x14ac:dyDescent="0.35">
      <c r="A25" s="53" t="s">
        <v>443</v>
      </c>
      <c r="B25" s="57" t="s">
        <v>381</v>
      </c>
      <c r="C25" s="54" t="s">
        <v>414</v>
      </c>
      <c r="D25" s="31">
        <v>4.2544E-8</v>
      </c>
      <c r="E25" s="27">
        <v>26</v>
      </c>
      <c r="F25" s="30">
        <v>1</v>
      </c>
    </row>
    <row r="26" spans="1:6" x14ac:dyDescent="0.35">
      <c r="A26" s="53" t="s">
        <v>444</v>
      </c>
      <c r="B26" s="57" t="s">
        <v>445</v>
      </c>
      <c r="C26" s="54" t="s">
        <v>414</v>
      </c>
      <c r="D26" s="31">
        <v>4.8388000000000003E-8</v>
      </c>
      <c r="E26" s="27">
        <v>22</v>
      </c>
      <c r="F26" s="30">
        <v>1</v>
      </c>
    </row>
    <row r="27" spans="1:6" x14ac:dyDescent="0.35">
      <c r="A27" s="53" t="s">
        <v>446</v>
      </c>
      <c r="B27" s="57" t="s">
        <v>143</v>
      </c>
      <c r="C27" s="54" t="s">
        <v>426</v>
      </c>
      <c r="D27" s="31">
        <v>4.9905000000000003E-8</v>
      </c>
      <c r="E27" s="27" t="s">
        <v>32</v>
      </c>
      <c r="F27" s="30">
        <v>1</v>
      </c>
    </row>
    <row r="28" spans="1:6" x14ac:dyDescent="0.35">
      <c r="A28" s="53" t="s">
        <v>447</v>
      </c>
      <c r="B28" s="57" t="s">
        <v>448</v>
      </c>
      <c r="C28" s="54" t="s">
        <v>414</v>
      </c>
      <c r="D28" s="31">
        <v>8.8663000000000005E-8</v>
      </c>
      <c r="E28" s="27">
        <v>30</v>
      </c>
      <c r="F28" s="30">
        <v>1</v>
      </c>
    </row>
    <row r="29" spans="1:6" x14ac:dyDescent="0.35">
      <c r="A29" s="53" t="s">
        <v>449</v>
      </c>
      <c r="B29" s="57" t="s">
        <v>98</v>
      </c>
      <c r="C29" s="54" t="s">
        <v>414</v>
      </c>
      <c r="D29" s="31">
        <v>1.0425E-7</v>
      </c>
      <c r="E29" s="27">
        <v>11</v>
      </c>
      <c r="F29" s="30">
        <v>1</v>
      </c>
    </row>
    <row r="30" spans="1:6" x14ac:dyDescent="0.35">
      <c r="A30" s="53" t="s">
        <v>450</v>
      </c>
      <c r="B30" s="57" t="s">
        <v>334</v>
      </c>
      <c r="C30" s="54" t="s">
        <v>414</v>
      </c>
      <c r="D30" s="31">
        <v>4.0685999999999998E-7</v>
      </c>
      <c r="E30" s="27">
        <v>5</v>
      </c>
      <c r="F30" s="30">
        <v>1</v>
      </c>
    </row>
    <row r="31" spans="1:6" x14ac:dyDescent="0.35">
      <c r="A31" s="53" t="s">
        <v>451</v>
      </c>
      <c r="B31" s="57" t="s">
        <v>452</v>
      </c>
      <c r="C31" s="54" t="s">
        <v>426</v>
      </c>
      <c r="D31" s="31">
        <v>4.5699999999999998E-7</v>
      </c>
      <c r="E31" s="27" t="s">
        <v>32</v>
      </c>
      <c r="F31" s="30">
        <v>1</v>
      </c>
    </row>
    <row r="32" spans="1:6" x14ac:dyDescent="0.35">
      <c r="A32" s="53" t="s">
        <v>453</v>
      </c>
      <c r="B32" s="57" t="s">
        <v>345</v>
      </c>
      <c r="C32" s="54" t="s">
        <v>414</v>
      </c>
      <c r="D32" s="31">
        <v>6.1210000000000003E-7</v>
      </c>
      <c r="E32" s="27">
        <v>9</v>
      </c>
      <c r="F32" s="30">
        <v>1</v>
      </c>
    </row>
    <row r="33" spans="1:6" x14ac:dyDescent="0.35">
      <c r="A33" s="53" t="s">
        <v>454</v>
      </c>
      <c r="B33" s="57" t="s">
        <v>162</v>
      </c>
      <c r="C33" s="54" t="s">
        <v>414</v>
      </c>
      <c r="D33" s="31">
        <v>6.3305000000000002E-7</v>
      </c>
      <c r="E33" s="27">
        <v>8</v>
      </c>
      <c r="F33" s="30">
        <v>1</v>
      </c>
    </row>
    <row r="34" spans="1:6" x14ac:dyDescent="0.35">
      <c r="A34" s="53" t="s">
        <v>455</v>
      </c>
      <c r="B34" s="57" t="s">
        <v>79</v>
      </c>
      <c r="C34" s="54" t="s">
        <v>414</v>
      </c>
      <c r="D34" s="31">
        <v>1.6451999999999999E-6</v>
      </c>
      <c r="E34" s="27">
        <v>15</v>
      </c>
      <c r="F34" s="30">
        <v>1</v>
      </c>
    </row>
    <row r="35" spans="1:6" x14ac:dyDescent="0.35">
      <c r="A35" s="53" t="s">
        <v>456</v>
      </c>
      <c r="B35" s="57" t="s">
        <v>457</v>
      </c>
      <c r="C35" s="54" t="s">
        <v>414</v>
      </c>
      <c r="D35" s="31">
        <v>2.2168000000000001E-6</v>
      </c>
      <c r="E35" s="27">
        <v>11</v>
      </c>
      <c r="F35" s="30">
        <v>1</v>
      </c>
    </row>
    <row r="36" spans="1:6" x14ac:dyDescent="0.35">
      <c r="A36" s="53" t="s">
        <v>458</v>
      </c>
      <c r="B36" s="57" t="s">
        <v>459</v>
      </c>
      <c r="C36" s="54" t="s">
        <v>426</v>
      </c>
      <c r="D36" s="31">
        <v>2.3835000000000001E-6</v>
      </c>
      <c r="E36" s="27">
        <v>12</v>
      </c>
      <c r="F36" s="30">
        <v>1</v>
      </c>
    </row>
    <row r="37" spans="1:6" x14ac:dyDescent="0.35">
      <c r="A37" s="53" t="s">
        <v>460</v>
      </c>
      <c r="B37" s="57" t="s">
        <v>461</v>
      </c>
      <c r="C37" s="54" t="s">
        <v>414</v>
      </c>
      <c r="D37" s="55">
        <v>2.8501E-6</v>
      </c>
      <c r="E37" s="28">
        <v>29</v>
      </c>
      <c r="F37" s="30">
        <v>1</v>
      </c>
    </row>
    <row r="38" spans="1:6" x14ac:dyDescent="0.35">
      <c r="A38" s="53" t="s">
        <v>462</v>
      </c>
      <c r="B38" s="57" t="s">
        <v>105</v>
      </c>
      <c r="C38" s="54" t="s">
        <v>414</v>
      </c>
      <c r="D38" s="31">
        <v>2.8607E-6</v>
      </c>
      <c r="E38" s="27">
        <v>32</v>
      </c>
      <c r="F38" s="30">
        <v>1</v>
      </c>
    </row>
    <row r="39" spans="1:6" x14ac:dyDescent="0.35">
      <c r="A39" s="53" t="s">
        <v>463</v>
      </c>
      <c r="B39" s="57" t="s">
        <v>464</v>
      </c>
      <c r="C39" s="54" t="s">
        <v>426</v>
      </c>
      <c r="D39" s="31">
        <v>3.7299999999999999E-6</v>
      </c>
      <c r="E39" s="27">
        <v>21</v>
      </c>
      <c r="F39" s="30">
        <v>1</v>
      </c>
    </row>
    <row r="40" spans="1:6" x14ac:dyDescent="0.35">
      <c r="A40" s="53" t="s">
        <v>465</v>
      </c>
      <c r="B40" s="57" t="s">
        <v>356</v>
      </c>
      <c r="C40" s="54" t="s">
        <v>414</v>
      </c>
      <c r="D40" s="31">
        <v>3.7548E-6</v>
      </c>
      <c r="E40" s="27">
        <v>14</v>
      </c>
      <c r="F40" s="30">
        <v>1</v>
      </c>
    </row>
    <row r="41" spans="1:6" x14ac:dyDescent="0.35">
      <c r="A41" s="53" t="s">
        <v>466</v>
      </c>
      <c r="B41" s="57" t="s">
        <v>467</v>
      </c>
      <c r="C41" s="54" t="s">
        <v>426</v>
      </c>
      <c r="D41" s="31">
        <v>4.3262000000000002E-6</v>
      </c>
      <c r="E41" s="27" t="s">
        <v>32</v>
      </c>
      <c r="F41" s="30">
        <v>1</v>
      </c>
    </row>
    <row r="42" spans="1:6" x14ac:dyDescent="0.35">
      <c r="A42" s="53" t="s">
        <v>468</v>
      </c>
      <c r="B42" s="57" t="s">
        <v>469</v>
      </c>
      <c r="C42" s="54" t="s">
        <v>426</v>
      </c>
      <c r="D42" s="31">
        <v>4.3578E-6</v>
      </c>
      <c r="E42" s="27" t="s">
        <v>32</v>
      </c>
      <c r="F42" s="30">
        <v>1</v>
      </c>
    </row>
    <row r="43" spans="1:6" x14ac:dyDescent="0.35">
      <c r="A43" s="53" t="s">
        <v>470</v>
      </c>
      <c r="B43" s="57" t="s">
        <v>471</v>
      </c>
      <c r="C43" s="54" t="s">
        <v>426</v>
      </c>
      <c r="D43" s="31">
        <v>5.1228000000000003E-6</v>
      </c>
      <c r="E43" s="27" t="s">
        <v>32</v>
      </c>
      <c r="F43" s="30">
        <v>1</v>
      </c>
    </row>
    <row r="44" spans="1:6" x14ac:dyDescent="0.35">
      <c r="A44" s="53" t="s">
        <v>472</v>
      </c>
      <c r="B44" s="57" t="s">
        <v>1149</v>
      </c>
      <c r="C44" s="54" t="s">
        <v>426</v>
      </c>
      <c r="D44" s="31">
        <v>7.4576999999999998E-6</v>
      </c>
      <c r="E44" s="27" t="s">
        <v>32</v>
      </c>
      <c r="F44" s="30">
        <v>1</v>
      </c>
    </row>
    <row r="45" spans="1:6" x14ac:dyDescent="0.35">
      <c r="A45" s="53" t="s">
        <v>473</v>
      </c>
      <c r="B45" s="57" t="s">
        <v>303</v>
      </c>
      <c r="C45" s="54" t="s">
        <v>426</v>
      </c>
      <c r="D45" s="31">
        <v>1.0182E-5</v>
      </c>
      <c r="E45" s="27" t="s">
        <v>32</v>
      </c>
      <c r="F45" s="30">
        <v>1</v>
      </c>
    </row>
    <row r="46" spans="1:6" x14ac:dyDescent="0.35">
      <c r="A46" s="53" t="s">
        <v>474</v>
      </c>
      <c r="B46" s="57" t="s">
        <v>475</v>
      </c>
      <c r="C46" s="54" t="s">
        <v>414</v>
      </c>
      <c r="D46" s="31">
        <v>1.2227E-5</v>
      </c>
      <c r="E46" s="27">
        <v>27</v>
      </c>
      <c r="F46" s="30">
        <v>1</v>
      </c>
    </row>
    <row r="47" spans="1:6" x14ac:dyDescent="0.35">
      <c r="A47" s="53" t="s">
        <v>476</v>
      </c>
      <c r="B47" s="57" t="s">
        <v>366</v>
      </c>
      <c r="C47" s="54" t="s">
        <v>414</v>
      </c>
      <c r="D47" s="31">
        <v>1.2785999999999999E-5</v>
      </c>
      <c r="E47" s="27">
        <v>18</v>
      </c>
      <c r="F47" s="30">
        <v>1</v>
      </c>
    </row>
    <row r="48" spans="1:6" x14ac:dyDescent="0.35">
      <c r="A48" s="53" t="s">
        <v>477</v>
      </c>
      <c r="B48" s="57" t="s">
        <v>478</v>
      </c>
      <c r="C48" s="54" t="s">
        <v>426</v>
      </c>
      <c r="D48" s="31">
        <v>1.2897999999999999E-5</v>
      </c>
      <c r="E48" s="27" t="s">
        <v>32</v>
      </c>
      <c r="F48" s="30">
        <v>1</v>
      </c>
    </row>
    <row r="49" spans="1:6" x14ac:dyDescent="0.35">
      <c r="A49" s="53" t="s">
        <v>479</v>
      </c>
      <c r="B49" s="57" t="s">
        <v>480</v>
      </c>
      <c r="C49" s="54" t="s">
        <v>426</v>
      </c>
      <c r="D49" s="31">
        <v>1.2964E-5</v>
      </c>
      <c r="E49" s="27" t="s">
        <v>32</v>
      </c>
      <c r="F49" s="30">
        <v>1</v>
      </c>
    </row>
    <row r="50" spans="1:6" x14ac:dyDescent="0.35">
      <c r="A50" s="53" t="s">
        <v>481</v>
      </c>
      <c r="B50" s="57" t="s">
        <v>202</v>
      </c>
      <c r="C50" s="54" t="s">
        <v>426</v>
      </c>
      <c r="D50" s="31">
        <v>1.3076E-5</v>
      </c>
      <c r="E50" s="27">
        <v>23</v>
      </c>
      <c r="F50" s="30">
        <v>1</v>
      </c>
    </row>
    <row r="51" spans="1:6" x14ac:dyDescent="0.35">
      <c r="A51" s="53" t="s">
        <v>482</v>
      </c>
      <c r="B51" s="57" t="s">
        <v>245</v>
      </c>
      <c r="C51" s="54" t="s">
        <v>426</v>
      </c>
      <c r="D51" s="31">
        <v>1.314E-5</v>
      </c>
      <c r="E51" s="27" t="s">
        <v>32</v>
      </c>
      <c r="F51" s="30">
        <v>1</v>
      </c>
    </row>
    <row r="52" spans="1:6" x14ac:dyDescent="0.35">
      <c r="A52" s="53" t="s">
        <v>483</v>
      </c>
      <c r="B52" s="57" t="s">
        <v>484</v>
      </c>
      <c r="C52" s="54" t="s">
        <v>426</v>
      </c>
      <c r="D52" s="31">
        <v>1.3222E-5</v>
      </c>
      <c r="E52" s="27" t="s">
        <v>32</v>
      </c>
      <c r="F52" s="30">
        <v>1</v>
      </c>
    </row>
    <row r="53" spans="1:6" x14ac:dyDescent="0.35">
      <c r="A53" s="53" t="s">
        <v>485</v>
      </c>
      <c r="B53" s="57" t="s">
        <v>240</v>
      </c>
      <c r="C53" s="54" t="s">
        <v>426</v>
      </c>
      <c r="D53" s="31">
        <v>1.3267E-5</v>
      </c>
      <c r="E53" s="27" t="s">
        <v>32</v>
      </c>
      <c r="F53" s="30">
        <v>1</v>
      </c>
    </row>
    <row r="54" spans="1:6" x14ac:dyDescent="0.35">
      <c r="A54" s="53" t="s">
        <v>486</v>
      </c>
      <c r="B54" s="57" t="s">
        <v>487</v>
      </c>
      <c r="C54" s="54" t="s">
        <v>426</v>
      </c>
      <c r="D54" s="31">
        <v>1.6552E-5</v>
      </c>
      <c r="E54" s="27" t="s">
        <v>32</v>
      </c>
      <c r="F54" s="30">
        <v>1</v>
      </c>
    </row>
    <row r="55" spans="1:6" x14ac:dyDescent="0.35">
      <c r="A55" s="53" t="s">
        <v>488</v>
      </c>
      <c r="B55" s="57" t="s">
        <v>489</v>
      </c>
      <c r="C55" s="54" t="s">
        <v>426</v>
      </c>
      <c r="D55" s="31">
        <v>1.9215000000000002E-5</v>
      </c>
      <c r="E55" s="27">
        <v>14</v>
      </c>
      <c r="F55" s="30">
        <v>1</v>
      </c>
    </row>
    <row r="56" spans="1:6" x14ac:dyDescent="0.35">
      <c r="A56" s="53" t="s">
        <v>490</v>
      </c>
      <c r="B56" s="57" t="s">
        <v>149</v>
      </c>
      <c r="C56" s="54" t="s">
        <v>414</v>
      </c>
      <c r="D56" s="31">
        <v>2.4947E-5</v>
      </c>
      <c r="E56" s="27">
        <v>19</v>
      </c>
      <c r="F56" s="30">
        <v>1</v>
      </c>
    </row>
    <row r="57" spans="1:6" x14ac:dyDescent="0.35">
      <c r="A57" s="53" t="s">
        <v>491</v>
      </c>
      <c r="B57" s="57" t="s">
        <v>492</v>
      </c>
      <c r="C57" s="54" t="s">
        <v>426</v>
      </c>
      <c r="D57" s="31">
        <v>3.0229000000000001E-5</v>
      </c>
      <c r="E57" s="27" t="s">
        <v>32</v>
      </c>
      <c r="F57" s="30">
        <v>1</v>
      </c>
    </row>
    <row r="58" spans="1:6" x14ac:dyDescent="0.35">
      <c r="A58" s="53" t="s">
        <v>493</v>
      </c>
      <c r="B58" s="57" t="s">
        <v>494</v>
      </c>
      <c r="C58" s="54" t="s">
        <v>426</v>
      </c>
      <c r="D58" s="31">
        <v>3.3141E-5</v>
      </c>
      <c r="E58" s="27" t="s">
        <v>32</v>
      </c>
      <c r="F58" s="30">
        <v>1</v>
      </c>
    </row>
    <row r="59" spans="1:6" x14ac:dyDescent="0.35">
      <c r="A59" s="53" t="s">
        <v>495</v>
      </c>
      <c r="B59" s="57" t="s">
        <v>496</v>
      </c>
      <c r="C59" s="54" t="s">
        <v>426</v>
      </c>
      <c r="D59" s="31">
        <v>3.4921E-5</v>
      </c>
      <c r="E59" s="27" t="s">
        <v>32</v>
      </c>
      <c r="F59" s="30">
        <v>1</v>
      </c>
    </row>
    <row r="60" spans="1:6" x14ac:dyDescent="0.35">
      <c r="A60" s="53" t="s">
        <v>497</v>
      </c>
      <c r="B60" s="57" t="s">
        <v>498</v>
      </c>
      <c r="C60" s="54" t="s">
        <v>426</v>
      </c>
      <c r="D60" s="31">
        <v>3.5611999999999997E-5</v>
      </c>
      <c r="E60" s="27" t="s">
        <v>32</v>
      </c>
      <c r="F60" s="30">
        <v>1</v>
      </c>
    </row>
    <row r="61" spans="1:6" x14ac:dyDescent="0.35">
      <c r="A61" s="53" t="s">
        <v>499</v>
      </c>
      <c r="B61" s="57" t="s">
        <v>500</v>
      </c>
      <c r="C61" s="54" t="s">
        <v>426</v>
      </c>
      <c r="D61" s="31">
        <v>3.8016999999999999E-5</v>
      </c>
      <c r="E61" s="27" t="s">
        <v>32</v>
      </c>
      <c r="F61" s="30">
        <v>0</v>
      </c>
    </row>
    <row r="62" spans="1:6" x14ac:dyDescent="0.35">
      <c r="A62" s="53" t="s">
        <v>501</v>
      </c>
      <c r="B62" s="57" t="s">
        <v>297</v>
      </c>
      <c r="C62" s="54" t="s">
        <v>426</v>
      </c>
      <c r="D62" s="31">
        <v>4.2191000000000003E-5</v>
      </c>
      <c r="E62" s="27">
        <v>31</v>
      </c>
      <c r="F62" s="30">
        <v>1</v>
      </c>
    </row>
    <row r="63" spans="1:6" x14ac:dyDescent="0.35">
      <c r="A63" s="53" t="s">
        <v>502</v>
      </c>
      <c r="B63" s="57" t="s">
        <v>503</v>
      </c>
      <c r="C63" s="54" t="s">
        <v>414</v>
      </c>
      <c r="D63" s="31">
        <v>4.3282000000000003E-5</v>
      </c>
      <c r="E63" s="27">
        <v>18</v>
      </c>
      <c r="F63" s="30">
        <v>1</v>
      </c>
    </row>
    <row r="64" spans="1:6" x14ac:dyDescent="0.35">
      <c r="A64" s="53" t="s">
        <v>504</v>
      </c>
      <c r="B64" s="57" t="s">
        <v>505</v>
      </c>
      <c r="C64" s="54" t="s">
        <v>426</v>
      </c>
      <c r="D64" s="31">
        <v>4.4078E-5</v>
      </c>
      <c r="E64" s="27" t="s">
        <v>32</v>
      </c>
      <c r="F64" s="30">
        <v>1</v>
      </c>
    </row>
    <row r="65" spans="1:6" x14ac:dyDescent="0.35">
      <c r="A65" s="53" t="s">
        <v>506</v>
      </c>
      <c r="B65" s="57" t="s">
        <v>507</v>
      </c>
      <c r="C65" s="54" t="s">
        <v>426</v>
      </c>
      <c r="D65" s="31">
        <v>4.6607000000000003E-5</v>
      </c>
      <c r="E65" s="27">
        <v>14</v>
      </c>
      <c r="F65" s="30">
        <v>1</v>
      </c>
    </row>
    <row r="66" spans="1:6" x14ac:dyDescent="0.35">
      <c r="A66" s="53" t="s">
        <v>508</v>
      </c>
      <c r="B66" s="57" t="s">
        <v>337</v>
      </c>
      <c r="C66" s="54" t="s">
        <v>414</v>
      </c>
      <c r="D66" s="31">
        <v>4.8223999999999998E-5</v>
      </c>
      <c r="E66" s="27">
        <v>6</v>
      </c>
      <c r="F66" s="30">
        <v>1</v>
      </c>
    </row>
    <row r="67" spans="1:6" x14ac:dyDescent="0.35">
      <c r="A67" s="53" t="s">
        <v>509</v>
      </c>
      <c r="B67" s="57" t="s">
        <v>510</v>
      </c>
      <c r="C67" s="54" t="s">
        <v>426</v>
      </c>
      <c r="D67" s="31">
        <v>4.8408000000000001E-5</v>
      </c>
      <c r="E67" s="27" t="s">
        <v>32</v>
      </c>
      <c r="F67" s="30">
        <v>1</v>
      </c>
    </row>
    <row r="68" spans="1:6" x14ac:dyDescent="0.35">
      <c r="A68" s="53" t="s">
        <v>511</v>
      </c>
      <c r="B68" s="57" t="s">
        <v>512</v>
      </c>
      <c r="C68" s="54" t="s">
        <v>426</v>
      </c>
      <c r="D68" s="31">
        <v>5.0170999999999998E-5</v>
      </c>
      <c r="E68" s="27" t="s">
        <v>32</v>
      </c>
      <c r="F68" s="30">
        <v>1</v>
      </c>
    </row>
    <row r="69" spans="1:6" x14ac:dyDescent="0.35">
      <c r="A69" s="53" t="s">
        <v>513</v>
      </c>
      <c r="B69" s="57" t="s">
        <v>514</v>
      </c>
      <c r="C69" s="54" t="s">
        <v>426</v>
      </c>
      <c r="D69" s="31">
        <v>5.2228000000000002E-5</v>
      </c>
      <c r="E69" s="27" t="s">
        <v>32</v>
      </c>
      <c r="F69" s="30">
        <v>1</v>
      </c>
    </row>
    <row r="70" spans="1:6" x14ac:dyDescent="0.35">
      <c r="A70" s="53" t="s">
        <v>515</v>
      </c>
      <c r="B70" s="57" t="s">
        <v>516</v>
      </c>
      <c r="C70" s="54" t="s">
        <v>426</v>
      </c>
      <c r="D70" s="31">
        <v>5.2290000000000002E-5</v>
      </c>
      <c r="E70" s="27" t="s">
        <v>32</v>
      </c>
      <c r="F70" s="30">
        <v>1</v>
      </c>
    </row>
    <row r="71" spans="1:6" x14ac:dyDescent="0.35">
      <c r="A71" s="53" t="s">
        <v>517</v>
      </c>
      <c r="B71" s="57" t="s">
        <v>518</v>
      </c>
      <c r="C71" s="54" t="s">
        <v>426</v>
      </c>
      <c r="D71" s="31">
        <v>5.2312000000000003E-5</v>
      </c>
      <c r="E71" s="27" t="s">
        <v>32</v>
      </c>
      <c r="F71" s="30">
        <v>1</v>
      </c>
    </row>
    <row r="72" spans="1:6" x14ac:dyDescent="0.35">
      <c r="A72" s="53" t="s">
        <v>519</v>
      </c>
      <c r="B72" s="57" t="s">
        <v>520</v>
      </c>
      <c r="C72" s="54" t="s">
        <v>426</v>
      </c>
      <c r="D72" s="31">
        <v>5.2694000000000001E-5</v>
      </c>
      <c r="E72" s="27" t="s">
        <v>32</v>
      </c>
      <c r="F72" s="30">
        <v>1</v>
      </c>
    </row>
    <row r="73" spans="1:6" x14ac:dyDescent="0.35">
      <c r="A73" s="53" t="s">
        <v>521</v>
      </c>
      <c r="B73" s="57" t="s">
        <v>522</v>
      </c>
      <c r="C73" s="54" t="s">
        <v>426</v>
      </c>
      <c r="D73" s="31">
        <v>5.3358E-5</v>
      </c>
      <c r="E73" s="27" t="s">
        <v>32</v>
      </c>
      <c r="F73" s="30">
        <v>1</v>
      </c>
    </row>
    <row r="74" spans="1:6" x14ac:dyDescent="0.35">
      <c r="A74" s="53" t="s">
        <v>523</v>
      </c>
      <c r="B74" s="57" t="s">
        <v>524</v>
      </c>
      <c r="C74" s="54" t="s">
        <v>414</v>
      </c>
      <c r="D74" s="31">
        <v>6.0318000000000001E-5</v>
      </c>
      <c r="E74" s="27">
        <v>15</v>
      </c>
      <c r="F74" s="30">
        <v>1</v>
      </c>
    </row>
    <row r="75" spans="1:6" x14ac:dyDescent="0.35">
      <c r="A75" s="53" t="s">
        <v>525</v>
      </c>
      <c r="B75" s="57" t="s">
        <v>251</v>
      </c>
      <c r="C75" s="54" t="s">
        <v>426</v>
      </c>
      <c r="D75" s="31">
        <v>6.2182999999999997E-5</v>
      </c>
      <c r="E75" s="27" t="s">
        <v>32</v>
      </c>
      <c r="F75" s="30">
        <v>1</v>
      </c>
    </row>
    <row r="76" spans="1:6" x14ac:dyDescent="0.35">
      <c r="A76" s="53" t="s">
        <v>526</v>
      </c>
      <c r="B76" s="57" t="s">
        <v>527</v>
      </c>
      <c r="C76" s="54" t="s">
        <v>426</v>
      </c>
      <c r="D76" s="31">
        <v>6.3346E-5</v>
      </c>
      <c r="E76" s="27" t="s">
        <v>32</v>
      </c>
      <c r="F76" s="30">
        <v>1</v>
      </c>
    </row>
    <row r="77" spans="1:6" x14ac:dyDescent="0.35">
      <c r="A77" s="53" t="s">
        <v>528</v>
      </c>
      <c r="B77" s="57" t="s">
        <v>529</v>
      </c>
      <c r="C77" s="54" t="s">
        <v>426</v>
      </c>
      <c r="D77" s="31">
        <v>6.3373000000000005E-5</v>
      </c>
      <c r="E77" s="27" t="s">
        <v>32</v>
      </c>
      <c r="F77" s="30">
        <v>1</v>
      </c>
    </row>
    <row r="78" spans="1:6" x14ac:dyDescent="0.35">
      <c r="A78" s="53" t="s">
        <v>530</v>
      </c>
      <c r="B78" s="57" t="s">
        <v>531</v>
      </c>
      <c r="C78" s="54" t="s">
        <v>426</v>
      </c>
      <c r="D78" s="31">
        <v>7.0073000000000005E-5</v>
      </c>
      <c r="E78" s="27" t="s">
        <v>32</v>
      </c>
      <c r="F78" s="30">
        <v>1</v>
      </c>
    </row>
    <row r="79" spans="1:6" x14ac:dyDescent="0.35">
      <c r="A79" s="53" t="s">
        <v>532</v>
      </c>
      <c r="B79" s="57" t="s">
        <v>533</v>
      </c>
      <c r="C79" s="54" t="s">
        <v>426</v>
      </c>
      <c r="D79" s="31">
        <v>7.1046999999999999E-5</v>
      </c>
      <c r="E79" s="27" t="s">
        <v>32</v>
      </c>
      <c r="F79" s="30">
        <v>1</v>
      </c>
    </row>
    <row r="80" spans="1:6" x14ac:dyDescent="0.35">
      <c r="A80" s="53" t="s">
        <v>534</v>
      </c>
      <c r="B80" s="57" t="s">
        <v>1150</v>
      </c>
      <c r="C80" s="54" t="s">
        <v>426</v>
      </c>
      <c r="D80" s="31">
        <v>8.0112999999999997E-5</v>
      </c>
      <c r="E80" s="27" t="s">
        <v>32</v>
      </c>
      <c r="F80" s="30">
        <v>1</v>
      </c>
    </row>
    <row r="81" spans="1:6" x14ac:dyDescent="0.35">
      <c r="A81" s="53" t="s">
        <v>535</v>
      </c>
      <c r="B81" s="57" t="s">
        <v>536</v>
      </c>
      <c r="C81" s="54" t="s">
        <v>426</v>
      </c>
      <c r="D81" s="31">
        <v>8.0643999999999996E-5</v>
      </c>
      <c r="E81" s="27" t="s">
        <v>32</v>
      </c>
      <c r="F81" s="30">
        <v>1</v>
      </c>
    </row>
    <row r="82" spans="1:6" x14ac:dyDescent="0.35">
      <c r="A82" s="53" t="s">
        <v>537</v>
      </c>
      <c r="B82" s="57" t="s">
        <v>538</v>
      </c>
      <c r="C82" s="54" t="s">
        <v>426</v>
      </c>
      <c r="D82" s="31">
        <v>8.5068999999999995E-5</v>
      </c>
      <c r="E82" s="27" t="s">
        <v>32</v>
      </c>
      <c r="F82" s="30">
        <v>1</v>
      </c>
    </row>
    <row r="83" spans="1:6" x14ac:dyDescent="0.35">
      <c r="A83" s="53" t="s">
        <v>539</v>
      </c>
      <c r="B83" s="57" t="s">
        <v>540</v>
      </c>
      <c r="C83" s="54" t="s">
        <v>426</v>
      </c>
      <c r="D83" s="31">
        <v>8.8576E-5</v>
      </c>
      <c r="E83" s="27" t="s">
        <v>32</v>
      </c>
      <c r="F83" s="30">
        <v>1</v>
      </c>
    </row>
    <row r="84" spans="1:6" x14ac:dyDescent="0.35">
      <c r="A84" s="53" t="s">
        <v>541</v>
      </c>
      <c r="B84" s="57" t="s">
        <v>542</v>
      </c>
      <c r="C84" s="54" t="s">
        <v>426</v>
      </c>
      <c r="D84" s="31">
        <v>9.0320000000000003E-5</v>
      </c>
      <c r="E84" s="27" t="s">
        <v>32</v>
      </c>
      <c r="F84" s="30">
        <v>1</v>
      </c>
    </row>
    <row r="85" spans="1:6" x14ac:dyDescent="0.35">
      <c r="A85" s="53" t="s">
        <v>543</v>
      </c>
      <c r="B85" s="57" t="s">
        <v>544</v>
      </c>
      <c r="C85" s="54" t="s">
        <v>414</v>
      </c>
      <c r="D85" s="31">
        <v>9.1150000000000007E-5</v>
      </c>
      <c r="E85" s="27">
        <v>30</v>
      </c>
      <c r="F85" s="30">
        <v>1</v>
      </c>
    </row>
    <row r="86" spans="1:6" x14ac:dyDescent="0.35">
      <c r="A86" s="53" t="s">
        <v>545</v>
      </c>
      <c r="B86" s="57" t="s">
        <v>546</v>
      </c>
      <c r="C86" s="54" t="s">
        <v>426</v>
      </c>
      <c r="D86" s="31">
        <v>9.1911999999999997E-5</v>
      </c>
      <c r="E86" s="27" t="s">
        <v>32</v>
      </c>
      <c r="F86" s="30">
        <v>1</v>
      </c>
    </row>
    <row r="87" spans="1:6" x14ac:dyDescent="0.35">
      <c r="A87" s="53" t="s">
        <v>547</v>
      </c>
      <c r="B87" s="57" t="s">
        <v>548</v>
      </c>
      <c r="C87" s="54" t="s">
        <v>426</v>
      </c>
      <c r="D87" s="31">
        <v>9.2195999999999996E-5</v>
      </c>
      <c r="E87" s="27" t="s">
        <v>32</v>
      </c>
      <c r="F87" s="30">
        <v>1</v>
      </c>
    </row>
    <row r="88" spans="1:6" x14ac:dyDescent="0.35">
      <c r="A88" s="53" t="s">
        <v>549</v>
      </c>
      <c r="B88" s="57" t="s">
        <v>550</v>
      </c>
      <c r="C88" s="54" t="s">
        <v>426</v>
      </c>
      <c r="D88" s="31">
        <v>9.2424999999999997E-5</v>
      </c>
      <c r="E88" s="27" t="s">
        <v>32</v>
      </c>
      <c r="F88" s="30">
        <v>1</v>
      </c>
    </row>
    <row r="89" spans="1:6" x14ac:dyDescent="0.35">
      <c r="A89" s="53" t="s">
        <v>551</v>
      </c>
      <c r="B89" s="57" t="s">
        <v>552</v>
      </c>
      <c r="C89" s="54" t="s">
        <v>426</v>
      </c>
      <c r="D89" s="31">
        <v>9.7616999999999997E-5</v>
      </c>
      <c r="E89" s="27" t="s">
        <v>32</v>
      </c>
      <c r="F89" s="30">
        <v>1</v>
      </c>
    </row>
    <row r="90" spans="1:6" x14ac:dyDescent="0.35">
      <c r="A90" s="53" t="s">
        <v>553</v>
      </c>
      <c r="B90" s="57" t="s">
        <v>1151</v>
      </c>
      <c r="C90" s="54" t="s">
        <v>426</v>
      </c>
      <c r="D90" s="119">
        <v>1.1134E-4</v>
      </c>
      <c r="E90" s="27">
        <v>21</v>
      </c>
      <c r="F90" s="30">
        <v>1</v>
      </c>
    </row>
    <row r="91" spans="1:6" x14ac:dyDescent="0.35">
      <c r="A91" s="53" t="s">
        <v>554</v>
      </c>
      <c r="B91" s="57" t="s">
        <v>555</v>
      </c>
      <c r="C91" s="54" t="s">
        <v>426</v>
      </c>
      <c r="D91" s="119">
        <v>1.1502000000000001E-4</v>
      </c>
      <c r="E91" s="27" t="s">
        <v>32</v>
      </c>
      <c r="F91" s="30">
        <v>1</v>
      </c>
    </row>
    <row r="92" spans="1:6" x14ac:dyDescent="0.35">
      <c r="A92" s="53" t="s">
        <v>556</v>
      </c>
      <c r="B92" s="57" t="s">
        <v>557</v>
      </c>
      <c r="C92" s="54" t="s">
        <v>426</v>
      </c>
      <c r="D92" s="119">
        <v>1.2012E-4</v>
      </c>
      <c r="E92" s="27" t="s">
        <v>32</v>
      </c>
      <c r="F92" s="30">
        <v>1</v>
      </c>
    </row>
    <row r="93" spans="1:6" x14ac:dyDescent="0.35">
      <c r="A93" s="53" t="s">
        <v>558</v>
      </c>
      <c r="B93" s="57" t="s">
        <v>559</v>
      </c>
      <c r="C93" s="54" t="s">
        <v>426</v>
      </c>
      <c r="D93" s="119">
        <v>1.2058E-4</v>
      </c>
      <c r="E93" s="27" t="s">
        <v>32</v>
      </c>
      <c r="F93" s="30">
        <v>1</v>
      </c>
    </row>
    <row r="94" spans="1:6" x14ac:dyDescent="0.35">
      <c r="A94" s="53" t="s">
        <v>560</v>
      </c>
      <c r="B94" s="57" t="s">
        <v>561</v>
      </c>
      <c r="C94" s="54" t="s">
        <v>426</v>
      </c>
      <c r="D94" s="119">
        <v>1.2808000000000001E-4</v>
      </c>
      <c r="E94" s="27" t="s">
        <v>32</v>
      </c>
      <c r="F94" s="30">
        <v>1</v>
      </c>
    </row>
    <row r="95" spans="1:6" x14ac:dyDescent="0.35">
      <c r="A95" s="53" t="s">
        <v>562</v>
      </c>
      <c r="B95" s="57" t="s">
        <v>171</v>
      </c>
      <c r="C95" s="54" t="s">
        <v>414</v>
      </c>
      <c r="D95" s="119">
        <v>1.3257000000000001E-4</v>
      </c>
      <c r="E95" s="27">
        <v>32</v>
      </c>
      <c r="F95" s="30">
        <v>1</v>
      </c>
    </row>
    <row r="96" spans="1:6" x14ac:dyDescent="0.35">
      <c r="A96" s="53" t="s">
        <v>563</v>
      </c>
      <c r="B96" s="57" t="s">
        <v>564</v>
      </c>
      <c r="C96" s="54" t="s">
        <v>426</v>
      </c>
      <c r="D96" s="119">
        <v>1.3542E-4</v>
      </c>
      <c r="E96" s="27" t="s">
        <v>32</v>
      </c>
      <c r="F96" s="30">
        <v>1</v>
      </c>
    </row>
    <row r="97" spans="1:6" x14ac:dyDescent="0.35">
      <c r="A97" s="53" t="s">
        <v>565</v>
      </c>
      <c r="B97" s="57" t="s">
        <v>566</v>
      </c>
      <c r="C97" s="54" t="s">
        <v>426</v>
      </c>
      <c r="D97" s="119">
        <v>1.3593000000000001E-4</v>
      </c>
      <c r="E97" s="27" t="s">
        <v>32</v>
      </c>
      <c r="F97" s="30">
        <v>1</v>
      </c>
    </row>
    <row r="98" spans="1:6" x14ac:dyDescent="0.35">
      <c r="A98" s="53" t="s">
        <v>567</v>
      </c>
      <c r="B98" s="57" t="s">
        <v>568</v>
      </c>
      <c r="C98" s="54" t="s">
        <v>426</v>
      </c>
      <c r="D98" s="119">
        <v>1.4041999999999999E-4</v>
      </c>
      <c r="E98" s="27" t="s">
        <v>32</v>
      </c>
      <c r="F98" s="30">
        <v>1</v>
      </c>
    </row>
    <row r="99" spans="1:6" x14ac:dyDescent="0.35">
      <c r="A99" s="53" t="s">
        <v>569</v>
      </c>
      <c r="B99" s="57" t="s">
        <v>570</v>
      </c>
      <c r="C99" s="54" t="s">
        <v>426</v>
      </c>
      <c r="D99" s="119">
        <v>1.4082E-4</v>
      </c>
      <c r="E99" s="27" t="s">
        <v>32</v>
      </c>
      <c r="F99" s="30">
        <v>1</v>
      </c>
    </row>
    <row r="100" spans="1:6" x14ac:dyDescent="0.35">
      <c r="A100" s="53" t="s">
        <v>571</v>
      </c>
      <c r="B100" s="57" t="s">
        <v>572</v>
      </c>
      <c r="C100" s="54" t="s">
        <v>414</v>
      </c>
      <c r="D100" s="119">
        <v>1.4124E-4</v>
      </c>
      <c r="E100" s="27">
        <v>18</v>
      </c>
      <c r="F100" s="30">
        <v>1</v>
      </c>
    </row>
    <row r="101" spans="1:6" x14ac:dyDescent="0.35">
      <c r="A101" s="53" t="s">
        <v>573</v>
      </c>
      <c r="B101" s="57" t="s">
        <v>574</v>
      </c>
      <c r="C101" s="54" t="s">
        <v>426</v>
      </c>
      <c r="D101" s="119">
        <v>1.4954000000000001E-4</v>
      </c>
      <c r="E101" s="27" t="s">
        <v>32</v>
      </c>
      <c r="F101" s="30">
        <v>1</v>
      </c>
    </row>
    <row r="102" spans="1:6" x14ac:dyDescent="0.35">
      <c r="A102" s="53" t="s">
        <v>575</v>
      </c>
      <c r="B102" s="57" t="s">
        <v>574</v>
      </c>
      <c r="C102" s="54" t="s">
        <v>426</v>
      </c>
      <c r="D102" s="119">
        <v>1.4959000000000001E-4</v>
      </c>
      <c r="E102" s="27" t="s">
        <v>32</v>
      </c>
      <c r="F102" s="30">
        <v>0</v>
      </c>
    </row>
    <row r="103" spans="1:6" x14ac:dyDescent="0.35">
      <c r="A103" s="53" t="s">
        <v>576</v>
      </c>
      <c r="B103" s="57" t="s">
        <v>577</v>
      </c>
      <c r="C103" s="54" t="s">
        <v>426</v>
      </c>
      <c r="D103" s="119">
        <v>1.5626E-4</v>
      </c>
      <c r="E103" s="27">
        <v>21</v>
      </c>
      <c r="F103" s="30">
        <v>1</v>
      </c>
    </row>
    <row r="104" spans="1:6" x14ac:dyDescent="0.35">
      <c r="A104" s="53" t="s">
        <v>578</v>
      </c>
      <c r="B104" s="57" t="s">
        <v>579</v>
      </c>
      <c r="C104" s="54" t="s">
        <v>426</v>
      </c>
      <c r="D104" s="119">
        <v>1.5746999999999999E-4</v>
      </c>
      <c r="E104" s="27" t="s">
        <v>32</v>
      </c>
      <c r="F104" s="30">
        <v>1</v>
      </c>
    </row>
    <row r="105" spans="1:6" x14ac:dyDescent="0.35">
      <c r="A105" s="53" t="s">
        <v>580</v>
      </c>
      <c r="B105" s="57" t="s">
        <v>581</v>
      </c>
      <c r="C105" s="54" t="s">
        <v>426</v>
      </c>
      <c r="D105" s="119">
        <v>1.6092999999999999E-4</v>
      </c>
      <c r="E105" s="27" t="s">
        <v>32</v>
      </c>
      <c r="F105" s="30">
        <v>1</v>
      </c>
    </row>
    <row r="106" spans="1:6" x14ac:dyDescent="0.35">
      <c r="A106" s="53" t="s">
        <v>582</v>
      </c>
      <c r="B106" s="57" t="s">
        <v>583</v>
      </c>
      <c r="C106" s="54" t="s">
        <v>426</v>
      </c>
      <c r="D106" s="119">
        <v>1.6236000000000001E-4</v>
      </c>
      <c r="E106" s="27" t="s">
        <v>32</v>
      </c>
      <c r="F106" s="30">
        <v>1</v>
      </c>
    </row>
    <row r="107" spans="1:6" x14ac:dyDescent="0.35">
      <c r="A107" s="53" t="s">
        <v>584</v>
      </c>
      <c r="B107" s="57" t="s">
        <v>585</v>
      </c>
      <c r="C107" s="54" t="s">
        <v>426</v>
      </c>
      <c r="D107" s="119">
        <v>1.7007E-4</v>
      </c>
      <c r="E107" s="27" t="s">
        <v>32</v>
      </c>
      <c r="F107" s="30">
        <v>1</v>
      </c>
    </row>
    <row r="108" spans="1:6" x14ac:dyDescent="0.35">
      <c r="A108" s="53" t="s">
        <v>586</v>
      </c>
      <c r="B108" s="57" t="s">
        <v>587</v>
      </c>
      <c r="C108" s="54" t="s">
        <v>426</v>
      </c>
      <c r="D108" s="119">
        <v>1.7171999999999999E-4</v>
      </c>
      <c r="E108" s="27" t="s">
        <v>32</v>
      </c>
      <c r="F108" s="30">
        <v>1</v>
      </c>
    </row>
    <row r="109" spans="1:6" x14ac:dyDescent="0.35">
      <c r="A109" s="53" t="s">
        <v>588</v>
      </c>
      <c r="B109" s="57" t="s">
        <v>589</v>
      </c>
      <c r="C109" s="54" t="s">
        <v>426</v>
      </c>
      <c r="D109" s="119">
        <v>1.7330000000000001E-4</v>
      </c>
      <c r="E109" s="27" t="s">
        <v>32</v>
      </c>
      <c r="F109" s="30">
        <v>1</v>
      </c>
    </row>
    <row r="110" spans="1:6" x14ac:dyDescent="0.35">
      <c r="A110" s="53" t="s">
        <v>590</v>
      </c>
      <c r="B110" s="57" t="s">
        <v>591</v>
      </c>
      <c r="C110" s="54" t="s">
        <v>426</v>
      </c>
      <c r="D110" s="119">
        <v>1.7338999999999999E-4</v>
      </c>
      <c r="E110" s="27" t="s">
        <v>32</v>
      </c>
      <c r="F110" s="30">
        <v>1</v>
      </c>
    </row>
    <row r="111" spans="1:6" x14ac:dyDescent="0.35">
      <c r="A111" s="53" t="s">
        <v>592</v>
      </c>
      <c r="B111" s="57" t="s">
        <v>593</v>
      </c>
      <c r="C111" s="54" t="s">
        <v>426</v>
      </c>
      <c r="D111" s="119">
        <v>1.8075E-4</v>
      </c>
      <c r="E111" s="27" t="s">
        <v>32</v>
      </c>
      <c r="F111" s="30">
        <v>1</v>
      </c>
    </row>
    <row r="112" spans="1:6" x14ac:dyDescent="0.35">
      <c r="A112" s="53" t="s">
        <v>594</v>
      </c>
      <c r="B112" s="57" t="s">
        <v>595</v>
      </c>
      <c r="C112" s="54" t="s">
        <v>426</v>
      </c>
      <c r="D112" s="119">
        <v>1.8196999999999999E-4</v>
      </c>
      <c r="E112" s="27">
        <v>8</v>
      </c>
      <c r="F112" s="30">
        <v>1</v>
      </c>
    </row>
    <row r="113" spans="1:6" x14ac:dyDescent="0.35">
      <c r="A113" s="53" t="s">
        <v>596</v>
      </c>
      <c r="B113" s="57" t="s">
        <v>597</v>
      </c>
      <c r="C113" s="54" t="s">
        <v>426</v>
      </c>
      <c r="D113" s="119">
        <v>1.8589E-4</v>
      </c>
      <c r="E113" s="27" t="s">
        <v>32</v>
      </c>
      <c r="F113" s="30">
        <v>1</v>
      </c>
    </row>
    <row r="114" spans="1:6" x14ac:dyDescent="0.35">
      <c r="A114" s="53" t="s">
        <v>598</v>
      </c>
      <c r="B114" s="57" t="s">
        <v>599</v>
      </c>
      <c r="C114" s="54" t="s">
        <v>426</v>
      </c>
      <c r="D114" s="119">
        <v>1.9764000000000001E-4</v>
      </c>
      <c r="E114" s="27" t="s">
        <v>32</v>
      </c>
      <c r="F114" s="30">
        <v>0</v>
      </c>
    </row>
    <row r="115" spans="1:6" x14ac:dyDescent="0.35">
      <c r="A115" s="53" t="s">
        <v>600</v>
      </c>
      <c r="B115" s="57" t="s">
        <v>1152</v>
      </c>
      <c r="C115" s="54" t="s">
        <v>426</v>
      </c>
      <c r="D115" s="119">
        <v>2.0440000000000001E-4</v>
      </c>
      <c r="E115" s="27" t="s">
        <v>32</v>
      </c>
      <c r="F115" s="30">
        <v>1</v>
      </c>
    </row>
    <row r="116" spans="1:6" x14ac:dyDescent="0.35">
      <c r="A116" s="53" t="s">
        <v>601</v>
      </c>
      <c r="B116" s="57" t="s">
        <v>602</v>
      </c>
      <c r="C116" s="54" t="s">
        <v>426</v>
      </c>
      <c r="D116" s="119">
        <v>2.0562E-4</v>
      </c>
      <c r="E116" s="27" t="s">
        <v>32</v>
      </c>
      <c r="F116" s="30">
        <v>0</v>
      </c>
    </row>
    <row r="117" spans="1:6" x14ac:dyDescent="0.35">
      <c r="A117" s="53" t="s">
        <v>603</v>
      </c>
      <c r="B117" s="57" t="s">
        <v>604</v>
      </c>
      <c r="C117" s="54" t="s">
        <v>426</v>
      </c>
      <c r="D117" s="119">
        <v>2.0853000000000001E-4</v>
      </c>
      <c r="E117" s="27" t="s">
        <v>32</v>
      </c>
      <c r="F117" s="30">
        <v>1</v>
      </c>
    </row>
    <row r="118" spans="1:6" x14ac:dyDescent="0.35">
      <c r="A118" s="53" t="s">
        <v>605</v>
      </c>
      <c r="B118" s="57" t="s">
        <v>606</v>
      </c>
      <c r="C118" s="54" t="s">
        <v>426</v>
      </c>
      <c r="D118" s="119">
        <v>2.1792E-4</v>
      </c>
      <c r="E118" s="27" t="s">
        <v>32</v>
      </c>
      <c r="F118" s="30">
        <v>1</v>
      </c>
    </row>
    <row r="119" spans="1:6" x14ac:dyDescent="0.35">
      <c r="A119" s="53" t="s">
        <v>607</v>
      </c>
      <c r="B119" s="57" t="s">
        <v>608</v>
      </c>
      <c r="C119" s="54" t="s">
        <v>426</v>
      </c>
      <c r="D119" s="119">
        <v>2.1838000000000001E-4</v>
      </c>
      <c r="E119" s="27" t="s">
        <v>32</v>
      </c>
      <c r="F119" s="30">
        <v>1</v>
      </c>
    </row>
    <row r="120" spans="1:6" x14ac:dyDescent="0.35">
      <c r="A120" s="53" t="s">
        <v>609</v>
      </c>
      <c r="B120" s="57" t="s">
        <v>610</v>
      </c>
      <c r="C120" s="54" t="s">
        <v>426</v>
      </c>
      <c r="D120" s="119">
        <v>2.2347E-4</v>
      </c>
      <c r="E120" s="27" t="s">
        <v>32</v>
      </c>
      <c r="F120" s="30">
        <v>1</v>
      </c>
    </row>
    <row r="121" spans="1:6" x14ac:dyDescent="0.35">
      <c r="A121" s="53" t="s">
        <v>611</v>
      </c>
      <c r="B121" s="57" t="s">
        <v>612</v>
      </c>
      <c r="C121" s="54" t="s">
        <v>426</v>
      </c>
      <c r="D121" s="119">
        <v>2.2385999999999999E-4</v>
      </c>
      <c r="E121" s="27" t="s">
        <v>32</v>
      </c>
      <c r="F121" s="30">
        <v>1</v>
      </c>
    </row>
    <row r="122" spans="1:6" x14ac:dyDescent="0.35">
      <c r="A122" s="53" t="s">
        <v>613</v>
      </c>
      <c r="B122" s="57" t="s">
        <v>614</v>
      </c>
      <c r="C122" s="54" t="s">
        <v>426</v>
      </c>
      <c r="D122" s="119">
        <v>2.288E-4</v>
      </c>
      <c r="E122" s="27" t="s">
        <v>32</v>
      </c>
      <c r="F122" s="30">
        <v>1</v>
      </c>
    </row>
    <row r="123" spans="1:6" x14ac:dyDescent="0.35">
      <c r="A123" s="53" t="s">
        <v>615</v>
      </c>
      <c r="B123" s="57" t="s">
        <v>616</v>
      </c>
      <c r="C123" s="54" t="s">
        <v>426</v>
      </c>
      <c r="D123" s="119">
        <v>2.3156000000000001E-4</v>
      </c>
      <c r="E123" s="27" t="s">
        <v>32</v>
      </c>
      <c r="F123" s="30">
        <v>1</v>
      </c>
    </row>
    <row r="124" spans="1:6" x14ac:dyDescent="0.35">
      <c r="A124" s="53" t="s">
        <v>617</v>
      </c>
      <c r="B124" s="57" t="s">
        <v>618</v>
      </c>
      <c r="C124" s="54" t="s">
        <v>426</v>
      </c>
      <c r="D124" s="119">
        <v>2.3191999999999999E-4</v>
      </c>
      <c r="E124" s="27" t="s">
        <v>32</v>
      </c>
      <c r="F124" s="30">
        <v>1</v>
      </c>
    </row>
    <row r="125" spans="1:6" x14ac:dyDescent="0.35">
      <c r="A125" s="53" t="s">
        <v>619</v>
      </c>
      <c r="B125" s="57" t="s">
        <v>620</v>
      </c>
      <c r="C125" s="54" t="s">
        <v>426</v>
      </c>
      <c r="D125" s="119">
        <v>2.4252E-4</v>
      </c>
      <c r="E125" s="27" t="s">
        <v>32</v>
      </c>
      <c r="F125" s="30">
        <v>1</v>
      </c>
    </row>
    <row r="126" spans="1:6" x14ac:dyDescent="0.35">
      <c r="A126" s="53" t="s">
        <v>621</v>
      </c>
      <c r="B126" s="57" t="s">
        <v>622</v>
      </c>
      <c r="C126" s="54" t="s">
        <v>426</v>
      </c>
      <c r="D126" s="119">
        <v>2.4272000000000001E-4</v>
      </c>
      <c r="E126" s="27" t="s">
        <v>32</v>
      </c>
      <c r="F126" s="30">
        <v>1</v>
      </c>
    </row>
    <row r="127" spans="1:6" x14ac:dyDescent="0.35">
      <c r="A127" s="53" t="s">
        <v>623</v>
      </c>
      <c r="B127" s="57" t="s">
        <v>624</v>
      </c>
      <c r="C127" s="54" t="s">
        <v>426</v>
      </c>
      <c r="D127" s="119">
        <v>2.4691999999999997E-4</v>
      </c>
      <c r="E127" s="27" t="s">
        <v>32</v>
      </c>
      <c r="F127" s="30">
        <v>1</v>
      </c>
    </row>
    <row r="128" spans="1:6" x14ac:dyDescent="0.35">
      <c r="A128" s="53" t="s">
        <v>625</v>
      </c>
      <c r="B128" s="57" t="s">
        <v>626</v>
      </c>
      <c r="C128" s="54" t="s">
        <v>426</v>
      </c>
      <c r="D128" s="119">
        <v>2.4946000000000001E-4</v>
      </c>
      <c r="E128" s="27" t="s">
        <v>32</v>
      </c>
      <c r="F128" s="30">
        <v>1</v>
      </c>
    </row>
    <row r="129" spans="1:6" x14ac:dyDescent="0.35">
      <c r="A129" s="53" t="s">
        <v>627</v>
      </c>
      <c r="B129" s="57" t="s">
        <v>628</v>
      </c>
      <c r="C129" s="54" t="s">
        <v>426</v>
      </c>
      <c r="D129" s="119">
        <v>2.7583000000000002E-4</v>
      </c>
      <c r="E129" s="27">
        <v>31</v>
      </c>
      <c r="F129" s="30">
        <v>1</v>
      </c>
    </row>
    <row r="130" spans="1:6" x14ac:dyDescent="0.35">
      <c r="A130" s="53" t="s">
        <v>629</v>
      </c>
      <c r="B130" s="57" t="s">
        <v>630</v>
      </c>
      <c r="C130" s="54" t="s">
        <v>426</v>
      </c>
      <c r="D130" s="119">
        <v>2.7833000000000003E-4</v>
      </c>
      <c r="E130" s="27" t="s">
        <v>32</v>
      </c>
      <c r="F130" s="30">
        <v>0</v>
      </c>
    </row>
    <row r="131" spans="1:6" x14ac:dyDescent="0.35">
      <c r="A131" s="53" t="s">
        <v>631</v>
      </c>
      <c r="B131" s="57" t="s">
        <v>632</v>
      </c>
      <c r="C131" s="54" t="s">
        <v>426</v>
      </c>
      <c r="D131" s="119">
        <v>2.8465000000000001E-4</v>
      </c>
      <c r="E131" s="27" t="s">
        <v>32</v>
      </c>
      <c r="F131" s="30">
        <v>1</v>
      </c>
    </row>
    <row r="132" spans="1:6" x14ac:dyDescent="0.35">
      <c r="A132" s="53" t="s">
        <v>633</v>
      </c>
      <c r="B132" s="57" t="s">
        <v>634</v>
      </c>
      <c r="C132" s="54" t="s">
        <v>426</v>
      </c>
      <c r="D132" s="119">
        <v>2.8626999999999998E-4</v>
      </c>
      <c r="E132" s="27" t="s">
        <v>32</v>
      </c>
      <c r="F132" s="30">
        <v>1</v>
      </c>
    </row>
    <row r="133" spans="1:6" x14ac:dyDescent="0.35">
      <c r="A133" s="53" t="s">
        <v>635</v>
      </c>
      <c r="B133" s="57" t="s">
        <v>636</v>
      </c>
      <c r="C133" s="54" t="s">
        <v>426</v>
      </c>
      <c r="D133" s="119">
        <v>2.8916E-4</v>
      </c>
      <c r="E133" s="27" t="s">
        <v>32</v>
      </c>
      <c r="F133" s="30">
        <v>1</v>
      </c>
    </row>
    <row r="134" spans="1:6" x14ac:dyDescent="0.35">
      <c r="A134" s="53" t="s">
        <v>637</v>
      </c>
      <c r="B134" s="57" t="s">
        <v>638</v>
      </c>
      <c r="C134" s="54" t="s">
        <v>426</v>
      </c>
      <c r="D134" s="119">
        <v>3.0023000000000002E-4</v>
      </c>
      <c r="E134" s="27" t="s">
        <v>32</v>
      </c>
      <c r="F134" s="30">
        <v>1</v>
      </c>
    </row>
    <row r="135" spans="1:6" x14ac:dyDescent="0.35">
      <c r="A135" s="53" t="s">
        <v>639</v>
      </c>
      <c r="B135" s="57" t="s">
        <v>640</v>
      </c>
      <c r="C135" s="54" t="s">
        <v>426</v>
      </c>
      <c r="D135" s="119">
        <v>3.1429E-4</v>
      </c>
      <c r="E135" s="27" t="s">
        <v>32</v>
      </c>
      <c r="F135" s="30">
        <v>1</v>
      </c>
    </row>
    <row r="136" spans="1:6" x14ac:dyDescent="0.35">
      <c r="A136" s="53" t="s">
        <v>641</v>
      </c>
      <c r="B136" s="57" t="s">
        <v>156</v>
      </c>
      <c r="C136" s="54" t="s">
        <v>426</v>
      </c>
      <c r="D136" s="119">
        <v>3.1735999999999998E-4</v>
      </c>
      <c r="E136" s="27" t="s">
        <v>32</v>
      </c>
      <c r="F136" s="30">
        <v>1</v>
      </c>
    </row>
    <row r="137" spans="1:6" x14ac:dyDescent="0.35">
      <c r="A137" s="53" t="s">
        <v>642</v>
      </c>
      <c r="B137" s="57" t="s">
        <v>232</v>
      </c>
      <c r="C137" s="54" t="s">
        <v>426</v>
      </c>
      <c r="D137" s="119">
        <v>3.2119000000000001E-4</v>
      </c>
      <c r="E137" s="27" t="s">
        <v>32</v>
      </c>
      <c r="F137" s="30">
        <v>1</v>
      </c>
    </row>
    <row r="138" spans="1:6" x14ac:dyDescent="0.35">
      <c r="A138" s="53" t="s">
        <v>643</v>
      </c>
      <c r="B138" s="57" t="s">
        <v>644</v>
      </c>
      <c r="C138" s="54" t="s">
        <v>426</v>
      </c>
      <c r="D138" s="119">
        <v>3.2302999999999998E-4</v>
      </c>
      <c r="E138" s="27" t="s">
        <v>32</v>
      </c>
      <c r="F138" s="30">
        <v>1</v>
      </c>
    </row>
    <row r="139" spans="1:6" x14ac:dyDescent="0.35">
      <c r="A139" s="53" t="s">
        <v>645</v>
      </c>
      <c r="B139" s="57" t="s">
        <v>286</v>
      </c>
      <c r="C139" s="54" t="s">
        <v>426</v>
      </c>
      <c r="D139" s="119">
        <v>3.2339000000000001E-4</v>
      </c>
      <c r="E139" s="27" t="s">
        <v>32</v>
      </c>
      <c r="F139" s="30">
        <v>1</v>
      </c>
    </row>
    <row r="140" spans="1:6" x14ac:dyDescent="0.35">
      <c r="A140" s="53" t="s">
        <v>646</v>
      </c>
      <c r="B140" s="57" t="s">
        <v>647</v>
      </c>
      <c r="C140" s="54" t="s">
        <v>426</v>
      </c>
      <c r="D140" s="119">
        <v>3.2630000000000002E-4</v>
      </c>
      <c r="E140" s="27" t="s">
        <v>32</v>
      </c>
      <c r="F140" s="30">
        <v>1</v>
      </c>
    </row>
    <row r="141" spans="1:6" x14ac:dyDescent="0.35">
      <c r="A141" s="53" t="s">
        <v>648</v>
      </c>
      <c r="B141" s="57" t="s">
        <v>649</v>
      </c>
      <c r="C141" s="54" t="s">
        <v>426</v>
      </c>
      <c r="D141" s="119">
        <v>3.2767000000000001E-4</v>
      </c>
      <c r="E141" s="27" t="s">
        <v>32</v>
      </c>
      <c r="F141" s="30">
        <v>1</v>
      </c>
    </row>
    <row r="142" spans="1:6" x14ac:dyDescent="0.35">
      <c r="A142" s="53" t="s">
        <v>650</v>
      </c>
      <c r="B142" s="57" t="s">
        <v>651</v>
      </c>
      <c r="C142" s="54" t="s">
        <v>426</v>
      </c>
      <c r="D142" s="119">
        <v>3.2884E-4</v>
      </c>
      <c r="E142" s="27" t="s">
        <v>32</v>
      </c>
      <c r="F142" s="30">
        <v>1</v>
      </c>
    </row>
    <row r="143" spans="1:6" x14ac:dyDescent="0.35">
      <c r="A143" s="53" t="s">
        <v>652</v>
      </c>
      <c r="B143" s="57" t="s">
        <v>653</v>
      </c>
      <c r="C143" s="54" t="s">
        <v>426</v>
      </c>
      <c r="D143" s="119">
        <v>3.2905E-4</v>
      </c>
      <c r="E143" s="27" t="s">
        <v>32</v>
      </c>
      <c r="F143" s="30">
        <v>1</v>
      </c>
    </row>
    <row r="144" spans="1:6" x14ac:dyDescent="0.35">
      <c r="A144" s="53" t="s">
        <v>654</v>
      </c>
      <c r="B144" s="57" t="s">
        <v>655</v>
      </c>
      <c r="C144" s="54" t="s">
        <v>426</v>
      </c>
      <c r="D144" s="119">
        <v>3.2955000000000001E-4</v>
      </c>
      <c r="E144" s="27" t="s">
        <v>32</v>
      </c>
      <c r="F144" s="30">
        <v>1</v>
      </c>
    </row>
    <row r="145" spans="1:6" x14ac:dyDescent="0.35">
      <c r="A145" s="53" t="s">
        <v>656</v>
      </c>
      <c r="B145" s="57" t="s">
        <v>657</v>
      </c>
      <c r="C145" s="54" t="s">
        <v>426</v>
      </c>
      <c r="D145" s="119">
        <v>3.3121000000000002E-4</v>
      </c>
      <c r="E145" s="27" t="s">
        <v>32</v>
      </c>
      <c r="F145" s="30">
        <v>0</v>
      </c>
    </row>
    <row r="146" spans="1:6" x14ac:dyDescent="0.35">
      <c r="A146" s="53" t="s">
        <v>658</v>
      </c>
      <c r="B146" s="57" t="s">
        <v>659</v>
      </c>
      <c r="C146" s="54" t="s">
        <v>426</v>
      </c>
      <c r="D146" s="119">
        <v>3.3346999999999999E-4</v>
      </c>
      <c r="E146" s="27" t="s">
        <v>32</v>
      </c>
      <c r="F146" s="30">
        <v>1</v>
      </c>
    </row>
    <row r="147" spans="1:6" x14ac:dyDescent="0.35">
      <c r="A147" s="53" t="s">
        <v>660</v>
      </c>
      <c r="B147" s="57" t="s">
        <v>661</v>
      </c>
      <c r="C147" s="54" t="s">
        <v>426</v>
      </c>
      <c r="D147" s="119">
        <v>3.3859E-4</v>
      </c>
      <c r="E147" s="27" t="s">
        <v>32</v>
      </c>
      <c r="F147" s="30">
        <v>1</v>
      </c>
    </row>
    <row r="148" spans="1:6" x14ac:dyDescent="0.35">
      <c r="A148" s="53" t="s">
        <v>662</v>
      </c>
      <c r="B148" s="57" t="s">
        <v>663</v>
      </c>
      <c r="C148" s="54" t="s">
        <v>426</v>
      </c>
      <c r="D148" s="119">
        <v>3.4091999999999998E-4</v>
      </c>
      <c r="E148" s="27" t="s">
        <v>32</v>
      </c>
      <c r="F148" s="30">
        <v>1</v>
      </c>
    </row>
    <row r="149" spans="1:6" x14ac:dyDescent="0.35">
      <c r="A149" s="53" t="s">
        <v>664</v>
      </c>
      <c r="B149" s="57" t="s">
        <v>665</v>
      </c>
      <c r="C149" s="54" t="s">
        <v>426</v>
      </c>
      <c r="D149" s="119">
        <v>3.4150000000000001E-4</v>
      </c>
      <c r="E149" s="27" t="s">
        <v>32</v>
      </c>
      <c r="F149" s="30">
        <v>0</v>
      </c>
    </row>
    <row r="150" spans="1:6" x14ac:dyDescent="0.35">
      <c r="A150" s="53" t="s">
        <v>666</v>
      </c>
      <c r="B150" s="57" t="s">
        <v>667</v>
      </c>
      <c r="C150" s="54" t="s">
        <v>426</v>
      </c>
      <c r="D150" s="119">
        <v>3.5173000000000002E-4</v>
      </c>
      <c r="E150" s="27" t="s">
        <v>32</v>
      </c>
      <c r="F150" s="30">
        <v>1</v>
      </c>
    </row>
    <row r="151" spans="1:6" x14ac:dyDescent="0.35">
      <c r="A151" s="53" t="s">
        <v>668</v>
      </c>
      <c r="B151" s="57" t="s">
        <v>1153</v>
      </c>
      <c r="C151" s="54" t="s">
        <v>426</v>
      </c>
      <c r="D151" s="119">
        <v>3.5430999999999999E-4</v>
      </c>
      <c r="E151" s="27" t="s">
        <v>32</v>
      </c>
      <c r="F151" s="30">
        <v>1</v>
      </c>
    </row>
    <row r="152" spans="1:6" x14ac:dyDescent="0.35">
      <c r="A152" s="53" t="s">
        <v>669</v>
      </c>
      <c r="B152" s="57" t="s">
        <v>670</v>
      </c>
      <c r="C152" s="54" t="s">
        <v>426</v>
      </c>
      <c r="D152" s="119">
        <v>3.6105000000000002E-4</v>
      </c>
      <c r="E152" s="27" t="s">
        <v>32</v>
      </c>
      <c r="F152" s="30">
        <v>1</v>
      </c>
    </row>
    <row r="153" spans="1:6" x14ac:dyDescent="0.35">
      <c r="A153" s="53" t="s">
        <v>671</v>
      </c>
      <c r="B153" s="57" t="s">
        <v>672</v>
      </c>
      <c r="C153" s="54" t="s">
        <v>426</v>
      </c>
      <c r="D153" s="119">
        <v>3.6717999999999999E-4</v>
      </c>
      <c r="E153" s="27" t="s">
        <v>32</v>
      </c>
      <c r="F153" s="30">
        <v>1</v>
      </c>
    </row>
    <row r="154" spans="1:6" x14ac:dyDescent="0.35">
      <c r="A154" s="53" t="s">
        <v>673</v>
      </c>
      <c r="B154" s="57" t="s">
        <v>674</v>
      </c>
      <c r="C154" s="54" t="s">
        <v>426</v>
      </c>
      <c r="D154" s="119">
        <v>3.6910000000000003E-4</v>
      </c>
      <c r="E154" s="27" t="s">
        <v>32</v>
      </c>
      <c r="F154" s="30">
        <v>1</v>
      </c>
    </row>
    <row r="155" spans="1:6" x14ac:dyDescent="0.35">
      <c r="A155" s="53" t="s">
        <v>675</v>
      </c>
      <c r="B155" s="57" t="s">
        <v>676</v>
      </c>
      <c r="C155" s="54" t="s">
        <v>426</v>
      </c>
      <c r="D155" s="119">
        <v>3.6953000000000002E-4</v>
      </c>
      <c r="E155" s="27" t="s">
        <v>32</v>
      </c>
      <c r="F155" s="30">
        <v>1</v>
      </c>
    </row>
    <row r="156" spans="1:6" x14ac:dyDescent="0.35">
      <c r="A156" s="53" t="s">
        <v>677</v>
      </c>
      <c r="B156" s="57" t="s">
        <v>146</v>
      </c>
      <c r="C156" s="54" t="s">
        <v>426</v>
      </c>
      <c r="D156" s="119">
        <v>3.7115999999999999E-4</v>
      </c>
      <c r="E156" s="27" t="s">
        <v>32</v>
      </c>
      <c r="F156" s="30">
        <v>1</v>
      </c>
    </row>
    <row r="157" spans="1:6" x14ac:dyDescent="0.35">
      <c r="A157" s="53" t="s">
        <v>678</v>
      </c>
      <c r="B157" s="57" t="s">
        <v>679</v>
      </c>
      <c r="C157" s="54" t="s">
        <v>426</v>
      </c>
      <c r="D157" s="119">
        <v>3.7633000000000002E-4</v>
      </c>
      <c r="E157" s="27" t="s">
        <v>32</v>
      </c>
      <c r="F157" s="30">
        <v>1</v>
      </c>
    </row>
    <row r="158" spans="1:6" x14ac:dyDescent="0.35">
      <c r="A158" s="53" t="s">
        <v>680</v>
      </c>
      <c r="B158" s="57" t="s">
        <v>681</v>
      </c>
      <c r="C158" s="54" t="s">
        <v>426</v>
      </c>
      <c r="D158" s="119">
        <v>3.7742E-4</v>
      </c>
      <c r="E158" s="27" t="s">
        <v>32</v>
      </c>
      <c r="F158" s="30">
        <v>1</v>
      </c>
    </row>
    <row r="159" spans="1:6" x14ac:dyDescent="0.35">
      <c r="A159" s="53" t="s">
        <v>682</v>
      </c>
      <c r="B159" s="57" t="s">
        <v>1154</v>
      </c>
      <c r="C159" s="54" t="s">
        <v>426</v>
      </c>
      <c r="D159" s="119">
        <v>3.7745999999999998E-4</v>
      </c>
      <c r="E159" s="27" t="s">
        <v>32</v>
      </c>
      <c r="F159" s="30">
        <v>1</v>
      </c>
    </row>
    <row r="160" spans="1:6" x14ac:dyDescent="0.35">
      <c r="A160" s="53" t="s">
        <v>683</v>
      </c>
      <c r="B160" s="57" t="s">
        <v>684</v>
      </c>
      <c r="C160" s="54" t="s">
        <v>426</v>
      </c>
      <c r="D160" s="119">
        <v>3.7832000000000002E-4</v>
      </c>
      <c r="E160" s="27" t="s">
        <v>32</v>
      </c>
      <c r="F160" s="30">
        <v>1</v>
      </c>
    </row>
    <row r="161" spans="1:6" x14ac:dyDescent="0.35">
      <c r="A161" s="53" t="s">
        <v>685</v>
      </c>
      <c r="B161" s="57" t="s">
        <v>686</v>
      </c>
      <c r="C161" s="54" t="s">
        <v>426</v>
      </c>
      <c r="D161" s="119">
        <v>3.8242000000000001E-4</v>
      </c>
      <c r="E161" s="27" t="s">
        <v>32</v>
      </c>
      <c r="F161" s="30">
        <v>1</v>
      </c>
    </row>
    <row r="162" spans="1:6" x14ac:dyDescent="0.35">
      <c r="A162" s="53" t="s">
        <v>687</v>
      </c>
      <c r="B162" s="57" t="s">
        <v>322</v>
      </c>
      <c r="C162" s="54" t="s">
        <v>688</v>
      </c>
      <c r="D162" s="27" t="s">
        <v>32</v>
      </c>
      <c r="E162" s="27">
        <v>1</v>
      </c>
      <c r="F162" s="30">
        <v>1</v>
      </c>
    </row>
    <row r="163" spans="1:6" x14ac:dyDescent="0.35">
      <c r="A163" s="53" t="s">
        <v>689</v>
      </c>
      <c r="B163" s="57" t="s">
        <v>690</v>
      </c>
      <c r="C163" s="54" t="s">
        <v>688</v>
      </c>
      <c r="D163" s="27" t="s">
        <v>32</v>
      </c>
      <c r="E163" s="27">
        <v>1</v>
      </c>
      <c r="F163" s="30">
        <v>1</v>
      </c>
    </row>
    <row r="164" spans="1:6" x14ac:dyDescent="0.35">
      <c r="A164" s="53" t="s">
        <v>691</v>
      </c>
      <c r="B164" s="57" t="s">
        <v>325</v>
      </c>
      <c r="C164" s="54" t="s">
        <v>688</v>
      </c>
      <c r="D164" s="27" t="s">
        <v>32</v>
      </c>
      <c r="E164" s="27">
        <v>2</v>
      </c>
      <c r="F164" s="30">
        <v>1</v>
      </c>
    </row>
    <row r="165" spans="1:6" x14ac:dyDescent="0.35">
      <c r="A165" s="53" t="s">
        <v>692</v>
      </c>
      <c r="B165" s="57" t="s">
        <v>796</v>
      </c>
      <c r="C165" s="54" t="s">
        <v>688</v>
      </c>
      <c r="D165" s="27" t="s">
        <v>32</v>
      </c>
      <c r="E165" s="27">
        <v>2</v>
      </c>
      <c r="F165" s="30">
        <v>1</v>
      </c>
    </row>
    <row r="166" spans="1:6" x14ac:dyDescent="0.35">
      <c r="A166" s="53" t="s">
        <v>693</v>
      </c>
      <c r="B166" s="57" t="s">
        <v>694</v>
      </c>
      <c r="C166" s="54" t="s">
        <v>688</v>
      </c>
      <c r="D166" s="27" t="s">
        <v>32</v>
      </c>
      <c r="E166" s="27">
        <v>6</v>
      </c>
      <c r="F166" s="30">
        <v>1</v>
      </c>
    </row>
    <row r="167" spans="1:6" x14ac:dyDescent="0.35">
      <c r="A167" s="53" t="s">
        <v>696</v>
      </c>
      <c r="B167" s="57" t="s">
        <v>697</v>
      </c>
      <c r="C167" s="54" t="s">
        <v>688</v>
      </c>
      <c r="D167" s="27" t="s">
        <v>32</v>
      </c>
      <c r="E167" s="27">
        <v>7</v>
      </c>
      <c r="F167" s="30">
        <v>1</v>
      </c>
    </row>
    <row r="168" spans="1:6" x14ac:dyDescent="0.35">
      <c r="A168" s="53" t="s">
        <v>695</v>
      </c>
      <c r="B168" s="57" t="s">
        <v>340</v>
      </c>
      <c r="C168" s="54" t="s">
        <v>688</v>
      </c>
      <c r="D168" s="27" t="s">
        <v>32</v>
      </c>
      <c r="E168" s="27">
        <v>7</v>
      </c>
      <c r="F168" s="30">
        <v>1</v>
      </c>
    </row>
    <row r="169" spans="1:6" x14ac:dyDescent="0.35">
      <c r="A169" s="53" t="s">
        <v>698</v>
      </c>
      <c r="B169" s="57" t="s">
        <v>699</v>
      </c>
      <c r="C169" s="54" t="s">
        <v>688</v>
      </c>
      <c r="D169" s="27" t="s">
        <v>32</v>
      </c>
      <c r="E169" s="27">
        <v>8</v>
      </c>
      <c r="F169" s="30">
        <v>1</v>
      </c>
    </row>
    <row r="170" spans="1:6" x14ac:dyDescent="0.35">
      <c r="A170" s="53" t="s">
        <v>700</v>
      </c>
      <c r="B170" s="57" t="s">
        <v>701</v>
      </c>
      <c r="C170" s="54" t="s">
        <v>688</v>
      </c>
      <c r="D170" s="27" t="s">
        <v>32</v>
      </c>
      <c r="E170" s="27">
        <v>10</v>
      </c>
      <c r="F170" s="30">
        <v>1</v>
      </c>
    </row>
    <row r="171" spans="1:6" x14ac:dyDescent="0.35">
      <c r="A171" s="53" t="s">
        <v>702</v>
      </c>
      <c r="B171" s="57" t="s">
        <v>348</v>
      </c>
      <c r="C171" s="54" t="s">
        <v>688</v>
      </c>
      <c r="D171" s="27" t="s">
        <v>32</v>
      </c>
      <c r="E171" s="27">
        <v>10</v>
      </c>
      <c r="F171" s="30">
        <v>1</v>
      </c>
    </row>
    <row r="172" spans="1:6" x14ac:dyDescent="0.35">
      <c r="A172" s="53" t="s">
        <v>703</v>
      </c>
      <c r="B172" s="57" t="s">
        <v>353</v>
      </c>
      <c r="C172" s="54" t="s">
        <v>688</v>
      </c>
      <c r="D172" s="27" t="s">
        <v>32</v>
      </c>
      <c r="E172" s="27">
        <v>13</v>
      </c>
      <c r="F172" s="30">
        <v>1</v>
      </c>
    </row>
    <row r="173" spans="1:6" x14ac:dyDescent="0.35">
      <c r="A173" s="53" t="s">
        <v>704</v>
      </c>
      <c r="B173" s="57" t="s">
        <v>705</v>
      </c>
      <c r="C173" s="54" t="s">
        <v>688</v>
      </c>
      <c r="D173" s="27" t="s">
        <v>32</v>
      </c>
      <c r="E173" s="27">
        <v>14</v>
      </c>
      <c r="F173" s="30">
        <v>1</v>
      </c>
    </row>
    <row r="174" spans="1:6" x14ac:dyDescent="0.35">
      <c r="A174" s="53" t="s">
        <v>706</v>
      </c>
      <c r="B174" s="57" t="s">
        <v>707</v>
      </c>
      <c r="C174" s="54" t="s">
        <v>688</v>
      </c>
      <c r="D174" s="27" t="s">
        <v>32</v>
      </c>
      <c r="E174" s="27">
        <v>15</v>
      </c>
      <c r="F174" s="30">
        <v>1</v>
      </c>
    </row>
    <row r="175" spans="1:6" x14ac:dyDescent="0.35">
      <c r="A175" s="53" t="s">
        <v>708</v>
      </c>
      <c r="B175" s="57" t="s">
        <v>360</v>
      </c>
      <c r="C175" s="54" t="s">
        <v>688</v>
      </c>
      <c r="D175" s="27" t="s">
        <v>32</v>
      </c>
      <c r="E175" s="27">
        <v>16</v>
      </c>
      <c r="F175" s="30">
        <v>1</v>
      </c>
    </row>
    <row r="176" spans="1:6" x14ac:dyDescent="0.35">
      <c r="A176" s="53" t="s">
        <v>709</v>
      </c>
      <c r="B176" s="57" t="s">
        <v>710</v>
      </c>
      <c r="C176" s="54" t="s">
        <v>688</v>
      </c>
      <c r="D176" s="27" t="s">
        <v>32</v>
      </c>
      <c r="E176" s="27">
        <v>16</v>
      </c>
      <c r="F176" s="30">
        <v>1</v>
      </c>
    </row>
    <row r="177" spans="1:6" x14ac:dyDescent="0.35">
      <c r="A177" s="53" t="s">
        <v>711</v>
      </c>
      <c r="B177" s="57" t="s">
        <v>218</v>
      </c>
      <c r="C177" s="54" t="s">
        <v>688</v>
      </c>
      <c r="D177" s="27" t="s">
        <v>32</v>
      </c>
      <c r="E177" s="27">
        <v>18</v>
      </c>
      <c r="F177" s="30">
        <v>1</v>
      </c>
    </row>
    <row r="178" spans="1:6" x14ac:dyDescent="0.35">
      <c r="A178" s="53" t="s">
        <v>712</v>
      </c>
      <c r="B178" s="57" t="s">
        <v>713</v>
      </c>
      <c r="C178" s="54" t="s">
        <v>688</v>
      </c>
      <c r="D178" s="27" t="s">
        <v>32</v>
      </c>
      <c r="E178" s="27">
        <v>18</v>
      </c>
      <c r="F178" s="30">
        <v>1</v>
      </c>
    </row>
    <row r="179" spans="1:6" x14ac:dyDescent="0.35">
      <c r="A179" s="53" t="s">
        <v>714</v>
      </c>
      <c r="B179" s="57" t="s">
        <v>369</v>
      </c>
      <c r="C179" s="54" t="s">
        <v>688</v>
      </c>
      <c r="D179" s="27" t="s">
        <v>32</v>
      </c>
      <c r="E179" s="27">
        <v>20</v>
      </c>
      <c r="F179" s="30">
        <v>1</v>
      </c>
    </row>
    <row r="180" spans="1:6" x14ac:dyDescent="0.35">
      <c r="A180" s="53" t="s">
        <v>715</v>
      </c>
      <c r="B180" s="57" t="s">
        <v>716</v>
      </c>
      <c r="C180" s="54" t="s">
        <v>688</v>
      </c>
      <c r="D180" s="27" t="s">
        <v>32</v>
      </c>
      <c r="E180" s="27">
        <v>20</v>
      </c>
      <c r="F180" s="30">
        <v>1</v>
      </c>
    </row>
    <row r="181" spans="1:6" x14ac:dyDescent="0.35">
      <c r="A181" s="53" t="s">
        <v>725</v>
      </c>
      <c r="B181" s="57" t="s">
        <v>726</v>
      </c>
      <c r="C181" s="54" t="s">
        <v>688</v>
      </c>
      <c r="D181" s="27" t="s">
        <v>32</v>
      </c>
      <c r="E181" s="27">
        <v>21</v>
      </c>
      <c r="F181" s="30">
        <v>1</v>
      </c>
    </row>
    <row r="182" spans="1:6" x14ac:dyDescent="0.35">
      <c r="A182" s="53" t="s">
        <v>722</v>
      </c>
      <c r="B182" s="57" t="s">
        <v>130</v>
      </c>
      <c r="C182" s="54" t="s">
        <v>688</v>
      </c>
      <c r="D182" s="27" t="s">
        <v>32</v>
      </c>
      <c r="E182" s="27">
        <v>21</v>
      </c>
      <c r="F182" s="30">
        <v>1</v>
      </c>
    </row>
    <row r="183" spans="1:6" x14ac:dyDescent="0.35">
      <c r="A183" s="53" t="s">
        <v>723</v>
      </c>
      <c r="B183" s="57" t="s">
        <v>153</v>
      </c>
      <c r="C183" s="54" t="s">
        <v>688</v>
      </c>
      <c r="D183" s="27" t="s">
        <v>32</v>
      </c>
      <c r="E183" s="27">
        <v>21</v>
      </c>
      <c r="F183" s="30">
        <v>1</v>
      </c>
    </row>
    <row r="184" spans="1:6" x14ac:dyDescent="0.35">
      <c r="A184" s="53" t="s">
        <v>724</v>
      </c>
      <c r="B184" s="57" t="s">
        <v>1155</v>
      </c>
      <c r="C184" s="54" t="s">
        <v>688</v>
      </c>
      <c r="D184" s="27" t="s">
        <v>32</v>
      </c>
      <c r="E184" s="27">
        <v>21</v>
      </c>
      <c r="F184" s="30">
        <v>1</v>
      </c>
    </row>
    <row r="185" spans="1:6" x14ac:dyDescent="0.35">
      <c r="A185" s="53" t="s">
        <v>717</v>
      </c>
      <c r="B185" s="57" t="s">
        <v>371</v>
      </c>
      <c r="C185" s="54" t="s">
        <v>688</v>
      </c>
      <c r="D185" s="27" t="s">
        <v>32</v>
      </c>
      <c r="E185" s="27">
        <v>21</v>
      </c>
      <c r="F185" s="30">
        <v>1</v>
      </c>
    </row>
    <row r="186" spans="1:6" x14ac:dyDescent="0.35">
      <c r="A186" s="53" t="s">
        <v>720</v>
      </c>
      <c r="B186" s="57" t="s">
        <v>721</v>
      </c>
      <c r="C186" s="54" t="s">
        <v>688</v>
      </c>
      <c r="D186" s="27" t="s">
        <v>32</v>
      </c>
      <c r="E186" s="27">
        <v>21</v>
      </c>
      <c r="F186" s="30">
        <v>1</v>
      </c>
    </row>
    <row r="187" spans="1:6" x14ac:dyDescent="0.35">
      <c r="A187" s="53" t="s">
        <v>727</v>
      </c>
      <c r="B187" s="57" t="s">
        <v>728</v>
      </c>
      <c r="C187" s="54" t="s">
        <v>688</v>
      </c>
      <c r="D187" s="27" t="s">
        <v>32</v>
      </c>
      <c r="E187" s="27">
        <v>21</v>
      </c>
      <c r="F187" s="30">
        <v>1</v>
      </c>
    </row>
    <row r="188" spans="1:6" x14ac:dyDescent="0.35">
      <c r="A188" s="53" t="s">
        <v>718</v>
      </c>
      <c r="B188" s="57" t="s">
        <v>719</v>
      </c>
      <c r="C188" s="54" t="s">
        <v>688</v>
      </c>
      <c r="D188" s="27" t="s">
        <v>32</v>
      </c>
      <c r="E188" s="27">
        <v>21</v>
      </c>
      <c r="F188" s="30">
        <v>1</v>
      </c>
    </row>
    <row r="189" spans="1:6" x14ac:dyDescent="0.35">
      <c r="A189" s="53" t="s">
        <v>729</v>
      </c>
      <c r="B189" s="57" t="s">
        <v>730</v>
      </c>
      <c r="C189" s="54" t="s">
        <v>688</v>
      </c>
      <c r="D189" s="27" t="s">
        <v>32</v>
      </c>
      <c r="E189" s="27">
        <v>23</v>
      </c>
      <c r="F189" s="30">
        <v>1</v>
      </c>
    </row>
    <row r="190" spans="1:6" x14ac:dyDescent="0.35">
      <c r="A190" s="53" t="s">
        <v>732</v>
      </c>
      <c r="B190" s="57" t="s">
        <v>733</v>
      </c>
      <c r="C190" s="54" t="s">
        <v>688</v>
      </c>
      <c r="D190" s="27" t="s">
        <v>32</v>
      </c>
      <c r="E190" s="27">
        <v>24</v>
      </c>
      <c r="F190" s="30">
        <v>1</v>
      </c>
    </row>
    <row r="191" spans="1:6" x14ac:dyDescent="0.35">
      <c r="A191" s="53" t="s">
        <v>731</v>
      </c>
      <c r="B191" s="57" t="s">
        <v>376</v>
      </c>
      <c r="C191" s="54" t="s">
        <v>688</v>
      </c>
      <c r="D191" s="27" t="s">
        <v>32</v>
      </c>
      <c r="E191" s="27">
        <v>24</v>
      </c>
      <c r="F191" s="30">
        <v>1</v>
      </c>
    </row>
    <row r="192" spans="1:6" x14ac:dyDescent="0.35">
      <c r="A192" s="53" t="s">
        <v>734</v>
      </c>
      <c r="B192" s="57" t="s">
        <v>378</v>
      </c>
      <c r="C192" s="54" t="s">
        <v>688</v>
      </c>
      <c r="D192" s="27" t="s">
        <v>32</v>
      </c>
      <c r="E192" s="27">
        <v>25</v>
      </c>
      <c r="F192" s="30">
        <v>1</v>
      </c>
    </row>
    <row r="193" spans="1:6" x14ac:dyDescent="0.35">
      <c r="A193" s="53" t="s">
        <v>735</v>
      </c>
      <c r="B193" s="57" t="s">
        <v>736</v>
      </c>
      <c r="C193" s="54" t="s">
        <v>688</v>
      </c>
      <c r="D193" s="27" t="s">
        <v>32</v>
      </c>
      <c r="E193" s="27">
        <v>25</v>
      </c>
      <c r="F193" s="30">
        <v>1</v>
      </c>
    </row>
    <row r="194" spans="1:6" x14ac:dyDescent="0.35">
      <c r="A194" s="53" t="s">
        <v>737</v>
      </c>
      <c r="B194" s="57" t="s">
        <v>738</v>
      </c>
      <c r="C194" s="54" t="s">
        <v>688</v>
      </c>
      <c r="D194" s="27" t="s">
        <v>32</v>
      </c>
      <c r="E194" s="27">
        <v>27</v>
      </c>
      <c r="F194" s="30">
        <v>1</v>
      </c>
    </row>
    <row r="195" spans="1:6" x14ac:dyDescent="0.35">
      <c r="A195" s="53" t="s">
        <v>739</v>
      </c>
      <c r="B195" s="57" t="s">
        <v>125</v>
      </c>
      <c r="C195" s="54" t="s">
        <v>688</v>
      </c>
      <c r="D195" s="27" t="s">
        <v>32</v>
      </c>
      <c r="E195" s="27">
        <v>29</v>
      </c>
      <c r="F195" s="30">
        <v>1</v>
      </c>
    </row>
    <row r="196" spans="1:6" x14ac:dyDescent="0.35">
      <c r="A196" s="53" t="s">
        <v>740</v>
      </c>
      <c r="B196" s="57" t="s">
        <v>741</v>
      </c>
      <c r="C196" s="54" t="s">
        <v>688</v>
      </c>
      <c r="D196" s="27" t="s">
        <v>32</v>
      </c>
      <c r="E196" s="27">
        <v>30</v>
      </c>
      <c r="F196" s="30">
        <v>1</v>
      </c>
    </row>
    <row r="197" spans="1:6" x14ac:dyDescent="0.35">
      <c r="A197" s="53" t="s">
        <v>742</v>
      </c>
      <c r="B197" s="57" t="s">
        <v>277</v>
      </c>
      <c r="C197" s="54" t="s">
        <v>688</v>
      </c>
      <c r="D197" s="27" t="s">
        <v>32</v>
      </c>
      <c r="E197" s="27">
        <v>31</v>
      </c>
      <c r="F197" s="30">
        <v>1</v>
      </c>
    </row>
    <row r="198" spans="1:6" x14ac:dyDescent="0.35">
      <c r="A198" s="53" t="s">
        <v>745</v>
      </c>
      <c r="B198" s="57" t="s">
        <v>746</v>
      </c>
      <c r="C198" s="54" t="s">
        <v>688</v>
      </c>
      <c r="D198" s="27" t="s">
        <v>32</v>
      </c>
      <c r="E198" s="27">
        <v>32</v>
      </c>
      <c r="F198" s="30">
        <v>1</v>
      </c>
    </row>
    <row r="199" spans="1:6" ht="15" thickBot="1" x14ac:dyDescent="0.4">
      <c r="A199" s="60" t="s">
        <v>743</v>
      </c>
      <c r="B199" s="65" t="s">
        <v>744</v>
      </c>
      <c r="C199" s="61" t="s">
        <v>688</v>
      </c>
      <c r="D199" s="33" t="s">
        <v>32</v>
      </c>
      <c r="E199" s="33">
        <v>32</v>
      </c>
      <c r="F199" s="34">
        <v>1</v>
      </c>
    </row>
    <row r="201" spans="1:6" x14ac:dyDescent="0.35">
      <c r="A201" s="25"/>
    </row>
    <row r="202" spans="1:6" x14ac:dyDescent="0.35">
      <c r="A202" s="25"/>
    </row>
    <row r="203" spans="1:6" x14ac:dyDescent="0.35">
      <c r="A203" s="25"/>
    </row>
    <row r="204" spans="1:6" x14ac:dyDescent="0.35">
      <c r="A204" s="25"/>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6</vt:i4>
      </vt:variant>
    </vt:vector>
  </HeadingPairs>
  <TitlesOfParts>
    <vt:vector size="26" baseType="lpstr">
      <vt:lpstr>SD1</vt:lpstr>
      <vt:lpstr>SD2</vt:lpstr>
      <vt:lpstr>SD3</vt:lpstr>
      <vt:lpstr>SD4</vt:lpstr>
      <vt:lpstr>SD5</vt:lpstr>
      <vt:lpstr>SD6</vt:lpstr>
      <vt:lpstr>SD7</vt:lpstr>
      <vt:lpstr>SD8</vt:lpstr>
      <vt:lpstr>SD9</vt:lpstr>
      <vt:lpstr>SD10</vt:lpstr>
      <vt:lpstr>SD11</vt:lpstr>
      <vt:lpstr>SD12</vt:lpstr>
      <vt:lpstr>SD13</vt:lpstr>
      <vt:lpstr>SD14</vt:lpstr>
      <vt:lpstr>SD15</vt:lpstr>
      <vt:lpstr>SD16</vt:lpstr>
      <vt:lpstr>SD17</vt:lpstr>
      <vt:lpstr>SD18</vt:lpstr>
      <vt:lpstr>SD19</vt:lpstr>
      <vt:lpstr>SD20</vt:lpstr>
      <vt:lpstr>SD21</vt:lpstr>
      <vt:lpstr>SD22</vt:lpstr>
      <vt:lpstr>SD23</vt:lpstr>
      <vt:lpstr>SD24</vt:lpstr>
      <vt:lpstr>SD25</vt:lpstr>
      <vt:lpstr>SD2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ébastien Thériault</dc:creator>
  <cp:lastModifiedBy>Sébastien Thériault</cp:lastModifiedBy>
  <dcterms:created xsi:type="dcterms:W3CDTF">2023-01-21T22:51:13Z</dcterms:created>
  <dcterms:modified xsi:type="dcterms:W3CDTF">2024-01-05T21:16:14Z</dcterms:modified>
</cp:coreProperties>
</file>